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25"/>
  <workbookPr/>
  <mc:AlternateContent xmlns:mc="http://schemas.openxmlformats.org/markup-compatibility/2006">
    <mc:Choice Requires="x15">
      <x15ac:absPath xmlns:x15ac="http://schemas.microsoft.com/office/spreadsheetml/2010/11/ac" url="H:\Biobank UK\Paper_medical_phenotypes_CNVs\Anthro_PCA\Paper AnthroPCA\"/>
    </mc:Choice>
  </mc:AlternateContent>
  <xr:revisionPtr revIDLastSave="0" documentId="13_ncr:1_{ED85F231-26B3-41F6-AE6E-FC9E124063C8}" xr6:coauthVersionLast="34" xr6:coauthVersionMax="34" xr10:uidLastSave="{00000000-0000-0000-0000-000000000000}"/>
  <bookViews>
    <workbookView xWindow="0" yWindow="0" windowWidth="28800" windowHeight="11775" tabRatio="645" xr2:uid="{00000000-000D-0000-FFFF-FFFF00000000}"/>
  </bookViews>
  <sheets>
    <sheet name="All_results" sheetId="56" r:id="rId1"/>
    <sheet name="FDR = 0.1 significant" sheetId="55" r:id="rId2"/>
    <sheet name="TAR_del" sheetId="1" r:id="rId3"/>
    <sheet name="TAR_dup" sheetId="2" r:id="rId4"/>
    <sheet name="1q21.1_del" sheetId="3" r:id="rId5"/>
    <sheet name="1q21.1_dup" sheetId="4" r:id="rId6"/>
    <sheet name="NRXN1_del" sheetId="5" r:id="rId7"/>
    <sheet name="2q11.2_del" sheetId="6" r:id="rId8"/>
    <sheet name="2q11.2_dup" sheetId="7" r:id="rId9"/>
    <sheet name="2q13_del" sheetId="10" r:id="rId10"/>
    <sheet name="2q13_dup" sheetId="11" r:id="rId11"/>
    <sheet name="2q13del_NPHP1" sheetId="12" r:id="rId12"/>
    <sheet name="2q13dup_NPHP1" sheetId="13" r:id="rId13"/>
    <sheet name="2q21.1_del" sheetId="14" r:id="rId14"/>
    <sheet name="2q21.1_dup" sheetId="15" r:id="rId15"/>
    <sheet name="3q29_del" sheetId="16" r:id="rId16"/>
    <sheet name="3q29_dup" sheetId="17" r:id="rId17"/>
    <sheet name="WBS_dup" sheetId="8" r:id="rId18"/>
    <sheet name="7q11.23dup_distal" sheetId="9" r:id="rId19"/>
    <sheet name="8p23.1_dup" sheetId="18" r:id="rId20"/>
    <sheet name="10q11.21q11.23_del" sheetId="19" r:id="rId21"/>
    <sheet name="10q11.21q11.23_dup" sheetId="20" r:id="rId22"/>
    <sheet name="10q23_dup" sheetId="21" r:id="rId23"/>
    <sheet name="13q12.12_del" sheetId="22" r:id="rId24"/>
    <sheet name="13q12.12_dup" sheetId="27" r:id="rId25"/>
    <sheet name="13q12del_CRYL1" sheetId="28" r:id="rId26"/>
    <sheet name="13q12dup_CRYL1" sheetId="29" r:id="rId27"/>
    <sheet name="15q11.2_del" sheetId="23" r:id="rId28"/>
    <sheet name="15q11.2_dup" sheetId="24" r:id="rId29"/>
    <sheet name="PWS_dup" sheetId="25" r:id="rId30"/>
    <sheet name="15q11q13del_BP3_BP4" sheetId="26" r:id="rId31"/>
    <sheet name="15q11q13dup_BP3_BP4" sheetId="30" r:id="rId32"/>
    <sheet name="15q11q13dup_BP3_BP5" sheetId="31" r:id="rId33"/>
    <sheet name="15q13.3del" sheetId="32" r:id="rId34"/>
    <sheet name="15q13.3_dup" sheetId="33" r:id="rId35"/>
    <sheet name="15q13.3del_CHRNA7" sheetId="37" r:id="rId36"/>
    <sheet name="15q13.3dup_CHRNA7" sheetId="34" r:id="rId37"/>
    <sheet name="15q24dup" sheetId="35" r:id="rId38"/>
    <sheet name="16p11.2del" sheetId="36" r:id="rId39"/>
    <sheet name="16p11.2dup" sheetId="38" r:id="rId40"/>
    <sheet name="16p11.2distal_del" sheetId="39" r:id="rId41"/>
    <sheet name="16p11.2distal_dup" sheetId="40" r:id="rId42"/>
    <sheet name="16p12.1del" sheetId="41" r:id="rId43"/>
    <sheet name="16p12.1dup" sheetId="42" r:id="rId44"/>
    <sheet name="16p13.11del" sheetId="44" r:id="rId45"/>
    <sheet name="16p13.11dup" sheetId="45" r:id="rId46"/>
    <sheet name="17p12del_HNPP" sheetId="43" r:id="rId47"/>
    <sheet name="17p12dup_CMT1A" sheetId="46" r:id="rId48"/>
    <sheet name="Potocki_Lupski" sheetId="47" r:id="rId49"/>
    <sheet name="17q11.2del_NF1" sheetId="48" r:id="rId50"/>
    <sheet name="17q12del" sheetId="49" r:id="rId51"/>
    <sheet name="17q12dup" sheetId="50" r:id="rId52"/>
    <sheet name="22q11.2del" sheetId="51" r:id="rId53"/>
    <sheet name="22q11.2dup" sheetId="52" r:id="rId54"/>
    <sheet name="22q11.2distal_del" sheetId="53" r:id="rId55"/>
    <sheet name="22q11.2distal_dup" sheetId="54" r:id="rId56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865" i="56" l="1"/>
  <c r="N864" i="56"/>
  <c r="N863" i="56"/>
  <c r="N862" i="56"/>
  <c r="N861" i="56"/>
  <c r="N860" i="56"/>
  <c r="N859" i="56"/>
  <c r="N858" i="56"/>
  <c r="N857" i="56"/>
  <c r="N856" i="56"/>
  <c r="N855" i="56"/>
  <c r="N854" i="56"/>
  <c r="N853" i="56"/>
  <c r="N852" i="56"/>
  <c r="N851" i="56"/>
  <c r="N850" i="56"/>
  <c r="N849" i="56"/>
  <c r="N848" i="56"/>
  <c r="N847" i="56"/>
  <c r="N846" i="56"/>
  <c r="N845" i="56"/>
  <c r="N844" i="56"/>
  <c r="N843" i="56"/>
  <c r="N842" i="56"/>
  <c r="N841" i="56"/>
  <c r="N840" i="56"/>
  <c r="N839" i="56"/>
  <c r="N838" i="56"/>
  <c r="N837" i="56"/>
  <c r="N836" i="56"/>
  <c r="N835" i="56"/>
  <c r="N834" i="56"/>
  <c r="N833" i="56"/>
  <c r="N832" i="56"/>
  <c r="N831" i="56"/>
  <c r="N830" i="56"/>
  <c r="N829" i="56"/>
  <c r="N828" i="56"/>
  <c r="N827" i="56"/>
  <c r="N826" i="56"/>
  <c r="N825" i="56"/>
  <c r="N824" i="56"/>
  <c r="N823" i="56"/>
  <c r="N822" i="56"/>
  <c r="N821" i="56"/>
  <c r="N820" i="56"/>
  <c r="N819" i="56"/>
  <c r="N818" i="56"/>
  <c r="N817" i="56"/>
  <c r="N816" i="56"/>
  <c r="N815" i="56"/>
  <c r="N814" i="56"/>
  <c r="N813" i="56"/>
  <c r="N812" i="56"/>
  <c r="N811" i="56"/>
  <c r="N810" i="56"/>
  <c r="N809" i="56"/>
  <c r="N808" i="56"/>
  <c r="N807" i="56"/>
  <c r="N806" i="56"/>
  <c r="N805" i="56"/>
  <c r="N804" i="56"/>
  <c r="N803" i="56"/>
  <c r="N802" i="56"/>
  <c r="N801" i="56"/>
  <c r="N800" i="56"/>
  <c r="N799" i="56"/>
  <c r="N798" i="56"/>
  <c r="N797" i="56"/>
  <c r="N796" i="56"/>
  <c r="N795" i="56"/>
  <c r="N794" i="56"/>
  <c r="N793" i="56"/>
  <c r="N792" i="56"/>
  <c r="N791" i="56"/>
  <c r="N790" i="56"/>
  <c r="N789" i="56"/>
  <c r="N788" i="56"/>
  <c r="N787" i="56"/>
  <c r="N786" i="56"/>
  <c r="N785" i="56"/>
  <c r="N784" i="56"/>
  <c r="N783" i="56"/>
  <c r="N782" i="56"/>
  <c r="N781" i="56"/>
  <c r="N780" i="56"/>
  <c r="N779" i="56"/>
  <c r="N778" i="56"/>
  <c r="N777" i="56"/>
  <c r="N776" i="56"/>
  <c r="N775" i="56"/>
  <c r="N774" i="56"/>
  <c r="N773" i="56"/>
  <c r="N772" i="56"/>
  <c r="N771" i="56"/>
  <c r="N770" i="56"/>
  <c r="N769" i="56"/>
  <c r="N768" i="56"/>
  <c r="N767" i="56"/>
  <c r="N766" i="56"/>
  <c r="N765" i="56"/>
  <c r="N764" i="56"/>
  <c r="N763" i="56"/>
  <c r="N762" i="56"/>
  <c r="N761" i="56"/>
  <c r="N760" i="56"/>
  <c r="N759" i="56"/>
  <c r="N758" i="56"/>
  <c r="N757" i="56"/>
  <c r="N756" i="56"/>
  <c r="N755" i="56"/>
  <c r="N754" i="56"/>
  <c r="N753" i="56"/>
  <c r="N752" i="56"/>
  <c r="N751" i="56"/>
  <c r="N750" i="56"/>
  <c r="N749" i="56"/>
  <c r="N748" i="56"/>
  <c r="N747" i="56"/>
  <c r="N746" i="56"/>
  <c r="N745" i="56"/>
  <c r="N744" i="56"/>
  <c r="N743" i="56"/>
  <c r="N742" i="56"/>
  <c r="N741" i="56"/>
  <c r="N740" i="56"/>
  <c r="N739" i="56"/>
  <c r="N738" i="56"/>
  <c r="N737" i="56"/>
  <c r="N736" i="56"/>
  <c r="N735" i="56"/>
  <c r="N734" i="56"/>
  <c r="N733" i="56"/>
  <c r="N732" i="56"/>
  <c r="N731" i="56"/>
  <c r="N730" i="56"/>
  <c r="N729" i="56"/>
  <c r="N728" i="56"/>
  <c r="N727" i="56"/>
  <c r="N726" i="56"/>
  <c r="N725" i="56"/>
  <c r="N724" i="56"/>
  <c r="N723" i="56"/>
  <c r="N722" i="56"/>
  <c r="N721" i="56"/>
  <c r="N720" i="56"/>
  <c r="N719" i="56"/>
  <c r="N718" i="56"/>
  <c r="N717" i="56"/>
  <c r="N716" i="56"/>
  <c r="N715" i="56"/>
  <c r="N714" i="56"/>
  <c r="N713" i="56"/>
  <c r="N712" i="56"/>
  <c r="N711" i="56"/>
  <c r="N710" i="56"/>
  <c r="N709" i="56"/>
  <c r="N708" i="56"/>
  <c r="N707" i="56"/>
  <c r="N706" i="56"/>
  <c r="N705" i="56"/>
  <c r="N704" i="56"/>
  <c r="N703" i="56"/>
  <c r="N702" i="56"/>
  <c r="N701" i="56"/>
  <c r="N700" i="56"/>
  <c r="N699" i="56"/>
  <c r="N698" i="56"/>
  <c r="N697" i="56"/>
  <c r="N696" i="56"/>
  <c r="N695" i="56"/>
  <c r="N694" i="56"/>
  <c r="N693" i="56"/>
  <c r="N692" i="56"/>
  <c r="N691" i="56"/>
  <c r="N690" i="56"/>
  <c r="N689" i="56"/>
  <c r="N688" i="56"/>
  <c r="N687" i="56"/>
  <c r="N686" i="56"/>
  <c r="N685" i="56"/>
  <c r="N684" i="56"/>
  <c r="N683" i="56"/>
  <c r="N682" i="56"/>
  <c r="N681" i="56"/>
  <c r="N680" i="56"/>
  <c r="N679" i="56"/>
  <c r="N678" i="56"/>
  <c r="N677" i="56"/>
  <c r="N676" i="56"/>
  <c r="N675" i="56"/>
  <c r="N674" i="56"/>
  <c r="N673" i="56"/>
  <c r="N672" i="56"/>
  <c r="N671" i="56"/>
  <c r="N670" i="56"/>
  <c r="N669" i="56"/>
  <c r="N668" i="56"/>
  <c r="N667" i="56"/>
  <c r="N666" i="56"/>
  <c r="N665" i="56"/>
  <c r="N664" i="56"/>
  <c r="N663" i="56"/>
  <c r="N662" i="56"/>
  <c r="N661" i="56"/>
  <c r="N660" i="56"/>
  <c r="N659" i="56"/>
  <c r="N658" i="56"/>
  <c r="N657" i="56"/>
  <c r="N656" i="56"/>
  <c r="N655" i="56"/>
  <c r="N654" i="56"/>
  <c r="N653" i="56"/>
  <c r="N652" i="56"/>
  <c r="N651" i="56"/>
  <c r="N650" i="56"/>
  <c r="N649" i="56"/>
  <c r="N648" i="56"/>
  <c r="N647" i="56"/>
  <c r="N646" i="56"/>
  <c r="N645" i="56"/>
  <c r="N644" i="56"/>
  <c r="N643" i="56"/>
  <c r="N642" i="56"/>
  <c r="N641" i="56"/>
  <c r="N640" i="56"/>
  <c r="N639" i="56"/>
  <c r="N638" i="56"/>
  <c r="N637" i="56"/>
  <c r="N636" i="56"/>
  <c r="N635" i="56"/>
  <c r="N634" i="56"/>
  <c r="N633" i="56"/>
  <c r="N632" i="56"/>
  <c r="N631" i="56"/>
  <c r="N630" i="56"/>
  <c r="N629" i="56"/>
  <c r="N628" i="56"/>
  <c r="N627" i="56"/>
  <c r="N626" i="56"/>
  <c r="N625" i="56"/>
  <c r="N624" i="56"/>
  <c r="N623" i="56"/>
  <c r="N622" i="56"/>
  <c r="N621" i="56"/>
  <c r="N620" i="56"/>
  <c r="N619" i="56"/>
  <c r="N618" i="56"/>
  <c r="N617" i="56"/>
  <c r="N616" i="56"/>
  <c r="N615" i="56"/>
  <c r="N614" i="56"/>
  <c r="N613" i="56"/>
  <c r="N612" i="56"/>
  <c r="N611" i="56"/>
  <c r="N610" i="56"/>
  <c r="N609" i="56"/>
  <c r="N608" i="56"/>
  <c r="N607" i="56"/>
  <c r="N606" i="56"/>
  <c r="N605" i="56"/>
  <c r="N604" i="56"/>
  <c r="N603" i="56"/>
  <c r="N602" i="56"/>
  <c r="N601" i="56"/>
  <c r="N600" i="56"/>
  <c r="N599" i="56"/>
  <c r="N598" i="56"/>
  <c r="N597" i="56"/>
  <c r="N596" i="56"/>
  <c r="N595" i="56"/>
  <c r="N594" i="56"/>
  <c r="N593" i="56"/>
  <c r="N592" i="56"/>
  <c r="N591" i="56"/>
  <c r="N590" i="56"/>
  <c r="N589" i="56"/>
  <c r="N588" i="56"/>
  <c r="N587" i="56"/>
  <c r="N586" i="56"/>
  <c r="N585" i="56"/>
  <c r="N584" i="56"/>
  <c r="N583" i="56"/>
  <c r="N582" i="56"/>
  <c r="N581" i="56"/>
  <c r="N580" i="56"/>
  <c r="N579" i="56"/>
  <c r="N578" i="56"/>
  <c r="N577" i="56"/>
  <c r="N576" i="56"/>
  <c r="N575" i="56"/>
  <c r="N574" i="56"/>
  <c r="N573" i="56"/>
  <c r="N572" i="56"/>
  <c r="N571" i="56"/>
  <c r="N570" i="56"/>
  <c r="N569" i="56"/>
  <c r="N568" i="56"/>
  <c r="N567" i="56"/>
  <c r="N566" i="56"/>
  <c r="N565" i="56"/>
  <c r="N564" i="56"/>
  <c r="N563" i="56"/>
  <c r="N562" i="56"/>
  <c r="N561" i="56"/>
  <c r="N560" i="56"/>
  <c r="N559" i="56"/>
  <c r="N558" i="56"/>
  <c r="N557" i="56"/>
  <c r="N556" i="56"/>
  <c r="N555" i="56"/>
  <c r="N554" i="56"/>
  <c r="N553" i="56"/>
  <c r="N552" i="56"/>
  <c r="N551" i="56"/>
  <c r="N550" i="56"/>
  <c r="N549" i="56"/>
  <c r="N548" i="56"/>
  <c r="N547" i="56"/>
  <c r="N546" i="56"/>
  <c r="N545" i="56"/>
  <c r="N544" i="56"/>
  <c r="N543" i="56"/>
  <c r="N542" i="56"/>
  <c r="N541" i="56"/>
  <c r="N540" i="56"/>
  <c r="N539" i="56"/>
  <c r="N538" i="56"/>
  <c r="N537" i="56"/>
  <c r="N536" i="56"/>
  <c r="N535" i="56"/>
  <c r="N534" i="56"/>
  <c r="N533" i="56"/>
  <c r="N532" i="56"/>
  <c r="N531" i="56"/>
  <c r="N530" i="56"/>
  <c r="N529" i="56"/>
  <c r="N528" i="56"/>
  <c r="N527" i="56"/>
  <c r="N526" i="56"/>
  <c r="N525" i="56"/>
  <c r="N524" i="56"/>
  <c r="N523" i="56"/>
  <c r="N522" i="56"/>
  <c r="N521" i="56"/>
  <c r="N520" i="56"/>
  <c r="N519" i="56"/>
  <c r="N518" i="56"/>
  <c r="N517" i="56"/>
  <c r="N516" i="56"/>
  <c r="N515" i="56"/>
  <c r="N514" i="56"/>
  <c r="N513" i="56"/>
  <c r="N512" i="56"/>
  <c r="N511" i="56"/>
  <c r="N510" i="56"/>
  <c r="N509" i="56"/>
  <c r="N508" i="56"/>
  <c r="N507" i="56"/>
  <c r="N506" i="56"/>
  <c r="N505" i="56"/>
  <c r="N504" i="56"/>
  <c r="N503" i="56"/>
  <c r="N502" i="56"/>
  <c r="N501" i="56"/>
  <c r="N500" i="56"/>
  <c r="N499" i="56"/>
  <c r="N498" i="56"/>
  <c r="N497" i="56"/>
  <c r="N496" i="56"/>
  <c r="N495" i="56"/>
  <c r="N494" i="56"/>
  <c r="N493" i="56"/>
  <c r="N492" i="56"/>
  <c r="N491" i="56"/>
  <c r="N490" i="56"/>
  <c r="N489" i="56"/>
  <c r="N488" i="56"/>
  <c r="N487" i="56"/>
  <c r="N486" i="56"/>
  <c r="N485" i="56"/>
  <c r="N484" i="56"/>
  <c r="N483" i="56"/>
  <c r="N482" i="56"/>
  <c r="N481" i="56"/>
  <c r="N480" i="56"/>
  <c r="N479" i="56"/>
  <c r="N478" i="56"/>
  <c r="N477" i="56"/>
  <c r="N476" i="56"/>
  <c r="N475" i="56"/>
  <c r="N474" i="56"/>
  <c r="N473" i="56"/>
  <c r="N472" i="56"/>
  <c r="N471" i="56"/>
  <c r="N470" i="56"/>
  <c r="N469" i="56"/>
  <c r="N468" i="56"/>
  <c r="N467" i="56"/>
  <c r="N466" i="56"/>
  <c r="N465" i="56"/>
  <c r="N464" i="56"/>
  <c r="N463" i="56"/>
  <c r="N462" i="56"/>
  <c r="N461" i="56"/>
  <c r="N460" i="56"/>
  <c r="N459" i="56"/>
  <c r="N458" i="56"/>
  <c r="N457" i="56"/>
  <c r="N456" i="56"/>
  <c r="N455" i="56"/>
  <c r="N454" i="56"/>
  <c r="N453" i="56"/>
  <c r="N452" i="56"/>
  <c r="N451" i="56"/>
  <c r="N450" i="56"/>
  <c r="N449" i="56"/>
  <c r="N448" i="56"/>
  <c r="N447" i="56"/>
  <c r="N446" i="56"/>
  <c r="N445" i="56"/>
  <c r="N444" i="56"/>
  <c r="N443" i="56"/>
  <c r="N442" i="56"/>
  <c r="N441" i="56"/>
  <c r="N440" i="56"/>
  <c r="N439" i="56"/>
  <c r="N438" i="56"/>
  <c r="N437" i="56"/>
  <c r="N436" i="56"/>
  <c r="N435" i="56"/>
  <c r="N434" i="56"/>
  <c r="N433" i="56"/>
  <c r="N432" i="56"/>
  <c r="N431" i="56"/>
  <c r="N430" i="56"/>
  <c r="N429" i="56"/>
  <c r="N428" i="56"/>
  <c r="N427" i="56"/>
  <c r="N426" i="56"/>
  <c r="N425" i="56"/>
  <c r="N424" i="56"/>
  <c r="N423" i="56"/>
  <c r="N422" i="56"/>
  <c r="N421" i="56"/>
  <c r="N420" i="56"/>
  <c r="N419" i="56"/>
  <c r="N418" i="56"/>
  <c r="N417" i="56"/>
  <c r="N416" i="56"/>
  <c r="N415" i="56"/>
  <c r="N414" i="56"/>
  <c r="N413" i="56"/>
  <c r="N412" i="56"/>
  <c r="N411" i="56"/>
  <c r="N410" i="56"/>
  <c r="N409" i="56"/>
  <c r="N408" i="56"/>
  <c r="N407" i="56"/>
  <c r="N406" i="56"/>
  <c r="N405" i="56"/>
  <c r="N404" i="56"/>
  <c r="N403" i="56"/>
  <c r="N402" i="56"/>
  <c r="N401" i="56"/>
  <c r="N400" i="56"/>
  <c r="N399" i="56"/>
  <c r="N398" i="56"/>
  <c r="N397" i="56"/>
  <c r="N396" i="56"/>
  <c r="N395" i="56"/>
  <c r="N394" i="56"/>
  <c r="N393" i="56"/>
  <c r="N392" i="56"/>
  <c r="N391" i="56"/>
  <c r="N390" i="56"/>
  <c r="N389" i="56"/>
  <c r="N388" i="56"/>
  <c r="N387" i="56"/>
  <c r="N386" i="56"/>
  <c r="N385" i="56"/>
  <c r="N384" i="56"/>
  <c r="N383" i="56"/>
  <c r="N382" i="56"/>
  <c r="N381" i="56"/>
  <c r="N380" i="56"/>
  <c r="N379" i="56"/>
  <c r="N378" i="56"/>
  <c r="N377" i="56"/>
  <c r="N376" i="56"/>
  <c r="N375" i="56"/>
  <c r="N374" i="56"/>
  <c r="N373" i="56"/>
  <c r="N372" i="56"/>
  <c r="N371" i="56"/>
  <c r="N370" i="56"/>
  <c r="N369" i="56"/>
  <c r="N368" i="56"/>
  <c r="N367" i="56"/>
  <c r="N366" i="56"/>
  <c r="N365" i="56"/>
  <c r="N364" i="56"/>
  <c r="N363" i="56"/>
  <c r="N362" i="56"/>
  <c r="N361" i="56"/>
  <c r="N360" i="56"/>
  <c r="N359" i="56"/>
  <c r="N358" i="56"/>
  <c r="N357" i="56"/>
  <c r="N356" i="56"/>
  <c r="N355" i="56"/>
  <c r="N354" i="56"/>
  <c r="N353" i="56"/>
  <c r="N352" i="56"/>
  <c r="N351" i="56"/>
  <c r="N350" i="56"/>
  <c r="N349" i="56"/>
  <c r="N348" i="56"/>
  <c r="N347" i="56"/>
  <c r="N346" i="56"/>
  <c r="N345" i="56"/>
  <c r="N344" i="56"/>
  <c r="N343" i="56"/>
  <c r="N342" i="56"/>
  <c r="N341" i="56"/>
  <c r="N340" i="56"/>
  <c r="N339" i="56"/>
  <c r="N338" i="56"/>
  <c r="N337" i="56"/>
  <c r="N336" i="56"/>
  <c r="N335" i="56"/>
  <c r="N334" i="56"/>
  <c r="N333" i="56"/>
  <c r="N332" i="56"/>
  <c r="N331" i="56"/>
  <c r="N330" i="56"/>
  <c r="N329" i="56"/>
  <c r="N328" i="56"/>
  <c r="N327" i="56"/>
  <c r="N326" i="56"/>
  <c r="N325" i="56"/>
  <c r="N324" i="56"/>
  <c r="N323" i="56"/>
  <c r="N322" i="56"/>
  <c r="N321" i="56"/>
  <c r="N320" i="56"/>
  <c r="N319" i="56"/>
  <c r="N318" i="56"/>
  <c r="N317" i="56"/>
  <c r="N316" i="56"/>
  <c r="N315" i="56"/>
  <c r="N314" i="56"/>
  <c r="N313" i="56"/>
  <c r="N312" i="56"/>
  <c r="N311" i="56"/>
  <c r="N310" i="56"/>
  <c r="N309" i="56"/>
  <c r="N308" i="56"/>
  <c r="N307" i="56"/>
  <c r="N306" i="56"/>
  <c r="N305" i="56"/>
  <c r="N304" i="56"/>
  <c r="N303" i="56"/>
  <c r="N302" i="56"/>
  <c r="N301" i="56"/>
  <c r="N300" i="56"/>
  <c r="N299" i="56"/>
  <c r="N298" i="56"/>
  <c r="N297" i="56"/>
  <c r="N296" i="56"/>
  <c r="N295" i="56"/>
  <c r="N294" i="56"/>
  <c r="N293" i="56"/>
  <c r="N292" i="56"/>
  <c r="N291" i="56"/>
  <c r="N290" i="56"/>
  <c r="N289" i="56"/>
  <c r="N288" i="56"/>
  <c r="N287" i="56"/>
  <c r="N286" i="56"/>
  <c r="N285" i="56"/>
  <c r="N284" i="56"/>
  <c r="N283" i="56"/>
  <c r="N282" i="56"/>
  <c r="N281" i="56"/>
  <c r="N280" i="56"/>
  <c r="N279" i="56"/>
  <c r="N278" i="56"/>
  <c r="N277" i="56"/>
  <c r="N276" i="56"/>
  <c r="N275" i="56"/>
  <c r="N274" i="56"/>
  <c r="N273" i="56"/>
  <c r="N272" i="56"/>
  <c r="N271" i="56"/>
  <c r="N270" i="56"/>
  <c r="N269" i="56"/>
  <c r="N268" i="56"/>
  <c r="N267" i="56"/>
  <c r="N266" i="56"/>
  <c r="N265" i="56"/>
  <c r="N264" i="56"/>
  <c r="N263" i="56"/>
  <c r="N262" i="56"/>
  <c r="N261" i="56"/>
  <c r="N260" i="56"/>
  <c r="N259" i="56"/>
  <c r="N258" i="56"/>
  <c r="N257" i="56"/>
  <c r="N256" i="56"/>
  <c r="N255" i="56"/>
  <c r="N254" i="56"/>
  <c r="N253" i="56"/>
  <c r="N252" i="56"/>
  <c r="N251" i="56"/>
  <c r="N250" i="56"/>
  <c r="N249" i="56"/>
  <c r="N248" i="56"/>
  <c r="N247" i="56"/>
  <c r="N246" i="56"/>
  <c r="N245" i="56"/>
  <c r="N244" i="56"/>
  <c r="N243" i="56"/>
  <c r="N242" i="56"/>
  <c r="N241" i="56"/>
  <c r="N240" i="56"/>
  <c r="N239" i="56"/>
  <c r="N238" i="56"/>
  <c r="N237" i="56"/>
  <c r="N236" i="56"/>
  <c r="N235" i="56"/>
  <c r="N234" i="56"/>
  <c r="N233" i="56"/>
  <c r="N232" i="56"/>
  <c r="N231" i="56"/>
  <c r="N230" i="56"/>
  <c r="N229" i="56"/>
  <c r="N228" i="56"/>
  <c r="N227" i="56"/>
  <c r="N226" i="56"/>
  <c r="N225" i="56"/>
  <c r="N224" i="56"/>
  <c r="N223" i="56"/>
  <c r="N222" i="56"/>
  <c r="N221" i="56"/>
  <c r="N220" i="56"/>
  <c r="N219" i="56"/>
  <c r="N218" i="56"/>
  <c r="N217" i="56"/>
  <c r="N216" i="56"/>
  <c r="N215" i="56"/>
  <c r="N214" i="56"/>
  <c r="N213" i="56"/>
  <c r="N212" i="56"/>
  <c r="N211" i="56"/>
  <c r="N210" i="56"/>
  <c r="N209" i="56"/>
  <c r="N208" i="56"/>
  <c r="N207" i="56"/>
  <c r="N206" i="56"/>
  <c r="N205" i="56"/>
  <c r="N204" i="56"/>
  <c r="N203" i="56"/>
  <c r="N202" i="56"/>
  <c r="N201" i="56"/>
  <c r="N200" i="56"/>
  <c r="N199" i="56"/>
  <c r="N198" i="56"/>
  <c r="N197" i="56"/>
  <c r="N196" i="56"/>
  <c r="N195" i="56"/>
  <c r="N194" i="56"/>
  <c r="N193" i="56"/>
  <c r="N192" i="56"/>
  <c r="N191" i="56"/>
  <c r="N190" i="56"/>
  <c r="N189" i="56"/>
  <c r="N188" i="56"/>
  <c r="N187" i="56"/>
  <c r="N186" i="56"/>
  <c r="N185" i="56"/>
  <c r="N184" i="56"/>
  <c r="N183" i="56"/>
  <c r="N182" i="56"/>
  <c r="N181" i="56"/>
  <c r="N180" i="56"/>
  <c r="N179" i="56"/>
  <c r="N178" i="56"/>
  <c r="N177" i="56"/>
  <c r="N176" i="56"/>
  <c r="N175" i="56"/>
  <c r="N174" i="56"/>
  <c r="N173" i="56"/>
  <c r="N172" i="56"/>
  <c r="N171" i="56"/>
  <c r="N170" i="56"/>
  <c r="N169" i="56"/>
  <c r="N168" i="56"/>
  <c r="N167" i="56"/>
  <c r="N166" i="56"/>
  <c r="N165" i="56"/>
  <c r="N164" i="56"/>
  <c r="N163" i="56"/>
  <c r="N162" i="56"/>
  <c r="N161" i="56"/>
  <c r="N160" i="56"/>
  <c r="N159" i="56"/>
  <c r="N158" i="56"/>
  <c r="N157" i="56"/>
  <c r="N156" i="56"/>
  <c r="N155" i="56"/>
  <c r="N154" i="56"/>
  <c r="N153" i="56"/>
  <c r="N152" i="56"/>
  <c r="N151" i="56"/>
  <c r="N150" i="56"/>
  <c r="N149" i="56"/>
  <c r="N148" i="56"/>
  <c r="N147" i="56"/>
  <c r="N146" i="56"/>
  <c r="N145" i="56"/>
  <c r="N144" i="56"/>
  <c r="N143" i="56"/>
  <c r="N142" i="56"/>
  <c r="N141" i="56"/>
  <c r="N140" i="56"/>
  <c r="N139" i="56"/>
  <c r="N138" i="56"/>
  <c r="N137" i="56"/>
  <c r="N136" i="56"/>
  <c r="N135" i="56"/>
  <c r="N134" i="56"/>
  <c r="N133" i="56"/>
  <c r="N132" i="56"/>
  <c r="N131" i="56"/>
  <c r="N130" i="56"/>
  <c r="N129" i="56"/>
  <c r="N128" i="56"/>
  <c r="N127" i="56"/>
  <c r="N126" i="56"/>
  <c r="N125" i="56"/>
  <c r="N124" i="56"/>
  <c r="N123" i="56"/>
  <c r="N122" i="56"/>
  <c r="N121" i="56"/>
  <c r="N120" i="56"/>
  <c r="N119" i="56"/>
  <c r="N118" i="56"/>
  <c r="N117" i="56"/>
  <c r="N116" i="56"/>
  <c r="N115" i="56"/>
  <c r="N114" i="56"/>
  <c r="N113" i="56"/>
  <c r="N112" i="56"/>
  <c r="N111" i="56"/>
  <c r="N110" i="56"/>
  <c r="N109" i="56"/>
  <c r="N108" i="56"/>
  <c r="N107" i="56"/>
  <c r="N106" i="56"/>
  <c r="N105" i="56"/>
  <c r="N104" i="56"/>
  <c r="N103" i="56"/>
  <c r="N102" i="56"/>
  <c r="N101" i="56"/>
  <c r="N100" i="56"/>
  <c r="N99" i="56"/>
  <c r="N98" i="56"/>
  <c r="N97" i="56"/>
  <c r="N96" i="56"/>
  <c r="N95" i="56"/>
  <c r="N94" i="56"/>
  <c r="N93" i="56"/>
  <c r="N92" i="56"/>
  <c r="N91" i="56"/>
  <c r="N90" i="56"/>
  <c r="N89" i="56"/>
  <c r="N88" i="56"/>
  <c r="N87" i="56"/>
  <c r="N86" i="56"/>
  <c r="N85" i="56"/>
  <c r="N84" i="56"/>
  <c r="N83" i="56"/>
  <c r="N82" i="56"/>
  <c r="N81" i="56"/>
  <c r="N80" i="56"/>
  <c r="N79" i="56"/>
  <c r="N78" i="56"/>
  <c r="N77" i="56"/>
  <c r="N76" i="56"/>
  <c r="N75" i="56"/>
  <c r="N74" i="56"/>
  <c r="N73" i="56"/>
  <c r="N72" i="56"/>
  <c r="N71" i="56"/>
  <c r="N70" i="56"/>
  <c r="N69" i="56"/>
  <c r="N68" i="56"/>
  <c r="N67" i="56"/>
  <c r="N66" i="56"/>
  <c r="N65" i="56"/>
  <c r="N64" i="56"/>
  <c r="N63" i="56"/>
  <c r="N62" i="56"/>
  <c r="N61" i="56"/>
  <c r="N60" i="56"/>
  <c r="N59" i="56"/>
  <c r="N58" i="56"/>
  <c r="N57" i="56"/>
  <c r="N56" i="56"/>
  <c r="N55" i="56"/>
  <c r="N54" i="56"/>
  <c r="N53" i="56"/>
  <c r="N52" i="56"/>
  <c r="N51" i="56"/>
  <c r="N50" i="56"/>
  <c r="N49" i="56"/>
  <c r="N48" i="56"/>
  <c r="N47" i="56"/>
  <c r="N46" i="56"/>
  <c r="N45" i="56"/>
  <c r="N44" i="56"/>
  <c r="N43" i="56"/>
  <c r="N42" i="56"/>
  <c r="N41" i="56"/>
  <c r="N40" i="56"/>
  <c r="N39" i="56"/>
  <c r="N38" i="56"/>
  <c r="N37" i="56"/>
  <c r="N36" i="56"/>
  <c r="N35" i="56"/>
  <c r="N34" i="56"/>
  <c r="N33" i="56"/>
  <c r="N32" i="56"/>
  <c r="N31" i="56"/>
  <c r="N30" i="56"/>
  <c r="N29" i="56"/>
  <c r="N28" i="56"/>
  <c r="N27" i="56"/>
  <c r="N26" i="56"/>
  <c r="N25" i="56"/>
  <c r="N24" i="56"/>
  <c r="N23" i="56"/>
  <c r="N22" i="56"/>
  <c r="N21" i="56"/>
  <c r="N20" i="56"/>
  <c r="N19" i="56"/>
  <c r="N18" i="56"/>
  <c r="N17" i="56"/>
  <c r="N16" i="56"/>
  <c r="N15" i="56"/>
  <c r="N14" i="56"/>
  <c r="N13" i="56"/>
  <c r="N12" i="56"/>
  <c r="N11" i="56"/>
  <c r="N10" i="56"/>
  <c r="N9" i="56"/>
  <c r="N8" i="56"/>
  <c r="N7" i="56"/>
  <c r="N6" i="56"/>
  <c r="N5" i="56"/>
  <c r="N4" i="56"/>
  <c r="N3" i="56"/>
  <c r="N2" i="56"/>
</calcChain>
</file>

<file path=xl/sharedStrings.xml><?xml version="1.0" encoding="utf-8"?>
<sst xmlns="http://schemas.openxmlformats.org/spreadsheetml/2006/main" count="3585" uniqueCount="85">
  <si>
    <t>Phenotype</t>
  </si>
  <si>
    <t>N_included</t>
  </si>
  <si>
    <t>N_with_CNV</t>
  </si>
  <si>
    <t>Mean_controls</t>
  </si>
  <si>
    <t>Mean_CNV_carriers</t>
  </si>
  <si>
    <t>p</t>
  </si>
  <si>
    <t>B</t>
  </si>
  <si>
    <t>Z</t>
  </si>
  <si>
    <t>Z_lower</t>
  </si>
  <si>
    <t>Z_upper</t>
  </si>
  <si>
    <t>Birthweight</t>
  </si>
  <si>
    <t>weight</t>
  </si>
  <si>
    <t>Height</t>
  </si>
  <si>
    <t>BMI</t>
  </si>
  <si>
    <t>Hand_grip_strength_right</t>
  </si>
  <si>
    <t>Waist_circumference</t>
  </si>
  <si>
    <t>Hip_circumference</t>
  </si>
  <si>
    <t>Leg_fat_percentage_right</t>
  </si>
  <si>
    <t>Arm_fat_percentage_right</t>
  </si>
  <si>
    <t>Trunk_fat_percentage</t>
  </si>
  <si>
    <t>Pulse_rate</t>
  </si>
  <si>
    <t>BP_systolic</t>
  </si>
  <si>
    <t>BP_diastolic</t>
  </si>
  <si>
    <t>Peak_expiratory_flow</t>
  </si>
  <si>
    <t>Heel_bone_mineral_density</t>
  </si>
  <si>
    <t>Waist to Hip</t>
  </si>
  <si>
    <t>CNV</t>
  </si>
  <si>
    <t>16p11.2del</t>
  </si>
  <si>
    <t>17p12dup_CMT1A</t>
  </si>
  <si>
    <t>1q21.1_del</t>
  </si>
  <si>
    <t>15q11.2_del</t>
  </si>
  <si>
    <t>22q11.2dup</t>
  </si>
  <si>
    <t>16p12.1del</t>
  </si>
  <si>
    <t>16p11.2distal_dup</t>
  </si>
  <si>
    <t>16p11.2distal_del</t>
  </si>
  <si>
    <t>17p12del_HNPP</t>
  </si>
  <si>
    <t>WBS_dup</t>
  </si>
  <si>
    <t>16p13.11dup</t>
  </si>
  <si>
    <t>22q11.2del</t>
  </si>
  <si>
    <t>16p11.2dup</t>
  </si>
  <si>
    <t>NRXN1_del</t>
  </si>
  <si>
    <t>2q11.2_del</t>
  </si>
  <si>
    <t>1q21.1_dup</t>
  </si>
  <si>
    <t>3q29_dup</t>
  </si>
  <si>
    <t>3q29_del</t>
  </si>
  <si>
    <t>15q13.3_dup</t>
  </si>
  <si>
    <t>TAR_dup</t>
  </si>
  <si>
    <t>2q13_del</t>
  </si>
  <si>
    <t>15q11q13del_BP3_BP4</t>
  </si>
  <si>
    <t>15q11.2_dup</t>
  </si>
  <si>
    <t>2q13_dup</t>
  </si>
  <si>
    <t>15q13.3del</t>
  </si>
  <si>
    <t>PWS_dup</t>
  </si>
  <si>
    <t>13q12del_CRYL1</t>
  </si>
  <si>
    <t>16p13.11del</t>
  </si>
  <si>
    <t>Potocki_Lupski</t>
  </si>
  <si>
    <t>16p12.1dup</t>
  </si>
  <si>
    <t>TAR_del</t>
  </si>
  <si>
    <t>15q24dup</t>
  </si>
  <si>
    <t>2q13dup_NPHP1</t>
  </si>
  <si>
    <t>13q12.12_dup</t>
  </si>
  <si>
    <t>17q12del</t>
  </si>
  <si>
    <t>7q11.23dup_distal</t>
  </si>
  <si>
    <t>15q11q13dup_BP3_BP4</t>
  </si>
  <si>
    <t>10q11.21q11.23_dup</t>
  </si>
  <si>
    <t>17q12dup</t>
  </si>
  <si>
    <t>15q13.3del_CHRNA7</t>
  </si>
  <si>
    <t>2q21.1_dup</t>
  </si>
  <si>
    <t>CNV_N</t>
  </si>
  <si>
    <t>rank</t>
  </si>
  <si>
    <t>B-H FDR</t>
  </si>
  <si>
    <t>15q13.3dup</t>
  </si>
  <si>
    <t>10q23_dup</t>
  </si>
  <si>
    <t>17q11.2del_NF1</t>
  </si>
  <si>
    <t>2q21.1_del</t>
  </si>
  <si>
    <t>15q11q13dup_BP3_BP5</t>
  </si>
  <si>
    <t>8p23.1_dup</t>
  </si>
  <si>
    <t>13q12.12_del</t>
  </si>
  <si>
    <t>13q12dup_CRYL1</t>
  </si>
  <si>
    <t>2q11.2_dup</t>
  </si>
  <si>
    <t>22q11.2distal_dup</t>
  </si>
  <si>
    <t>2q13del_NPHP1</t>
  </si>
  <si>
    <t>10q11.21q11.23_del</t>
  </si>
  <si>
    <t>22q11.2distal_del</t>
  </si>
  <si>
    <t>15q13.3dup_CHRNA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00"/>
    <numFmt numFmtId="165" formatCode="0.00000"/>
    <numFmt numFmtId="166" formatCode="0.0000"/>
    <numFmt numFmtId="167" formatCode="0.000"/>
    <numFmt numFmtId="168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2" fillId="0" borderId="0"/>
  </cellStyleXfs>
  <cellXfs count="25">
    <xf numFmtId="0" fontId="0" fillId="0" borderId="0" xfId="0"/>
    <xf numFmtId="0" fontId="1" fillId="0" borderId="1" xfId="0" applyFont="1" applyBorder="1" applyAlignment="1">
      <alignment wrapText="1"/>
    </xf>
    <xf numFmtId="0" fontId="1" fillId="0" borderId="0" xfId="0" applyFont="1" applyAlignment="1">
      <alignment horizontal="center"/>
    </xf>
    <xf numFmtId="0" fontId="4" fillId="0" borderId="0" xfId="0" applyFont="1" applyAlignment="1">
      <alignment vertical="center"/>
    </xf>
    <xf numFmtId="0" fontId="2" fillId="0" borderId="0" xfId="1"/>
    <xf numFmtId="0" fontId="3" fillId="0" borderId="0" xfId="1" applyFont="1" applyBorder="1" applyAlignment="1">
      <alignment horizontal="justify"/>
    </xf>
    <xf numFmtId="0" fontId="1" fillId="0" borderId="0" xfId="0" applyFont="1" applyBorder="1" applyAlignment="1">
      <alignment horizontal="justify"/>
    </xf>
    <xf numFmtId="0" fontId="1" fillId="0" borderId="0" xfId="0" applyFont="1"/>
    <xf numFmtId="11" fontId="1" fillId="0" borderId="0" xfId="0" applyNumberFormat="1" applyFont="1"/>
    <xf numFmtId="167" fontId="0" fillId="0" borderId="0" xfId="0" applyNumberFormat="1"/>
    <xf numFmtId="2" fontId="0" fillId="0" borderId="0" xfId="0" applyNumberFormat="1"/>
    <xf numFmtId="165" fontId="1" fillId="0" borderId="0" xfId="0" applyNumberFormat="1" applyFont="1"/>
    <xf numFmtId="166" fontId="1" fillId="0" borderId="0" xfId="0" applyNumberFormat="1" applyFont="1"/>
    <xf numFmtId="167" fontId="1" fillId="0" borderId="0" xfId="0" applyNumberFormat="1" applyFont="1"/>
    <xf numFmtId="2" fontId="0" fillId="0" borderId="0" xfId="0" applyNumberFormat="1" applyFont="1"/>
    <xf numFmtId="164" fontId="1" fillId="0" borderId="0" xfId="0" applyNumberFormat="1" applyFont="1"/>
    <xf numFmtId="0" fontId="1" fillId="0" borderId="1" xfId="0" applyFont="1" applyBorder="1" applyAlignment="1"/>
    <xf numFmtId="0" fontId="0" fillId="0" borderId="0" xfId="0" applyAlignment="1"/>
    <xf numFmtId="0" fontId="1" fillId="0" borderId="1" xfId="0" applyFont="1" applyBorder="1" applyAlignment="1">
      <alignment vertical="top"/>
    </xf>
    <xf numFmtId="0" fontId="0" fillId="0" borderId="0" xfId="0" applyAlignment="1">
      <alignment vertical="top"/>
    </xf>
    <xf numFmtId="0" fontId="1" fillId="0" borderId="1" xfId="0" applyFont="1" applyFill="1" applyBorder="1" applyAlignment="1"/>
    <xf numFmtId="167" fontId="0" fillId="0" borderId="0" xfId="0" applyNumberFormat="1" applyFont="1"/>
    <xf numFmtId="0" fontId="1" fillId="0" borderId="2" xfId="0" applyFont="1" applyFill="1" applyBorder="1" applyAlignment="1">
      <alignment wrapText="1"/>
    </xf>
    <xf numFmtId="11" fontId="0" fillId="0" borderId="0" xfId="0" applyNumberFormat="1"/>
    <xf numFmtId="168" fontId="0" fillId="0" borderId="0" xfId="0" applyNumberFormat="1"/>
  </cellXfs>
  <cellStyles count="2">
    <cellStyle name="Normal" xfId="0" builtinId="0"/>
    <cellStyle name="Normal_Sheet1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865"/>
  <sheetViews>
    <sheetView tabSelected="1" workbookViewId="0">
      <selection activeCell="D5" sqref="D5"/>
    </sheetView>
  </sheetViews>
  <sheetFormatPr defaultRowHeight="15" x14ac:dyDescent="0.25"/>
  <cols>
    <col min="1" max="1" width="26.7109375" bestFit="1" customWidth="1"/>
    <col min="2" max="2" width="11.140625" customWidth="1"/>
    <col min="7" max="7" width="10.28515625" bestFit="1" customWidth="1"/>
    <col min="8" max="10" width="9.28515625" bestFit="1" customWidth="1"/>
    <col min="11" max="11" width="21.7109375" bestFit="1" customWidth="1"/>
  </cols>
  <sheetData>
    <row r="1" spans="1:14" ht="4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2" t="s">
        <v>26</v>
      </c>
      <c r="L1" s="22" t="s">
        <v>68</v>
      </c>
      <c r="M1" s="22" t="s">
        <v>69</v>
      </c>
      <c r="N1" s="22" t="s">
        <v>70</v>
      </c>
    </row>
    <row r="2" spans="1:14" x14ac:dyDescent="0.25">
      <c r="A2" t="s">
        <v>18</v>
      </c>
      <c r="B2">
        <v>374841</v>
      </c>
      <c r="C2">
        <v>96</v>
      </c>
      <c r="D2" s="24">
        <v>29.374227808242871</v>
      </c>
      <c r="E2" s="24">
        <v>38.403125000000003</v>
      </c>
      <c r="F2" s="23">
        <v>3.50071708881377E-37</v>
      </c>
      <c r="G2" s="10">
        <v>9.6160684460221493</v>
      </c>
      <c r="H2" s="10">
        <v>0.95199172814781996</v>
      </c>
      <c r="I2" s="10">
        <v>0.80556113518346295</v>
      </c>
      <c r="J2" s="10">
        <v>1.0984223211122199</v>
      </c>
      <c r="K2" t="s">
        <v>27</v>
      </c>
      <c r="L2">
        <v>37</v>
      </c>
      <c r="M2">
        <v>5</v>
      </c>
      <c r="N2" s="8">
        <f>F2*864/M2</f>
        <v>6.0492391294701942E-35</v>
      </c>
    </row>
    <row r="3" spans="1:14" x14ac:dyDescent="0.25">
      <c r="A3" t="s">
        <v>18</v>
      </c>
      <c r="B3">
        <v>374978</v>
      </c>
      <c r="C3">
        <v>233</v>
      </c>
      <c r="D3" s="24">
        <v>29.374227808242871</v>
      </c>
      <c r="E3" s="24">
        <v>32.507296137339054</v>
      </c>
      <c r="F3" s="23">
        <v>2.0314474712694498E-9</v>
      </c>
      <c r="G3" s="10">
        <v>2.9043903886270899</v>
      </c>
      <c r="H3" s="10">
        <v>0.28753493600900298</v>
      </c>
      <c r="I3" s="10">
        <v>0.193536833792462</v>
      </c>
      <c r="J3" s="10">
        <v>0.38153303822815399</v>
      </c>
      <c r="K3" t="s">
        <v>32</v>
      </c>
      <c r="L3">
        <v>41</v>
      </c>
      <c r="M3">
        <v>23</v>
      </c>
      <c r="N3" s="8">
        <f>F3*864/M3</f>
        <v>7.6311765877252379E-8</v>
      </c>
    </row>
    <row r="4" spans="1:14" x14ac:dyDescent="0.25">
      <c r="A4" t="s">
        <v>18</v>
      </c>
      <c r="B4">
        <v>374798</v>
      </c>
      <c r="C4">
        <v>53</v>
      </c>
      <c r="D4" s="24">
        <v>29.374227808242871</v>
      </c>
      <c r="E4" s="24">
        <v>34.169811320754718</v>
      </c>
      <c r="F4" s="23">
        <v>1.4416218002524199E-8</v>
      </c>
      <c r="G4" s="10">
        <v>5.7555352338425498</v>
      </c>
      <c r="H4" s="10">
        <v>0.56979855794878598</v>
      </c>
      <c r="I4" s="10">
        <v>0.37278250405859997</v>
      </c>
      <c r="J4" s="10">
        <v>0.76681461183062805</v>
      </c>
      <c r="K4" t="s">
        <v>34</v>
      </c>
      <c r="L4">
        <v>39</v>
      </c>
      <c r="M4">
        <v>29</v>
      </c>
      <c r="N4" s="8">
        <f>F4*864/M4</f>
        <v>4.295038742821003E-7</v>
      </c>
    </row>
    <row r="5" spans="1:14" x14ac:dyDescent="0.25">
      <c r="A5" t="s">
        <v>18</v>
      </c>
      <c r="B5">
        <v>375507</v>
      </c>
      <c r="C5">
        <v>762</v>
      </c>
      <c r="D5" s="24">
        <v>29.374227808242871</v>
      </c>
      <c r="E5" s="24">
        <v>30.604068241469804</v>
      </c>
      <c r="F5" s="23">
        <v>7.7435168593514303E-7</v>
      </c>
      <c r="G5" s="10">
        <v>1.3246682483882499</v>
      </c>
      <c r="H5" s="10">
        <v>0.13114228773272599</v>
      </c>
      <c r="I5" s="10">
        <v>7.9130104288727798E-2</v>
      </c>
      <c r="J5" s="10">
        <v>0.18315447117567299</v>
      </c>
      <c r="K5" t="s">
        <v>37</v>
      </c>
      <c r="L5">
        <v>44</v>
      </c>
      <c r="M5">
        <v>42</v>
      </c>
      <c r="N5" s="8">
        <f>F5*864/M5</f>
        <v>1.5929520396380084E-5</v>
      </c>
    </row>
    <row r="6" spans="1:14" x14ac:dyDescent="0.25">
      <c r="A6" t="s">
        <v>18</v>
      </c>
      <c r="B6">
        <v>375007</v>
      </c>
      <c r="C6">
        <v>262</v>
      </c>
      <c r="D6" s="24">
        <v>29.374227808242871</v>
      </c>
      <c r="E6" s="24">
        <v>31.079007633587764</v>
      </c>
      <c r="F6" s="23">
        <v>1.1902018304680801E-6</v>
      </c>
      <c r="G6" s="10">
        <v>2.2233731470434299</v>
      </c>
      <c r="H6" s="10">
        <v>0.22011416167146999</v>
      </c>
      <c r="I6" s="10">
        <v>0.13129688887606</v>
      </c>
      <c r="J6" s="10">
        <v>0.308931434469917</v>
      </c>
      <c r="K6" t="s">
        <v>31</v>
      </c>
      <c r="L6">
        <v>52</v>
      </c>
      <c r="M6">
        <v>44</v>
      </c>
      <c r="N6" s="8">
        <f>F6*864/M6</f>
        <v>2.3371235943736842E-5</v>
      </c>
    </row>
    <row r="7" spans="1:14" x14ac:dyDescent="0.25">
      <c r="A7" t="s">
        <v>18</v>
      </c>
      <c r="B7">
        <v>374898</v>
      </c>
      <c r="C7">
        <v>153</v>
      </c>
      <c r="D7" s="24">
        <v>29.374227808242871</v>
      </c>
      <c r="E7" s="24">
        <v>30.990196078431367</v>
      </c>
      <c r="F7">
        <v>1.45159205109282E-4</v>
      </c>
      <c r="G7" s="10">
        <v>2.2708969739804701</v>
      </c>
      <c r="H7" s="10">
        <v>0.22481902524308001</v>
      </c>
      <c r="I7" s="10">
        <v>0.108838892925778</v>
      </c>
      <c r="J7" s="10">
        <v>0.34079915756360502</v>
      </c>
      <c r="K7" t="s">
        <v>40</v>
      </c>
      <c r="L7">
        <v>5</v>
      </c>
      <c r="M7">
        <v>87</v>
      </c>
      <c r="N7" s="8">
        <f>F7*864/M7</f>
        <v>1.4415810714301107E-3</v>
      </c>
    </row>
    <row r="8" spans="1:14" x14ac:dyDescent="0.25">
      <c r="A8" t="s">
        <v>18</v>
      </c>
      <c r="B8">
        <v>374795</v>
      </c>
      <c r="C8">
        <v>50</v>
      </c>
      <c r="D8" s="24">
        <v>29.374227808242871</v>
      </c>
      <c r="E8" s="24">
        <v>31.448000000000004</v>
      </c>
      <c r="F8">
        <v>1.15340667395701E-3</v>
      </c>
      <c r="G8" s="10">
        <v>3.3977287912926299</v>
      </c>
      <c r="H8" s="10">
        <v>0.33637548671345902</v>
      </c>
      <c r="I8" s="10">
        <v>0.133530385907312</v>
      </c>
      <c r="J8" s="10">
        <v>0.539220587516824</v>
      </c>
      <c r="K8" t="s">
        <v>47</v>
      </c>
      <c r="L8">
        <v>8</v>
      </c>
      <c r="M8">
        <v>123</v>
      </c>
      <c r="N8" s="8">
        <f>F8*864/M8</f>
        <v>8.1019785877955823E-3</v>
      </c>
    </row>
    <row r="9" spans="1:14" x14ac:dyDescent="0.25">
      <c r="A9" t="s">
        <v>18</v>
      </c>
      <c r="B9">
        <v>374753</v>
      </c>
      <c r="C9">
        <v>8</v>
      </c>
      <c r="D9" s="24">
        <v>29.374227808242871</v>
      </c>
      <c r="E9" s="24">
        <v>39.862499999999997</v>
      </c>
      <c r="F9">
        <v>3.1507161338031999E-3</v>
      </c>
      <c r="G9" s="10">
        <v>7.7159921533236897</v>
      </c>
      <c r="H9" s="10">
        <v>0.76388398706315597</v>
      </c>
      <c r="I9" s="10">
        <v>0.25682027452491901</v>
      </c>
      <c r="J9" s="10">
        <v>1.27094769960857</v>
      </c>
      <c r="K9" t="s">
        <v>58</v>
      </c>
      <c r="L9">
        <v>36</v>
      </c>
      <c r="M9">
        <v>141</v>
      </c>
      <c r="N9" s="13">
        <f>F9*864/M9</f>
        <v>1.9306515883730245E-2</v>
      </c>
    </row>
    <row r="10" spans="1:14" x14ac:dyDescent="0.25">
      <c r="A10" t="s">
        <v>18</v>
      </c>
      <c r="B10">
        <v>374909</v>
      </c>
      <c r="C10">
        <v>164</v>
      </c>
      <c r="D10" s="24">
        <v>29.374227808242871</v>
      </c>
      <c r="E10" s="24">
        <v>31.096341463414635</v>
      </c>
      <c r="F10">
        <v>5.9226938250938202E-3</v>
      </c>
      <c r="G10" s="10">
        <v>1.5887592430500901</v>
      </c>
      <c r="H10" s="10">
        <v>0.157287322349284</v>
      </c>
      <c r="I10" s="10">
        <v>4.5269784360975202E-2</v>
      </c>
      <c r="J10" s="10">
        <v>0.26930486033909401</v>
      </c>
      <c r="K10" t="s">
        <v>42</v>
      </c>
      <c r="L10">
        <v>4</v>
      </c>
      <c r="M10">
        <v>151</v>
      </c>
      <c r="N10" s="13">
        <f>F10*864/M10</f>
        <v>3.3888791158152715E-2</v>
      </c>
    </row>
    <row r="11" spans="1:14" x14ac:dyDescent="0.25">
      <c r="A11" t="s">
        <v>18</v>
      </c>
      <c r="B11">
        <v>374793</v>
      </c>
      <c r="C11">
        <v>48</v>
      </c>
      <c r="D11" s="24">
        <v>29.374227808242871</v>
      </c>
      <c r="E11" s="24">
        <v>24.495833333333334</v>
      </c>
      <c r="F11">
        <v>6.7791202707930204E-3</v>
      </c>
      <c r="G11" s="10">
        <v>-2.8886947684756898</v>
      </c>
      <c r="H11" s="10">
        <v>-0.28598106806018397</v>
      </c>
      <c r="I11" s="10">
        <v>-0.493001786350449</v>
      </c>
      <c r="J11" s="10">
        <v>-7.8960349767115995E-2</v>
      </c>
      <c r="K11" t="s">
        <v>63</v>
      </c>
      <c r="L11">
        <v>30</v>
      </c>
      <c r="M11">
        <v>157</v>
      </c>
      <c r="N11" s="13">
        <f>F11*864/M11</f>
        <v>3.7306751044364136E-2</v>
      </c>
    </row>
    <row r="12" spans="1:14" x14ac:dyDescent="0.25">
      <c r="A12" t="s">
        <v>18</v>
      </c>
      <c r="B12">
        <v>374774</v>
      </c>
      <c r="C12">
        <v>29</v>
      </c>
      <c r="D12" s="24">
        <v>29.374227808242871</v>
      </c>
      <c r="E12" s="24">
        <v>31.434482758620685</v>
      </c>
      <c r="F12">
        <v>9.0363937592682093E-3</v>
      </c>
      <c r="G12" s="10">
        <v>3.5834584257809099</v>
      </c>
      <c r="H12" s="10">
        <v>0.354762738915126</v>
      </c>
      <c r="I12" s="10">
        <v>8.8425957991941695E-2</v>
      </c>
      <c r="J12" s="10">
        <v>0.62109951983262202</v>
      </c>
      <c r="K12" t="s">
        <v>41</v>
      </c>
      <c r="L12">
        <v>6</v>
      </c>
      <c r="M12">
        <v>165</v>
      </c>
      <c r="N12" s="13">
        <f>F12*864/M12</f>
        <v>4.7317843684895354E-2</v>
      </c>
    </row>
    <row r="13" spans="1:14" x14ac:dyDescent="0.25">
      <c r="A13" t="s">
        <v>18</v>
      </c>
      <c r="B13">
        <v>374934</v>
      </c>
      <c r="C13">
        <v>189</v>
      </c>
      <c r="D13" s="24">
        <v>29.374227808242871</v>
      </c>
      <c r="E13" s="24">
        <v>28.67566137566136</v>
      </c>
      <c r="F13">
        <v>1.0180898082246599E-2</v>
      </c>
      <c r="G13" s="10">
        <v>-1.38560085019149</v>
      </c>
      <c r="H13" s="10">
        <v>-0.13717462134358599</v>
      </c>
      <c r="I13" s="10">
        <v>-0.24180314441440601</v>
      </c>
      <c r="J13" s="10">
        <v>-3.2546098271999203E-2</v>
      </c>
      <c r="K13" t="s">
        <v>56</v>
      </c>
      <c r="L13">
        <v>42</v>
      </c>
      <c r="M13">
        <v>169</v>
      </c>
      <c r="N13" s="13">
        <f>F13*864/M13</f>
        <v>5.2049088420479651E-2</v>
      </c>
    </row>
    <row r="14" spans="1:14" x14ac:dyDescent="0.25">
      <c r="A14" t="s">
        <v>18</v>
      </c>
      <c r="B14">
        <v>374953</v>
      </c>
      <c r="C14">
        <v>208</v>
      </c>
      <c r="D14" s="24">
        <v>29.374227808242871</v>
      </c>
      <c r="E14" s="24">
        <v>28.211057692307698</v>
      </c>
      <c r="F14">
        <v>1.1888877823664899E-2</v>
      </c>
      <c r="G14" s="10">
        <v>-1.2894956488070199</v>
      </c>
      <c r="H14" s="10">
        <v>-0.12766019689208999</v>
      </c>
      <c r="I14" s="10">
        <v>-0.227129713016164</v>
      </c>
      <c r="J14" s="10">
        <v>-2.8190680769382699E-2</v>
      </c>
      <c r="K14" t="s">
        <v>60</v>
      </c>
      <c r="L14">
        <v>23</v>
      </c>
      <c r="M14">
        <v>172</v>
      </c>
      <c r="N14" s="13">
        <f>F14*864/M14</f>
        <v>5.97208746491074E-2</v>
      </c>
    </row>
    <row r="15" spans="1:14" x14ac:dyDescent="0.25">
      <c r="A15" t="s">
        <v>18</v>
      </c>
      <c r="B15">
        <v>374966</v>
      </c>
      <c r="C15">
        <v>221</v>
      </c>
      <c r="D15" s="24">
        <v>29.374227808242871</v>
      </c>
      <c r="E15" s="24">
        <v>28.729411764705873</v>
      </c>
      <c r="F15">
        <v>1.26369337892658E-2</v>
      </c>
      <c r="G15" s="10">
        <v>1.2403576317650999</v>
      </c>
      <c r="H15" s="10">
        <v>0.12279552834025401</v>
      </c>
      <c r="I15" s="10">
        <v>2.6288290141640198E-2</v>
      </c>
      <c r="J15" s="10">
        <v>0.219302766539578</v>
      </c>
      <c r="K15" t="s">
        <v>71</v>
      </c>
      <c r="L15">
        <v>33</v>
      </c>
      <c r="M15">
        <v>175</v>
      </c>
      <c r="N15" s="13">
        <f>F15*864/M15</f>
        <v>6.2390347393860859E-2</v>
      </c>
    </row>
    <row r="16" spans="1:14" x14ac:dyDescent="0.25">
      <c r="A16" t="s">
        <v>18</v>
      </c>
      <c r="B16">
        <v>374750</v>
      </c>
      <c r="C16">
        <v>5</v>
      </c>
      <c r="D16" s="24">
        <v>29.374227808242871</v>
      </c>
      <c r="E16" s="24">
        <v>32.28</v>
      </c>
      <c r="F16">
        <v>1.29910472374242E-2</v>
      </c>
      <c r="G16" s="10">
        <v>8.2110679525621997</v>
      </c>
      <c r="H16" s="10">
        <v>0.81289654020019497</v>
      </c>
      <c r="I16" s="10">
        <v>0.171499225583127</v>
      </c>
      <c r="J16" s="10">
        <v>1.45429385482656</v>
      </c>
      <c r="K16" t="s">
        <v>43</v>
      </c>
      <c r="L16">
        <v>15</v>
      </c>
      <c r="M16">
        <v>177</v>
      </c>
      <c r="N16" s="13">
        <f>F16*864/M16</f>
        <v>6.3413925497935078E-2</v>
      </c>
    </row>
    <row r="17" spans="1:14" x14ac:dyDescent="0.25">
      <c r="A17" t="s">
        <v>18</v>
      </c>
      <c r="B17">
        <v>374750</v>
      </c>
      <c r="C17">
        <v>5</v>
      </c>
      <c r="D17" s="24">
        <v>29.374227808242871</v>
      </c>
      <c r="E17" s="24">
        <v>38.74</v>
      </c>
      <c r="F17">
        <v>1.4704992010259699E-2</v>
      </c>
      <c r="G17" s="10">
        <v>8.0641091253887893</v>
      </c>
      <c r="H17" s="10">
        <v>0.79834760176097996</v>
      </c>
      <c r="I17" s="10">
        <v>0.15695217575363599</v>
      </c>
      <c r="J17" s="10">
        <v>1.4397430277768599</v>
      </c>
      <c r="K17" t="s">
        <v>55</v>
      </c>
      <c r="L17">
        <v>47</v>
      </c>
      <c r="M17">
        <v>183</v>
      </c>
      <c r="N17" s="13">
        <f>F17*864/M17</f>
        <v>6.9426847523849075E-2</v>
      </c>
    </row>
    <row r="18" spans="1:14" x14ac:dyDescent="0.25">
      <c r="A18" t="s">
        <v>18</v>
      </c>
      <c r="B18">
        <v>376288</v>
      </c>
      <c r="C18">
        <v>1543</v>
      </c>
      <c r="D18" s="24">
        <v>29.374227808242871</v>
      </c>
      <c r="E18" s="24">
        <v>29.341542449773179</v>
      </c>
      <c r="F18">
        <v>1.5472933155195901E-2</v>
      </c>
      <c r="G18" s="10">
        <v>0.45690216423824598</v>
      </c>
      <c r="H18" s="10">
        <v>4.5233359492944603E-2</v>
      </c>
      <c r="I18" s="10">
        <v>8.6158055084100699E-3</v>
      </c>
      <c r="J18" s="10">
        <v>8.1850913479017601E-2</v>
      </c>
      <c r="K18" t="s">
        <v>30</v>
      </c>
      <c r="L18">
        <v>26</v>
      </c>
      <c r="M18">
        <v>185</v>
      </c>
      <c r="N18" s="13">
        <f>F18*864/M18</f>
        <v>7.2262779708590588E-2</v>
      </c>
    </row>
    <row r="19" spans="1:14" x14ac:dyDescent="0.25">
      <c r="A19" t="s">
        <v>18</v>
      </c>
      <c r="B19">
        <v>376631</v>
      </c>
      <c r="C19">
        <v>1886</v>
      </c>
      <c r="D19" s="24">
        <v>29.374227808242871</v>
      </c>
      <c r="E19" s="24">
        <v>29.892576882290527</v>
      </c>
      <c r="F19">
        <v>3.6728166488392E-2</v>
      </c>
      <c r="G19" s="10">
        <v>0.35680631235863403</v>
      </c>
      <c r="H19" s="10">
        <v>3.53238602473636E-2</v>
      </c>
      <c r="I19" s="10">
        <v>2.17844485834244E-3</v>
      </c>
      <c r="J19" s="10">
        <v>6.8469275636858604E-2</v>
      </c>
      <c r="K19" t="s">
        <v>49</v>
      </c>
      <c r="L19">
        <v>27</v>
      </c>
      <c r="M19">
        <v>245</v>
      </c>
      <c r="N19" s="10">
        <f>F19*864/M19</f>
        <v>0.12952300345294157</v>
      </c>
    </row>
    <row r="20" spans="1:14" x14ac:dyDescent="0.25">
      <c r="A20" t="s">
        <v>18</v>
      </c>
      <c r="B20">
        <v>374785</v>
      </c>
      <c r="C20">
        <v>40</v>
      </c>
      <c r="D20" s="24">
        <v>29.374227808242871</v>
      </c>
      <c r="E20" s="24">
        <v>29.550000000000004</v>
      </c>
      <c r="F20">
        <v>4.2032734964092301E-2</v>
      </c>
      <c r="G20" s="10">
        <v>2.3763695140271501</v>
      </c>
      <c r="H20" s="10">
        <v>0.23526081714951499</v>
      </c>
      <c r="I20" s="10">
        <v>8.4744327421839606E-3</v>
      </c>
      <c r="J20" s="10">
        <v>0.46204720156159002</v>
      </c>
      <c r="K20" t="s">
        <v>64</v>
      </c>
      <c r="L20">
        <v>20</v>
      </c>
      <c r="M20">
        <v>252</v>
      </c>
      <c r="N20" s="10">
        <f>F20*864/M20</f>
        <v>0.14411223416260216</v>
      </c>
    </row>
    <row r="21" spans="1:14" x14ac:dyDescent="0.25">
      <c r="A21" t="s">
        <v>18</v>
      </c>
      <c r="B21">
        <v>374871</v>
      </c>
      <c r="C21">
        <v>126</v>
      </c>
      <c r="D21" s="24">
        <v>29.374227808242871</v>
      </c>
      <c r="E21" s="24">
        <v>28.156349206349194</v>
      </c>
      <c r="F21">
        <v>6.0928499568590401E-2</v>
      </c>
      <c r="G21" s="10">
        <v>-1.2391201508249099</v>
      </c>
      <c r="H21" s="10">
        <v>-0.122673017604704</v>
      </c>
      <c r="I21" s="10">
        <v>-0.25097193942990598</v>
      </c>
      <c r="J21" s="10">
        <v>5.6259042223615399E-3</v>
      </c>
      <c r="K21" t="s">
        <v>33</v>
      </c>
      <c r="L21">
        <v>40</v>
      </c>
      <c r="M21">
        <v>291</v>
      </c>
      <c r="N21" s="10">
        <f>F21*864/M21</f>
        <v>0.18090111212117563</v>
      </c>
    </row>
    <row r="22" spans="1:14" x14ac:dyDescent="0.25">
      <c r="A22" t="s">
        <v>18</v>
      </c>
      <c r="B22">
        <v>374759</v>
      </c>
      <c r="C22">
        <v>14</v>
      </c>
      <c r="D22" s="24">
        <v>29.374227808242871</v>
      </c>
      <c r="E22" s="24">
        <v>32.228571428571428</v>
      </c>
      <c r="F22">
        <v>6.2376498956173899E-2</v>
      </c>
      <c r="G22" s="10">
        <v>3.6815160367000002</v>
      </c>
      <c r="H22" s="10">
        <v>0.36447045210375101</v>
      </c>
      <c r="I22" s="10">
        <v>-1.8843032547087E-2</v>
      </c>
      <c r="J22" s="10">
        <v>0.74778393674145605</v>
      </c>
      <c r="K22" t="s">
        <v>48</v>
      </c>
      <c r="L22">
        <v>29</v>
      </c>
      <c r="M22">
        <v>294</v>
      </c>
      <c r="N22" s="10">
        <f>F22*864/M22</f>
        <v>0.18331052754467431</v>
      </c>
    </row>
    <row r="23" spans="1:14" x14ac:dyDescent="0.25">
      <c r="A23" t="s">
        <v>18</v>
      </c>
      <c r="B23">
        <v>374761</v>
      </c>
      <c r="C23">
        <v>16</v>
      </c>
      <c r="D23" s="24">
        <v>29.374227808242871</v>
      </c>
      <c r="E23" s="24">
        <v>33.237500000000004</v>
      </c>
      <c r="F23">
        <v>8.6021657888038602E-2</v>
      </c>
      <c r="G23" s="10">
        <v>3.17245987665288</v>
      </c>
      <c r="H23" s="10">
        <v>0.31407384186257797</v>
      </c>
      <c r="I23" s="10">
        <v>-4.4490604719996302E-2</v>
      </c>
      <c r="J23" s="10">
        <v>0.67263828843768503</v>
      </c>
      <c r="K23" t="s">
        <v>52</v>
      </c>
      <c r="L23">
        <v>28</v>
      </c>
      <c r="M23">
        <v>315</v>
      </c>
      <c r="N23" s="10">
        <f>F23*864/M23</f>
        <v>0.23594511877862018</v>
      </c>
    </row>
    <row r="24" spans="1:14" x14ac:dyDescent="0.25">
      <c r="A24" t="s">
        <v>18</v>
      </c>
      <c r="B24">
        <v>374866</v>
      </c>
      <c r="C24">
        <v>121</v>
      </c>
      <c r="D24" s="24">
        <v>29.374227808242871</v>
      </c>
      <c r="E24" s="24">
        <v>27.452892561983475</v>
      </c>
      <c r="F24">
        <v>9.1273358227762405E-2</v>
      </c>
      <c r="G24" s="10">
        <v>-1.1348708291115699</v>
      </c>
      <c r="H24" s="10">
        <v>-0.112352324434377</v>
      </c>
      <c r="I24" s="10">
        <v>-0.24275056567935299</v>
      </c>
      <c r="J24" s="10">
        <v>1.8045916809738001E-2</v>
      </c>
      <c r="K24" t="s">
        <v>39</v>
      </c>
      <c r="L24">
        <v>38</v>
      </c>
      <c r="M24">
        <v>323</v>
      </c>
      <c r="N24" s="10">
        <f>F24*864/M24</f>
        <v>0.24414916875785364</v>
      </c>
    </row>
    <row r="25" spans="1:14" x14ac:dyDescent="0.25">
      <c r="A25" t="s">
        <v>18</v>
      </c>
      <c r="B25">
        <v>374758</v>
      </c>
      <c r="C25">
        <v>13</v>
      </c>
      <c r="D25" s="24">
        <v>29.374227808242871</v>
      </c>
      <c r="E25" s="24">
        <v>31.923076923076923</v>
      </c>
      <c r="F25">
        <v>9.4554070955602199E-2</v>
      </c>
      <c r="G25" s="10">
        <v>3.4274264640246299</v>
      </c>
      <c r="H25" s="10">
        <v>0.33931555925400902</v>
      </c>
      <c r="I25" s="10">
        <v>-5.8474269617753198E-2</v>
      </c>
      <c r="J25" s="10">
        <v>0.73710538813144899</v>
      </c>
      <c r="K25" t="s">
        <v>36</v>
      </c>
      <c r="L25">
        <v>16</v>
      </c>
      <c r="M25">
        <v>326</v>
      </c>
      <c r="N25" s="10">
        <f>F25*864/M25</f>
        <v>0.25059729234858985</v>
      </c>
    </row>
    <row r="26" spans="1:14" x14ac:dyDescent="0.25">
      <c r="A26" t="s">
        <v>18</v>
      </c>
      <c r="B26">
        <v>374781</v>
      </c>
      <c r="C26">
        <v>36</v>
      </c>
      <c r="D26" s="24">
        <v>29.374227808242871</v>
      </c>
      <c r="E26" s="24">
        <v>30.730555555555554</v>
      </c>
      <c r="F26">
        <v>0.10780079058278599</v>
      </c>
      <c r="G26" s="10">
        <v>1.98123390091022</v>
      </c>
      <c r="H26" s="10">
        <v>0.196142352332461</v>
      </c>
      <c r="I26" s="10">
        <v>-4.29083232912763E-2</v>
      </c>
      <c r="J26" s="10">
        <v>0.43519302795463599</v>
      </c>
      <c r="K26" t="s">
        <v>51</v>
      </c>
      <c r="L26">
        <v>32</v>
      </c>
      <c r="M26">
        <v>343</v>
      </c>
      <c r="N26" s="10">
        <f>F26*864/M26</f>
        <v>0.27154484858171163</v>
      </c>
    </row>
    <row r="27" spans="1:14" x14ac:dyDescent="0.25">
      <c r="A27" t="s">
        <v>18</v>
      </c>
      <c r="B27">
        <v>374850</v>
      </c>
      <c r="C27">
        <v>105</v>
      </c>
      <c r="D27" s="24">
        <v>29.374227808242871</v>
      </c>
      <c r="E27" s="24">
        <v>30.411428571428569</v>
      </c>
      <c r="F27">
        <v>0.132975263069814</v>
      </c>
      <c r="G27" s="10">
        <v>1.08397646455309</v>
      </c>
      <c r="H27" s="10">
        <v>0.107313777304529</v>
      </c>
      <c r="I27" s="10">
        <v>-3.2675976884946098E-2</v>
      </c>
      <c r="J27" s="10">
        <v>0.24730353149213799</v>
      </c>
      <c r="K27" t="s">
        <v>28</v>
      </c>
      <c r="L27">
        <v>46</v>
      </c>
      <c r="M27">
        <v>370</v>
      </c>
      <c r="N27" s="10">
        <f>F27*864/M27</f>
        <v>0.31051520889816026</v>
      </c>
    </row>
    <row r="28" spans="1:14" x14ac:dyDescent="0.25">
      <c r="A28" t="s">
        <v>18</v>
      </c>
      <c r="B28">
        <v>374768</v>
      </c>
      <c r="C28">
        <v>23</v>
      </c>
      <c r="D28" s="24">
        <v>29.374227808242871</v>
      </c>
      <c r="E28" s="24">
        <v>31.6608695652174</v>
      </c>
      <c r="F28">
        <v>0.156658706371607</v>
      </c>
      <c r="G28" s="10">
        <v>2.18301986888439</v>
      </c>
      <c r="H28" s="10">
        <v>0.216119183138969</v>
      </c>
      <c r="I28" s="10">
        <v>-8.2938465372134104E-2</v>
      </c>
      <c r="J28" s="10">
        <v>0.515176831647987</v>
      </c>
      <c r="K28" t="s">
        <v>62</v>
      </c>
      <c r="L28">
        <v>17</v>
      </c>
      <c r="M28">
        <v>393</v>
      </c>
      <c r="N28" s="10">
        <f>F28*864/M28</f>
        <v>0.34440998042002147</v>
      </c>
    </row>
    <row r="29" spans="1:14" x14ac:dyDescent="0.25">
      <c r="A29" t="s">
        <v>18</v>
      </c>
      <c r="B29">
        <v>374814</v>
      </c>
      <c r="C29">
        <v>69</v>
      </c>
      <c r="D29" s="24">
        <v>29.374227808242871</v>
      </c>
      <c r="E29" s="24">
        <v>27.533333333333335</v>
      </c>
      <c r="F29">
        <v>0.17665690692613001</v>
      </c>
      <c r="G29" s="10">
        <v>-1.2023381074425901</v>
      </c>
      <c r="H29" s="10">
        <v>-0.119031591668395</v>
      </c>
      <c r="I29" s="10">
        <v>-0.29170103961472499</v>
      </c>
      <c r="J29" s="10">
        <v>5.3637856282700597E-2</v>
      </c>
      <c r="K29" t="s">
        <v>50</v>
      </c>
      <c r="L29">
        <v>9</v>
      </c>
      <c r="M29">
        <v>400</v>
      </c>
      <c r="N29" s="10">
        <f>F29*864/M29</f>
        <v>0.38157891896044083</v>
      </c>
    </row>
    <row r="30" spans="1:14" x14ac:dyDescent="0.25">
      <c r="A30" t="s">
        <v>18</v>
      </c>
      <c r="B30">
        <v>374754</v>
      </c>
      <c r="C30">
        <v>9</v>
      </c>
      <c r="D30" s="24">
        <v>29.374227808242871</v>
      </c>
      <c r="E30" s="24">
        <v>29.933333333333334</v>
      </c>
      <c r="F30">
        <v>0.19407301125410001</v>
      </c>
      <c r="G30" s="10">
        <v>3.1995921914682701</v>
      </c>
      <c r="H30" s="10">
        <v>0.31675994371530197</v>
      </c>
      <c r="I30" s="10">
        <v>-0.161312990780549</v>
      </c>
      <c r="J30" s="10">
        <v>0.79483287821752302</v>
      </c>
      <c r="K30" t="s">
        <v>38</v>
      </c>
      <c r="L30">
        <v>51</v>
      </c>
      <c r="M30">
        <v>409</v>
      </c>
      <c r="N30" s="10">
        <f>F30*864/M30</f>
        <v>0.40997330494753642</v>
      </c>
    </row>
    <row r="31" spans="1:14" x14ac:dyDescent="0.25">
      <c r="A31" t="s">
        <v>18</v>
      </c>
      <c r="B31">
        <v>374812</v>
      </c>
      <c r="C31">
        <v>67</v>
      </c>
      <c r="D31" s="24">
        <v>29.374227808242871</v>
      </c>
      <c r="E31" s="24">
        <v>30.46567164179104</v>
      </c>
      <c r="F31">
        <v>0.19662999437895201</v>
      </c>
      <c r="G31" s="10">
        <v>1.16606297727552</v>
      </c>
      <c r="H31" s="10">
        <v>0.115440350190629</v>
      </c>
      <c r="I31" s="10">
        <v>-5.9789150679287098E-2</v>
      </c>
      <c r="J31" s="10">
        <v>0.29066985106179499</v>
      </c>
      <c r="K31" t="s">
        <v>57</v>
      </c>
      <c r="L31">
        <v>1</v>
      </c>
      <c r="M31">
        <v>410</v>
      </c>
      <c r="N31" s="10">
        <f>F31*864/M31</f>
        <v>0.41436174425223055</v>
      </c>
    </row>
    <row r="32" spans="1:14" x14ac:dyDescent="0.25">
      <c r="A32" t="s">
        <v>18</v>
      </c>
      <c r="B32">
        <v>374752</v>
      </c>
      <c r="C32">
        <v>7</v>
      </c>
      <c r="D32" s="24">
        <v>29.374227808242871</v>
      </c>
      <c r="E32" s="24">
        <v>22.957142857142859</v>
      </c>
      <c r="F32">
        <v>0.22768496151592199</v>
      </c>
      <c r="G32" s="10">
        <v>-3.3702419986364398</v>
      </c>
      <c r="H32" s="10">
        <v>-0.33365429151919901</v>
      </c>
      <c r="I32" s="10">
        <v>-0.87574629711839802</v>
      </c>
      <c r="J32" s="10">
        <v>0.20843771409460801</v>
      </c>
      <c r="K32" t="s">
        <v>61</v>
      </c>
      <c r="L32">
        <v>49</v>
      </c>
      <c r="M32">
        <v>438</v>
      </c>
      <c r="N32" s="10">
        <f>F32*864/M32</f>
        <v>0.44913197888072282</v>
      </c>
    </row>
    <row r="33" spans="1:14" x14ac:dyDescent="0.25">
      <c r="A33" t="s">
        <v>18</v>
      </c>
      <c r="B33">
        <v>374752</v>
      </c>
      <c r="C33">
        <v>7</v>
      </c>
      <c r="D33" s="24">
        <v>29.374227808242871</v>
      </c>
      <c r="E33" s="24">
        <v>28.557142857142857</v>
      </c>
      <c r="F33">
        <v>0.27470466750712902</v>
      </c>
      <c r="G33" s="10">
        <v>3.0515142613153898</v>
      </c>
      <c r="H33" s="10">
        <v>0.30210021397041698</v>
      </c>
      <c r="I33" s="10">
        <v>-0.23997510869392799</v>
      </c>
      <c r="J33" s="10">
        <v>0.84417553662350697</v>
      </c>
      <c r="K33" t="s">
        <v>72</v>
      </c>
      <c r="L33">
        <v>21</v>
      </c>
      <c r="M33">
        <v>466</v>
      </c>
      <c r="N33" s="10">
        <f>F33*864/M33</f>
        <v>0.50932367537802459</v>
      </c>
    </row>
    <row r="34" spans="1:14" x14ac:dyDescent="0.25">
      <c r="A34" t="s">
        <v>18</v>
      </c>
      <c r="B34">
        <v>374754</v>
      </c>
      <c r="C34">
        <v>9</v>
      </c>
      <c r="D34" s="24">
        <v>29.374227808242871</v>
      </c>
      <c r="E34" s="24">
        <v>29.244444444444447</v>
      </c>
      <c r="F34">
        <v>0.32868210361686601</v>
      </c>
      <c r="G34" s="10">
        <v>2.4065728866648302</v>
      </c>
      <c r="H34" s="10">
        <v>0.23825095403076299</v>
      </c>
      <c r="I34" s="10">
        <v>-0.239816333048465</v>
      </c>
      <c r="J34" s="10">
        <v>0.71631824111346798</v>
      </c>
      <c r="K34" t="s">
        <v>66</v>
      </c>
      <c r="L34">
        <v>34</v>
      </c>
      <c r="M34">
        <v>498</v>
      </c>
      <c r="N34" s="10">
        <f>F34*864/M34</f>
        <v>0.57024364964853858</v>
      </c>
    </row>
    <row r="35" spans="1:14" x14ac:dyDescent="0.25">
      <c r="A35" t="s">
        <v>18</v>
      </c>
      <c r="B35">
        <v>374753</v>
      </c>
      <c r="C35">
        <v>8</v>
      </c>
      <c r="D35" s="24">
        <v>29.374227808242871</v>
      </c>
      <c r="E35" s="24">
        <v>31.050000000000008</v>
      </c>
      <c r="F35">
        <v>0.45558009214946199</v>
      </c>
      <c r="G35" s="10">
        <v>1.94985189265128</v>
      </c>
      <c r="H35" s="10">
        <v>0.193035530408003</v>
      </c>
      <c r="I35" s="10">
        <v>-0.31402746060901898</v>
      </c>
      <c r="J35" s="10">
        <v>0.700098521428279</v>
      </c>
      <c r="K35" t="s">
        <v>73</v>
      </c>
      <c r="L35">
        <v>48</v>
      </c>
      <c r="M35">
        <v>573</v>
      </c>
      <c r="N35" s="10">
        <f>F35*864/M35</f>
        <v>0.68694799235102122</v>
      </c>
    </row>
    <row r="36" spans="1:14" x14ac:dyDescent="0.25">
      <c r="A36" t="s">
        <v>18</v>
      </c>
      <c r="B36">
        <v>375143</v>
      </c>
      <c r="C36">
        <v>398</v>
      </c>
      <c r="D36" s="24">
        <v>29.374227808242871</v>
      </c>
      <c r="E36" s="24">
        <v>28.841206030150772</v>
      </c>
      <c r="F36">
        <v>0.481262737576855</v>
      </c>
      <c r="G36" s="10">
        <v>0.26139285222784697</v>
      </c>
      <c r="H36" s="10">
        <v>2.5877918248468901E-2</v>
      </c>
      <c r="I36" s="10">
        <v>-4.61392292552169E-2</v>
      </c>
      <c r="J36" s="10">
        <v>9.7895065752225993E-2</v>
      </c>
      <c r="K36" t="s">
        <v>46</v>
      </c>
      <c r="L36">
        <v>2</v>
      </c>
      <c r="M36">
        <v>591</v>
      </c>
      <c r="N36" s="10">
        <f>F36*864/M36</f>
        <v>0.70357192092453935</v>
      </c>
    </row>
    <row r="37" spans="1:14" x14ac:dyDescent="0.25">
      <c r="A37" t="s">
        <v>18</v>
      </c>
      <c r="B37">
        <v>374784</v>
      </c>
      <c r="C37">
        <v>39</v>
      </c>
      <c r="D37" s="24">
        <v>29.374227808242871</v>
      </c>
      <c r="E37" s="24">
        <v>30.01794871794872</v>
      </c>
      <c r="F37">
        <v>0.496819188305551</v>
      </c>
      <c r="G37" s="10">
        <v>0.80427709287677795</v>
      </c>
      <c r="H37" s="10">
        <v>7.9623511818279605E-2</v>
      </c>
      <c r="I37" s="10">
        <v>-0.15004295937885401</v>
      </c>
      <c r="J37" s="10">
        <v>0.30928998301209298</v>
      </c>
      <c r="K37" t="s">
        <v>74</v>
      </c>
      <c r="L37">
        <v>12</v>
      </c>
      <c r="M37">
        <v>600</v>
      </c>
      <c r="N37" s="10">
        <f>F37*864/M37</f>
        <v>0.71541963115999341</v>
      </c>
    </row>
    <row r="38" spans="1:14" x14ac:dyDescent="0.25">
      <c r="A38" t="s">
        <v>18</v>
      </c>
      <c r="B38">
        <v>374754</v>
      </c>
      <c r="C38">
        <v>9</v>
      </c>
      <c r="D38" s="24">
        <v>29.374227808242871</v>
      </c>
      <c r="E38" s="24">
        <v>29.933333333333334</v>
      </c>
      <c r="F38">
        <v>0.53024822419442896</v>
      </c>
      <c r="G38" s="10">
        <v>1.54636166722223</v>
      </c>
      <c r="H38" s="10">
        <v>0.15308995814496901</v>
      </c>
      <c r="I38" s="10">
        <v>-0.32498134415296098</v>
      </c>
      <c r="J38" s="10">
        <v>0.63116126044309395</v>
      </c>
      <c r="K38" t="s">
        <v>44</v>
      </c>
      <c r="L38">
        <v>14</v>
      </c>
      <c r="M38">
        <v>621</v>
      </c>
      <c r="N38" s="10">
        <f>F38*864/M38</f>
        <v>0.73773665974877067</v>
      </c>
    </row>
    <row r="39" spans="1:14" x14ac:dyDescent="0.25">
      <c r="A39" t="s">
        <v>18</v>
      </c>
      <c r="B39">
        <v>374848</v>
      </c>
      <c r="C39">
        <v>103</v>
      </c>
      <c r="D39" s="24">
        <v>29.374227808242871</v>
      </c>
      <c r="E39" s="24">
        <v>30.117475728155334</v>
      </c>
      <c r="F39">
        <v>0.57785293018293504</v>
      </c>
      <c r="G39" s="10">
        <v>0.405390830364868</v>
      </c>
      <c r="H39" s="10">
        <v>4.0133732339865398E-2</v>
      </c>
      <c r="I39" s="10">
        <v>-0.101209049530139</v>
      </c>
      <c r="J39" s="10">
        <v>0.181476514208883</v>
      </c>
      <c r="K39" t="s">
        <v>29</v>
      </c>
      <c r="L39">
        <v>3</v>
      </c>
      <c r="M39">
        <v>649</v>
      </c>
      <c r="N39" s="10">
        <f>F39*864/M39</f>
        <v>0.76928340782443116</v>
      </c>
    </row>
    <row r="40" spans="1:14" x14ac:dyDescent="0.25">
      <c r="A40" t="s">
        <v>18</v>
      </c>
      <c r="B40">
        <v>374754</v>
      </c>
      <c r="C40">
        <v>9</v>
      </c>
      <c r="D40" s="24">
        <v>29.374227808242871</v>
      </c>
      <c r="E40" s="24">
        <v>31</v>
      </c>
      <c r="F40">
        <v>0.61965266685406295</v>
      </c>
      <c r="G40" s="10">
        <v>1.2229029054948299</v>
      </c>
      <c r="H40" s="10">
        <v>0.1210675087115</v>
      </c>
      <c r="I40" s="10">
        <v>-0.35700494843480501</v>
      </c>
      <c r="J40" s="10">
        <v>0.59913996586137697</v>
      </c>
      <c r="K40" t="s">
        <v>75</v>
      </c>
      <c r="L40">
        <v>31</v>
      </c>
      <c r="M40">
        <v>672</v>
      </c>
      <c r="N40" s="10">
        <f>F40*864/M40</f>
        <v>0.79669628595522379</v>
      </c>
    </row>
    <row r="41" spans="1:14" x14ac:dyDescent="0.25">
      <c r="A41" t="s">
        <v>18</v>
      </c>
      <c r="B41">
        <v>374750</v>
      </c>
      <c r="C41">
        <v>5</v>
      </c>
      <c r="D41" s="24">
        <v>29.374227808242871</v>
      </c>
      <c r="E41" s="24">
        <v>29.14</v>
      </c>
      <c r="F41">
        <v>0.64430905121483095</v>
      </c>
      <c r="G41" s="10">
        <v>1.5260968597961899</v>
      </c>
      <c r="H41" s="10">
        <v>0.151083740203553</v>
      </c>
      <c r="I41" s="10">
        <v>-0.49030612227420001</v>
      </c>
      <c r="J41" s="10">
        <v>0.79247360268576195</v>
      </c>
      <c r="K41" t="s">
        <v>76</v>
      </c>
      <c r="L41">
        <v>18</v>
      </c>
      <c r="M41">
        <v>683</v>
      </c>
      <c r="N41" s="10">
        <f>F41*864/M41</f>
        <v>0.81505566654409067</v>
      </c>
    </row>
    <row r="42" spans="1:14" x14ac:dyDescent="0.25">
      <c r="A42" t="s">
        <v>18</v>
      </c>
      <c r="B42">
        <v>374829</v>
      </c>
      <c r="C42">
        <v>84</v>
      </c>
      <c r="D42" s="24">
        <v>29.374227808242871</v>
      </c>
      <c r="E42" s="24">
        <v>29.777380952380955</v>
      </c>
      <c r="F42">
        <v>0.66626400878907999</v>
      </c>
      <c r="G42" s="10">
        <v>0.34785456784516899</v>
      </c>
      <c r="H42" s="10">
        <v>3.4437636654313701E-2</v>
      </c>
      <c r="I42" s="10">
        <v>-0.122064648975475</v>
      </c>
      <c r="J42" s="10">
        <v>0.190939922282956</v>
      </c>
      <c r="K42" t="s">
        <v>77</v>
      </c>
      <c r="L42">
        <v>22</v>
      </c>
      <c r="M42">
        <v>691</v>
      </c>
      <c r="N42" s="10">
        <f>F42*864/M42</f>
        <v>0.83307106164075995</v>
      </c>
    </row>
    <row r="43" spans="1:14" x14ac:dyDescent="0.25">
      <c r="A43" t="s">
        <v>18</v>
      </c>
      <c r="B43">
        <v>374755</v>
      </c>
      <c r="C43">
        <v>10</v>
      </c>
      <c r="D43" s="24">
        <v>29.374227808242871</v>
      </c>
      <c r="E43" s="24">
        <v>31.04</v>
      </c>
      <c r="F43">
        <v>0.70703476817160704</v>
      </c>
      <c r="G43" s="10">
        <v>-0.87848101337284701</v>
      </c>
      <c r="H43" s="10">
        <v>-8.6969707293267695E-2</v>
      </c>
      <c r="I43" s="10">
        <v>-0.54050500164687598</v>
      </c>
      <c r="J43" s="10">
        <v>0.36656558706034098</v>
      </c>
      <c r="K43" t="s">
        <v>78</v>
      </c>
      <c r="L43">
        <v>25</v>
      </c>
      <c r="M43">
        <v>719</v>
      </c>
      <c r="N43" s="10">
        <f>F43*864/M43</f>
        <v>0.84962175201706325</v>
      </c>
    </row>
    <row r="44" spans="1:14" x14ac:dyDescent="0.25">
      <c r="A44" t="s">
        <v>18</v>
      </c>
      <c r="B44">
        <v>374770</v>
      </c>
      <c r="C44">
        <v>25</v>
      </c>
      <c r="D44" s="24">
        <v>29.374227808242871</v>
      </c>
      <c r="E44" s="24">
        <v>28.996000000000006</v>
      </c>
      <c r="F44">
        <v>0.72668846290158295</v>
      </c>
      <c r="G44" s="10">
        <v>-0.51672266963528102</v>
      </c>
      <c r="H44" s="10">
        <v>-5.11555954494919E-2</v>
      </c>
      <c r="I44" s="10">
        <v>-0.33800338250509299</v>
      </c>
      <c r="J44" s="10">
        <v>0.23569219160027999</v>
      </c>
      <c r="K44" t="s">
        <v>79</v>
      </c>
      <c r="L44">
        <v>7</v>
      </c>
      <c r="M44">
        <v>732</v>
      </c>
      <c r="N44" s="10">
        <f>F44*864/M44</f>
        <v>0.85773064473629468</v>
      </c>
    </row>
    <row r="45" spans="1:14" x14ac:dyDescent="0.25">
      <c r="A45" t="s">
        <v>18</v>
      </c>
      <c r="B45">
        <v>374867</v>
      </c>
      <c r="C45">
        <v>122</v>
      </c>
      <c r="D45" s="24">
        <v>29.374227808242871</v>
      </c>
      <c r="E45" s="24">
        <v>30.751639344262287</v>
      </c>
      <c r="F45">
        <v>0.72947213954146795</v>
      </c>
      <c r="G45" s="10">
        <v>0.231471942925143</v>
      </c>
      <c r="H45" s="10">
        <v>2.2915745265337299E-2</v>
      </c>
      <c r="I45" s="10">
        <v>-0.106958149275152</v>
      </c>
      <c r="J45" s="10">
        <v>0.15278963980676599</v>
      </c>
      <c r="K45" t="s">
        <v>54</v>
      </c>
      <c r="L45">
        <v>43</v>
      </c>
      <c r="M45">
        <v>735</v>
      </c>
      <c r="N45" s="10">
        <f>F45*864/M45</f>
        <v>0.85750194362425625</v>
      </c>
    </row>
    <row r="46" spans="1:14" x14ac:dyDescent="0.25">
      <c r="A46" t="s">
        <v>18</v>
      </c>
      <c r="B46">
        <v>376573</v>
      </c>
      <c r="C46">
        <v>1828</v>
      </c>
      <c r="D46" s="24">
        <v>29.374227808242871</v>
      </c>
      <c r="E46" s="24">
        <v>29.132986870897202</v>
      </c>
      <c r="F46">
        <v>0.796822610721032</v>
      </c>
      <c r="G46" s="10">
        <v>-4.4672218375178298E-2</v>
      </c>
      <c r="H46" s="10">
        <v>-4.4225540416967697E-3</v>
      </c>
      <c r="I46" s="10">
        <v>-3.8089894277086998E-2</v>
      </c>
      <c r="J46" s="10">
        <v>2.9244786193237299E-2</v>
      </c>
      <c r="K46" t="s">
        <v>59</v>
      </c>
      <c r="L46">
        <v>11</v>
      </c>
      <c r="M46">
        <v>766</v>
      </c>
      <c r="N46" s="10">
        <f>F46*864/M46</f>
        <v>0.89876597345035458</v>
      </c>
    </row>
    <row r="47" spans="1:14" x14ac:dyDescent="0.25">
      <c r="A47" t="s">
        <v>18</v>
      </c>
      <c r="B47">
        <v>375098</v>
      </c>
      <c r="C47">
        <v>353</v>
      </c>
      <c r="D47" s="24">
        <v>29.374227808242871</v>
      </c>
      <c r="E47" s="24">
        <v>28.976203966005674</v>
      </c>
      <c r="F47">
        <v>0.81079483232349403</v>
      </c>
      <c r="G47" s="10">
        <v>-9.4362003526270999E-2</v>
      </c>
      <c r="H47" s="10">
        <v>-9.34184769094548E-3</v>
      </c>
      <c r="I47" s="10">
        <v>-8.5823105612177403E-2</v>
      </c>
      <c r="J47" s="10">
        <v>6.7139410230285607E-2</v>
      </c>
      <c r="K47" t="s">
        <v>53</v>
      </c>
      <c r="L47">
        <v>24</v>
      </c>
      <c r="M47">
        <v>775</v>
      </c>
      <c r="N47" s="10">
        <f>F47*864/M47</f>
        <v>0.90390546468064359</v>
      </c>
    </row>
    <row r="48" spans="1:14" x14ac:dyDescent="0.25">
      <c r="A48" t="s">
        <v>18</v>
      </c>
      <c r="B48">
        <v>374844</v>
      </c>
      <c r="C48">
        <v>99</v>
      </c>
      <c r="D48" s="24">
        <v>29.374227808242871</v>
      </c>
      <c r="E48" s="24">
        <v>27.457575757575754</v>
      </c>
      <c r="F48">
        <v>0.86743048042057302</v>
      </c>
      <c r="G48" s="10">
        <v>0.124021365113232</v>
      </c>
      <c r="H48" s="10">
        <v>1.22781274243137E-2</v>
      </c>
      <c r="I48" s="10">
        <v>-0.13188800058569</v>
      </c>
      <c r="J48" s="10">
        <v>0.15644425543623899</v>
      </c>
      <c r="K48" t="s">
        <v>65</v>
      </c>
      <c r="L48">
        <v>50</v>
      </c>
      <c r="M48">
        <v>802</v>
      </c>
      <c r="N48" s="10">
        <f>F48*864/M48</f>
        <v>0.93448869711144023</v>
      </c>
    </row>
    <row r="49" spans="1:14" x14ac:dyDescent="0.25">
      <c r="A49" t="s">
        <v>18</v>
      </c>
      <c r="B49">
        <v>374800</v>
      </c>
      <c r="C49">
        <v>55</v>
      </c>
      <c r="D49" s="24">
        <v>29.374227808242871</v>
      </c>
      <c r="E49" s="24">
        <v>27.678181818181812</v>
      </c>
      <c r="F49">
        <v>0.88343240788158495</v>
      </c>
      <c r="G49" s="10">
        <v>-0.14613805050903</v>
      </c>
      <c r="H49" s="10">
        <v>-1.44676814680883E-2</v>
      </c>
      <c r="I49" s="10">
        <v>-0.20786710442776299</v>
      </c>
      <c r="J49" s="10">
        <v>0.17893174148883301</v>
      </c>
      <c r="K49" t="s">
        <v>67</v>
      </c>
      <c r="L49">
        <v>13</v>
      </c>
      <c r="M49">
        <v>807</v>
      </c>
      <c r="N49" s="10">
        <f>F49*864/M49</f>
        <v>0.94583097944199435</v>
      </c>
    </row>
    <row r="50" spans="1:14" x14ac:dyDescent="0.25">
      <c r="A50" t="s">
        <v>18</v>
      </c>
      <c r="B50">
        <v>374757</v>
      </c>
      <c r="C50">
        <v>12</v>
      </c>
      <c r="D50" s="24">
        <v>29.374227808242871</v>
      </c>
      <c r="E50" s="24">
        <v>29.675000000000001</v>
      </c>
      <c r="F50">
        <v>0.88823220919689605</v>
      </c>
      <c r="G50" s="10">
        <v>0.29987696771553901</v>
      </c>
      <c r="H50" s="10">
        <v>2.9687849491679501E-2</v>
      </c>
      <c r="I50" s="10">
        <v>-0.38433291302616501</v>
      </c>
      <c r="J50" s="10">
        <v>0.443708612009451</v>
      </c>
      <c r="K50" t="s">
        <v>80</v>
      </c>
      <c r="L50">
        <v>54</v>
      </c>
      <c r="M50">
        <v>810</v>
      </c>
      <c r="N50" s="10">
        <f>F50*864/M50</f>
        <v>0.94744768981002248</v>
      </c>
    </row>
    <row r="51" spans="1:14" x14ac:dyDescent="0.25">
      <c r="A51" t="s">
        <v>18</v>
      </c>
      <c r="B51">
        <v>377041</v>
      </c>
      <c r="C51">
        <v>2296</v>
      </c>
      <c r="D51" s="24">
        <v>29.374227808242871</v>
      </c>
      <c r="E51" s="24">
        <v>29.490331010452955</v>
      </c>
      <c r="F51">
        <v>0.89684193737902596</v>
      </c>
      <c r="G51" s="10">
        <v>-2.0073414125996E-2</v>
      </c>
      <c r="H51" s="10">
        <v>-1.9872699857430799E-3</v>
      </c>
      <c r="I51" s="10">
        <v>-3.2029087243438899E-2</v>
      </c>
      <c r="J51" s="10">
        <v>2.8054547271741899E-2</v>
      </c>
      <c r="K51" t="s">
        <v>81</v>
      </c>
      <c r="L51">
        <v>10</v>
      </c>
      <c r="M51">
        <v>814</v>
      </c>
      <c r="N51" s="10">
        <f>F51*864/M51</f>
        <v>0.95193050847110372</v>
      </c>
    </row>
    <row r="52" spans="1:14" x14ac:dyDescent="0.25">
      <c r="A52" t="s">
        <v>18</v>
      </c>
      <c r="B52">
        <v>374799</v>
      </c>
      <c r="C52">
        <v>54</v>
      </c>
      <c r="D52" s="24">
        <v>29.374227808242871</v>
      </c>
      <c r="E52" s="24">
        <v>30.257407407407406</v>
      </c>
      <c r="F52">
        <v>0.90086116641735103</v>
      </c>
      <c r="G52" s="10">
        <v>0.12531388295420201</v>
      </c>
      <c r="H52" s="10">
        <v>1.24060868185541E-2</v>
      </c>
      <c r="I52" s="10">
        <v>-0.182783551361486</v>
      </c>
      <c r="J52" s="10">
        <v>0.20759572499859399</v>
      </c>
      <c r="K52" t="s">
        <v>82</v>
      </c>
      <c r="L52">
        <v>19</v>
      </c>
      <c r="M52">
        <v>816</v>
      </c>
      <c r="N52" s="10">
        <f>F52*864/M52</f>
        <v>0.95385299973601878</v>
      </c>
    </row>
    <row r="53" spans="1:14" x14ac:dyDescent="0.25">
      <c r="A53" t="s">
        <v>18</v>
      </c>
      <c r="B53">
        <v>374962</v>
      </c>
      <c r="C53">
        <v>217</v>
      </c>
      <c r="D53" s="24">
        <v>29.374227808242871</v>
      </c>
      <c r="E53" s="24">
        <v>29.089861751152082</v>
      </c>
      <c r="F53">
        <v>0.92423613491191103</v>
      </c>
      <c r="G53" s="10">
        <v>-4.7838615607338798E-2</v>
      </c>
      <c r="H53" s="10">
        <v>-4.7360276811547397E-3</v>
      </c>
      <c r="I53" s="10">
        <v>-0.10234410317474101</v>
      </c>
      <c r="J53" s="10">
        <v>9.2872047813066697E-2</v>
      </c>
      <c r="K53" t="s">
        <v>35</v>
      </c>
      <c r="L53">
        <v>45</v>
      </c>
      <c r="M53">
        <v>833</v>
      </c>
      <c r="N53" s="10">
        <f>F53*864/M53</f>
        <v>0.95863147726757647</v>
      </c>
    </row>
    <row r="54" spans="1:14" x14ac:dyDescent="0.25">
      <c r="A54" t="s">
        <v>18</v>
      </c>
      <c r="B54">
        <v>374749</v>
      </c>
      <c r="C54">
        <v>4</v>
      </c>
      <c r="D54" s="24">
        <v>29.374227808242871</v>
      </c>
      <c r="E54" s="24">
        <v>32.875</v>
      </c>
      <c r="F54">
        <v>0.95983393920218396</v>
      </c>
      <c r="G54" s="10">
        <v>0.18612528822465599</v>
      </c>
      <c r="H54" s="10">
        <v>1.84264219608225E-2</v>
      </c>
      <c r="I54" s="10">
        <v>-0.69868407222069895</v>
      </c>
      <c r="J54" s="10">
        <v>0.73553691613767103</v>
      </c>
      <c r="K54" t="s">
        <v>83</v>
      </c>
      <c r="L54">
        <v>53</v>
      </c>
      <c r="M54">
        <v>850</v>
      </c>
      <c r="N54" s="10">
        <f>F54*864/M54</f>
        <v>0.97564296878904344</v>
      </c>
    </row>
    <row r="55" spans="1:14" x14ac:dyDescent="0.25">
      <c r="A55" t="s">
        <v>18</v>
      </c>
      <c r="B55">
        <v>377542</v>
      </c>
      <c r="C55">
        <v>2797</v>
      </c>
      <c r="D55" s="24">
        <v>29.374227808242871</v>
      </c>
      <c r="E55" s="24">
        <v>29.407293528780777</v>
      </c>
      <c r="F55">
        <v>0.98759925011492899</v>
      </c>
      <c r="G55" s="10">
        <v>2.1817137838590298E-3</v>
      </c>
      <c r="H55" s="10">
        <v>2.15989880591431E-4</v>
      </c>
      <c r="I55" s="10">
        <v>-2.7020794654805901E-2</v>
      </c>
      <c r="J55" s="10">
        <v>2.7452774415788601E-2</v>
      </c>
      <c r="K55" t="s">
        <v>84</v>
      </c>
      <c r="L55">
        <v>35</v>
      </c>
      <c r="M55">
        <v>861</v>
      </c>
      <c r="N55" s="10">
        <f>F55*864/M55</f>
        <v>0.99104036248466743</v>
      </c>
    </row>
    <row r="56" spans="1:14" x14ac:dyDescent="0.25">
      <c r="A56" t="s">
        <v>10</v>
      </c>
      <c r="B56">
        <v>217336</v>
      </c>
      <c r="C56">
        <v>786</v>
      </c>
      <c r="D56" s="24">
        <v>3.3232288616947354</v>
      </c>
      <c r="E56" s="24">
        <v>3.2311577608142472</v>
      </c>
      <c r="F56" s="23">
        <v>6.8133894007513994E-5</v>
      </c>
      <c r="G56" s="10">
        <v>-9.3904148109707195E-2</v>
      </c>
      <c r="H56" s="10">
        <v>-0.14079638370150099</v>
      </c>
      <c r="I56" s="10">
        <v>-0.21008349855205</v>
      </c>
      <c r="J56" s="10">
        <v>-7.1509268851738E-2</v>
      </c>
      <c r="K56" t="s">
        <v>30</v>
      </c>
      <c r="L56">
        <v>26</v>
      </c>
      <c r="M56">
        <v>79</v>
      </c>
      <c r="N56" s="8">
        <f>F56*864/M56</f>
        <v>7.4516056231002648E-4</v>
      </c>
    </row>
    <row r="57" spans="1:14" x14ac:dyDescent="0.25">
      <c r="A57" t="s">
        <v>10</v>
      </c>
      <c r="B57">
        <v>217000</v>
      </c>
      <c r="C57">
        <v>450</v>
      </c>
      <c r="D57" s="24">
        <v>3.3232288616947354</v>
      </c>
      <c r="E57" s="24">
        <v>3.2142666666666679</v>
      </c>
      <c r="F57">
        <v>6.6319730732914296E-4</v>
      </c>
      <c r="G57" s="10">
        <v>-0.105900703211585</v>
      </c>
      <c r="H57" s="10">
        <v>-0.15878357179938399</v>
      </c>
      <c r="I57" s="10">
        <v>-0.25019744361789897</v>
      </c>
      <c r="J57" s="10">
        <v>-6.7369699981187997E-2</v>
      </c>
      <c r="K57" t="s">
        <v>37</v>
      </c>
      <c r="L57">
        <v>44</v>
      </c>
      <c r="M57">
        <v>112</v>
      </c>
      <c r="N57" s="8">
        <f>F57*864/M57</f>
        <v>5.1160935136819602E-3</v>
      </c>
    </row>
    <row r="58" spans="1:14" x14ac:dyDescent="0.25">
      <c r="A58" t="s">
        <v>10</v>
      </c>
      <c r="B58">
        <v>216659</v>
      </c>
      <c r="C58">
        <v>109</v>
      </c>
      <c r="D58" s="24">
        <v>3.3232288616947354</v>
      </c>
      <c r="E58" s="24">
        <v>3.1792660550458716</v>
      </c>
      <c r="F58">
        <v>8.0316260103750307E-3</v>
      </c>
      <c r="G58" s="10">
        <v>-0.167410709509973</v>
      </c>
      <c r="H58" s="10">
        <v>-0.25100938527628203</v>
      </c>
      <c r="I58" s="10">
        <v>-0.43660483172144599</v>
      </c>
      <c r="J58" s="10">
        <v>-6.5413938828193102E-2</v>
      </c>
      <c r="K58" t="s">
        <v>71</v>
      </c>
      <c r="L58">
        <v>33</v>
      </c>
      <c r="M58">
        <v>162</v>
      </c>
      <c r="N58" s="13">
        <f>F58*864/M58</f>
        <v>4.2835338722000162E-2</v>
      </c>
    </row>
    <row r="59" spans="1:14" x14ac:dyDescent="0.25">
      <c r="A59" t="s">
        <v>10</v>
      </c>
      <c r="B59">
        <v>216570</v>
      </c>
      <c r="C59">
        <v>20</v>
      </c>
      <c r="D59" s="24">
        <v>3.3232288616947354</v>
      </c>
      <c r="E59" s="24">
        <v>2.9709999999999996</v>
      </c>
      <c r="F59">
        <v>9.4614730109175201E-3</v>
      </c>
      <c r="G59" s="10">
        <v>-0.382498394294703</v>
      </c>
      <c r="H59" s="10">
        <v>-0.57350385230523904</v>
      </c>
      <c r="I59" s="10">
        <v>-1.00667314669171</v>
      </c>
      <c r="J59" s="10">
        <v>-0.14033455791559099</v>
      </c>
      <c r="K59" t="s">
        <v>64</v>
      </c>
      <c r="L59">
        <v>20</v>
      </c>
      <c r="M59">
        <v>166</v>
      </c>
      <c r="N59" s="13">
        <f>F59*864/M59</f>
        <v>4.9245257117064685E-2</v>
      </c>
    </row>
    <row r="60" spans="1:14" x14ac:dyDescent="0.25">
      <c r="A60" t="s">
        <v>10</v>
      </c>
      <c r="B60">
        <v>216630</v>
      </c>
      <c r="C60">
        <v>80</v>
      </c>
      <c r="D60" s="24">
        <v>3.3232288616947354</v>
      </c>
      <c r="E60" s="24">
        <v>3.5067499999999998</v>
      </c>
      <c r="F60">
        <v>3.2672903951654002E-2</v>
      </c>
      <c r="G60" s="10">
        <v>0.15745194056641401</v>
      </c>
      <c r="H60" s="10">
        <v>0.236077577879126</v>
      </c>
      <c r="I60" s="10">
        <v>1.9465558360707999E-2</v>
      </c>
      <c r="J60" s="10">
        <v>0.452689597397544</v>
      </c>
      <c r="K60" t="s">
        <v>39</v>
      </c>
      <c r="L60">
        <v>38</v>
      </c>
      <c r="M60">
        <v>234</v>
      </c>
      <c r="N60" s="10">
        <f>F60*864/M60</f>
        <v>0.12063841459072247</v>
      </c>
    </row>
    <row r="61" spans="1:14" x14ac:dyDescent="0.25">
      <c r="A61" t="s">
        <v>10</v>
      </c>
      <c r="B61">
        <v>216552</v>
      </c>
      <c r="C61">
        <v>2</v>
      </c>
      <c r="D61" s="24">
        <v>3.3232288616947354</v>
      </c>
      <c r="E61" s="24">
        <v>2.31</v>
      </c>
      <c r="F61">
        <v>4.3747009861765399E-2</v>
      </c>
      <c r="G61" s="10">
        <v>-0.93987205646402805</v>
      </c>
      <c r="H61" s="10">
        <v>-1.4092091707998</v>
      </c>
      <c r="I61" s="10">
        <v>-2.7788961306423601</v>
      </c>
      <c r="J61" s="10">
        <v>-3.9522210962713002E-2</v>
      </c>
      <c r="K61" t="s">
        <v>55</v>
      </c>
      <c r="L61">
        <v>47</v>
      </c>
      <c r="M61">
        <v>255</v>
      </c>
      <c r="N61" s="10">
        <f>F61*864/M61</f>
        <v>0.1482251628257463</v>
      </c>
    </row>
    <row r="62" spans="1:14" x14ac:dyDescent="0.25">
      <c r="A62" t="s">
        <v>10</v>
      </c>
      <c r="B62">
        <v>216599</v>
      </c>
      <c r="C62">
        <v>49</v>
      </c>
      <c r="D62" s="24">
        <v>3.3232288616947354</v>
      </c>
      <c r="E62" s="24">
        <v>3.1328571428571426</v>
      </c>
      <c r="F62">
        <v>5.0680570015846998E-2</v>
      </c>
      <c r="G62" s="10">
        <v>-0.18404428009155599</v>
      </c>
      <c r="H62" s="10">
        <v>-0.27594914175199098</v>
      </c>
      <c r="I62" s="10">
        <v>-0.55271425874996805</v>
      </c>
      <c r="J62" s="10">
        <v>8.1597524704363396E-4</v>
      </c>
      <c r="K62" t="s">
        <v>27</v>
      </c>
      <c r="L62">
        <v>37</v>
      </c>
      <c r="M62">
        <v>274</v>
      </c>
      <c r="N62" s="10">
        <f>F62*864/M62</f>
        <v>0.15981026457551756</v>
      </c>
    </row>
    <row r="63" spans="1:14" x14ac:dyDescent="0.25">
      <c r="A63" t="s">
        <v>10</v>
      </c>
      <c r="B63">
        <v>216554</v>
      </c>
      <c r="C63">
        <v>4</v>
      </c>
      <c r="D63" s="24">
        <v>3.3232288616947354</v>
      </c>
      <c r="E63" s="24">
        <v>2.7650000000000001</v>
      </c>
      <c r="F63">
        <v>5.94354254113241E-2</v>
      </c>
      <c r="G63" s="10">
        <v>-0.62126313852412096</v>
      </c>
      <c r="H63" s="10">
        <v>-0.93149882078705304</v>
      </c>
      <c r="I63" s="10">
        <v>-1.9000582972059501</v>
      </c>
      <c r="J63" s="10">
        <v>3.7060655613667698E-2</v>
      </c>
      <c r="K63" t="s">
        <v>66</v>
      </c>
      <c r="L63">
        <v>34</v>
      </c>
      <c r="M63">
        <v>287</v>
      </c>
      <c r="N63" s="10">
        <f>F63*864/M63</f>
        <v>0.17892755245778405</v>
      </c>
    </row>
    <row r="64" spans="1:14" x14ac:dyDescent="0.25">
      <c r="A64" t="s">
        <v>10</v>
      </c>
      <c r="B64">
        <v>216556</v>
      </c>
      <c r="C64">
        <v>6</v>
      </c>
      <c r="D64" s="24">
        <v>3.3232288616947354</v>
      </c>
      <c r="E64" s="24">
        <v>3.7949999999999999</v>
      </c>
      <c r="F64">
        <v>6.5289686925138604E-2</v>
      </c>
      <c r="G64" s="10">
        <v>0.49606025143717197</v>
      </c>
      <c r="H64" s="10">
        <v>0.74377427308865796</v>
      </c>
      <c r="I64" s="10">
        <v>-4.7083198868255897E-2</v>
      </c>
      <c r="J64" s="10">
        <v>1.53463174503667</v>
      </c>
      <c r="K64" t="s">
        <v>38</v>
      </c>
      <c r="L64">
        <v>51</v>
      </c>
      <c r="M64">
        <v>295</v>
      </c>
      <c r="N64" s="10">
        <f>F64*864/M64</f>
        <v>0.19122132035023645</v>
      </c>
    </row>
    <row r="65" spans="1:14" x14ac:dyDescent="0.25">
      <c r="A65" t="s">
        <v>10</v>
      </c>
      <c r="B65">
        <v>216589</v>
      </c>
      <c r="C65">
        <v>39</v>
      </c>
      <c r="D65" s="24">
        <v>3.3232288616947354</v>
      </c>
      <c r="E65" s="24">
        <v>3.1279487179487182</v>
      </c>
      <c r="F65">
        <v>6.6178286228733396E-2</v>
      </c>
      <c r="G65" s="10">
        <v>-0.19393730750320701</v>
      </c>
      <c r="H65" s="10">
        <v>-0.29078237874374402</v>
      </c>
      <c r="I65" s="10">
        <v>-0.60099123718317204</v>
      </c>
      <c r="J65" s="10">
        <v>1.9426479693247799E-2</v>
      </c>
      <c r="K65" t="s">
        <v>77</v>
      </c>
      <c r="L65">
        <v>22</v>
      </c>
      <c r="M65">
        <v>297</v>
      </c>
      <c r="N65" s="10">
        <f>F65*864/M65</f>
        <v>0.19251865084722442</v>
      </c>
    </row>
    <row r="66" spans="1:14" x14ac:dyDescent="0.25">
      <c r="A66" t="s">
        <v>10</v>
      </c>
      <c r="B66">
        <v>216608</v>
      </c>
      <c r="C66">
        <v>58</v>
      </c>
      <c r="D66" s="24">
        <v>3.3232288616947354</v>
      </c>
      <c r="E66" s="24">
        <v>3.1846551724137928</v>
      </c>
      <c r="F66">
        <v>7.6918521111933202E-2</v>
      </c>
      <c r="G66" s="10">
        <v>-0.15312828855674901</v>
      </c>
      <c r="H66" s="10">
        <v>-0.229594855021864</v>
      </c>
      <c r="I66" s="10">
        <v>-0.48399455334097702</v>
      </c>
      <c r="J66" s="10">
        <v>2.4804843295346098E-2</v>
      </c>
      <c r="K66" t="s">
        <v>65</v>
      </c>
      <c r="L66">
        <v>50</v>
      </c>
      <c r="M66">
        <v>311</v>
      </c>
      <c r="N66" s="10">
        <f>F66*864/M66</f>
        <v>0.21369003935919706</v>
      </c>
    </row>
    <row r="67" spans="1:14" x14ac:dyDescent="0.25">
      <c r="A67" t="s">
        <v>10</v>
      </c>
      <c r="B67">
        <v>216683</v>
      </c>
      <c r="C67">
        <v>133</v>
      </c>
      <c r="D67" s="24">
        <v>3.3232288616947354</v>
      </c>
      <c r="E67" s="24">
        <v>3.2169172932330818</v>
      </c>
      <c r="F67">
        <v>0.10624214670353201</v>
      </c>
      <c r="G67" s="10">
        <v>-9.2369439173229595E-2</v>
      </c>
      <c r="H67" s="10">
        <v>-0.13849529825814799</v>
      </c>
      <c r="I67" s="10">
        <v>-0.30653954512884102</v>
      </c>
      <c r="J67" s="10">
        <v>2.95489486119535E-2</v>
      </c>
      <c r="K67" t="s">
        <v>32</v>
      </c>
      <c r="L67">
        <v>41</v>
      </c>
      <c r="M67">
        <v>340</v>
      </c>
      <c r="N67" s="10">
        <f>F67*864/M67</f>
        <v>0.26998004338779896</v>
      </c>
    </row>
    <row r="68" spans="1:14" x14ac:dyDescent="0.25">
      <c r="A68" t="s">
        <v>10</v>
      </c>
      <c r="B68">
        <v>216551</v>
      </c>
      <c r="C68">
        <v>1</v>
      </c>
      <c r="D68" s="24">
        <v>3.3232288616947354</v>
      </c>
      <c r="E68" s="24">
        <v>2.38</v>
      </c>
      <c r="F68">
        <v>0.106893938525313</v>
      </c>
      <c r="G68" s="10">
        <v>-1.06274327754422</v>
      </c>
      <c r="H68" s="10">
        <v>-1.5934377052925399</v>
      </c>
      <c r="I68" s="10">
        <v>-3.5304489070004901</v>
      </c>
      <c r="J68" s="10">
        <v>0.34357349641555301</v>
      </c>
      <c r="K68" t="s">
        <v>83</v>
      </c>
      <c r="L68">
        <v>53</v>
      </c>
      <c r="M68">
        <v>342</v>
      </c>
      <c r="N68" s="10">
        <f>F68*864/M68</f>
        <v>0.27004784469552756</v>
      </c>
    </row>
    <row r="69" spans="1:14" x14ac:dyDescent="0.25">
      <c r="A69" t="s">
        <v>10</v>
      </c>
      <c r="B69">
        <v>216676</v>
      </c>
      <c r="C69">
        <v>126</v>
      </c>
      <c r="D69" s="24">
        <v>3.3232288616947354</v>
      </c>
      <c r="E69" s="24">
        <v>3.2486507936507922</v>
      </c>
      <c r="F69">
        <v>0.161166586971947</v>
      </c>
      <c r="G69" s="10">
        <v>-8.2633485876891302E-2</v>
      </c>
      <c r="H69" s="10">
        <v>-0.123897572346871</v>
      </c>
      <c r="I69" s="10">
        <v>-0.29720693987496599</v>
      </c>
      <c r="J69" s="10">
        <v>4.9411795180645597E-2</v>
      </c>
      <c r="K69" t="s">
        <v>35</v>
      </c>
      <c r="L69">
        <v>45</v>
      </c>
      <c r="M69">
        <v>396</v>
      </c>
      <c r="N69" s="10">
        <f>F69*864/M69</f>
        <v>0.35163618975697525</v>
      </c>
    </row>
    <row r="70" spans="1:14" x14ac:dyDescent="0.25">
      <c r="A70" t="s">
        <v>10</v>
      </c>
      <c r="B70">
        <v>216643</v>
      </c>
      <c r="C70">
        <v>93</v>
      </c>
      <c r="D70" s="24">
        <v>3.3232288616947354</v>
      </c>
      <c r="E70" s="24">
        <v>3.4091397849462366</v>
      </c>
      <c r="F70">
        <v>0.17664879807712899</v>
      </c>
      <c r="G70" s="10">
        <v>9.2375175076398794E-2</v>
      </c>
      <c r="H70" s="10">
        <v>0.138503898458091</v>
      </c>
      <c r="I70" s="10">
        <v>-6.2408399280979403E-2</v>
      </c>
      <c r="J70" s="10">
        <v>0.33941619619569402</v>
      </c>
      <c r="K70" t="s">
        <v>42</v>
      </c>
      <c r="L70">
        <v>4</v>
      </c>
      <c r="M70">
        <v>399</v>
      </c>
      <c r="N70" s="10">
        <f>F70*864/M70</f>
        <v>0.38251769809182823</v>
      </c>
    </row>
    <row r="71" spans="1:14" x14ac:dyDescent="0.25">
      <c r="A71" t="s">
        <v>10</v>
      </c>
      <c r="B71">
        <v>216595</v>
      </c>
      <c r="C71">
        <v>45</v>
      </c>
      <c r="D71" s="24">
        <v>3.3232288616947354</v>
      </c>
      <c r="E71" s="24">
        <v>3.4637777777777781</v>
      </c>
      <c r="F71">
        <v>0.181280981820794</v>
      </c>
      <c r="G71" s="10">
        <v>0.131369360329322</v>
      </c>
      <c r="H71" s="10">
        <v>0.19697032810479101</v>
      </c>
      <c r="I71" s="10">
        <v>-9.1814352067835503E-2</v>
      </c>
      <c r="J71" s="10">
        <v>0.48575500827625601</v>
      </c>
      <c r="K71" t="s">
        <v>57</v>
      </c>
      <c r="L71">
        <v>1</v>
      </c>
      <c r="M71">
        <v>402</v>
      </c>
      <c r="N71" s="10">
        <f>F71*864/M71</f>
        <v>0.38961882659991542</v>
      </c>
    </row>
    <row r="72" spans="1:14" x14ac:dyDescent="0.25">
      <c r="A72" t="s">
        <v>10</v>
      </c>
      <c r="B72">
        <v>217663</v>
      </c>
      <c r="C72">
        <v>1113</v>
      </c>
      <c r="D72" s="24">
        <v>3.3232288616947354</v>
      </c>
      <c r="E72" s="24">
        <v>3.3440071877807704</v>
      </c>
      <c r="F72">
        <v>0.197736365546065</v>
      </c>
      <c r="G72" s="10">
        <v>2.5535484766438101E-2</v>
      </c>
      <c r="H72" s="10">
        <v>3.8286955193685898E-2</v>
      </c>
      <c r="I72" s="10">
        <v>-1.9973306748767801E-2</v>
      </c>
      <c r="J72" s="10">
        <v>9.6547217136154606E-2</v>
      </c>
      <c r="K72" t="s">
        <v>49</v>
      </c>
      <c r="L72">
        <v>27</v>
      </c>
      <c r="M72">
        <v>412</v>
      </c>
      <c r="N72" s="10">
        <f>F72*864/M72</f>
        <v>0.41467043648495183</v>
      </c>
    </row>
    <row r="73" spans="1:14" x14ac:dyDescent="0.25">
      <c r="A73" t="s">
        <v>10</v>
      </c>
      <c r="B73">
        <v>216566</v>
      </c>
      <c r="C73">
        <v>16</v>
      </c>
      <c r="D73" s="24">
        <v>3.3232288616947354</v>
      </c>
      <c r="E73" s="24">
        <v>3.1149999999999998</v>
      </c>
      <c r="F73">
        <v>0.20426202069715399</v>
      </c>
      <c r="G73" s="10">
        <v>-0.209201288142253</v>
      </c>
      <c r="H73" s="10">
        <v>-0.31366862304895499</v>
      </c>
      <c r="I73" s="10">
        <v>-0.79793510752227703</v>
      </c>
      <c r="J73" s="10">
        <v>0.17059786142436401</v>
      </c>
      <c r="K73" t="s">
        <v>79</v>
      </c>
      <c r="L73">
        <v>7</v>
      </c>
      <c r="M73">
        <v>420</v>
      </c>
      <c r="N73" s="10">
        <f>F73*864/M73</f>
        <v>0.42019615686271677</v>
      </c>
    </row>
    <row r="74" spans="1:14" x14ac:dyDescent="0.25">
      <c r="A74" t="s">
        <v>10</v>
      </c>
      <c r="B74">
        <v>216771</v>
      </c>
      <c r="C74">
        <v>221</v>
      </c>
      <c r="D74" s="24">
        <v>3.3232288616947354</v>
      </c>
      <c r="E74" s="24">
        <v>3.2811764705882345</v>
      </c>
      <c r="F74">
        <v>0.21598651304576499</v>
      </c>
      <c r="G74" s="10">
        <v>-5.5010114499550497E-2</v>
      </c>
      <c r="H74" s="10">
        <v>-8.2480117699493496E-2</v>
      </c>
      <c r="I74" s="10">
        <v>-0.21313669621085601</v>
      </c>
      <c r="J74" s="10">
        <v>4.8176460811402401E-2</v>
      </c>
      <c r="K74" t="s">
        <v>46</v>
      </c>
      <c r="L74">
        <v>2</v>
      </c>
      <c r="M74">
        <v>430</v>
      </c>
      <c r="N74" s="10">
        <f>F74*864/M74</f>
        <v>0.43398220295707196</v>
      </c>
    </row>
    <row r="75" spans="1:14" x14ac:dyDescent="0.25">
      <c r="A75" t="s">
        <v>10</v>
      </c>
      <c r="B75">
        <v>216661</v>
      </c>
      <c r="C75">
        <v>111</v>
      </c>
      <c r="D75" s="24">
        <v>3.3232288616947354</v>
      </c>
      <c r="E75" s="24">
        <v>3.2376576576576572</v>
      </c>
      <c r="F75">
        <v>0.22066379052350901</v>
      </c>
      <c r="G75" s="10">
        <v>-7.69965314594558E-2</v>
      </c>
      <c r="H75" s="10">
        <v>-0.115445732752769</v>
      </c>
      <c r="I75" s="10">
        <v>-0.30019042411979102</v>
      </c>
      <c r="J75" s="10">
        <v>6.9298958614859907E-2</v>
      </c>
      <c r="K75" t="s">
        <v>56</v>
      </c>
      <c r="L75">
        <v>42</v>
      </c>
      <c r="M75">
        <v>431</v>
      </c>
      <c r="N75" s="10">
        <f>F75*864/M75</f>
        <v>0.44235154295199952</v>
      </c>
    </row>
    <row r="76" spans="1:14" x14ac:dyDescent="0.25">
      <c r="A76" t="s">
        <v>10</v>
      </c>
      <c r="B76">
        <v>216584</v>
      </c>
      <c r="C76">
        <v>34</v>
      </c>
      <c r="D76" s="24">
        <v>3.3232288616947354</v>
      </c>
      <c r="E76" s="24">
        <v>3.5135294117647056</v>
      </c>
      <c r="F76">
        <v>0.227678309883043</v>
      </c>
      <c r="G76" s="10">
        <v>0.13638406218038401</v>
      </c>
      <c r="H76" s="10">
        <v>0.20448918536774799</v>
      </c>
      <c r="I76" s="10">
        <v>-0.12774161984019</v>
      </c>
      <c r="J76" s="10">
        <v>0.53671999057437303</v>
      </c>
      <c r="K76" t="s">
        <v>63</v>
      </c>
      <c r="L76">
        <v>30</v>
      </c>
      <c r="M76">
        <v>437</v>
      </c>
      <c r="N76" s="10">
        <f>F76*864/M76</f>
        <v>0.45014658979164562</v>
      </c>
    </row>
    <row r="77" spans="1:14" x14ac:dyDescent="0.25">
      <c r="A77" t="s">
        <v>10</v>
      </c>
      <c r="B77">
        <v>216553</v>
      </c>
      <c r="C77">
        <v>3</v>
      </c>
      <c r="D77" s="24">
        <v>3.3232288616947354</v>
      </c>
      <c r="E77" s="24">
        <v>2.91</v>
      </c>
      <c r="F77">
        <v>0.27317599775712798</v>
      </c>
      <c r="G77" s="10">
        <v>-0.41701119655153501</v>
      </c>
      <c r="H77" s="10">
        <v>-0.62525106312447198</v>
      </c>
      <c r="I77" s="10">
        <v>-1.74360404923163</v>
      </c>
      <c r="J77" s="10">
        <v>0.493101922991595</v>
      </c>
      <c r="K77" t="s">
        <v>75</v>
      </c>
      <c r="L77">
        <v>31</v>
      </c>
      <c r="M77">
        <v>464</v>
      </c>
      <c r="N77" s="10">
        <f>F77*864/M77</f>
        <v>0.50867254754775559</v>
      </c>
    </row>
    <row r="78" spans="1:14" x14ac:dyDescent="0.25">
      <c r="A78" t="s">
        <v>10</v>
      </c>
      <c r="B78">
        <v>216554</v>
      </c>
      <c r="C78">
        <v>4</v>
      </c>
      <c r="D78" s="24">
        <v>3.3232288616947354</v>
      </c>
      <c r="E78" s="24">
        <v>2.89</v>
      </c>
      <c r="F78">
        <v>0.27378089264780697</v>
      </c>
      <c r="G78" s="10">
        <v>-0.36070164417673101</v>
      </c>
      <c r="H78" s="10">
        <v>-0.54082261665318998</v>
      </c>
      <c r="I78" s="10">
        <v>-1.5093835163510001</v>
      </c>
      <c r="J78" s="10">
        <v>0.427738283033539</v>
      </c>
      <c r="K78" t="s">
        <v>78</v>
      </c>
      <c r="L78">
        <v>25</v>
      </c>
      <c r="M78">
        <v>465</v>
      </c>
      <c r="N78" s="10">
        <f>F78*864/M78</f>
        <v>0.50870256182302198</v>
      </c>
    </row>
    <row r="79" spans="1:14" x14ac:dyDescent="0.25">
      <c r="A79" t="s">
        <v>10</v>
      </c>
      <c r="B79">
        <v>216564</v>
      </c>
      <c r="C79">
        <v>14</v>
      </c>
      <c r="D79" s="24">
        <v>3.3232288616947354</v>
      </c>
      <c r="E79" s="24">
        <v>3.5507142857142857</v>
      </c>
      <c r="F79">
        <v>0.28873060579643101</v>
      </c>
      <c r="G79" s="10">
        <v>0.18689986656802601</v>
      </c>
      <c r="H79" s="10">
        <v>0.28023070180181903</v>
      </c>
      <c r="I79" s="10">
        <v>-0.23747627344170599</v>
      </c>
      <c r="J79" s="10">
        <v>0.79793767704917695</v>
      </c>
      <c r="K79" t="s">
        <v>41</v>
      </c>
      <c r="L79">
        <v>6</v>
      </c>
      <c r="M79">
        <v>474</v>
      </c>
      <c r="N79" s="10">
        <f>F79*864/M79</f>
        <v>0.52629376246438053</v>
      </c>
    </row>
    <row r="80" spans="1:14" x14ac:dyDescent="0.25">
      <c r="A80" t="s">
        <v>10</v>
      </c>
      <c r="B80">
        <v>216554</v>
      </c>
      <c r="C80">
        <v>4</v>
      </c>
      <c r="D80" s="24">
        <v>3.3232288616947354</v>
      </c>
      <c r="E80" s="24">
        <v>3.7275</v>
      </c>
      <c r="F80">
        <v>0.29020464045329197</v>
      </c>
      <c r="G80" s="10">
        <v>0.34859034643569498</v>
      </c>
      <c r="H80" s="10">
        <v>0.52266338771579701</v>
      </c>
      <c r="I80" s="10">
        <v>-0.44587707925409098</v>
      </c>
      <c r="J80" s="10">
        <v>1.4912038546927999</v>
      </c>
      <c r="K80" t="s">
        <v>43</v>
      </c>
      <c r="L80">
        <v>15</v>
      </c>
      <c r="M80">
        <v>475</v>
      </c>
      <c r="N80" s="10">
        <f>F80*864/M80</f>
        <v>0.52786696705609315</v>
      </c>
    </row>
    <row r="81" spans="1:14" x14ac:dyDescent="0.25">
      <c r="A81" t="s">
        <v>10</v>
      </c>
      <c r="B81">
        <v>216583</v>
      </c>
      <c r="C81">
        <v>33</v>
      </c>
      <c r="D81" s="24">
        <v>3.3232288616947354</v>
      </c>
      <c r="E81" s="24">
        <v>3.2045454545454541</v>
      </c>
      <c r="F81">
        <v>0.33689753421559998</v>
      </c>
      <c r="G81" s="10">
        <v>-0.110195997280525</v>
      </c>
      <c r="H81" s="10">
        <v>-0.165223775816039</v>
      </c>
      <c r="I81" s="10">
        <v>-0.502438635007601</v>
      </c>
      <c r="J81" s="10">
        <v>0.171991083374231</v>
      </c>
      <c r="K81" t="s">
        <v>50</v>
      </c>
      <c r="L81">
        <v>9</v>
      </c>
      <c r="M81">
        <v>504</v>
      </c>
      <c r="N81" s="10">
        <f>F81*864/M81</f>
        <v>0.57753863008388573</v>
      </c>
    </row>
    <row r="82" spans="1:14" x14ac:dyDescent="0.25">
      <c r="A82" t="s">
        <v>10</v>
      </c>
      <c r="B82">
        <v>216557</v>
      </c>
      <c r="C82">
        <v>7</v>
      </c>
      <c r="D82" s="24">
        <v>3.3232288616947354</v>
      </c>
      <c r="E82" s="24">
        <v>3.0885714285714285</v>
      </c>
      <c r="F82">
        <v>0.339351432780441</v>
      </c>
      <c r="G82" s="10">
        <v>-0.23807775105408199</v>
      </c>
      <c r="H82" s="10">
        <v>-0.35696491649156498</v>
      </c>
      <c r="I82" s="10">
        <v>-1.0892257871329201</v>
      </c>
      <c r="J82" s="10">
        <v>0.375295954149791</v>
      </c>
      <c r="K82" t="s">
        <v>36</v>
      </c>
      <c r="L82">
        <v>16</v>
      </c>
      <c r="M82">
        <v>506</v>
      </c>
      <c r="N82" s="10">
        <f>F82*864/M82</f>
        <v>0.57944592474763046</v>
      </c>
    </row>
    <row r="83" spans="1:14" x14ac:dyDescent="0.25">
      <c r="A83" t="s">
        <v>10</v>
      </c>
      <c r="B83">
        <v>216613</v>
      </c>
      <c r="C83">
        <v>63</v>
      </c>
      <c r="D83" s="24">
        <v>3.3232288616947354</v>
      </c>
      <c r="E83" s="24">
        <v>3.2299999999999986</v>
      </c>
      <c r="F83">
        <v>0.342002023243624</v>
      </c>
      <c r="G83" s="10">
        <v>-7.8929018853362704E-2</v>
      </c>
      <c r="H83" s="10">
        <v>-0.118343232406266</v>
      </c>
      <c r="I83" s="10">
        <v>-0.36244323607391798</v>
      </c>
      <c r="J83" s="10">
        <v>0.12575677126231699</v>
      </c>
      <c r="K83" t="s">
        <v>54</v>
      </c>
      <c r="L83">
        <v>43</v>
      </c>
      <c r="M83">
        <v>508</v>
      </c>
      <c r="N83" s="10">
        <f>F83*864/M83</f>
        <v>0.58167273244584872</v>
      </c>
    </row>
    <row r="84" spans="1:14" x14ac:dyDescent="0.25">
      <c r="A84" t="s">
        <v>10</v>
      </c>
      <c r="B84">
        <v>216554</v>
      </c>
      <c r="C84">
        <v>4</v>
      </c>
      <c r="D84" s="24">
        <v>3.3232288616947354</v>
      </c>
      <c r="E84" s="24">
        <v>2.94</v>
      </c>
      <c r="F84">
        <v>0.36036312825376499</v>
      </c>
      <c r="G84" s="10">
        <v>-0.30145667769363199</v>
      </c>
      <c r="H84" s="10">
        <v>-0.45199291954981802</v>
      </c>
      <c r="I84" s="10">
        <v>-1.42052222306821</v>
      </c>
      <c r="J84" s="10">
        <v>0.51653638396458001</v>
      </c>
      <c r="K84" t="s">
        <v>58</v>
      </c>
      <c r="L84">
        <v>36</v>
      </c>
      <c r="M84">
        <v>521</v>
      </c>
      <c r="N84" s="10">
        <f>F84*864/M84</f>
        <v>0.59760795165307667</v>
      </c>
    </row>
    <row r="85" spans="1:14" x14ac:dyDescent="0.25">
      <c r="A85" t="s">
        <v>10</v>
      </c>
      <c r="B85">
        <v>216614</v>
      </c>
      <c r="C85">
        <v>64</v>
      </c>
      <c r="D85" s="24">
        <v>3.3232288616947354</v>
      </c>
      <c r="E85" s="24">
        <v>3.2395312500000006</v>
      </c>
      <c r="F85">
        <v>0.36410418507105902</v>
      </c>
      <c r="G85" s="10">
        <v>-7.4792853460513994E-2</v>
      </c>
      <c r="H85" s="10">
        <v>-0.112141620002239</v>
      </c>
      <c r="I85" s="10">
        <v>-0.35431852459219998</v>
      </c>
      <c r="J85" s="10">
        <v>0.13003528458685701</v>
      </c>
      <c r="K85" t="s">
        <v>29</v>
      </c>
      <c r="L85">
        <v>3</v>
      </c>
      <c r="M85">
        <v>525</v>
      </c>
      <c r="N85" s="10">
        <f>F85*864/M85</f>
        <v>0.59921145885979998</v>
      </c>
    </row>
    <row r="86" spans="1:14" x14ac:dyDescent="0.25">
      <c r="A86" t="s">
        <v>10</v>
      </c>
      <c r="B86">
        <v>216579</v>
      </c>
      <c r="C86">
        <v>29</v>
      </c>
      <c r="D86" s="24">
        <v>3.3232288616947354</v>
      </c>
      <c r="E86" s="24">
        <v>3.4651724137931037</v>
      </c>
      <c r="F86">
        <v>0.36604283416154798</v>
      </c>
      <c r="G86" s="10">
        <v>0.110646908892077</v>
      </c>
      <c r="H86" s="10">
        <v>0.165899855899108</v>
      </c>
      <c r="I86" s="10">
        <v>-0.19382275085804901</v>
      </c>
      <c r="J86" s="10">
        <v>0.52562246265894397</v>
      </c>
      <c r="K86" t="s">
        <v>34</v>
      </c>
      <c r="L86">
        <v>39</v>
      </c>
      <c r="M86">
        <v>528</v>
      </c>
      <c r="N86" s="10">
        <f>F86*864/M86</f>
        <v>0.59897918317344223</v>
      </c>
    </row>
    <row r="87" spans="1:14" x14ac:dyDescent="0.25">
      <c r="A87" t="s">
        <v>10</v>
      </c>
      <c r="B87">
        <v>216553</v>
      </c>
      <c r="C87">
        <v>3</v>
      </c>
      <c r="D87" s="24">
        <v>3.3232288616947354</v>
      </c>
      <c r="E87" s="24">
        <v>3.043333333333333</v>
      </c>
      <c r="F87">
        <v>0.378222735244513</v>
      </c>
      <c r="G87" s="10">
        <v>-0.33534329165201499</v>
      </c>
      <c r="H87" s="10">
        <v>-0.50280124694799</v>
      </c>
      <c r="I87" s="10">
        <v>-1.62115973447052</v>
      </c>
      <c r="J87" s="10">
        <v>0.615557240578811</v>
      </c>
      <c r="K87" t="s">
        <v>44</v>
      </c>
      <c r="L87">
        <v>14</v>
      </c>
      <c r="M87">
        <v>534</v>
      </c>
      <c r="N87" s="10">
        <f>F87*864/M87</f>
        <v>0.61195588623831321</v>
      </c>
    </row>
    <row r="88" spans="1:14" x14ac:dyDescent="0.25">
      <c r="A88" t="s">
        <v>10</v>
      </c>
      <c r="B88">
        <v>216719</v>
      </c>
      <c r="C88">
        <v>169</v>
      </c>
      <c r="D88" s="24">
        <v>3.3232288616947354</v>
      </c>
      <c r="E88" s="24">
        <v>3.2957396449704124</v>
      </c>
      <c r="F88">
        <v>0.458805430565487</v>
      </c>
      <c r="G88" s="10">
        <v>-3.7690711409592001E-2</v>
      </c>
      <c r="H88" s="10">
        <v>-5.6512049493133397E-2</v>
      </c>
      <c r="I88" s="10">
        <v>-0.20602486586287899</v>
      </c>
      <c r="J88" s="10">
        <v>9.3000766876611796E-2</v>
      </c>
      <c r="K88" t="s">
        <v>31</v>
      </c>
      <c r="L88">
        <v>52</v>
      </c>
      <c r="M88">
        <v>576</v>
      </c>
      <c r="N88" s="10">
        <f>F88*864/M88</f>
        <v>0.68820814584823042</v>
      </c>
    </row>
    <row r="89" spans="1:14" x14ac:dyDescent="0.25">
      <c r="A89" t="s">
        <v>10</v>
      </c>
      <c r="B89">
        <v>216561</v>
      </c>
      <c r="C89">
        <v>11</v>
      </c>
      <c r="D89" s="24">
        <v>3.3232288616947354</v>
      </c>
      <c r="E89" s="24">
        <v>3.1754545454545458</v>
      </c>
      <c r="F89">
        <v>0.53735194513656803</v>
      </c>
      <c r="G89" s="10">
        <v>-0.122590735492592</v>
      </c>
      <c r="H89" s="10">
        <v>-0.18380798484423999</v>
      </c>
      <c r="I89" s="10">
        <v>-0.76786024540623099</v>
      </c>
      <c r="J89" s="10">
        <v>0.40024427571537402</v>
      </c>
      <c r="K89" t="s">
        <v>62</v>
      </c>
      <c r="L89">
        <v>17</v>
      </c>
      <c r="M89">
        <v>622</v>
      </c>
      <c r="N89" s="10">
        <f>F89*864/M89</f>
        <v>0.74641813600963791</v>
      </c>
    </row>
    <row r="90" spans="1:14" x14ac:dyDescent="0.25">
      <c r="A90" t="s">
        <v>10</v>
      </c>
      <c r="B90">
        <v>216584</v>
      </c>
      <c r="C90">
        <v>34</v>
      </c>
      <c r="D90" s="24">
        <v>3.3232288616947354</v>
      </c>
      <c r="E90" s="24">
        <v>3.2579411764705881</v>
      </c>
      <c r="F90">
        <v>0.54390552192303099</v>
      </c>
      <c r="G90" s="10">
        <v>-6.8612215703242399E-2</v>
      </c>
      <c r="H90" s="10">
        <v>-0.102874601849236</v>
      </c>
      <c r="I90" s="10">
        <v>-0.43509458987002603</v>
      </c>
      <c r="J90" s="10">
        <v>0.22934538617264399</v>
      </c>
      <c r="K90" t="s">
        <v>47</v>
      </c>
      <c r="L90">
        <v>8</v>
      </c>
      <c r="M90">
        <v>627</v>
      </c>
      <c r="N90" s="10">
        <f>F90*864/M90</f>
        <v>0.74949660437240639</v>
      </c>
    </row>
    <row r="91" spans="1:14" x14ac:dyDescent="0.25">
      <c r="A91" t="s">
        <v>10</v>
      </c>
      <c r="B91">
        <v>217865</v>
      </c>
      <c r="C91">
        <v>1315</v>
      </c>
      <c r="D91" s="24">
        <v>3.3232288616947354</v>
      </c>
      <c r="E91" s="24">
        <v>3.3333612167300437</v>
      </c>
      <c r="F91">
        <v>0.54669651836933297</v>
      </c>
      <c r="G91" s="10">
        <v>1.0992523301878099E-2</v>
      </c>
      <c r="H91" s="10">
        <v>1.6481780196096401E-2</v>
      </c>
      <c r="I91" s="10">
        <v>-3.7114863941651297E-2</v>
      </c>
      <c r="J91" s="10">
        <v>7.0078424334059405E-2</v>
      </c>
      <c r="K91" t="s">
        <v>81</v>
      </c>
      <c r="L91">
        <v>10</v>
      </c>
      <c r="M91">
        <v>629</v>
      </c>
      <c r="N91" s="10">
        <f>F91*864/M91</f>
        <v>0.75094720488251776</v>
      </c>
    </row>
    <row r="92" spans="1:14" x14ac:dyDescent="0.25">
      <c r="A92" t="s">
        <v>10</v>
      </c>
      <c r="B92">
        <v>216554</v>
      </c>
      <c r="C92">
        <v>4</v>
      </c>
      <c r="D92" s="24">
        <v>3.3232288616947354</v>
      </c>
      <c r="E92" s="24">
        <v>3.5649999999999999</v>
      </c>
      <c r="F92">
        <v>0.55379011311239901</v>
      </c>
      <c r="G92" s="10">
        <v>0.19514173485132</v>
      </c>
      <c r="H92" s="10">
        <v>0.29258825226750901</v>
      </c>
      <c r="I92" s="10">
        <v>-0.67594902722785799</v>
      </c>
      <c r="J92" s="10">
        <v>1.2611255317665799</v>
      </c>
      <c r="K92" t="s">
        <v>73</v>
      </c>
      <c r="L92">
        <v>48</v>
      </c>
      <c r="M92">
        <v>632</v>
      </c>
      <c r="N92" s="10">
        <f>F92*864/M92</f>
        <v>0.75708015463467204</v>
      </c>
    </row>
    <row r="93" spans="1:14" x14ac:dyDescent="0.25">
      <c r="A93" t="s">
        <v>10</v>
      </c>
      <c r="B93">
        <v>216552</v>
      </c>
      <c r="C93">
        <v>2</v>
      </c>
      <c r="D93" s="24">
        <v>3.3232288616947354</v>
      </c>
      <c r="E93" s="24">
        <v>3.4750000000000001</v>
      </c>
      <c r="F93">
        <v>0.62513628687593703</v>
      </c>
      <c r="G93" s="10">
        <v>0.22772414144650299</v>
      </c>
      <c r="H93" s="10">
        <v>0.34144109970259801</v>
      </c>
      <c r="I93" s="10">
        <v>-1.02825456165263</v>
      </c>
      <c r="J93" s="10">
        <v>1.7111367610575801</v>
      </c>
      <c r="K93" t="s">
        <v>76</v>
      </c>
      <c r="L93">
        <v>18</v>
      </c>
      <c r="M93">
        <v>676</v>
      </c>
      <c r="N93" s="10">
        <f>F93*864/M93</f>
        <v>0.79899075719054669</v>
      </c>
    </row>
    <row r="94" spans="1:14" x14ac:dyDescent="0.25">
      <c r="A94" t="s">
        <v>10</v>
      </c>
      <c r="B94">
        <v>216559</v>
      </c>
      <c r="C94">
        <v>9</v>
      </c>
      <c r="D94" s="24">
        <v>3.3232288616947354</v>
      </c>
      <c r="E94" s="24">
        <v>3.2233333333333332</v>
      </c>
      <c r="F94">
        <v>0.70912518162235905</v>
      </c>
      <c r="G94" s="10">
        <v>-8.1963887735596097E-2</v>
      </c>
      <c r="H94" s="10">
        <v>-0.122893601824228</v>
      </c>
      <c r="I94" s="10">
        <v>-0.76859476674618199</v>
      </c>
      <c r="J94" s="10">
        <v>0.52280756310019305</v>
      </c>
      <c r="K94" t="s">
        <v>52</v>
      </c>
      <c r="L94">
        <v>28</v>
      </c>
      <c r="M94">
        <v>721</v>
      </c>
      <c r="N94" s="10">
        <f>F94*864/M94</f>
        <v>0.8497699818609129</v>
      </c>
    </row>
    <row r="95" spans="1:14" x14ac:dyDescent="0.25">
      <c r="A95" t="s">
        <v>10</v>
      </c>
      <c r="B95">
        <v>216555</v>
      </c>
      <c r="C95">
        <v>5</v>
      </c>
      <c r="D95" s="24">
        <v>3.3232288616947354</v>
      </c>
      <c r="E95" s="24">
        <v>3.4179999999999997</v>
      </c>
      <c r="F95">
        <v>0.71799165669968901</v>
      </c>
      <c r="G95" s="10">
        <v>0.106459916195695</v>
      </c>
      <c r="H95" s="10">
        <v>0.159622034929189</v>
      </c>
      <c r="I95" s="10">
        <v>-0.70666083788707001</v>
      </c>
      <c r="J95" s="10">
        <v>1.02590490774196</v>
      </c>
      <c r="K95" t="s">
        <v>80</v>
      </c>
      <c r="L95">
        <v>54</v>
      </c>
      <c r="M95">
        <v>727</v>
      </c>
      <c r="N95" s="10">
        <f>F95*864/M95</f>
        <v>0.85329407343676944</v>
      </c>
    </row>
    <row r="96" spans="1:14" x14ac:dyDescent="0.25">
      <c r="A96" t="s">
        <v>10</v>
      </c>
      <c r="B96">
        <v>216649</v>
      </c>
      <c r="C96">
        <v>99</v>
      </c>
      <c r="D96" s="24">
        <v>3.3232288616947354</v>
      </c>
      <c r="E96" s="24">
        <v>3.3491919191919184</v>
      </c>
      <c r="F96">
        <v>0.72380058953709103</v>
      </c>
      <c r="G96" s="10">
        <v>2.3416738933317E-2</v>
      </c>
      <c r="H96" s="10">
        <v>3.5110186570964902E-2</v>
      </c>
      <c r="I96" s="10">
        <v>-0.15962023245117499</v>
      </c>
      <c r="J96" s="10">
        <v>0.22984060559230099</v>
      </c>
      <c r="K96" t="s">
        <v>40</v>
      </c>
      <c r="L96">
        <v>5</v>
      </c>
      <c r="M96">
        <v>730</v>
      </c>
      <c r="N96" s="10">
        <f>F96*864/M96</f>
        <v>0.85666261556170775</v>
      </c>
    </row>
    <row r="97" spans="1:14" x14ac:dyDescent="0.25">
      <c r="A97" t="s">
        <v>10</v>
      </c>
      <c r="B97">
        <v>216580</v>
      </c>
      <c r="C97">
        <v>30</v>
      </c>
      <c r="D97" s="24">
        <v>3.3232288616947354</v>
      </c>
      <c r="E97" s="24">
        <v>3.3906666666666663</v>
      </c>
      <c r="F97">
        <v>0.74733196703815497</v>
      </c>
      <c r="G97" s="10">
        <v>3.87720671471707E-2</v>
      </c>
      <c r="H97" s="10">
        <v>5.8133394027721101E-2</v>
      </c>
      <c r="I97" s="10">
        <v>-0.29554005369894898</v>
      </c>
      <c r="J97" s="10">
        <v>0.41180684175439303</v>
      </c>
      <c r="K97" t="s">
        <v>67</v>
      </c>
      <c r="L97">
        <v>13</v>
      </c>
      <c r="M97">
        <v>742</v>
      </c>
      <c r="N97" s="10">
        <f>F97*864/M97</f>
        <v>0.87020865164550665</v>
      </c>
    </row>
    <row r="98" spans="1:14" x14ac:dyDescent="0.25">
      <c r="A98" t="s">
        <v>10</v>
      </c>
      <c r="B98">
        <v>218217</v>
      </c>
      <c r="C98">
        <v>1667</v>
      </c>
      <c r="D98" s="24">
        <v>3.3232288616947354</v>
      </c>
      <c r="E98" s="24">
        <v>3.3284763047390498</v>
      </c>
      <c r="F98">
        <v>0.75010000421982803</v>
      </c>
      <c r="G98" s="10">
        <v>5.1650767892458798E-3</v>
      </c>
      <c r="H98" s="10">
        <v>7.7443238460843103E-3</v>
      </c>
      <c r="I98" s="10">
        <v>-3.99109950981981E-2</v>
      </c>
      <c r="J98" s="10">
        <v>5.5399642790391203E-2</v>
      </c>
      <c r="K98" t="s">
        <v>84</v>
      </c>
      <c r="L98">
        <v>35</v>
      </c>
      <c r="M98">
        <v>745</v>
      </c>
      <c r="N98" s="10">
        <f>F98*864/M98</f>
        <v>0.86991463576635097</v>
      </c>
    </row>
    <row r="99" spans="1:14" x14ac:dyDescent="0.25">
      <c r="A99" t="s">
        <v>10</v>
      </c>
      <c r="B99">
        <v>216778</v>
      </c>
      <c r="C99">
        <v>228</v>
      </c>
      <c r="D99" s="24">
        <v>3.3232288616947354</v>
      </c>
      <c r="E99" s="24">
        <v>3.3260526315789463</v>
      </c>
      <c r="F99">
        <v>0.79115616463919702</v>
      </c>
      <c r="G99" s="10">
        <v>1.15901877102277E-2</v>
      </c>
      <c r="H99" s="10">
        <v>1.7377895959608401E-2</v>
      </c>
      <c r="I99" s="10">
        <v>-0.111242864160064</v>
      </c>
      <c r="J99" s="10">
        <v>0.145998656079287</v>
      </c>
      <c r="K99" t="s">
        <v>53</v>
      </c>
      <c r="L99">
        <v>24</v>
      </c>
      <c r="M99">
        <v>764</v>
      </c>
      <c r="N99" s="10">
        <f>F99*864/M99</f>
        <v>0.89471063645061022</v>
      </c>
    </row>
    <row r="100" spans="1:14" x14ac:dyDescent="0.25">
      <c r="A100" t="s">
        <v>10</v>
      </c>
      <c r="B100">
        <v>216559</v>
      </c>
      <c r="C100">
        <v>9</v>
      </c>
      <c r="D100" s="24">
        <v>3.3232288616947354</v>
      </c>
      <c r="E100" s="24">
        <v>3.2666666666666666</v>
      </c>
      <c r="F100">
        <v>0.84150093263694103</v>
      </c>
      <c r="G100" s="10">
        <v>-4.3938646612985299E-2</v>
      </c>
      <c r="H100" s="10">
        <v>-6.5879970931998003E-2</v>
      </c>
      <c r="I100" s="10">
        <v>-0.71157505782248898</v>
      </c>
      <c r="J100" s="10">
        <v>0.57981511596094604</v>
      </c>
      <c r="K100" t="s">
        <v>48</v>
      </c>
      <c r="L100">
        <v>29</v>
      </c>
      <c r="M100">
        <v>791</v>
      </c>
      <c r="N100" s="10">
        <f>F100*864/M100</f>
        <v>0.91916157496626683</v>
      </c>
    </row>
    <row r="101" spans="1:14" x14ac:dyDescent="0.25">
      <c r="A101" t="s">
        <v>10</v>
      </c>
      <c r="B101">
        <v>216664</v>
      </c>
      <c r="C101">
        <v>114</v>
      </c>
      <c r="D101" s="24">
        <v>3.3232288616947354</v>
      </c>
      <c r="E101" s="24">
        <v>3.3018421052631579</v>
      </c>
      <c r="F101">
        <v>0.84842784308425501</v>
      </c>
      <c r="G101" s="10">
        <v>-1.1801444103638E-2</v>
      </c>
      <c r="H101" s="10">
        <v>-1.7694645931038901E-2</v>
      </c>
      <c r="I101" s="10">
        <v>-0.19915112342810901</v>
      </c>
      <c r="J101" s="10">
        <v>0.163761831566129</v>
      </c>
      <c r="K101" t="s">
        <v>60</v>
      </c>
      <c r="L101">
        <v>23</v>
      </c>
      <c r="M101">
        <v>794</v>
      </c>
      <c r="N101" s="10">
        <f>F101*864/M101</f>
        <v>0.92322626753752679</v>
      </c>
    </row>
    <row r="102" spans="1:14" x14ac:dyDescent="0.25">
      <c r="A102" t="s">
        <v>10</v>
      </c>
      <c r="B102">
        <v>216600</v>
      </c>
      <c r="C102">
        <v>50</v>
      </c>
      <c r="D102" s="24">
        <v>3.3232288616947354</v>
      </c>
      <c r="E102" s="24">
        <v>3.3078000000000003</v>
      </c>
      <c r="F102">
        <v>0.85467725205339096</v>
      </c>
      <c r="G102" s="10">
        <v>-1.7074957956649001E-2</v>
      </c>
      <c r="H102" s="10">
        <v>-2.56015562734998E-2</v>
      </c>
      <c r="I102" s="10">
        <v>-0.29956822479565498</v>
      </c>
      <c r="J102" s="10">
        <v>0.248365112249611</v>
      </c>
      <c r="K102" t="s">
        <v>28</v>
      </c>
      <c r="L102">
        <v>46</v>
      </c>
      <c r="M102">
        <v>798</v>
      </c>
      <c r="N102" s="10">
        <f>F102*864/M102</f>
        <v>0.92536484432848354</v>
      </c>
    </row>
    <row r="103" spans="1:14" x14ac:dyDescent="0.25">
      <c r="A103" t="s">
        <v>10</v>
      </c>
      <c r="B103">
        <v>216566</v>
      </c>
      <c r="C103">
        <v>16</v>
      </c>
      <c r="D103" s="24">
        <v>3.3232288616947354</v>
      </c>
      <c r="E103" s="24">
        <v>3.3093749999999997</v>
      </c>
      <c r="F103">
        <v>0.90779999623861996</v>
      </c>
      <c r="G103" s="10">
        <v>-1.9086334101764399E-2</v>
      </c>
      <c r="H103" s="10">
        <v>-2.8617338783608101E-2</v>
      </c>
      <c r="I103" s="10">
        <v>-0.51291900320303296</v>
      </c>
      <c r="J103" s="10">
        <v>0.45568432563579903</v>
      </c>
      <c r="K103" t="s">
        <v>51</v>
      </c>
      <c r="L103">
        <v>32</v>
      </c>
      <c r="M103">
        <v>819</v>
      </c>
      <c r="N103" s="10">
        <f>F103*864/M103</f>
        <v>0.95767911691107155</v>
      </c>
    </row>
    <row r="104" spans="1:14" x14ac:dyDescent="0.25">
      <c r="A104" t="s">
        <v>10</v>
      </c>
      <c r="B104">
        <v>217619</v>
      </c>
      <c r="C104">
        <v>1069</v>
      </c>
      <c r="D104" s="24">
        <v>3.3232288616947354</v>
      </c>
      <c r="E104" s="24">
        <v>3.3211038353601503</v>
      </c>
      <c r="F104">
        <v>0.92052099497898499</v>
      </c>
      <c r="G104" s="10">
        <v>-2.0174884266877199E-3</v>
      </c>
      <c r="H104" s="10">
        <v>-3.0249470375328501E-3</v>
      </c>
      <c r="I104" s="10">
        <v>-6.2444977928096598E-2</v>
      </c>
      <c r="J104" s="10">
        <v>5.6395083853030901E-2</v>
      </c>
      <c r="K104" t="s">
        <v>59</v>
      </c>
      <c r="L104">
        <v>11</v>
      </c>
      <c r="M104">
        <v>830</v>
      </c>
      <c r="N104" s="10">
        <f>F104*864/M104</f>
        <v>0.95822908392993145</v>
      </c>
    </row>
    <row r="105" spans="1:14" x14ac:dyDescent="0.25">
      <c r="A105" t="s">
        <v>10</v>
      </c>
      <c r="B105">
        <v>216551</v>
      </c>
      <c r="C105">
        <v>1</v>
      </c>
      <c r="D105" s="24">
        <v>3.3232288616947354</v>
      </c>
      <c r="E105" s="24">
        <v>3.4</v>
      </c>
      <c r="F105">
        <v>0.940999958981386</v>
      </c>
      <c r="G105" s="10">
        <v>-4.8785249833977397E-2</v>
      </c>
      <c r="H105" s="10">
        <v>-7.3146787368222693E-2</v>
      </c>
      <c r="I105" s="10">
        <v>-2.01016734025667</v>
      </c>
      <c r="J105" s="10">
        <v>1.8638737655275299</v>
      </c>
      <c r="K105" t="s">
        <v>61</v>
      </c>
      <c r="L105">
        <v>49</v>
      </c>
      <c r="M105">
        <v>839</v>
      </c>
      <c r="N105" s="10">
        <f>F105*864/M105</f>
        <v>0.9690392902978755</v>
      </c>
    </row>
    <row r="106" spans="1:14" x14ac:dyDescent="0.25">
      <c r="A106" t="s">
        <v>10</v>
      </c>
      <c r="B106">
        <v>216574</v>
      </c>
      <c r="C106">
        <v>24</v>
      </c>
      <c r="D106" s="24">
        <v>3.3232288616947354</v>
      </c>
      <c r="E106" s="24">
        <v>3.2983333333333338</v>
      </c>
      <c r="F106">
        <v>0.95131656213791305</v>
      </c>
      <c r="G106" s="10">
        <v>8.2150102894161803E-3</v>
      </c>
      <c r="H106" s="10">
        <v>1.23172805892122E-2</v>
      </c>
      <c r="I106" s="10">
        <v>-0.38309622906622198</v>
      </c>
      <c r="J106" s="10">
        <v>0.40773079024464598</v>
      </c>
      <c r="K106" t="s">
        <v>82</v>
      </c>
      <c r="L106">
        <v>19</v>
      </c>
      <c r="M106">
        <v>845</v>
      </c>
      <c r="N106" s="10">
        <f>F106*864/M106</f>
        <v>0.97270711205580696</v>
      </c>
    </row>
    <row r="107" spans="1:14" x14ac:dyDescent="0.25">
      <c r="A107" t="s">
        <v>10</v>
      </c>
      <c r="B107">
        <v>216552</v>
      </c>
      <c r="C107">
        <v>2</v>
      </c>
      <c r="D107" s="24">
        <v>3.3232288616947354</v>
      </c>
      <c r="E107" s="24">
        <v>3.4450000000000003</v>
      </c>
      <c r="F107">
        <v>0.95599178248988803</v>
      </c>
      <c r="G107" s="10">
        <v>-2.57209127633359E-2</v>
      </c>
      <c r="H107" s="10">
        <v>-3.8564979028097197E-2</v>
      </c>
      <c r="I107" s="10">
        <v>-1.4082685545567299</v>
      </c>
      <c r="J107" s="10">
        <v>1.33113859650054</v>
      </c>
      <c r="K107" t="s">
        <v>72</v>
      </c>
      <c r="L107">
        <v>21</v>
      </c>
      <c r="M107">
        <v>846</v>
      </c>
      <c r="N107" s="10">
        <f>F107*864/M107</f>
        <v>0.97633203318116224</v>
      </c>
    </row>
    <row r="108" spans="1:14" x14ac:dyDescent="0.25">
      <c r="A108" t="s">
        <v>10</v>
      </c>
      <c r="B108">
        <v>216573</v>
      </c>
      <c r="C108">
        <v>23</v>
      </c>
      <c r="D108" s="24">
        <v>3.3232288616947354</v>
      </c>
      <c r="E108" s="24">
        <v>3.3195652173913044</v>
      </c>
      <c r="F108">
        <v>0.96612822360182005</v>
      </c>
      <c r="G108" s="10">
        <v>5.8368618095611903E-3</v>
      </c>
      <c r="H108" s="10">
        <v>8.7515732959273004E-3</v>
      </c>
      <c r="I108" s="10">
        <v>-0.39517767566406498</v>
      </c>
      <c r="J108" s="10">
        <v>0.41268082225592001</v>
      </c>
      <c r="K108" t="s">
        <v>74</v>
      </c>
      <c r="L108">
        <v>12</v>
      </c>
      <c r="M108">
        <v>853</v>
      </c>
      <c r="N108" s="10">
        <f>F108*864/M108</f>
        <v>0.97858708697769348</v>
      </c>
    </row>
    <row r="109" spans="1:14" x14ac:dyDescent="0.25">
      <c r="A109" t="s">
        <v>10</v>
      </c>
      <c r="B109">
        <v>216616</v>
      </c>
      <c r="C109">
        <v>66</v>
      </c>
      <c r="D109" s="24">
        <v>3.3232288616947354</v>
      </c>
      <c r="E109" s="24">
        <v>3.3295454545454537</v>
      </c>
      <c r="F109">
        <v>0.97408746194288398</v>
      </c>
      <c r="G109" s="10">
        <v>2.6358883956148901E-3</v>
      </c>
      <c r="H109" s="10">
        <v>3.9521529284443297E-3</v>
      </c>
      <c r="I109" s="10">
        <v>-0.23451857269270299</v>
      </c>
      <c r="J109" s="10">
        <v>0.242422878549582</v>
      </c>
      <c r="K109" t="s">
        <v>33</v>
      </c>
      <c r="L109">
        <v>40</v>
      </c>
      <c r="M109">
        <v>856</v>
      </c>
      <c r="N109" s="10">
        <f>F109*864/M109</f>
        <v>0.98319108308253711</v>
      </c>
    </row>
    <row r="110" spans="1:14" x14ac:dyDescent="0.25">
      <c r="A110" t="s">
        <v>13</v>
      </c>
      <c r="B110">
        <v>380340</v>
      </c>
      <c r="C110">
        <v>102</v>
      </c>
      <c r="D110" s="24">
        <v>27.40786178761762</v>
      </c>
      <c r="E110" s="24">
        <v>35.265306862745106</v>
      </c>
      <c r="F110" s="23">
        <v>8.6360420426399E-57</v>
      </c>
      <c r="G110" s="10">
        <v>7.4044406867618697</v>
      </c>
      <c r="H110" s="10">
        <v>1.5550854962091101</v>
      </c>
      <c r="I110" s="10">
        <v>1.3631906495652499</v>
      </c>
      <c r="J110" s="10">
        <v>1.74698034282957</v>
      </c>
      <c r="K110" t="s">
        <v>27</v>
      </c>
      <c r="L110">
        <v>37</v>
      </c>
      <c r="M110">
        <v>1</v>
      </c>
      <c r="N110" s="8">
        <f>F110*864/M110</f>
        <v>7.4615403248408736E-54</v>
      </c>
    </row>
    <row r="111" spans="1:14" x14ac:dyDescent="0.25">
      <c r="A111" t="s">
        <v>13</v>
      </c>
      <c r="B111">
        <v>380292</v>
      </c>
      <c r="C111">
        <v>54</v>
      </c>
      <c r="D111" s="24">
        <v>27.40786178761762</v>
      </c>
      <c r="E111" s="24">
        <v>31.377492592592588</v>
      </c>
      <c r="F111" s="23">
        <v>5.5366033276632899E-9</v>
      </c>
      <c r="G111" s="10">
        <v>3.73362202064158</v>
      </c>
      <c r="H111" s="10">
        <v>0.78413774898715605</v>
      </c>
      <c r="I111" s="10">
        <v>0.52053609578988702</v>
      </c>
      <c r="J111" s="10">
        <v>1.0477394021925299</v>
      </c>
      <c r="K111" t="s">
        <v>34</v>
      </c>
      <c r="L111">
        <v>39</v>
      </c>
      <c r="M111">
        <v>26</v>
      </c>
      <c r="N111" s="8">
        <f>F111*864/M111</f>
        <v>1.8398558750388778E-7</v>
      </c>
    </row>
    <row r="112" spans="1:14" x14ac:dyDescent="0.25">
      <c r="A112" t="s">
        <v>13</v>
      </c>
      <c r="B112">
        <v>380504</v>
      </c>
      <c r="C112">
        <v>266</v>
      </c>
      <c r="D112" s="24">
        <v>27.40786178761762</v>
      </c>
      <c r="E112" s="24">
        <v>29.281487218045104</v>
      </c>
      <c r="F112" s="23">
        <v>8.2059298208270297E-9</v>
      </c>
      <c r="G112" s="10">
        <v>1.6672268649806801</v>
      </c>
      <c r="H112" s="10">
        <v>0.35015208120406299</v>
      </c>
      <c r="I112" s="10">
        <v>0.23109423263881401</v>
      </c>
      <c r="J112" s="10">
        <v>0.469209929771982</v>
      </c>
      <c r="K112" t="s">
        <v>31</v>
      </c>
      <c r="L112">
        <v>52</v>
      </c>
      <c r="M112">
        <v>28</v>
      </c>
      <c r="N112" s="8">
        <f>F112*864/M112</f>
        <v>2.5321154875694833E-7</v>
      </c>
    </row>
    <row r="113" spans="1:14" x14ac:dyDescent="0.25">
      <c r="A113" t="s">
        <v>13</v>
      </c>
      <c r="B113">
        <v>380473</v>
      </c>
      <c r="C113">
        <v>235</v>
      </c>
      <c r="D113" s="24">
        <v>27.40786178761762</v>
      </c>
      <c r="E113" s="24">
        <v>29.207618297872337</v>
      </c>
      <c r="F113" s="23">
        <v>1.5697634480211799E-8</v>
      </c>
      <c r="G113" s="10">
        <v>1.7363631347400801</v>
      </c>
      <c r="H113" s="10">
        <v>0.36467212598702597</v>
      </c>
      <c r="I113" s="10">
        <v>0.23825557023684599</v>
      </c>
      <c r="J113" s="10">
        <v>0.49108868173905701</v>
      </c>
      <c r="K113" t="s">
        <v>32</v>
      </c>
      <c r="L113">
        <v>41</v>
      </c>
      <c r="M113">
        <v>30</v>
      </c>
      <c r="N113" s="8">
        <f>F113*864/M113</f>
        <v>4.5209187303009983E-7</v>
      </c>
    </row>
    <row r="114" spans="1:14" x14ac:dyDescent="0.25">
      <c r="A114" t="s">
        <v>13</v>
      </c>
      <c r="B114">
        <v>381017</v>
      </c>
      <c r="C114">
        <v>779</v>
      </c>
      <c r="D114" s="24">
        <v>27.40786178761762</v>
      </c>
      <c r="E114" s="24">
        <v>28.208644544287552</v>
      </c>
      <c r="F114" s="23">
        <v>1.1406881637587601E-5</v>
      </c>
      <c r="G114" s="10">
        <v>0.74075828566856905</v>
      </c>
      <c r="H114" s="10">
        <v>0.155574541680049</v>
      </c>
      <c r="I114" s="10">
        <v>8.6095754923538298E-2</v>
      </c>
      <c r="J114" s="10">
        <v>0.225053328434411</v>
      </c>
      <c r="K114" t="s">
        <v>37</v>
      </c>
      <c r="L114">
        <v>44</v>
      </c>
      <c r="M114">
        <v>59</v>
      </c>
      <c r="N114" s="8">
        <f>F114*864/M114</f>
        <v>1.6704314804874044E-4</v>
      </c>
    </row>
    <row r="115" spans="1:14" x14ac:dyDescent="0.25">
      <c r="A115" t="s">
        <v>13</v>
      </c>
      <c r="B115">
        <v>380243</v>
      </c>
      <c r="C115">
        <v>5</v>
      </c>
      <c r="D115" s="24">
        <v>27.40786178761762</v>
      </c>
      <c r="E115" s="24">
        <v>36.223400000000005</v>
      </c>
      <c r="F115" s="23">
        <v>2.8233287739259999E-5</v>
      </c>
      <c r="G115" s="10">
        <v>8.8116041096515207</v>
      </c>
      <c r="H115" s="10">
        <v>1.8506188824977301</v>
      </c>
      <c r="I115" s="10">
        <v>0.98439717178906405</v>
      </c>
      <c r="J115" s="10">
        <v>2.7168405931734201</v>
      </c>
      <c r="K115" t="s">
        <v>43</v>
      </c>
      <c r="L115">
        <v>15</v>
      </c>
      <c r="M115">
        <v>68</v>
      </c>
      <c r="N115" s="8">
        <f>F115*864/M115</f>
        <v>3.5872883245177412E-4</v>
      </c>
    </row>
    <row r="116" spans="1:14" x14ac:dyDescent="0.25">
      <c r="A116" t="s">
        <v>13</v>
      </c>
      <c r="B116">
        <v>380367</v>
      </c>
      <c r="C116">
        <v>129</v>
      </c>
      <c r="D116" s="24">
        <v>27.40786178761762</v>
      </c>
      <c r="E116" s="24">
        <v>25.883362015503877</v>
      </c>
      <c r="F116" s="23">
        <v>5.5485775547117502E-5</v>
      </c>
      <c r="G116" s="10">
        <v>-1.67028688116534</v>
      </c>
      <c r="H116" s="10">
        <v>-0.35079474781292602</v>
      </c>
      <c r="I116" s="10">
        <v>-0.52134748507331197</v>
      </c>
      <c r="J116" s="10">
        <v>-0.180242010556391</v>
      </c>
      <c r="K116" t="s">
        <v>39</v>
      </c>
      <c r="L116">
        <v>38</v>
      </c>
      <c r="M116">
        <v>74</v>
      </c>
      <c r="N116" s="8">
        <f>F116*864/M116</f>
        <v>6.4783391990148008E-4</v>
      </c>
    </row>
    <row r="117" spans="1:14" x14ac:dyDescent="0.25">
      <c r="A117" t="s">
        <v>13</v>
      </c>
      <c r="B117">
        <v>380393</v>
      </c>
      <c r="C117">
        <v>155</v>
      </c>
      <c r="D117" s="24">
        <v>27.40786178761762</v>
      </c>
      <c r="E117" s="24">
        <v>28.949769032258054</v>
      </c>
      <c r="F117" s="23">
        <v>5.9824322134983898E-5</v>
      </c>
      <c r="G117" s="10">
        <v>1.5173579153980801</v>
      </c>
      <c r="H117" s="10">
        <v>0.31867650598002101</v>
      </c>
      <c r="I117" s="10">
        <v>0.163054972542133</v>
      </c>
      <c r="J117" s="10">
        <v>0.47429803941562798</v>
      </c>
      <c r="K117" t="s">
        <v>40</v>
      </c>
      <c r="L117">
        <v>5</v>
      </c>
      <c r="M117">
        <v>76</v>
      </c>
      <c r="N117" s="8">
        <f>F117*864/M117</f>
        <v>6.8010808321876425E-4</v>
      </c>
    </row>
    <row r="118" spans="1:14" x14ac:dyDescent="0.25">
      <c r="A118" t="s">
        <v>13</v>
      </c>
      <c r="B118">
        <v>380267</v>
      </c>
      <c r="C118">
        <v>29</v>
      </c>
      <c r="D118" s="24">
        <v>27.40786178761762</v>
      </c>
      <c r="E118" s="24">
        <v>31.14376896551725</v>
      </c>
      <c r="F118" s="23">
        <v>6.6029843248440896E-5</v>
      </c>
      <c r="G118" s="10">
        <v>3.48678952023067</v>
      </c>
      <c r="H118" s="10">
        <v>0.73229782513338504</v>
      </c>
      <c r="I118" s="10">
        <v>0.37259726121652398</v>
      </c>
      <c r="J118" s="10">
        <v>1.09199838903084</v>
      </c>
      <c r="K118" t="s">
        <v>41</v>
      </c>
      <c r="L118">
        <v>6</v>
      </c>
      <c r="M118">
        <v>78</v>
      </c>
      <c r="N118" s="8">
        <f>F118*864/M118</f>
        <v>7.3140749444426841E-4</v>
      </c>
    </row>
    <row r="119" spans="1:14" x14ac:dyDescent="0.25">
      <c r="A119" t="s">
        <v>13</v>
      </c>
      <c r="B119">
        <v>380289</v>
      </c>
      <c r="C119">
        <v>51</v>
      </c>
      <c r="D119" s="24">
        <v>27.40786178761762</v>
      </c>
      <c r="E119" s="24">
        <v>30.06785686274511</v>
      </c>
      <c r="F119">
        <v>1.66815757726907E-4</v>
      </c>
      <c r="G119" s="10">
        <v>2.4807304415896598</v>
      </c>
      <c r="H119" s="10">
        <v>0.52100463666581698</v>
      </c>
      <c r="I119" s="10">
        <v>0.24975667766249199</v>
      </c>
      <c r="J119" s="10">
        <v>0.79225259567524597</v>
      </c>
      <c r="K119" t="s">
        <v>47</v>
      </c>
      <c r="L119">
        <v>8</v>
      </c>
      <c r="M119">
        <v>90</v>
      </c>
      <c r="N119" s="8">
        <f>F119*864/M119</f>
        <v>1.6014312741783074E-3</v>
      </c>
    </row>
    <row r="120" spans="1:14" x14ac:dyDescent="0.25">
      <c r="A120" t="s">
        <v>13</v>
      </c>
      <c r="B120">
        <v>382146</v>
      </c>
      <c r="C120">
        <v>1908</v>
      </c>
      <c r="D120" s="24">
        <v>27.40786178761762</v>
      </c>
      <c r="E120" s="24">
        <v>27.731328197064972</v>
      </c>
      <c r="F120">
        <v>7.8522943226168006E-3</v>
      </c>
      <c r="G120" s="10">
        <v>0.28741659731031699</v>
      </c>
      <c r="H120" s="10">
        <v>6.0363422539949897E-2</v>
      </c>
      <c r="I120" s="10">
        <v>1.5858654405819701E-2</v>
      </c>
      <c r="J120" s="10">
        <v>0.104868190674761</v>
      </c>
      <c r="K120" t="s">
        <v>49</v>
      </c>
      <c r="L120">
        <v>27</v>
      </c>
      <c r="M120">
        <v>161</v>
      </c>
      <c r="N120" s="13">
        <f>F120*864/M120</f>
        <v>4.2139020464229293E-2</v>
      </c>
    </row>
    <row r="121" spans="1:14" x14ac:dyDescent="0.25">
      <c r="A121" t="s">
        <v>13</v>
      </c>
      <c r="B121">
        <v>380364</v>
      </c>
      <c r="C121">
        <v>126</v>
      </c>
      <c r="D121" s="24">
        <v>27.40786178761762</v>
      </c>
      <c r="E121" s="24">
        <v>26.381426190476194</v>
      </c>
      <c r="F121">
        <v>1.0033776513741301E-2</v>
      </c>
      <c r="G121" s="10">
        <v>-1.08376497547458</v>
      </c>
      <c r="H121" s="10">
        <v>-0.22761303195702101</v>
      </c>
      <c r="I121" s="10">
        <v>-0.40088273233994898</v>
      </c>
      <c r="J121" s="10">
        <v>-5.4343331570299198E-2</v>
      </c>
      <c r="K121" t="s">
        <v>33</v>
      </c>
      <c r="L121">
        <v>40</v>
      </c>
      <c r="M121">
        <v>168</v>
      </c>
      <c r="N121" s="13">
        <f>F121*864/M121</f>
        <v>5.160227921352669E-2</v>
      </c>
    </row>
    <row r="122" spans="1:14" x14ac:dyDescent="0.25">
      <c r="A122" t="s">
        <v>13</v>
      </c>
      <c r="B122">
        <v>380309</v>
      </c>
      <c r="C122">
        <v>71</v>
      </c>
      <c r="D122" s="24">
        <v>27.40786178761762</v>
      </c>
      <c r="E122" s="24">
        <v>26.057505633802819</v>
      </c>
      <c r="F122">
        <v>1.2117019976274001E-2</v>
      </c>
      <c r="G122" s="10">
        <v>-1.4010371231766401</v>
      </c>
      <c r="H122" s="10">
        <v>-0.29424673679914198</v>
      </c>
      <c r="I122" s="10">
        <v>-0.52412919251906798</v>
      </c>
      <c r="J122" s="10">
        <v>-6.4364281075768498E-2</v>
      </c>
      <c r="K122" t="s">
        <v>50</v>
      </c>
      <c r="L122">
        <v>9</v>
      </c>
      <c r="M122">
        <v>173</v>
      </c>
      <c r="N122" s="13">
        <f>F122*864/M122</f>
        <v>6.0515059303472465E-2</v>
      </c>
    </row>
    <row r="123" spans="1:14" x14ac:dyDescent="0.25">
      <c r="A123" t="s">
        <v>13</v>
      </c>
      <c r="B123">
        <v>380246</v>
      </c>
      <c r="C123">
        <v>8</v>
      </c>
      <c r="D123" s="24">
        <v>27.40786178761762</v>
      </c>
      <c r="E123" s="24">
        <v>31.234349999999996</v>
      </c>
      <c r="F123">
        <v>1.78842350701976E-2</v>
      </c>
      <c r="G123" s="10">
        <v>3.9394358702925198</v>
      </c>
      <c r="H123" s="10">
        <v>0.827362908867739</v>
      </c>
      <c r="I123" s="10">
        <v>0.14256975529968099</v>
      </c>
      <c r="J123" s="10">
        <v>1.5121560624303201</v>
      </c>
      <c r="K123" t="s">
        <v>58</v>
      </c>
      <c r="L123">
        <v>36</v>
      </c>
      <c r="M123">
        <v>194</v>
      </c>
      <c r="N123" s="13">
        <f>F123*864/M123</f>
        <v>7.9649376807477967E-2</v>
      </c>
    </row>
    <row r="124" spans="1:14" x14ac:dyDescent="0.25">
      <c r="A124" t="s">
        <v>13</v>
      </c>
      <c r="B124">
        <v>381804</v>
      </c>
      <c r="C124">
        <v>1566</v>
      </c>
      <c r="D124" s="24">
        <v>27.40786178761762</v>
      </c>
      <c r="E124" s="24">
        <v>27.724970945083022</v>
      </c>
      <c r="F124">
        <v>2.2938487754331001E-2</v>
      </c>
      <c r="G124" s="10">
        <v>0.271281820651254</v>
      </c>
      <c r="H124" s="10">
        <v>5.69747861488267E-2</v>
      </c>
      <c r="I124" s="10">
        <v>7.8782116562425893E-3</v>
      </c>
      <c r="J124" s="10">
        <v>0.106071360640638</v>
      </c>
      <c r="K124" t="s">
        <v>30</v>
      </c>
      <c r="L124">
        <v>26</v>
      </c>
      <c r="M124">
        <v>210</v>
      </c>
      <c r="N124" s="13">
        <f>F124*864/M124</f>
        <v>9.4375492474961825E-2</v>
      </c>
    </row>
    <row r="125" spans="1:14" x14ac:dyDescent="0.25">
      <c r="A125" t="s">
        <v>13</v>
      </c>
      <c r="B125">
        <v>380252</v>
      </c>
      <c r="C125">
        <v>14</v>
      </c>
      <c r="D125" s="24">
        <v>27.40786178761762</v>
      </c>
      <c r="E125" s="24">
        <v>30.2224</v>
      </c>
      <c r="F125">
        <v>2.38164430352725E-2</v>
      </c>
      <c r="G125" s="10">
        <v>2.8422829199900801</v>
      </c>
      <c r="H125" s="10">
        <v>0.59693812564414395</v>
      </c>
      <c r="I125" s="10">
        <v>7.9268914333073703E-2</v>
      </c>
      <c r="J125" s="10">
        <v>1.11460733694751</v>
      </c>
      <c r="K125" t="s">
        <v>48</v>
      </c>
      <c r="L125">
        <v>29</v>
      </c>
      <c r="M125">
        <v>213</v>
      </c>
      <c r="N125" s="13">
        <f>F125*864/M125</f>
        <v>9.6607543579696892E-2</v>
      </c>
    </row>
    <row r="126" spans="1:14" x14ac:dyDescent="0.25">
      <c r="A126" t="s">
        <v>13</v>
      </c>
      <c r="B126">
        <v>380243</v>
      </c>
      <c r="C126">
        <v>5</v>
      </c>
      <c r="D126" s="24">
        <v>27.40786178761762</v>
      </c>
      <c r="E126" s="24">
        <v>32.126539999999999</v>
      </c>
      <c r="F126">
        <v>3.1567989048092E-2</v>
      </c>
      <c r="G126" s="10">
        <v>4.5240208234898001</v>
      </c>
      <c r="H126" s="10">
        <v>0.95013782468891805</v>
      </c>
      <c r="I126" s="10">
        <v>8.3919736444108606E-2</v>
      </c>
      <c r="J126" s="10">
        <v>1.81635591292668</v>
      </c>
      <c r="K126" t="s">
        <v>55</v>
      </c>
      <c r="L126">
        <v>47</v>
      </c>
      <c r="M126">
        <v>231</v>
      </c>
      <c r="N126" s="10">
        <f>F126*864/M126</f>
        <v>0.11807247851753891</v>
      </c>
    </row>
    <row r="127" spans="1:14" x14ac:dyDescent="0.25">
      <c r="A127" t="s">
        <v>13</v>
      </c>
      <c r="B127">
        <v>380248</v>
      </c>
      <c r="C127">
        <v>10</v>
      </c>
      <c r="D127" s="24">
        <v>27.40786178761762</v>
      </c>
      <c r="E127" s="24">
        <v>30.960650000000001</v>
      </c>
      <c r="F127">
        <v>3.6010428793094497E-2</v>
      </c>
      <c r="G127" s="10">
        <v>3.1201340055130999</v>
      </c>
      <c r="H127" s="10">
        <v>0.65529259311604204</v>
      </c>
      <c r="I127" s="10">
        <v>4.2769030413591598E-2</v>
      </c>
      <c r="J127" s="10">
        <v>1.2678161558136201</v>
      </c>
      <c r="K127" t="s">
        <v>38</v>
      </c>
      <c r="L127">
        <v>51</v>
      </c>
      <c r="M127">
        <v>242</v>
      </c>
      <c r="N127" s="10">
        <f>F127*864/M127</f>
        <v>0.12856615899683324</v>
      </c>
    </row>
    <row r="128" spans="1:14" x14ac:dyDescent="0.25">
      <c r="A128" t="s">
        <v>13</v>
      </c>
      <c r="B128">
        <v>380449</v>
      </c>
      <c r="C128">
        <v>211</v>
      </c>
      <c r="D128" s="24">
        <v>27.40786178761762</v>
      </c>
      <c r="E128" s="24">
        <v>26.743061137440755</v>
      </c>
      <c r="F128">
        <v>3.83559234027704E-2</v>
      </c>
      <c r="G128" s="10">
        <v>-0.67102302980836404</v>
      </c>
      <c r="H128" s="10">
        <v>-0.140928697442715</v>
      </c>
      <c r="I128" s="10">
        <v>-0.27429910312896499</v>
      </c>
      <c r="J128" s="10">
        <v>-7.5582917544756304E-3</v>
      </c>
      <c r="K128" t="s">
        <v>60</v>
      </c>
      <c r="L128">
        <v>23</v>
      </c>
      <c r="M128">
        <v>247</v>
      </c>
      <c r="N128" s="10">
        <f>F128*864/M128</f>
        <v>0.13416808834005517</v>
      </c>
    </row>
    <row r="129" spans="1:14" x14ac:dyDescent="0.25">
      <c r="A129" t="s">
        <v>13</v>
      </c>
      <c r="B129">
        <v>380274</v>
      </c>
      <c r="C129">
        <v>36</v>
      </c>
      <c r="D129" s="24">
        <v>27.40786178761762</v>
      </c>
      <c r="E129" s="24">
        <v>29.479838888888892</v>
      </c>
      <c r="F129">
        <v>4.33435423176219E-2</v>
      </c>
      <c r="G129" s="10">
        <v>1.58459226879251</v>
      </c>
      <c r="H129" s="10">
        <v>0.33279710903882398</v>
      </c>
      <c r="I129" s="10">
        <v>9.9534941709223598E-3</v>
      </c>
      <c r="J129" s="10">
        <v>0.65564072390192896</v>
      </c>
      <c r="K129" t="s">
        <v>51</v>
      </c>
      <c r="L129">
        <v>32</v>
      </c>
      <c r="M129">
        <v>254</v>
      </c>
      <c r="N129" s="10">
        <f>F129*864/M129</f>
        <v>0.14743630142687134</v>
      </c>
    </row>
    <row r="130" spans="1:14" x14ac:dyDescent="0.25">
      <c r="A130" t="s">
        <v>13</v>
      </c>
      <c r="B130">
        <v>380337</v>
      </c>
      <c r="C130">
        <v>99</v>
      </c>
      <c r="D130" s="24">
        <v>27.40786178761762</v>
      </c>
      <c r="E130" s="24">
        <v>28.384458585858589</v>
      </c>
      <c r="F130">
        <v>9.2691227570683002E-2</v>
      </c>
      <c r="G130" s="10">
        <v>0.79529115835415898</v>
      </c>
      <c r="H130" s="10">
        <v>0.167027571418224</v>
      </c>
      <c r="I130" s="10">
        <v>-2.7675176290075799E-2</v>
      </c>
      <c r="J130" s="10">
        <v>0.36173031912495501</v>
      </c>
      <c r="K130" t="s">
        <v>65</v>
      </c>
      <c r="L130">
        <v>50</v>
      </c>
      <c r="M130">
        <v>325</v>
      </c>
      <c r="N130" s="10">
        <f>F130*864/M130</f>
        <v>0.24641606344944647</v>
      </c>
    </row>
    <row r="131" spans="1:14" x14ac:dyDescent="0.25">
      <c r="A131" t="s">
        <v>13</v>
      </c>
      <c r="B131">
        <v>380254</v>
      </c>
      <c r="C131">
        <v>16</v>
      </c>
      <c r="D131" s="24">
        <v>27.40786178761762</v>
      </c>
      <c r="E131" s="24">
        <v>29.214950000000002</v>
      </c>
      <c r="F131">
        <v>0.10203821982054501</v>
      </c>
      <c r="G131" s="10">
        <v>1.92347374174984</v>
      </c>
      <c r="H131" s="10">
        <v>0.40396921856388801</v>
      </c>
      <c r="I131" s="10">
        <v>-8.0274323602755604E-2</v>
      </c>
      <c r="J131" s="10">
        <v>0.88821276072676303</v>
      </c>
      <c r="K131" t="s">
        <v>52</v>
      </c>
      <c r="L131">
        <v>28</v>
      </c>
      <c r="M131">
        <v>334</v>
      </c>
      <c r="N131" s="10">
        <f>F131*864/M131</f>
        <v>0.26395515546392484</v>
      </c>
    </row>
    <row r="132" spans="1:14" x14ac:dyDescent="0.25">
      <c r="A132" t="s">
        <v>13</v>
      </c>
      <c r="B132">
        <v>380245</v>
      </c>
      <c r="C132">
        <v>7</v>
      </c>
      <c r="D132" s="24">
        <v>27.40786178761762</v>
      </c>
      <c r="E132" s="24">
        <v>24.9879</v>
      </c>
      <c r="F132">
        <v>0.102671325512634</v>
      </c>
      <c r="G132" s="10">
        <v>-2.9026205052620302</v>
      </c>
      <c r="H132" s="10">
        <v>-0.60961026493223103</v>
      </c>
      <c r="I132" s="10">
        <v>-1.3417076429014601</v>
      </c>
      <c r="J132" s="10">
        <v>0.122487113042598</v>
      </c>
      <c r="K132" t="s">
        <v>61</v>
      </c>
      <c r="L132">
        <v>49</v>
      </c>
      <c r="M132">
        <v>335</v>
      </c>
      <c r="N132" s="10">
        <f>F132*864/M132</f>
        <v>0.26480007535198741</v>
      </c>
    </row>
    <row r="133" spans="1:14" x14ac:dyDescent="0.25">
      <c r="A133" t="s">
        <v>13</v>
      </c>
      <c r="B133">
        <v>380430</v>
      </c>
      <c r="C133">
        <v>192</v>
      </c>
      <c r="D133" s="24">
        <v>27.40786178761762</v>
      </c>
      <c r="E133" s="24">
        <v>26.934150520833327</v>
      </c>
      <c r="F133">
        <v>0.106817841226368</v>
      </c>
      <c r="G133" s="10">
        <v>-0.54920157473974096</v>
      </c>
      <c r="H133" s="10">
        <v>-0.115343675437887</v>
      </c>
      <c r="I133" s="10">
        <v>-0.25552732029707997</v>
      </c>
      <c r="J133" s="10">
        <v>2.4839969423409901E-2</v>
      </c>
      <c r="K133" t="s">
        <v>56</v>
      </c>
      <c r="L133">
        <v>42</v>
      </c>
      <c r="M133">
        <v>341</v>
      </c>
      <c r="N133" s="10">
        <f>F133*864/M133</f>
        <v>0.270646964280299</v>
      </c>
    </row>
    <row r="134" spans="1:14" x14ac:dyDescent="0.25">
      <c r="A134" t="s">
        <v>13</v>
      </c>
      <c r="B134">
        <v>380278</v>
      </c>
      <c r="C134">
        <v>40</v>
      </c>
      <c r="D134" s="24">
        <v>27.40786178761762</v>
      </c>
      <c r="E134" s="24">
        <v>28.609889999999996</v>
      </c>
      <c r="F134">
        <v>0.113097865801861</v>
      </c>
      <c r="G134" s="10">
        <v>1.1789337068879699</v>
      </c>
      <c r="H134" s="10">
        <v>0.24760043143455099</v>
      </c>
      <c r="I134" s="10">
        <v>-5.8686028069282303E-2</v>
      </c>
      <c r="J134" s="10">
        <v>0.55388689093391896</v>
      </c>
      <c r="K134" t="s">
        <v>64</v>
      </c>
      <c r="L134">
        <v>20</v>
      </c>
      <c r="M134">
        <v>345</v>
      </c>
      <c r="N134" s="10">
        <f>F134*864/M134</f>
        <v>0.28323639435596493</v>
      </c>
    </row>
    <row r="135" spans="1:14" x14ac:dyDescent="0.25">
      <c r="A135" t="s">
        <v>13</v>
      </c>
      <c r="B135">
        <v>380288</v>
      </c>
      <c r="C135">
        <v>50</v>
      </c>
      <c r="D135" s="24">
        <v>27.40786178761762</v>
      </c>
      <c r="E135" s="24">
        <v>26.564254000000002</v>
      </c>
      <c r="F135">
        <v>0.13072805085085301</v>
      </c>
      <c r="G135" s="10">
        <v>-1.00570038641927</v>
      </c>
      <c r="H135" s="10">
        <v>-0.211217855691433</v>
      </c>
      <c r="I135" s="10">
        <v>-0.485151371901205</v>
      </c>
      <c r="J135" s="10">
        <v>6.27156605204192E-2</v>
      </c>
      <c r="K135" t="s">
        <v>63</v>
      </c>
      <c r="L135">
        <v>30</v>
      </c>
      <c r="M135">
        <v>366</v>
      </c>
      <c r="N135" s="10">
        <f>F135*864/M135</f>
        <v>0.30860392332004644</v>
      </c>
    </row>
    <row r="136" spans="1:14" x14ac:dyDescent="0.25">
      <c r="A136" t="s">
        <v>13</v>
      </c>
      <c r="B136">
        <v>380261</v>
      </c>
      <c r="C136">
        <v>23</v>
      </c>
      <c r="D136" s="24">
        <v>27.40786178761762</v>
      </c>
      <c r="E136" s="24">
        <v>28.692434782608693</v>
      </c>
      <c r="F136">
        <v>0.153260127811541</v>
      </c>
      <c r="G136" s="10">
        <v>1.40121114090151</v>
      </c>
      <c r="H136" s="10">
        <v>0.29428328411599203</v>
      </c>
      <c r="I136" s="10">
        <v>-0.109595536941229</v>
      </c>
      <c r="J136" s="10">
        <v>0.69816210517357502</v>
      </c>
      <c r="K136" t="s">
        <v>62</v>
      </c>
      <c r="L136">
        <v>17</v>
      </c>
      <c r="M136">
        <v>388</v>
      </c>
      <c r="N136" s="10">
        <f>F136*864/M136</f>
        <v>0.34128028461126658</v>
      </c>
    </row>
    <row r="137" spans="1:14" x14ac:dyDescent="0.25">
      <c r="A137" t="s">
        <v>13</v>
      </c>
      <c r="B137">
        <v>380248</v>
      </c>
      <c r="C137">
        <v>10</v>
      </c>
      <c r="D137" s="24">
        <v>27.40786178761762</v>
      </c>
      <c r="E137" s="24">
        <v>25.406490000000002</v>
      </c>
      <c r="F137">
        <v>0.170863914118493</v>
      </c>
      <c r="G137" s="10">
        <v>-2.03769210652109</v>
      </c>
      <c r="H137" s="10">
        <v>-0.427957434550857</v>
      </c>
      <c r="I137" s="10">
        <v>-1.0404587190163701</v>
      </c>
      <c r="J137" s="10">
        <v>0.184543849915036</v>
      </c>
      <c r="K137" t="s">
        <v>78</v>
      </c>
      <c r="L137">
        <v>25</v>
      </c>
      <c r="M137">
        <v>398</v>
      </c>
      <c r="N137" s="10">
        <f>F137*864/M137</f>
        <v>0.37092065778486921</v>
      </c>
    </row>
    <row r="138" spans="1:14" x14ac:dyDescent="0.25">
      <c r="A138" t="s">
        <v>13</v>
      </c>
      <c r="B138">
        <v>380306</v>
      </c>
      <c r="C138">
        <v>68</v>
      </c>
      <c r="D138" s="24">
        <v>27.40786178761762</v>
      </c>
      <c r="E138" s="24">
        <v>28.054513235294117</v>
      </c>
      <c r="F138">
        <v>0.18691174981830799</v>
      </c>
      <c r="G138" s="10">
        <v>0.75314384345003005</v>
      </c>
      <c r="H138" s="10">
        <v>0.15817576465997801</v>
      </c>
      <c r="I138" s="10">
        <v>-7.6727432553437794E-2</v>
      </c>
      <c r="J138" s="10">
        <v>0.39307896187334401</v>
      </c>
      <c r="K138" t="s">
        <v>57</v>
      </c>
      <c r="L138">
        <v>1</v>
      </c>
      <c r="M138">
        <v>405</v>
      </c>
      <c r="N138" s="10">
        <f>F138*864/M138</f>
        <v>0.39874506627905704</v>
      </c>
    </row>
    <row r="139" spans="1:14" x14ac:dyDescent="0.25">
      <c r="A139" t="s">
        <v>13</v>
      </c>
      <c r="B139">
        <v>380251</v>
      </c>
      <c r="C139">
        <v>13</v>
      </c>
      <c r="D139" s="24">
        <v>27.40786178761762</v>
      </c>
      <c r="E139" s="24">
        <v>29.35886923076923</v>
      </c>
      <c r="F139">
        <v>0.19905569052247801</v>
      </c>
      <c r="G139" s="10">
        <v>1.6760616015296199</v>
      </c>
      <c r="H139" s="10">
        <v>0.35200755837671499</v>
      </c>
      <c r="I139" s="10">
        <v>-0.18521087167413899</v>
      </c>
      <c r="J139" s="10">
        <v>0.88922598842373102</v>
      </c>
      <c r="K139" t="s">
        <v>36</v>
      </c>
      <c r="L139">
        <v>16</v>
      </c>
      <c r="M139">
        <v>414</v>
      </c>
      <c r="N139" s="10">
        <f>F139*864/M139</f>
        <v>0.41542057152517148</v>
      </c>
    </row>
    <row r="140" spans="1:14" x14ac:dyDescent="0.25">
      <c r="A140" t="s">
        <v>13</v>
      </c>
      <c r="B140">
        <v>380406</v>
      </c>
      <c r="C140">
        <v>168</v>
      </c>
      <c r="D140" s="24">
        <v>27.40786178761762</v>
      </c>
      <c r="E140" s="24">
        <v>27.979798809523807</v>
      </c>
      <c r="F140">
        <v>0.21145866166385499</v>
      </c>
      <c r="G140" s="10">
        <v>0.453725882330417</v>
      </c>
      <c r="H140" s="10">
        <v>9.52918078103792E-2</v>
      </c>
      <c r="I140" s="10">
        <v>-5.4174818224907002E-2</v>
      </c>
      <c r="J140" s="10">
        <v>0.24475843384568299</v>
      </c>
      <c r="K140" t="s">
        <v>42</v>
      </c>
      <c r="L140">
        <v>4</v>
      </c>
      <c r="M140">
        <v>426</v>
      </c>
      <c r="N140" s="10">
        <f>F140*864/M140</f>
        <v>0.42887390534641012</v>
      </c>
    </row>
    <row r="141" spans="1:14" x14ac:dyDescent="0.25">
      <c r="A141" t="s">
        <v>13</v>
      </c>
      <c r="B141">
        <v>382559</v>
      </c>
      <c r="C141">
        <v>2321</v>
      </c>
      <c r="D141" s="24">
        <v>27.40786178761762</v>
      </c>
      <c r="E141" s="24">
        <v>27.5224353726842</v>
      </c>
      <c r="F141">
        <v>0.23536074076174601</v>
      </c>
      <c r="G141" s="10">
        <v>0.11631899757391299</v>
      </c>
      <c r="H141" s="10">
        <v>2.44293922678257E-2</v>
      </c>
      <c r="I141" s="10">
        <v>-1.5919612042996099E-2</v>
      </c>
      <c r="J141" s="10">
        <v>6.4778396578930003E-2</v>
      </c>
      <c r="K141" t="s">
        <v>81</v>
      </c>
      <c r="L141">
        <v>10</v>
      </c>
      <c r="M141">
        <v>442</v>
      </c>
      <c r="N141" s="10">
        <f>F141*864/M141</f>
        <v>0.46007167424920486</v>
      </c>
    </row>
    <row r="142" spans="1:14" x14ac:dyDescent="0.25">
      <c r="A142" t="s">
        <v>13</v>
      </c>
      <c r="B142">
        <v>380245</v>
      </c>
      <c r="C142">
        <v>7</v>
      </c>
      <c r="D142" s="24">
        <v>27.40786178761762</v>
      </c>
      <c r="E142" s="24">
        <v>29.556842857142858</v>
      </c>
      <c r="F142">
        <v>0.25748234783949198</v>
      </c>
      <c r="G142" s="10">
        <v>2.0138695423349802</v>
      </c>
      <c r="H142" s="10">
        <v>0.422954203974101</v>
      </c>
      <c r="I142" s="10">
        <v>-0.309120777439158</v>
      </c>
      <c r="J142" s="10">
        <v>1.15502918538146</v>
      </c>
      <c r="K142" t="s">
        <v>72</v>
      </c>
      <c r="L142">
        <v>21</v>
      </c>
      <c r="M142">
        <v>455</v>
      </c>
      <c r="N142" s="10">
        <f>F142*864/M142</f>
        <v>0.4889335132600463</v>
      </c>
    </row>
    <row r="143" spans="1:14" x14ac:dyDescent="0.25">
      <c r="A143" t="s">
        <v>13</v>
      </c>
      <c r="B143">
        <v>380247</v>
      </c>
      <c r="C143">
        <v>9</v>
      </c>
      <c r="D143" s="24">
        <v>27.40786178761762</v>
      </c>
      <c r="E143" s="24">
        <v>29.351111111111113</v>
      </c>
      <c r="F143">
        <v>0.27480330966882199</v>
      </c>
      <c r="G143" s="10">
        <v>1.71288721879936</v>
      </c>
      <c r="H143" s="10">
        <v>0.35974169870227302</v>
      </c>
      <c r="I143" s="10">
        <v>-0.28589565784515197</v>
      </c>
      <c r="J143" s="10">
        <v>1.00537905524515</v>
      </c>
      <c r="K143" t="s">
        <v>75</v>
      </c>
      <c r="L143">
        <v>31</v>
      </c>
      <c r="M143">
        <v>467</v>
      </c>
      <c r="N143" s="10">
        <f>F143*864/M143</f>
        <v>0.50841554508321674</v>
      </c>
    </row>
    <row r="144" spans="1:14" x14ac:dyDescent="0.25">
      <c r="A144" t="s">
        <v>13</v>
      </c>
      <c r="B144">
        <v>380361</v>
      </c>
      <c r="C144">
        <v>123</v>
      </c>
      <c r="D144" s="24">
        <v>27.40786178761762</v>
      </c>
      <c r="E144" s="24">
        <v>27.79675447154472</v>
      </c>
      <c r="F144">
        <v>0.29358599456059897</v>
      </c>
      <c r="G144" s="10">
        <v>0.44570467896083599</v>
      </c>
      <c r="H144" s="10">
        <v>9.3607189410483502E-2</v>
      </c>
      <c r="I144" s="10">
        <v>-8.1074964513891401E-2</v>
      </c>
      <c r="J144" s="10">
        <v>0.26828934333485799</v>
      </c>
      <c r="K144" t="s">
        <v>54</v>
      </c>
      <c r="L144">
        <v>43</v>
      </c>
      <c r="M144">
        <v>478</v>
      </c>
      <c r="N144" s="10">
        <f>F144*864/M144</f>
        <v>0.53066589811790277</v>
      </c>
    </row>
    <row r="145" spans="1:14" x14ac:dyDescent="0.25">
      <c r="A145" t="s">
        <v>13</v>
      </c>
      <c r="B145">
        <v>380248</v>
      </c>
      <c r="C145">
        <v>10</v>
      </c>
      <c r="D145" s="24">
        <v>27.40786178761762</v>
      </c>
      <c r="E145" s="24">
        <v>29.330819999999999</v>
      </c>
      <c r="F145">
        <v>0.356191356226016</v>
      </c>
      <c r="G145" s="10">
        <v>1.3728989192354</v>
      </c>
      <c r="H145" s="10">
        <v>0.28833713272656702</v>
      </c>
      <c r="I145" s="10">
        <v>-0.32417219889110299</v>
      </c>
      <c r="J145" s="10">
        <v>0.90084646434837601</v>
      </c>
      <c r="K145" t="s">
        <v>66</v>
      </c>
      <c r="L145">
        <v>34</v>
      </c>
      <c r="M145">
        <v>518</v>
      </c>
      <c r="N145" s="10">
        <f>F145*864/M145</f>
        <v>0.59411067911057502</v>
      </c>
    </row>
    <row r="146" spans="1:14" x14ac:dyDescent="0.25">
      <c r="A146" t="s">
        <v>13</v>
      </c>
      <c r="B146">
        <v>380461</v>
      </c>
      <c r="C146">
        <v>223</v>
      </c>
      <c r="D146" s="24">
        <v>27.40786178761762</v>
      </c>
      <c r="E146" s="24">
        <v>27.988128699551574</v>
      </c>
      <c r="F146">
        <v>0.36181613298961501</v>
      </c>
      <c r="G146" s="10">
        <v>0.28744845274752101</v>
      </c>
      <c r="H146" s="10">
        <v>6.0370112839800899E-2</v>
      </c>
      <c r="I146" s="10">
        <v>-6.9382947429824496E-2</v>
      </c>
      <c r="J146" s="10">
        <v>0.19012317311035401</v>
      </c>
      <c r="K146" t="s">
        <v>71</v>
      </c>
      <c r="L146">
        <v>33</v>
      </c>
      <c r="M146">
        <v>522</v>
      </c>
      <c r="N146" s="10">
        <f>F146*864/M146</f>
        <v>0.59886808218970766</v>
      </c>
    </row>
    <row r="147" spans="1:14" x14ac:dyDescent="0.25">
      <c r="A147" t="s">
        <v>13</v>
      </c>
      <c r="B147">
        <v>380277</v>
      </c>
      <c r="C147">
        <v>39</v>
      </c>
      <c r="D147" s="24">
        <v>27.40786178761762</v>
      </c>
      <c r="E147" s="24">
        <v>28.244184615384608</v>
      </c>
      <c r="F147">
        <v>0.36235140073276401</v>
      </c>
      <c r="G147" s="10">
        <v>0.68635832582527501</v>
      </c>
      <c r="H147" s="10">
        <v>0.144149426384308</v>
      </c>
      <c r="I147" s="10">
        <v>-0.16601558276044301</v>
      </c>
      <c r="J147" s="10">
        <v>0.45431443553123102</v>
      </c>
      <c r="K147" t="s">
        <v>74</v>
      </c>
      <c r="L147">
        <v>12</v>
      </c>
      <c r="M147">
        <v>524</v>
      </c>
      <c r="N147" s="10">
        <f>F147*864/M147</f>
        <v>0.59746490502501548</v>
      </c>
    </row>
    <row r="148" spans="1:14" x14ac:dyDescent="0.25">
      <c r="A148" t="s">
        <v>13</v>
      </c>
      <c r="B148">
        <v>380343</v>
      </c>
      <c r="C148">
        <v>105</v>
      </c>
      <c r="D148" s="24">
        <v>27.40786178761762</v>
      </c>
      <c r="E148" s="24">
        <v>27.836826666666678</v>
      </c>
      <c r="F148">
        <v>0.388941475046158</v>
      </c>
      <c r="G148" s="10">
        <v>0.39570045353215</v>
      </c>
      <c r="H148" s="10">
        <v>8.3105269143608398E-2</v>
      </c>
      <c r="I148" s="10">
        <v>-0.105955498378899</v>
      </c>
      <c r="J148" s="10">
        <v>0.27216603666604799</v>
      </c>
      <c r="K148" t="s">
        <v>29</v>
      </c>
      <c r="L148">
        <v>3</v>
      </c>
      <c r="M148">
        <v>542</v>
      </c>
      <c r="N148" s="10">
        <f>F148*864/M148</f>
        <v>0.62001002664184601</v>
      </c>
    </row>
    <row r="149" spans="1:14" x14ac:dyDescent="0.25">
      <c r="A149" t="s">
        <v>13</v>
      </c>
      <c r="B149">
        <v>380646</v>
      </c>
      <c r="C149">
        <v>408</v>
      </c>
      <c r="D149" s="24">
        <v>27.40786178761762</v>
      </c>
      <c r="E149" s="24">
        <v>27.652842892156862</v>
      </c>
      <c r="F149">
        <v>0.390828371891077</v>
      </c>
      <c r="G149" s="10">
        <v>0.20026652311933801</v>
      </c>
      <c r="H149" s="10">
        <v>4.2060106718915198E-2</v>
      </c>
      <c r="I149" s="10">
        <v>-5.4006384317342303E-2</v>
      </c>
      <c r="J149" s="10">
        <v>0.138126597755173</v>
      </c>
      <c r="K149" t="s">
        <v>46</v>
      </c>
      <c r="L149">
        <v>2</v>
      </c>
      <c r="M149">
        <v>543</v>
      </c>
      <c r="N149" s="10">
        <f>F149*864/M149</f>
        <v>0.621870558589117</v>
      </c>
    </row>
    <row r="150" spans="1:14" x14ac:dyDescent="0.25">
      <c r="A150" t="s">
        <v>13</v>
      </c>
      <c r="B150">
        <v>380457</v>
      </c>
      <c r="C150">
        <v>219</v>
      </c>
      <c r="D150" s="24">
        <v>27.40786178761762</v>
      </c>
      <c r="E150" s="24">
        <v>27.166928310502289</v>
      </c>
      <c r="F150">
        <v>0.43670078739346202</v>
      </c>
      <c r="G150" s="10">
        <v>-0.24793104068932101</v>
      </c>
      <c r="H150" s="10">
        <v>-5.2070640004638201E-2</v>
      </c>
      <c r="I150" s="10">
        <v>-0.18328631958282901</v>
      </c>
      <c r="J150" s="10">
        <v>7.9145039573677703E-2</v>
      </c>
      <c r="K150" t="s">
        <v>35</v>
      </c>
      <c r="L150">
        <v>45</v>
      </c>
      <c r="M150">
        <v>563</v>
      </c>
      <c r="N150" s="10">
        <f>F150*864/M150</f>
        <v>0.67017669681696479</v>
      </c>
    </row>
    <row r="151" spans="1:14" x14ac:dyDescent="0.25">
      <c r="A151" t="s">
        <v>13</v>
      </c>
      <c r="B151">
        <v>380264</v>
      </c>
      <c r="C151">
        <v>26</v>
      </c>
      <c r="D151" s="24">
        <v>27.40786178761762</v>
      </c>
      <c r="E151" s="24">
        <v>26.646215384615378</v>
      </c>
      <c r="F151">
        <v>0.44650609991377799</v>
      </c>
      <c r="G151" s="10">
        <v>-0.70250785711270003</v>
      </c>
      <c r="H151" s="10">
        <v>-0.14754116155209601</v>
      </c>
      <c r="I151" s="10">
        <v>-0.52740849412202695</v>
      </c>
      <c r="J151" s="10">
        <v>0.23232617101783501</v>
      </c>
      <c r="K151" t="s">
        <v>79</v>
      </c>
      <c r="L151">
        <v>7</v>
      </c>
      <c r="M151">
        <v>567</v>
      </c>
      <c r="N151" s="10">
        <f>F151*864/M151</f>
        <v>0.68039024748766175</v>
      </c>
    </row>
    <row r="152" spans="1:14" x14ac:dyDescent="0.25">
      <c r="A152" t="s">
        <v>13</v>
      </c>
      <c r="B152">
        <v>383070</v>
      </c>
      <c r="C152">
        <v>2832</v>
      </c>
      <c r="D152" s="24">
        <v>27.40786178761762</v>
      </c>
      <c r="E152" s="24">
        <v>27.452794879943536</v>
      </c>
      <c r="F152">
        <v>0.493732883840592</v>
      </c>
      <c r="G152" s="10">
        <v>6.0785724082427897E-2</v>
      </c>
      <c r="H152" s="10">
        <v>1.27662576953498E-2</v>
      </c>
      <c r="I152" s="10">
        <v>-2.37941980871768E-2</v>
      </c>
      <c r="J152" s="10">
        <v>4.9326713477876503E-2</v>
      </c>
      <c r="K152" t="s">
        <v>84</v>
      </c>
      <c r="L152">
        <v>35</v>
      </c>
      <c r="M152">
        <v>599</v>
      </c>
      <c r="N152" s="10">
        <f>F152*864/M152</f>
        <v>0.71216228988025287</v>
      </c>
    </row>
    <row r="153" spans="1:14" x14ac:dyDescent="0.25">
      <c r="A153" t="s">
        <v>13</v>
      </c>
      <c r="B153">
        <v>380243</v>
      </c>
      <c r="C153">
        <v>5</v>
      </c>
      <c r="D153" s="24">
        <v>27.40786178761762</v>
      </c>
      <c r="E153" s="24">
        <v>26.802500000000002</v>
      </c>
      <c r="F153">
        <v>0.61535962594524896</v>
      </c>
      <c r="G153" s="10">
        <v>-1.05729953181535</v>
      </c>
      <c r="H153" s="10">
        <v>-0.22205474209749601</v>
      </c>
      <c r="I153" s="10">
        <v>-1.0882693783258699</v>
      </c>
      <c r="J153" s="10">
        <v>0.64415989413691799</v>
      </c>
      <c r="K153" t="s">
        <v>83</v>
      </c>
      <c r="L153">
        <v>53</v>
      </c>
      <c r="M153">
        <v>669</v>
      </c>
      <c r="N153" s="10">
        <f>F153*864/M153</f>
        <v>0.79472453933736187</v>
      </c>
    </row>
    <row r="154" spans="1:14" x14ac:dyDescent="0.25">
      <c r="A154" t="s">
        <v>13</v>
      </c>
      <c r="B154">
        <v>380247</v>
      </c>
      <c r="C154">
        <v>9</v>
      </c>
      <c r="D154" s="24">
        <v>27.40786178761762</v>
      </c>
      <c r="E154" s="24">
        <v>28.3459</v>
      </c>
      <c r="F154">
        <v>0.67585526284743902</v>
      </c>
      <c r="G154" s="10">
        <v>0.65583002808828805</v>
      </c>
      <c r="H154" s="10">
        <v>0.13773785324287399</v>
      </c>
      <c r="I154" s="10">
        <v>-0.50790785704013597</v>
      </c>
      <c r="J154" s="10">
        <v>0.78338356352518301</v>
      </c>
      <c r="K154" t="s">
        <v>44</v>
      </c>
      <c r="L154">
        <v>14</v>
      </c>
      <c r="M154">
        <v>700</v>
      </c>
      <c r="N154" s="10">
        <f>F154*864/M154</f>
        <v>0.83419849585741046</v>
      </c>
    </row>
    <row r="155" spans="1:14" x14ac:dyDescent="0.25">
      <c r="A155" t="s">
        <v>13</v>
      </c>
      <c r="B155">
        <v>380349</v>
      </c>
      <c r="C155">
        <v>111</v>
      </c>
      <c r="D155" s="24">
        <v>27.40786178761762</v>
      </c>
      <c r="E155" s="24">
        <v>27.660618918918924</v>
      </c>
      <c r="F155">
        <v>0.70534964722321702</v>
      </c>
      <c r="G155" s="10">
        <v>0.16889574555999401</v>
      </c>
      <c r="H155" s="10">
        <v>3.5471595411835102E-2</v>
      </c>
      <c r="I155" s="10">
        <v>-0.14839867278817601</v>
      </c>
      <c r="J155" s="10">
        <v>0.21934186361062999</v>
      </c>
      <c r="K155" t="s">
        <v>28</v>
      </c>
      <c r="L155">
        <v>46</v>
      </c>
      <c r="M155">
        <v>716</v>
      </c>
      <c r="N155" s="10">
        <f>F155*864/M155</f>
        <v>0.85114817765483175</v>
      </c>
    </row>
    <row r="156" spans="1:14" x14ac:dyDescent="0.25">
      <c r="A156" t="s">
        <v>13</v>
      </c>
      <c r="B156">
        <v>380293</v>
      </c>
      <c r="C156">
        <v>55</v>
      </c>
      <c r="D156" s="24">
        <v>27.40786178761762</v>
      </c>
      <c r="E156" s="24">
        <v>27.350434545454551</v>
      </c>
      <c r="F156">
        <v>0.71871779852170203</v>
      </c>
      <c r="G156" s="10">
        <v>-0.22853480727258199</v>
      </c>
      <c r="H156" s="10">
        <v>-4.7997030323159301E-2</v>
      </c>
      <c r="I156" s="10">
        <v>-0.30918371759090102</v>
      </c>
      <c r="J156" s="10">
        <v>0.213189656944583</v>
      </c>
      <c r="K156" t="s">
        <v>67</v>
      </c>
      <c r="L156">
        <v>13</v>
      </c>
      <c r="M156">
        <v>728</v>
      </c>
      <c r="N156" s="10">
        <f>F156*864/M156</f>
        <v>0.85298376088289918</v>
      </c>
    </row>
    <row r="157" spans="1:14" x14ac:dyDescent="0.25">
      <c r="A157" t="s">
        <v>13</v>
      </c>
      <c r="B157">
        <v>380243</v>
      </c>
      <c r="C157">
        <v>5</v>
      </c>
      <c r="D157" s="24">
        <v>27.40786178761762</v>
      </c>
      <c r="E157" s="24">
        <v>28.166419999999999</v>
      </c>
      <c r="F157">
        <v>0.76716349894304503</v>
      </c>
      <c r="G157" s="10">
        <v>0.62305870342724001</v>
      </c>
      <c r="H157" s="10">
        <v>0.130855198113666</v>
      </c>
      <c r="I157" s="10">
        <v>-0.73534672901381903</v>
      </c>
      <c r="J157" s="10">
        <v>0.99705712524025902</v>
      </c>
      <c r="K157" t="s">
        <v>76</v>
      </c>
      <c r="L157">
        <v>18</v>
      </c>
      <c r="M157">
        <v>756</v>
      </c>
      <c r="N157" s="10">
        <f>F157*864/M157</f>
        <v>0.87675828450633719</v>
      </c>
    </row>
    <row r="158" spans="1:14" x14ac:dyDescent="0.25">
      <c r="A158" t="s">
        <v>13</v>
      </c>
      <c r="B158">
        <v>382098</v>
      </c>
      <c r="C158">
        <v>1860</v>
      </c>
      <c r="D158" s="24">
        <v>27.40786178761762</v>
      </c>
      <c r="E158" s="24">
        <v>27.387385107526907</v>
      </c>
      <c r="F158">
        <v>0.78760324991138697</v>
      </c>
      <c r="G158" s="10">
        <v>-2.95024426366788E-2</v>
      </c>
      <c r="H158" s="10">
        <v>-6.1961223795171201E-3</v>
      </c>
      <c r="I158" s="10">
        <v>-5.1270645225748201E-2</v>
      </c>
      <c r="J158" s="10">
        <v>3.8878400466714001E-2</v>
      </c>
      <c r="K158" t="s">
        <v>59</v>
      </c>
      <c r="L158">
        <v>11</v>
      </c>
      <c r="M158">
        <v>763</v>
      </c>
      <c r="N158" s="10">
        <f>F158*864/M158</f>
        <v>0.89186003659690483</v>
      </c>
    </row>
    <row r="159" spans="1:14" x14ac:dyDescent="0.25">
      <c r="A159" t="s">
        <v>13</v>
      </c>
      <c r="B159">
        <v>380247</v>
      </c>
      <c r="C159">
        <v>9</v>
      </c>
      <c r="D159" s="24">
        <v>27.40786178761762</v>
      </c>
      <c r="E159" s="24">
        <v>27.148200000000003</v>
      </c>
      <c r="F159">
        <v>0.80693275412186705</v>
      </c>
      <c r="G159" s="10">
        <v>-0.38330681326029598</v>
      </c>
      <c r="H159" s="10">
        <v>-8.0502348673572602E-2</v>
      </c>
      <c r="I159" s="10">
        <v>-0.72612983890352301</v>
      </c>
      <c r="J159" s="10">
        <v>0.56512514155707705</v>
      </c>
      <c r="K159" t="s">
        <v>73</v>
      </c>
      <c r="L159">
        <v>48</v>
      </c>
      <c r="M159">
        <v>772</v>
      </c>
      <c r="N159" s="10">
        <f>F159*864/M159</f>
        <v>0.90309572482032796</v>
      </c>
    </row>
    <row r="160" spans="1:14" x14ac:dyDescent="0.25">
      <c r="A160" t="s">
        <v>13</v>
      </c>
      <c r="B160">
        <v>380294</v>
      </c>
      <c r="C160">
        <v>56</v>
      </c>
      <c r="D160" s="24">
        <v>27.40786178761762</v>
      </c>
      <c r="E160" s="24">
        <v>27.698582142857148</v>
      </c>
      <c r="F160">
        <v>0.82888915519481898</v>
      </c>
      <c r="G160" s="10">
        <v>0.13590600100136499</v>
      </c>
      <c r="H160" s="10">
        <v>2.8543067592177999E-2</v>
      </c>
      <c r="I160" s="10">
        <v>-0.23030232952929899</v>
      </c>
      <c r="J160" s="10">
        <v>0.28738846471366902</v>
      </c>
      <c r="K160" t="s">
        <v>82</v>
      </c>
      <c r="L160">
        <v>19</v>
      </c>
      <c r="M160">
        <v>785</v>
      </c>
      <c r="N160" s="10">
        <f>F160*864/M160</f>
        <v>0.91230602559022111</v>
      </c>
    </row>
    <row r="161" spans="1:14" x14ac:dyDescent="0.25">
      <c r="A161" t="s">
        <v>13</v>
      </c>
      <c r="B161">
        <v>380322</v>
      </c>
      <c r="C161">
        <v>84</v>
      </c>
      <c r="D161" s="24">
        <v>27.40786178761762</v>
      </c>
      <c r="E161" s="24">
        <v>27.541739285714279</v>
      </c>
      <c r="F161">
        <v>0.83059660664611801</v>
      </c>
      <c r="G161" s="10">
        <v>0.109847055541119</v>
      </c>
      <c r="H161" s="10">
        <v>2.3070150751387599E-2</v>
      </c>
      <c r="I161" s="10">
        <v>-0.188285282800666</v>
      </c>
      <c r="J161" s="10">
        <v>0.234425584303529</v>
      </c>
      <c r="K161" t="s">
        <v>77</v>
      </c>
      <c r="L161">
        <v>22</v>
      </c>
      <c r="M161">
        <v>786</v>
      </c>
      <c r="N161" s="10">
        <f>F161*864/M161</f>
        <v>0.91302222409954958</v>
      </c>
    </row>
    <row r="162" spans="1:14" x14ac:dyDescent="0.25">
      <c r="A162" t="s">
        <v>13</v>
      </c>
      <c r="B162">
        <v>380596</v>
      </c>
      <c r="C162">
        <v>358</v>
      </c>
      <c r="D162" s="24">
        <v>27.40786178761762</v>
      </c>
      <c r="E162" s="24">
        <v>27.318263407821238</v>
      </c>
      <c r="F162">
        <v>0.93445696293361002</v>
      </c>
      <c r="G162" s="10">
        <v>-2.0491039871418801E-2</v>
      </c>
      <c r="H162" s="10">
        <v>-4.3035416521408302E-3</v>
      </c>
      <c r="I162" s="10">
        <v>-0.10686826166138499</v>
      </c>
      <c r="J162" s="10">
        <v>9.8261178357103393E-2</v>
      </c>
      <c r="K162" t="s">
        <v>53</v>
      </c>
      <c r="L162">
        <v>24</v>
      </c>
      <c r="M162">
        <v>837</v>
      </c>
      <c r="N162" s="10">
        <f>F162*864/M162</f>
        <v>0.96460073593146844</v>
      </c>
    </row>
    <row r="163" spans="1:14" x14ac:dyDescent="0.25">
      <c r="A163" t="s">
        <v>13</v>
      </c>
      <c r="B163">
        <v>380250</v>
      </c>
      <c r="C163">
        <v>12</v>
      </c>
      <c r="D163" s="24">
        <v>27.40786178761762</v>
      </c>
      <c r="E163" s="24">
        <v>27.798533333333332</v>
      </c>
      <c r="F163">
        <v>0.96115219853227096</v>
      </c>
      <c r="G163" s="10">
        <v>6.6161737854757902E-2</v>
      </c>
      <c r="H163" s="10">
        <v>1.38953316387634E-2</v>
      </c>
      <c r="I163" s="10">
        <v>-0.54524219457381795</v>
      </c>
      <c r="J163" s="10">
        <v>0.57303285785134395</v>
      </c>
      <c r="K163" t="s">
        <v>80</v>
      </c>
      <c r="L163">
        <v>54</v>
      </c>
      <c r="M163">
        <v>851</v>
      </c>
      <c r="N163" s="10">
        <f>F163*864/M163</f>
        <v>0.97583489956742897</v>
      </c>
    </row>
    <row r="164" spans="1:14" x14ac:dyDescent="0.25">
      <c r="A164" t="s">
        <v>22</v>
      </c>
      <c r="B164">
        <v>356440</v>
      </c>
      <c r="C164">
        <v>223</v>
      </c>
      <c r="D164" s="24">
        <v>82.19897422077112</v>
      </c>
      <c r="E164" s="24">
        <v>86.466367713004431</v>
      </c>
      <c r="F164" s="23">
        <v>9.6874472450674306E-10</v>
      </c>
      <c r="G164" s="10">
        <v>4.3037835398605599</v>
      </c>
      <c r="H164" s="10">
        <v>0.403732039386825</v>
      </c>
      <c r="I164" s="10">
        <v>0.27432129924342502</v>
      </c>
      <c r="J164" s="10">
        <v>0.53314277952421696</v>
      </c>
      <c r="K164" t="s">
        <v>32</v>
      </c>
      <c r="L164">
        <v>41</v>
      </c>
      <c r="M164">
        <v>20</v>
      </c>
      <c r="N164" s="8">
        <f>F164*864/M164</f>
        <v>4.1849772098691304E-8</v>
      </c>
    </row>
    <row r="165" spans="1:14" x14ac:dyDescent="0.25">
      <c r="A165" t="s">
        <v>22</v>
      </c>
      <c r="B165">
        <v>356328</v>
      </c>
      <c r="C165">
        <v>111</v>
      </c>
      <c r="D165" s="24">
        <v>82.19897422077112</v>
      </c>
      <c r="E165" s="24">
        <v>78.252252252252276</v>
      </c>
      <c r="F165" s="23">
        <v>7.4185301772631103E-5</v>
      </c>
      <c r="G165" s="10">
        <v>-3.9523567696366899</v>
      </c>
      <c r="H165" s="10">
        <v>-0.37076517538775999</v>
      </c>
      <c r="I165" s="10">
        <v>-0.55415633734816605</v>
      </c>
      <c r="J165" s="10">
        <v>-0.18737401342172399</v>
      </c>
      <c r="K165" t="s">
        <v>28</v>
      </c>
      <c r="L165">
        <v>46</v>
      </c>
      <c r="M165">
        <v>81</v>
      </c>
      <c r="N165" s="8">
        <f>F165*864/M165</f>
        <v>7.9130988557473184E-4</v>
      </c>
    </row>
    <row r="166" spans="1:14" x14ac:dyDescent="0.25">
      <c r="A166" t="s">
        <v>22</v>
      </c>
      <c r="B166">
        <v>356225</v>
      </c>
      <c r="C166">
        <v>8</v>
      </c>
      <c r="D166" s="24">
        <v>82.19897422077112</v>
      </c>
      <c r="E166" s="24">
        <v>96.250000000000014</v>
      </c>
      <c r="F166">
        <v>1.5911498809765599E-4</v>
      </c>
      <c r="G166" s="10">
        <v>14.028439921772099</v>
      </c>
      <c r="H166" s="10">
        <v>1.3159887356261499</v>
      </c>
      <c r="I166" s="10">
        <v>0.63299257406332199</v>
      </c>
      <c r="J166" s="10">
        <v>1.99898489720992</v>
      </c>
      <c r="K166" t="s">
        <v>44</v>
      </c>
      <c r="L166">
        <v>14</v>
      </c>
      <c r="M166">
        <v>89</v>
      </c>
      <c r="N166" s="8">
        <f>F166*864/M166</f>
        <v>1.5446668507457842E-3</v>
      </c>
    </row>
    <row r="167" spans="1:14" x14ac:dyDescent="0.25">
      <c r="A167" t="s">
        <v>22</v>
      </c>
      <c r="B167">
        <v>356424</v>
      </c>
      <c r="C167">
        <v>207</v>
      </c>
      <c r="D167" s="24">
        <v>82.19897422077112</v>
      </c>
      <c r="E167" s="24">
        <v>84.420289855072468</v>
      </c>
      <c r="F167">
        <v>3.0573904223781998E-3</v>
      </c>
      <c r="G167" s="10">
        <v>2.1689739749799202</v>
      </c>
      <c r="H167" s="10">
        <v>0.203468477953127</v>
      </c>
      <c r="I167" s="10">
        <v>6.8829542350829803E-2</v>
      </c>
      <c r="J167" s="10">
        <v>0.33810741355231899</v>
      </c>
      <c r="K167" t="s">
        <v>35</v>
      </c>
      <c r="L167">
        <v>45</v>
      </c>
      <c r="M167">
        <v>139</v>
      </c>
      <c r="N167" s="13">
        <f>F167*864/M167</f>
        <v>1.90042109707537E-2</v>
      </c>
    </row>
    <row r="168" spans="1:14" x14ac:dyDescent="0.25">
      <c r="A168" t="s">
        <v>22</v>
      </c>
      <c r="B168">
        <v>356239</v>
      </c>
      <c r="C168">
        <v>22</v>
      </c>
      <c r="D168" s="24">
        <v>82.19897422077112</v>
      </c>
      <c r="E168" s="24">
        <v>88.500000000000014</v>
      </c>
      <c r="F168">
        <v>6.24252449423187E-3</v>
      </c>
      <c r="G168" s="10">
        <v>6.12642841519986</v>
      </c>
      <c r="H168" s="10">
        <v>0.57471185883665699</v>
      </c>
      <c r="I168" s="10">
        <v>0.16282683564937001</v>
      </c>
      <c r="J168" s="10">
        <v>0.986596882030361</v>
      </c>
      <c r="K168" t="s">
        <v>62</v>
      </c>
      <c r="L168">
        <v>17</v>
      </c>
      <c r="M168">
        <v>155</v>
      </c>
      <c r="N168" s="13">
        <f>F168*864/M168</f>
        <v>3.4797039761395712E-2</v>
      </c>
    </row>
    <row r="169" spans="1:14" x14ac:dyDescent="0.25">
      <c r="A169" t="s">
        <v>22</v>
      </c>
      <c r="B169">
        <v>356422</v>
      </c>
      <c r="C169">
        <v>205</v>
      </c>
      <c r="D169" s="24">
        <v>82.19897422077112</v>
      </c>
      <c r="E169" s="24">
        <v>84.478048780487811</v>
      </c>
      <c r="F169">
        <v>1.21611432967022E-2</v>
      </c>
      <c r="G169" s="10">
        <v>1.8407023639867499</v>
      </c>
      <c r="H169" s="10">
        <v>0.172673767728628</v>
      </c>
      <c r="I169" s="10">
        <v>3.7702043823164902E-2</v>
      </c>
      <c r="J169" s="10">
        <v>0.307645491631938</v>
      </c>
      <c r="K169" t="s">
        <v>71</v>
      </c>
      <c r="L169">
        <v>33</v>
      </c>
      <c r="M169">
        <v>174</v>
      </c>
      <c r="N169" s="13">
        <f>F169*864/M169</f>
        <v>6.0386366714659197E-2</v>
      </c>
    </row>
    <row r="170" spans="1:14" x14ac:dyDescent="0.25">
      <c r="A170" t="s">
        <v>22</v>
      </c>
      <c r="B170">
        <v>356948</v>
      </c>
      <c r="C170">
        <v>731</v>
      </c>
      <c r="D170" s="24">
        <v>82.19897422077112</v>
      </c>
      <c r="E170" s="24">
        <v>83.114911080711281</v>
      </c>
      <c r="F170">
        <v>1.62447873977155E-2</v>
      </c>
      <c r="G170" s="10">
        <v>0.93498420728409903</v>
      </c>
      <c r="H170" s="10">
        <v>8.7709587925490703E-2</v>
      </c>
      <c r="I170" s="10">
        <v>1.6182153546263501E-2</v>
      </c>
      <c r="J170" s="10">
        <v>0.15923702230310799</v>
      </c>
      <c r="K170" t="s">
        <v>37</v>
      </c>
      <c r="L170">
        <v>44</v>
      </c>
      <c r="M170">
        <v>189</v>
      </c>
      <c r="N170" s="13">
        <f>F170*864/M170</f>
        <v>7.4261885246699424E-2</v>
      </c>
    </row>
    <row r="171" spans="1:14" x14ac:dyDescent="0.25">
      <c r="A171" t="s">
        <v>22</v>
      </c>
      <c r="B171">
        <v>356222</v>
      </c>
      <c r="C171">
        <v>5</v>
      </c>
      <c r="D171" s="24">
        <v>82.19897422077112</v>
      </c>
      <c r="E171" s="24">
        <v>73.400000000000006</v>
      </c>
      <c r="F171">
        <v>4.2592062013580803E-2</v>
      </c>
      <c r="G171" s="10">
        <v>-9.5276699412793402</v>
      </c>
      <c r="H171" s="10">
        <v>-0.89377766803792003</v>
      </c>
      <c r="I171" s="10">
        <v>-1.7577002319670501</v>
      </c>
      <c r="J171" s="10">
        <v>-2.98551040823389E-2</v>
      </c>
      <c r="K171" t="s">
        <v>76</v>
      </c>
      <c r="L171">
        <v>18</v>
      </c>
      <c r="M171">
        <v>253</v>
      </c>
      <c r="N171" s="10">
        <f>F171*864/M171</f>
        <v>0.14545273351673443</v>
      </c>
    </row>
    <row r="172" spans="1:14" x14ac:dyDescent="0.25">
      <c r="A172" t="s">
        <v>22</v>
      </c>
      <c r="B172">
        <v>356397</v>
      </c>
      <c r="C172">
        <v>180</v>
      </c>
      <c r="D172" s="24">
        <v>82.19897422077112</v>
      </c>
      <c r="E172" s="24">
        <v>80.555555555555557</v>
      </c>
      <c r="F172">
        <v>4.4680265103763203E-2</v>
      </c>
      <c r="G172" s="10">
        <v>-1.5770842470980799</v>
      </c>
      <c r="H172" s="10">
        <v>-0.14794411323628601</v>
      </c>
      <c r="I172" s="10">
        <v>-0.29237356738727399</v>
      </c>
      <c r="J172" s="10">
        <v>-3.5146590841373302E-3</v>
      </c>
      <c r="K172" t="s">
        <v>56</v>
      </c>
      <c r="L172">
        <v>42</v>
      </c>
      <c r="M172">
        <v>261</v>
      </c>
      <c r="N172" s="10">
        <f>F172*864/M172</f>
        <v>0.14790708448142301</v>
      </c>
    </row>
    <row r="173" spans="1:14" x14ac:dyDescent="0.25">
      <c r="A173" t="s">
        <v>22</v>
      </c>
      <c r="B173">
        <v>356311</v>
      </c>
      <c r="C173">
        <v>94</v>
      </c>
      <c r="D173" s="24">
        <v>82.19897422077112</v>
      </c>
      <c r="E173" s="24">
        <v>80.542553191489318</v>
      </c>
      <c r="F173">
        <v>5.9916490751319398E-2</v>
      </c>
      <c r="G173" s="10">
        <v>-2.0391878144642401</v>
      </c>
      <c r="H173" s="10">
        <v>-0.19129341599091301</v>
      </c>
      <c r="I173" s="10">
        <v>-0.39057346859248199</v>
      </c>
      <c r="J173" s="10">
        <v>7.9866366092474494E-3</v>
      </c>
      <c r="K173" t="s">
        <v>65</v>
      </c>
      <c r="L173">
        <v>50</v>
      </c>
      <c r="M173">
        <v>288</v>
      </c>
      <c r="N173" s="10">
        <f>F173*864/M173</f>
        <v>0.17974947225395821</v>
      </c>
    </row>
    <row r="174" spans="1:14" x14ac:dyDescent="0.25">
      <c r="A174" t="s">
        <v>22</v>
      </c>
      <c r="B174">
        <v>356265</v>
      </c>
      <c r="C174">
        <v>48</v>
      </c>
      <c r="D174" s="24">
        <v>82.19897422077112</v>
      </c>
      <c r="E174" s="24">
        <v>85.062500000000028</v>
      </c>
      <c r="F174">
        <v>6.7785392702191305E-2</v>
      </c>
      <c r="G174" s="10">
        <v>2.7700694087953601</v>
      </c>
      <c r="H174" s="10">
        <v>0.25985641733642201</v>
      </c>
      <c r="I174" s="10">
        <v>-1.8997652218482399E-2</v>
      </c>
      <c r="J174" s="10">
        <v>0.53871048689356604</v>
      </c>
      <c r="K174" t="s">
        <v>47</v>
      </c>
      <c r="L174">
        <v>8</v>
      </c>
      <c r="M174">
        <v>300</v>
      </c>
      <c r="N174" s="10">
        <f>F174*864/M174</f>
        <v>0.19522193098231094</v>
      </c>
    </row>
    <row r="175" spans="1:14" x14ac:dyDescent="0.25">
      <c r="A175" t="s">
        <v>22</v>
      </c>
      <c r="B175">
        <v>356222</v>
      </c>
      <c r="C175">
        <v>5</v>
      </c>
      <c r="D175" s="24">
        <v>82.19897422077112</v>
      </c>
      <c r="E175" s="24">
        <v>73.2</v>
      </c>
      <c r="F175">
        <v>7.2361388689230699E-2</v>
      </c>
      <c r="G175" s="10">
        <v>-8.4431150269959208</v>
      </c>
      <c r="H175" s="10">
        <v>-0.79203705694156301</v>
      </c>
      <c r="I175" s="10">
        <v>-1.6559767934679299</v>
      </c>
      <c r="J175" s="10">
        <v>7.1902679584802801E-2</v>
      </c>
      <c r="K175" t="s">
        <v>83</v>
      </c>
      <c r="L175">
        <v>53</v>
      </c>
      <c r="M175">
        <v>307</v>
      </c>
      <c r="N175" s="10">
        <f>F175*864/M175</f>
        <v>0.20364898966610856</v>
      </c>
    </row>
    <row r="176" spans="1:14" x14ac:dyDescent="0.25">
      <c r="A176" t="s">
        <v>22</v>
      </c>
      <c r="B176">
        <v>356225</v>
      </c>
      <c r="C176">
        <v>8</v>
      </c>
      <c r="D176" s="24">
        <v>82.19897422077112</v>
      </c>
      <c r="E176" s="24">
        <v>89.374999999999986</v>
      </c>
      <c r="F176">
        <v>7.8081525932430507E-2</v>
      </c>
      <c r="G176" s="10">
        <v>6.5450660270437702</v>
      </c>
      <c r="H176" s="10">
        <v>0.61398367983582203</v>
      </c>
      <c r="I176" s="10">
        <v>-6.9008293980768298E-2</v>
      </c>
      <c r="J176" s="10">
        <v>1.29697565365767</v>
      </c>
      <c r="K176" t="s">
        <v>73</v>
      </c>
      <c r="L176">
        <v>48</v>
      </c>
      <c r="M176">
        <v>312</v>
      </c>
      <c r="N176" s="10">
        <f>F176*864/M176</f>
        <v>0.21622576412057681</v>
      </c>
    </row>
    <row r="177" spans="1:14" x14ac:dyDescent="0.25">
      <c r="A177" t="s">
        <v>22</v>
      </c>
      <c r="B177">
        <v>356284</v>
      </c>
      <c r="C177">
        <v>67</v>
      </c>
      <c r="D177" s="24">
        <v>82.19897422077112</v>
      </c>
      <c r="E177" s="24">
        <v>80.149253731343308</v>
      </c>
      <c r="F177">
        <v>8.9728728608092195E-2</v>
      </c>
      <c r="G177" s="10">
        <v>-2.1782643995112099</v>
      </c>
      <c r="H177" s="10">
        <v>-0.20433999995410099</v>
      </c>
      <c r="I177" s="10">
        <v>-0.440367093582267</v>
      </c>
      <c r="J177" s="10">
        <v>3.1687093675808603E-2</v>
      </c>
      <c r="K177" t="s">
        <v>50</v>
      </c>
      <c r="L177">
        <v>9</v>
      </c>
      <c r="M177">
        <v>320</v>
      </c>
      <c r="N177" s="10">
        <f>F177*864/M177</f>
        <v>0.24226756724184892</v>
      </c>
    </row>
    <row r="178" spans="1:14" x14ac:dyDescent="0.25">
      <c r="A178" t="s">
        <v>22</v>
      </c>
      <c r="B178">
        <v>356337</v>
      </c>
      <c r="C178">
        <v>120</v>
      </c>
      <c r="D178" s="24">
        <v>82.19897422077112</v>
      </c>
      <c r="E178" s="24">
        <v>80.241666666666646</v>
      </c>
      <c r="F178">
        <v>0.102815720401256</v>
      </c>
      <c r="G178" s="10">
        <v>-1.5648926988081699</v>
      </c>
      <c r="H178" s="10">
        <v>-0.146800440788634</v>
      </c>
      <c r="I178" s="10">
        <v>-0.32317105053791401</v>
      </c>
      <c r="J178" s="10">
        <v>2.9570168959184E-2</v>
      </c>
      <c r="K178" t="s">
        <v>54</v>
      </c>
      <c r="L178">
        <v>43</v>
      </c>
      <c r="M178">
        <v>336</v>
      </c>
      <c r="N178" s="10">
        <f>F178*864/M178</f>
        <v>0.26438328103180114</v>
      </c>
    </row>
    <row r="179" spans="1:14" x14ac:dyDescent="0.25">
      <c r="A179" t="s">
        <v>22</v>
      </c>
      <c r="B179">
        <v>356226</v>
      </c>
      <c r="C179">
        <v>9</v>
      </c>
      <c r="D179" s="24">
        <v>82.19897422077112</v>
      </c>
      <c r="E179" s="24">
        <v>87.222222222222229</v>
      </c>
      <c r="F179">
        <v>0.119833397618741</v>
      </c>
      <c r="G179" s="10">
        <v>5.4477206505630198</v>
      </c>
      <c r="H179" s="10">
        <v>0.511043212998472</v>
      </c>
      <c r="I179" s="10">
        <v>-0.13289192187736601</v>
      </c>
      <c r="J179" s="10">
        <v>1.1549783478743101</v>
      </c>
      <c r="K179" t="s">
        <v>75</v>
      </c>
      <c r="L179">
        <v>31</v>
      </c>
      <c r="M179">
        <v>353</v>
      </c>
      <c r="N179" s="10">
        <f>F179*864/M179</f>
        <v>0.29330327349176266</v>
      </c>
    </row>
    <row r="180" spans="1:14" x14ac:dyDescent="0.25">
      <c r="A180" t="s">
        <v>22</v>
      </c>
      <c r="B180">
        <v>356294</v>
      </c>
      <c r="C180">
        <v>77</v>
      </c>
      <c r="D180" s="24">
        <v>82.19897422077112</v>
      </c>
      <c r="E180" s="24">
        <v>80.428571428571445</v>
      </c>
      <c r="F180">
        <v>0.121820253096817</v>
      </c>
      <c r="G180" s="10">
        <v>-1.85271370327431</v>
      </c>
      <c r="H180" s="10">
        <v>-0.17380053501637699</v>
      </c>
      <c r="I180" s="10">
        <v>-0.393970358499591</v>
      </c>
      <c r="J180" s="10">
        <v>4.6369288468379698E-2</v>
      </c>
      <c r="K180" t="s">
        <v>77</v>
      </c>
      <c r="L180">
        <v>22</v>
      </c>
      <c r="M180">
        <v>356</v>
      </c>
      <c r="N180" s="10">
        <f>F180*864/M180</f>
        <v>0.29565364796530869</v>
      </c>
    </row>
    <row r="181" spans="1:14" x14ac:dyDescent="0.25">
      <c r="A181" t="s">
        <v>22</v>
      </c>
      <c r="B181">
        <v>356225</v>
      </c>
      <c r="C181">
        <v>8</v>
      </c>
      <c r="D181" s="24">
        <v>82.19897422077112</v>
      </c>
      <c r="E181" s="24">
        <v>88.5</v>
      </c>
      <c r="F181">
        <v>0.12827821155840899</v>
      </c>
      <c r="G181" s="10">
        <v>5.6500072089395097</v>
      </c>
      <c r="H181" s="10">
        <v>0.53001943798612305</v>
      </c>
      <c r="I181" s="10">
        <v>-0.15299607685302699</v>
      </c>
      <c r="J181" s="10">
        <v>1.2130349528300199</v>
      </c>
      <c r="K181" t="s">
        <v>38</v>
      </c>
      <c r="L181">
        <v>51</v>
      </c>
      <c r="M181">
        <v>362</v>
      </c>
      <c r="N181" s="10">
        <f>F181*864/M181</f>
        <v>0.3061667811780811</v>
      </c>
    </row>
    <row r="182" spans="1:14" x14ac:dyDescent="0.25">
      <c r="A182" t="s">
        <v>22</v>
      </c>
      <c r="B182">
        <v>356423</v>
      </c>
      <c r="C182">
        <v>206</v>
      </c>
      <c r="D182" s="24">
        <v>82.19897422077112</v>
      </c>
      <c r="E182" s="24">
        <v>81.082524271844662</v>
      </c>
      <c r="F182">
        <v>0.15392182973610799</v>
      </c>
      <c r="G182" s="10">
        <v>-1.0440372681921799</v>
      </c>
      <c r="H182" s="10">
        <v>-9.7939706209363805E-2</v>
      </c>
      <c r="I182" s="10">
        <v>-0.23257002299037</v>
      </c>
      <c r="J182" s="10">
        <v>3.6690610572756098E-2</v>
      </c>
      <c r="K182" t="s">
        <v>60</v>
      </c>
      <c r="L182">
        <v>23</v>
      </c>
      <c r="M182">
        <v>389</v>
      </c>
      <c r="N182" s="10">
        <f>F182*864/M182</f>
        <v>0.34187265010796225</v>
      </c>
    </row>
    <row r="183" spans="1:14" x14ac:dyDescent="0.25">
      <c r="A183" t="s">
        <v>22</v>
      </c>
      <c r="B183">
        <v>356264</v>
      </c>
      <c r="C183">
        <v>47</v>
      </c>
      <c r="D183" s="24">
        <v>82.19897422077112</v>
      </c>
      <c r="E183" s="24">
        <v>80.829787234042541</v>
      </c>
      <c r="F183">
        <v>0.246209335679137</v>
      </c>
      <c r="G183" s="10">
        <v>-1.7773150227093599</v>
      </c>
      <c r="H183" s="10">
        <v>-0.166727488059108</v>
      </c>
      <c r="I183" s="10">
        <v>-0.44852957244149499</v>
      </c>
      <c r="J183" s="10">
        <v>0.115074596327484</v>
      </c>
      <c r="K183" t="s">
        <v>63</v>
      </c>
      <c r="L183">
        <v>30</v>
      </c>
      <c r="M183">
        <v>449</v>
      </c>
      <c r="N183" s="10">
        <f>F183*864/M183</f>
        <v>0.4737747572979385</v>
      </c>
    </row>
    <row r="184" spans="1:14" x14ac:dyDescent="0.25">
      <c r="A184" t="s">
        <v>22</v>
      </c>
      <c r="B184">
        <v>356254</v>
      </c>
      <c r="C184">
        <v>37</v>
      </c>
      <c r="D184" s="24">
        <v>82.19897422077112</v>
      </c>
      <c r="E184" s="24">
        <v>84.135135135135116</v>
      </c>
      <c r="F184">
        <v>0.28668553509411698</v>
      </c>
      <c r="G184" s="10">
        <v>1.8404064938917499</v>
      </c>
      <c r="H184" s="10">
        <v>0.17264601256033801</v>
      </c>
      <c r="I184" s="10">
        <v>-0.14495568034683501</v>
      </c>
      <c r="J184" s="10">
        <v>0.49024770546744201</v>
      </c>
      <c r="K184" t="s">
        <v>64</v>
      </c>
      <c r="L184">
        <v>20</v>
      </c>
      <c r="M184">
        <v>472</v>
      </c>
      <c r="N184" s="10">
        <f>F184*864/M184</f>
        <v>0.52478030152821409</v>
      </c>
    </row>
    <row r="185" spans="1:14" x14ac:dyDescent="0.25">
      <c r="A185" t="s">
        <v>22</v>
      </c>
      <c r="B185">
        <v>356377</v>
      </c>
      <c r="C185">
        <v>160</v>
      </c>
      <c r="D185" s="24">
        <v>82.19897422077112</v>
      </c>
      <c r="E185" s="24">
        <v>82.999999999999972</v>
      </c>
      <c r="F185">
        <v>0.29988487568311001</v>
      </c>
      <c r="G185" s="10">
        <v>0.86132637760891395</v>
      </c>
      <c r="H185" s="10">
        <v>8.0799847805548997E-2</v>
      </c>
      <c r="I185" s="10">
        <v>-7.1961385088522498E-2</v>
      </c>
      <c r="J185" s="10">
        <v>0.23356108070086801</v>
      </c>
      <c r="K185" t="s">
        <v>42</v>
      </c>
      <c r="L185">
        <v>4</v>
      </c>
      <c r="M185">
        <v>484</v>
      </c>
      <c r="N185" s="10">
        <f>F185*864/M185</f>
        <v>0.53533167890538647</v>
      </c>
    </row>
    <row r="186" spans="1:14" x14ac:dyDescent="0.25">
      <c r="A186" t="s">
        <v>22</v>
      </c>
      <c r="B186">
        <v>356335</v>
      </c>
      <c r="C186">
        <v>118</v>
      </c>
      <c r="D186" s="24">
        <v>82.19897422077112</v>
      </c>
      <c r="E186" s="24">
        <v>83.127118644067792</v>
      </c>
      <c r="F186">
        <v>0.30982180521726999</v>
      </c>
      <c r="G186" s="10">
        <v>0.98668461794083395</v>
      </c>
      <c r="H186" s="10">
        <v>9.2559532639891598E-2</v>
      </c>
      <c r="I186" s="10">
        <v>-8.6067686782403993E-2</v>
      </c>
      <c r="J186" s="10">
        <v>0.27118675206236498</v>
      </c>
      <c r="K186" t="s">
        <v>33</v>
      </c>
      <c r="L186">
        <v>40</v>
      </c>
      <c r="M186">
        <v>492</v>
      </c>
      <c r="N186" s="10">
        <f>F186*864/M186</f>
        <v>0.54407731647910829</v>
      </c>
    </row>
    <row r="187" spans="1:14" x14ac:dyDescent="0.25">
      <c r="A187" t="s">
        <v>22</v>
      </c>
      <c r="B187">
        <v>356307</v>
      </c>
      <c r="C187">
        <v>90</v>
      </c>
      <c r="D187" s="24">
        <v>82.19897422077112</v>
      </c>
      <c r="E187" s="24">
        <v>83.02222222222224</v>
      </c>
      <c r="F187">
        <v>0.40049965375209501</v>
      </c>
      <c r="G187" s="10">
        <v>0.931367958904186</v>
      </c>
      <c r="H187" s="10">
        <v>8.7370352617608199E-2</v>
      </c>
      <c r="I187" s="10">
        <v>-0.116312994444855</v>
      </c>
      <c r="J187" s="10">
        <v>0.29105369967842099</v>
      </c>
      <c r="K187" t="s">
        <v>27</v>
      </c>
      <c r="L187">
        <v>37</v>
      </c>
      <c r="M187">
        <v>547</v>
      </c>
      <c r="N187" s="10">
        <f>F187*864/M187</f>
        <v>0.63259908746217575</v>
      </c>
    </row>
    <row r="188" spans="1:14" x14ac:dyDescent="0.25">
      <c r="A188" t="s">
        <v>22</v>
      </c>
      <c r="B188">
        <v>356364</v>
      </c>
      <c r="C188">
        <v>147</v>
      </c>
      <c r="D188" s="24">
        <v>82.19897422077112</v>
      </c>
      <c r="E188" s="24">
        <v>82.891156462584988</v>
      </c>
      <c r="F188">
        <v>0.42371883621826401</v>
      </c>
      <c r="G188" s="10">
        <v>0.69340516979716005</v>
      </c>
      <c r="H188" s="10">
        <v>6.5047389286859797E-2</v>
      </c>
      <c r="I188" s="10">
        <v>-9.4318366506692494E-2</v>
      </c>
      <c r="J188" s="10">
        <v>0.22441314508041199</v>
      </c>
      <c r="K188" t="s">
        <v>40</v>
      </c>
      <c r="L188">
        <v>5</v>
      </c>
      <c r="M188">
        <v>554</v>
      </c>
      <c r="N188" s="10">
        <f>F188*864/M188</f>
        <v>0.66081782399382694</v>
      </c>
    </row>
    <row r="189" spans="1:14" x14ac:dyDescent="0.25">
      <c r="A189" t="s">
        <v>22</v>
      </c>
      <c r="B189">
        <v>357983</v>
      </c>
      <c r="C189">
        <v>1766</v>
      </c>
      <c r="D189" s="24">
        <v>82.19897422077112</v>
      </c>
      <c r="E189" s="24">
        <v>82.308040770101883</v>
      </c>
      <c r="F189">
        <v>0.45976883047906603</v>
      </c>
      <c r="G189" s="10">
        <v>0.18548771390686999</v>
      </c>
      <c r="H189" s="10">
        <v>1.7400348396554501E-2</v>
      </c>
      <c r="I189" s="10">
        <v>-2.8734321501385399E-2</v>
      </c>
      <c r="J189" s="10">
        <v>6.3535018294540405E-2</v>
      </c>
      <c r="K189" t="s">
        <v>49</v>
      </c>
      <c r="L189">
        <v>27</v>
      </c>
      <c r="M189">
        <v>577</v>
      </c>
      <c r="N189" s="10">
        <f>F189*864/M189</f>
        <v>0.68845800612463259</v>
      </c>
    </row>
    <row r="190" spans="1:14" x14ac:dyDescent="0.25">
      <c r="A190" t="s">
        <v>22</v>
      </c>
      <c r="B190">
        <v>356253</v>
      </c>
      <c r="C190">
        <v>36</v>
      </c>
      <c r="D190" s="24">
        <v>82.19897422077112</v>
      </c>
      <c r="E190" s="24">
        <v>81.055555555555571</v>
      </c>
      <c r="F190">
        <v>0.47606964372593302</v>
      </c>
      <c r="G190" s="10">
        <v>-1.2480385350913401</v>
      </c>
      <c r="H190" s="10">
        <v>-0.117076785655816</v>
      </c>
      <c r="I190" s="10">
        <v>-0.43907191297686499</v>
      </c>
      <c r="J190" s="10">
        <v>0.20491834166523401</v>
      </c>
      <c r="K190" t="s">
        <v>51</v>
      </c>
      <c r="L190">
        <v>32</v>
      </c>
      <c r="M190">
        <v>588</v>
      </c>
      <c r="N190" s="10">
        <f>F190*864/M190</f>
        <v>0.69953090506667714</v>
      </c>
    </row>
    <row r="191" spans="1:14" x14ac:dyDescent="0.25">
      <c r="A191" t="s">
        <v>22</v>
      </c>
      <c r="B191">
        <v>356283</v>
      </c>
      <c r="C191">
        <v>66</v>
      </c>
      <c r="D191" s="24">
        <v>82.19897422077112</v>
      </c>
      <c r="E191" s="24">
        <v>83.045454545454561</v>
      </c>
      <c r="F191">
        <v>0.476836873107298</v>
      </c>
      <c r="G191" s="10">
        <v>0.92014517298477205</v>
      </c>
      <c r="H191" s="10">
        <v>8.6317558441323605E-2</v>
      </c>
      <c r="I191" s="10">
        <v>-0.151494233442522</v>
      </c>
      <c r="J191" s="10">
        <v>0.32412935032697399</v>
      </c>
      <c r="K191" t="s">
        <v>57</v>
      </c>
      <c r="L191">
        <v>1</v>
      </c>
      <c r="M191">
        <v>590</v>
      </c>
      <c r="N191" s="10">
        <f>F191*864/M191</f>
        <v>0.69828314977068728</v>
      </c>
    </row>
    <row r="192" spans="1:14" x14ac:dyDescent="0.25">
      <c r="A192" t="s">
        <v>22</v>
      </c>
      <c r="B192">
        <v>356229</v>
      </c>
      <c r="C192">
        <v>12</v>
      </c>
      <c r="D192" s="24">
        <v>82.19897422077112</v>
      </c>
      <c r="E192" s="24">
        <v>80.416666666666671</v>
      </c>
      <c r="F192">
        <v>0.50844251191994005</v>
      </c>
      <c r="G192" s="10">
        <v>-2.0056820985245398</v>
      </c>
      <c r="H192" s="10">
        <v>-0.18815029066872299</v>
      </c>
      <c r="I192" s="10">
        <v>-0.745820110057696</v>
      </c>
      <c r="J192" s="10">
        <v>0.369519528724158</v>
      </c>
      <c r="K192" t="s">
        <v>80</v>
      </c>
      <c r="L192">
        <v>54</v>
      </c>
      <c r="M192">
        <v>609</v>
      </c>
      <c r="N192" s="10">
        <f>F192*864/M192</f>
        <v>0.72133715976819079</v>
      </c>
    </row>
    <row r="193" spans="1:14" x14ac:dyDescent="0.25">
      <c r="A193" t="s">
        <v>22</v>
      </c>
      <c r="B193">
        <v>356556</v>
      </c>
      <c r="C193">
        <v>339</v>
      </c>
      <c r="D193" s="24">
        <v>82.19897422077112</v>
      </c>
      <c r="E193" s="24">
        <v>82.519174041297887</v>
      </c>
      <c r="F193">
        <v>0.54974539525786004</v>
      </c>
      <c r="G193" s="10">
        <v>0.34201396942661599</v>
      </c>
      <c r="H193" s="10">
        <v>3.2083862047567399E-2</v>
      </c>
      <c r="I193" s="10">
        <v>-7.3047004587117506E-2</v>
      </c>
      <c r="J193" s="10">
        <v>0.13721472868222501</v>
      </c>
      <c r="K193" t="s">
        <v>53</v>
      </c>
      <c r="L193">
        <v>24</v>
      </c>
      <c r="M193">
        <v>631</v>
      </c>
      <c r="N193" s="10">
        <f>F193*864/M193</f>
        <v>0.75274171395054057</v>
      </c>
    </row>
    <row r="194" spans="1:14" x14ac:dyDescent="0.25">
      <c r="A194" t="s">
        <v>22</v>
      </c>
      <c r="B194">
        <v>356467</v>
      </c>
      <c r="C194">
        <v>250</v>
      </c>
      <c r="D194" s="24">
        <v>82.19897422077112</v>
      </c>
      <c r="E194" s="24">
        <v>82.664000000000016</v>
      </c>
      <c r="F194">
        <v>0.55765513675003198</v>
      </c>
      <c r="G194" s="10">
        <v>0.39055539208687601</v>
      </c>
      <c r="H194" s="10">
        <v>3.6637466424671403E-2</v>
      </c>
      <c r="I194" s="10">
        <v>-8.5833318298328798E-2</v>
      </c>
      <c r="J194" s="10">
        <v>0.15910825114664501</v>
      </c>
      <c r="K194" t="s">
        <v>31</v>
      </c>
      <c r="L194">
        <v>52</v>
      </c>
      <c r="M194">
        <v>635</v>
      </c>
      <c r="N194" s="10">
        <f>F194*864/M194</f>
        <v>0.75876226480634279</v>
      </c>
    </row>
    <row r="195" spans="1:14" x14ac:dyDescent="0.25">
      <c r="A195" t="s">
        <v>22</v>
      </c>
      <c r="B195">
        <v>356231</v>
      </c>
      <c r="C195">
        <v>14</v>
      </c>
      <c r="D195" s="24">
        <v>82.19897422077112</v>
      </c>
      <c r="E195" s="24">
        <v>83.714285714285722</v>
      </c>
      <c r="F195">
        <v>0.58285029717259595</v>
      </c>
      <c r="G195" s="10">
        <v>1.54227433943118</v>
      </c>
      <c r="H195" s="10">
        <v>0.14467864347370599</v>
      </c>
      <c r="I195" s="10">
        <v>-0.37161996795356</v>
      </c>
      <c r="J195" s="10">
        <v>0.66097725490512305</v>
      </c>
      <c r="K195" t="s">
        <v>48</v>
      </c>
      <c r="L195">
        <v>29</v>
      </c>
      <c r="M195">
        <v>652</v>
      </c>
      <c r="N195" s="10">
        <f>F195*864/M195</f>
        <v>0.77236603797104741</v>
      </c>
    </row>
    <row r="196" spans="1:14" x14ac:dyDescent="0.25">
      <c r="A196" t="s">
        <v>22</v>
      </c>
      <c r="B196">
        <v>356245</v>
      </c>
      <c r="C196">
        <v>28</v>
      </c>
      <c r="D196" s="24">
        <v>82.19897422077112</v>
      </c>
      <c r="E196" s="24">
        <v>83.321428571428569</v>
      </c>
      <c r="F196">
        <v>0.63244185592416402</v>
      </c>
      <c r="G196" s="10">
        <v>0.949730512957768</v>
      </c>
      <c r="H196" s="10">
        <v>8.9092918663958506E-2</v>
      </c>
      <c r="I196" s="10">
        <v>-0.275994700042279</v>
      </c>
      <c r="J196" s="10">
        <v>0.45418053737019598</v>
      </c>
      <c r="K196" t="s">
        <v>41</v>
      </c>
      <c r="L196">
        <v>6</v>
      </c>
      <c r="M196">
        <v>679</v>
      </c>
      <c r="N196" s="10">
        <f>F196*864/M196</f>
        <v>0.80475664730261809</v>
      </c>
    </row>
    <row r="197" spans="1:14" x14ac:dyDescent="0.25">
      <c r="A197" t="s">
        <v>22</v>
      </c>
      <c r="B197">
        <v>356268</v>
      </c>
      <c r="C197">
        <v>51</v>
      </c>
      <c r="D197" s="24">
        <v>82.19897422077112</v>
      </c>
      <c r="E197" s="24">
        <v>81.960784313725497</v>
      </c>
      <c r="F197">
        <v>0.63971071000744195</v>
      </c>
      <c r="G197" s="10">
        <v>-0.68873704325540197</v>
      </c>
      <c r="H197" s="10">
        <v>-6.4609478729403702E-2</v>
      </c>
      <c r="I197" s="10">
        <v>-0.33513126165288298</v>
      </c>
      <c r="J197" s="10">
        <v>0.20591230419626999</v>
      </c>
      <c r="K197" t="s">
        <v>67</v>
      </c>
      <c r="L197">
        <v>13</v>
      </c>
      <c r="M197">
        <v>682</v>
      </c>
      <c r="N197" s="10">
        <f>F197*864/M197</f>
        <v>0.81042529830854815</v>
      </c>
    </row>
    <row r="198" spans="1:14" x14ac:dyDescent="0.25">
      <c r="A198" t="s">
        <v>22</v>
      </c>
      <c r="B198">
        <v>356271</v>
      </c>
      <c r="C198">
        <v>54</v>
      </c>
      <c r="D198" s="24">
        <v>82.19897422077112</v>
      </c>
      <c r="E198" s="24">
        <v>81.444444444444443</v>
      </c>
      <c r="F198">
        <v>0.69392926530184695</v>
      </c>
      <c r="G198" s="10">
        <v>-0.56270200745433097</v>
      </c>
      <c r="H198" s="10">
        <v>-5.2786304639333502E-2</v>
      </c>
      <c r="I198" s="10">
        <v>-0.31568772834408398</v>
      </c>
      <c r="J198" s="10">
        <v>0.21011511906541699</v>
      </c>
      <c r="K198" t="s">
        <v>82</v>
      </c>
      <c r="L198">
        <v>19</v>
      </c>
      <c r="M198">
        <v>707</v>
      </c>
      <c r="N198" s="10">
        <f>F198*864/M198</f>
        <v>0.84802671176915945</v>
      </c>
    </row>
    <row r="199" spans="1:14" x14ac:dyDescent="0.25">
      <c r="A199" t="s">
        <v>22</v>
      </c>
      <c r="B199">
        <v>358391</v>
      </c>
      <c r="C199">
        <v>2174</v>
      </c>
      <c r="D199" s="24">
        <v>82.19897422077112</v>
      </c>
      <c r="E199" s="24">
        <v>82.086016559337807</v>
      </c>
      <c r="F199">
        <v>0.71157476352771698</v>
      </c>
      <c r="G199" s="10">
        <v>-8.3597572594401703E-2</v>
      </c>
      <c r="H199" s="10">
        <v>-7.8421737893406302E-3</v>
      </c>
      <c r="I199" s="10">
        <v>-4.9412694862736799E-2</v>
      </c>
      <c r="J199" s="10">
        <v>3.37283472840555E-2</v>
      </c>
      <c r="K199" t="s">
        <v>81</v>
      </c>
      <c r="L199">
        <v>10</v>
      </c>
      <c r="M199">
        <v>723</v>
      </c>
      <c r="N199" s="10">
        <f>F199*864/M199</f>
        <v>0.85034660537752083</v>
      </c>
    </row>
    <row r="200" spans="1:14" x14ac:dyDescent="0.25">
      <c r="A200" t="s">
        <v>22</v>
      </c>
      <c r="B200">
        <v>356221</v>
      </c>
      <c r="C200">
        <v>4</v>
      </c>
      <c r="D200" s="24">
        <v>82.19897422077112</v>
      </c>
      <c r="E200" s="24">
        <v>79.5</v>
      </c>
      <c r="F200">
        <v>0.71503658939035997</v>
      </c>
      <c r="G200" s="10">
        <v>-1.91802363659254</v>
      </c>
      <c r="H200" s="10">
        <v>-0.179927170411949</v>
      </c>
      <c r="I200" s="10">
        <v>-1.14582766628532</v>
      </c>
      <c r="J200" s="10">
        <v>0.78597332546044996</v>
      </c>
      <c r="K200" t="s">
        <v>55</v>
      </c>
      <c r="L200">
        <v>47</v>
      </c>
      <c r="M200">
        <v>725</v>
      </c>
      <c r="N200" s="10">
        <f>F200*864/M200</f>
        <v>0.85212636308037382</v>
      </c>
    </row>
    <row r="201" spans="1:14" x14ac:dyDescent="0.25">
      <c r="A201" t="s">
        <v>22</v>
      </c>
      <c r="B201">
        <v>356337</v>
      </c>
      <c r="C201">
        <v>120</v>
      </c>
      <c r="D201" s="24">
        <v>82.19897422077112</v>
      </c>
      <c r="E201" s="24">
        <v>82.09999999999998</v>
      </c>
      <c r="F201">
        <v>0.75166909361113499</v>
      </c>
      <c r="G201" s="10">
        <v>-0.30357576552632698</v>
      </c>
      <c r="H201" s="10">
        <v>-2.8478026784795201E-2</v>
      </c>
      <c r="I201" s="10">
        <v>-0.20486529685803401</v>
      </c>
      <c r="J201" s="10">
        <v>0.14790924328844299</v>
      </c>
      <c r="K201" t="s">
        <v>39</v>
      </c>
      <c r="L201">
        <v>38</v>
      </c>
      <c r="M201">
        <v>746</v>
      </c>
      <c r="N201" s="10">
        <f>F201*864/M201</f>
        <v>0.87056581351209195</v>
      </c>
    </row>
    <row r="202" spans="1:14" x14ac:dyDescent="0.25">
      <c r="A202" t="s">
        <v>22</v>
      </c>
      <c r="B202">
        <v>357994</v>
      </c>
      <c r="C202">
        <v>1777</v>
      </c>
      <c r="D202" s="24">
        <v>82.19897422077112</v>
      </c>
      <c r="E202" s="24">
        <v>82.289251547552112</v>
      </c>
      <c r="F202">
        <v>0.75573308562089203</v>
      </c>
      <c r="G202" s="10">
        <v>7.7809737424619801E-2</v>
      </c>
      <c r="H202" s="10">
        <v>7.2992248991216799E-3</v>
      </c>
      <c r="I202" s="10">
        <v>-3.8688303897161297E-2</v>
      </c>
      <c r="J202" s="10">
        <v>5.3286753695428499E-2</v>
      </c>
      <c r="K202" t="s">
        <v>59</v>
      </c>
      <c r="L202">
        <v>11</v>
      </c>
      <c r="M202">
        <v>749</v>
      </c>
      <c r="N202" s="10">
        <f>F202*864/M202</f>
        <v>0.87176687046255097</v>
      </c>
    </row>
    <row r="203" spans="1:14" x14ac:dyDescent="0.25">
      <c r="A203" t="s">
        <v>22</v>
      </c>
      <c r="B203">
        <v>356266</v>
      </c>
      <c r="C203">
        <v>49</v>
      </c>
      <c r="D203" s="24">
        <v>82.19897422077112</v>
      </c>
      <c r="E203" s="24">
        <v>82.061224489795904</v>
      </c>
      <c r="F203">
        <v>0.79911974440848998</v>
      </c>
      <c r="G203" s="10">
        <v>-0.38201177561129301</v>
      </c>
      <c r="H203" s="10">
        <v>-3.58360014645452E-2</v>
      </c>
      <c r="I203" s="10">
        <v>-0.31183187549371399</v>
      </c>
      <c r="J203" s="10">
        <v>0.24015987256277699</v>
      </c>
      <c r="K203" t="s">
        <v>34</v>
      </c>
      <c r="L203">
        <v>39</v>
      </c>
      <c r="M203">
        <v>767</v>
      </c>
      <c r="N203" s="10">
        <f>F203*864/M203</f>
        <v>0.90018182420982451</v>
      </c>
    </row>
    <row r="204" spans="1:14" x14ac:dyDescent="0.25">
      <c r="A204" t="s">
        <v>22</v>
      </c>
      <c r="B204">
        <v>356221</v>
      </c>
      <c r="C204">
        <v>4</v>
      </c>
      <c r="D204" s="24">
        <v>82.19897422077112</v>
      </c>
      <c r="E204" s="24">
        <v>84</v>
      </c>
      <c r="F204">
        <v>0.81102006953710204</v>
      </c>
      <c r="G204" s="10">
        <v>1.2561525970324301</v>
      </c>
      <c r="H204" s="10">
        <v>0.117837954693717</v>
      </c>
      <c r="I204" s="10">
        <v>-0.84806771115365798</v>
      </c>
      <c r="J204" s="10">
        <v>1.0837436205411499</v>
      </c>
      <c r="K204" t="s">
        <v>43</v>
      </c>
      <c r="L204">
        <v>15</v>
      </c>
      <c r="M204">
        <v>777</v>
      </c>
      <c r="N204" s="10">
        <f>F204*864/M204</f>
        <v>0.90182926651229878</v>
      </c>
    </row>
    <row r="205" spans="1:14" x14ac:dyDescent="0.25">
      <c r="A205" t="s">
        <v>22</v>
      </c>
      <c r="B205">
        <v>356225</v>
      </c>
      <c r="C205">
        <v>8</v>
      </c>
      <c r="D205" s="24">
        <v>82.19897422077112</v>
      </c>
      <c r="E205" s="24">
        <v>82.875</v>
      </c>
      <c r="F205">
        <v>0.81160368768415603</v>
      </c>
      <c r="G205" s="10">
        <v>0.88542780528361098</v>
      </c>
      <c r="H205" s="10">
        <v>8.3060769726422595E-2</v>
      </c>
      <c r="I205" s="10">
        <v>-0.59992958322416901</v>
      </c>
      <c r="J205" s="10">
        <v>0.76605112268251796</v>
      </c>
      <c r="K205" t="s">
        <v>78</v>
      </c>
      <c r="L205">
        <v>25</v>
      </c>
      <c r="M205">
        <v>778</v>
      </c>
      <c r="N205" s="10">
        <f>F205*864/M205</f>
        <v>0.90131823413767453</v>
      </c>
    </row>
    <row r="206" spans="1:14" x14ac:dyDescent="0.25">
      <c r="A206" t="s">
        <v>22</v>
      </c>
      <c r="B206">
        <v>356228</v>
      </c>
      <c r="C206">
        <v>11</v>
      </c>
      <c r="D206" s="24">
        <v>82.19897422077112</v>
      </c>
      <c r="E206" s="24">
        <v>81.36363636363636</v>
      </c>
      <c r="F206">
        <v>0.81583663151927099</v>
      </c>
      <c r="G206" s="10">
        <v>-0.73786098312358095</v>
      </c>
      <c r="H206" s="10">
        <v>-6.9217728247859697E-2</v>
      </c>
      <c r="I206" s="10">
        <v>-0.65170949928654898</v>
      </c>
      <c r="J206" s="10">
        <v>0.513274042790829</v>
      </c>
      <c r="K206" t="s">
        <v>36</v>
      </c>
      <c r="L206">
        <v>16</v>
      </c>
      <c r="M206">
        <v>780</v>
      </c>
      <c r="N206" s="10">
        <f>F206*864/M206</f>
        <v>0.90369596106750016</v>
      </c>
    </row>
    <row r="207" spans="1:14" x14ac:dyDescent="0.25">
      <c r="A207" t="s">
        <v>22</v>
      </c>
      <c r="B207">
        <v>356226</v>
      </c>
      <c r="C207">
        <v>9</v>
      </c>
      <c r="D207" s="24">
        <v>82.19897422077112</v>
      </c>
      <c r="E207" s="24">
        <v>83.333333333333329</v>
      </c>
      <c r="F207">
        <v>0.85257281666879903</v>
      </c>
      <c r="G207" s="10">
        <v>0.65084910508503702</v>
      </c>
      <c r="H207" s="10">
        <v>6.1055263140816801E-2</v>
      </c>
      <c r="I207" s="10">
        <v>-0.58287580280306095</v>
      </c>
      <c r="J207" s="10">
        <v>0.70498632908932102</v>
      </c>
      <c r="K207" t="s">
        <v>66</v>
      </c>
      <c r="L207">
        <v>34</v>
      </c>
      <c r="M207">
        <v>795</v>
      </c>
      <c r="N207" s="10">
        <f>F207*864/M207</f>
        <v>0.92656970264382688</v>
      </c>
    </row>
    <row r="208" spans="1:14" x14ac:dyDescent="0.25">
      <c r="A208" t="s">
        <v>22</v>
      </c>
      <c r="B208">
        <v>356223</v>
      </c>
      <c r="C208">
        <v>6</v>
      </c>
      <c r="D208" s="24">
        <v>82.19897422077112</v>
      </c>
      <c r="E208" s="24">
        <v>82</v>
      </c>
      <c r="F208">
        <v>0.85304565211618599</v>
      </c>
      <c r="G208" s="10">
        <v>-0.79453958940887004</v>
      </c>
      <c r="H208" s="10">
        <v>-7.4534670676283304E-2</v>
      </c>
      <c r="I208" s="10">
        <v>-0.86318748019207503</v>
      </c>
      <c r="J208" s="10">
        <v>0.71411813884036701</v>
      </c>
      <c r="K208" t="s">
        <v>61</v>
      </c>
      <c r="L208">
        <v>49</v>
      </c>
      <c r="M208">
        <v>796</v>
      </c>
      <c r="N208" s="10">
        <f>F208*864/M208</f>
        <v>0.92591889877937772</v>
      </c>
    </row>
    <row r="209" spans="1:14" x14ac:dyDescent="0.25">
      <c r="A209" t="s">
        <v>22</v>
      </c>
      <c r="B209">
        <v>356316</v>
      </c>
      <c r="C209">
        <v>99</v>
      </c>
      <c r="D209" s="24">
        <v>82.19897422077112</v>
      </c>
      <c r="E209" s="24">
        <v>81.868686868686908</v>
      </c>
      <c r="F209">
        <v>0.873800794868835</v>
      </c>
      <c r="G209" s="10">
        <v>-0.16774434756881501</v>
      </c>
      <c r="H209" s="10">
        <v>-1.5735867501779299E-2</v>
      </c>
      <c r="I209" s="10">
        <v>-0.20991337907083801</v>
      </c>
      <c r="J209" s="10">
        <v>0.178441644065887</v>
      </c>
      <c r="K209" t="s">
        <v>29</v>
      </c>
      <c r="L209">
        <v>3</v>
      </c>
      <c r="M209">
        <v>805</v>
      </c>
      <c r="N209" s="10">
        <f>F209*864/M209</f>
        <v>0.93784333759835214</v>
      </c>
    </row>
    <row r="210" spans="1:14" x14ac:dyDescent="0.25">
      <c r="A210" t="s">
        <v>22</v>
      </c>
      <c r="B210">
        <v>358866</v>
      </c>
      <c r="C210">
        <v>2649</v>
      </c>
      <c r="D210" s="24">
        <v>82.19897422077112</v>
      </c>
      <c r="E210" s="24">
        <v>82.212533031332612</v>
      </c>
      <c r="F210">
        <v>0.91546797247789902</v>
      </c>
      <c r="G210" s="10">
        <v>2.1758075869598499E-2</v>
      </c>
      <c r="H210" s="10">
        <v>2.0410952973368198E-3</v>
      </c>
      <c r="I210" s="10">
        <v>-3.5647934018049998E-2</v>
      </c>
      <c r="J210" s="10">
        <v>3.97301246127236E-2</v>
      </c>
      <c r="K210" t="s">
        <v>84</v>
      </c>
      <c r="L210">
        <v>35</v>
      </c>
      <c r="M210">
        <v>825</v>
      </c>
      <c r="N210" s="10">
        <f>F210*864/M210</f>
        <v>0.9587446402677634</v>
      </c>
    </row>
    <row r="211" spans="1:14" x14ac:dyDescent="0.25">
      <c r="A211" t="s">
        <v>22</v>
      </c>
      <c r="B211">
        <v>356224</v>
      </c>
      <c r="C211">
        <v>7</v>
      </c>
      <c r="D211" s="24">
        <v>82.19897422077112</v>
      </c>
      <c r="E211" s="24">
        <v>80.428571428571431</v>
      </c>
      <c r="F211">
        <v>0.91551937920152904</v>
      </c>
      <c r="G211" s="10">
        <v>-0.421262865092701</v>
      </c>
      <c r="H211" s="10">
        <v>-3.9518092410329601E-2</v>
      </c>
      <c r="I211" s="10">
        <v>-0.76966932616220596</v>
      </c>
      <c r="J211" s="10">
        <v>0.69063314134154696</v>
      </c>
      <c r="K211" t="s">
        <v>58</v>
      </c>
      <c r="L211">
        <v>36</v>
      </c>
      <c r="M211">
        <v>826</v>
      </c>
      <c r="N211" s="10">
        <f>F211*864/M211</f>
        <v>0.95763770415268901</v>
      </c>
    </row>
    <row r="212" spans="1:14" x14ac:dyDescent="0.25">
      <c r="A212" t="s">
        <v>22</v>
      </c>
      <c r="B212">
        <v>356600</v>
      </c>
      <c r="C212">
        <v>383</v>
      </c>
      <c r="D212" s="24">
        <v>82.19897422077112</v>
      </c>
      <c r="E212" s="24">
        <v>82.331592689295064</v>
      </c>
      <c r="F212">
        <v>0.92045990613473105</v>
      </c>
      <c r="G212" s="10">
        <v>5.3708934496683403E-2</v>
      </c>
      <c r="H212" s="10">
        <v>5.0383615850525696E-3</v>
      </c>
      <c r="I212" s="10">
        <v>-9.3855614645519503E-2</v>
      </c>
      <c r="J212" s="10">
        <v>0.103932337815625</v>
      </c>
      <c r="K212" t="s">
        <v>46</v>
      </c>
      <c r="L212">
        <v>2</v>
      </c>
      <c r="M212">
        <v>829</v>
      </c>
      <c r="N212" s="10">
        <f>F212*864/M212</f>
        <v>0.95932130144801886</v>
      </c>
    </row>
    <row r="213" spans="1:14" x14ac:dyDescent="0.25">
      <c r="A213" t="s">
        <v>22</v>
      </c>
      <c r="B213">
        <v>356224</v>
      </c>
      <c r="C213">
        <v>7</v>
      </c>
      <c r="D213" s="24">
        <v>82.19897422077112</v>
      </c>
      <c r="E213" s="24">
        <v>83.285714285714292</v>
      </c>
      <c r="F213">
        <v>0.92181574959447699</v>
      </c>
      <c r="G213" s="10">
        <v>0.38976246096441503</v>
      </c>
      <c r="H213" s="10">
        <v>3.6563082644554899E-2</v>
      </c>
      <c r="I213" s="10">
        <v>-0.69359109583926104</v>
      </c>
      <c r="J213" s="10">
        <v>0.76671726112837002</v>
      </c>
      <c r="K213" t="s">
        <v>72</v>
      </c>
      <c r="L213">
        <v>21</v>
      </c>
      <c r="M213">
        <v>831</v>
      </c>
      <c r="N213" s="10">
        <f>F213*864/M213</f>
        <v>0.95842215120292185</v>
      </c>
    </row>
    <row r="214" spans="1:14" x14ac:dyDescent="0.25">
      <c r="A214" t="s">
        <v>22</v>
      </c>
      <c r="B214">
        <v>356253</v>
      </c>
      <c r="C214">
        <v>36</v>
      </c>
      <c r="D214" s="24">
        <v>82.19897422077112</v>
      </c>
      <c r="E214" s="24">
        <v>82.555555555555543</v>
      </c>
      <c r="F214">
        <v>0.94454891889844805</v>
      </c>
      <c r="G214" s="10">
        <v>0.121803203620934</v>
      </c>
      <c r="H214" s="10">
        <v>1.14261917092806E-2</v>
      </c>
      <c r="I214" s="10">
        <v>-0.31055409451374899</v>
      </c>
      <c r="J214" s="10">
        <v>0.33340647793230599</v>
      </c>
      <c r="K214" t="s">
        <v>74</v>
      </c>
      <c r="L214">
        <v>12</v>
      </c>
      <c r="M214">
        <v>841</v>
      </c>
      <c r="N214" s="10">
        <f>F214*864/M214</f>
        <v>0.97038081561029621</v>
      </c>
    </row>
    <row r="215" spans="1:14" x14ac:dyDescent="0.25">
      <c r="A215" t="s">
        <v>22</v>
      </c>
      <c r="B215">
        <v>357705</v>
      </c>
      <c r="C215">
        <v>1488</v>
      </c>
      <c r="D215" s="24">
        <v>82.19897422077112</v>
      </c>
      <c r="E215" s="24">
        <v>82.307123655914026</v>
      </c>
      <c r="F215">
        <v>0.958650726100855</v>
      </c>
      <c r="G215" s="10">
        <v>1.4163411339228001E-2</v>
      </c>
      <c r="H215" s="10">
        <v>1.3286502194243899E-3</v>
      </c>
      <c r="I215" s="10">
        <v>-4.8898216625412702E-2</v>
      </c>
      <c r="J215" s="10">
        <v>5.1555517064266698E-2</v>
      </c>
      <c r="K215" t="s">
        <v>30</v>
      </c>
      <c r="L215">
        <v>26</v>
      </c>
      <c r="M215">
        <v>849</v>
      </c>
      <c r="N215" s="10">
        <f>F215*864/M215</f>
        <v>0.97558801808143547</v>
      </c>
    </row>
    <row r="216" spans="1:14" x14ac:dyDescent="0.25">
      <c r="A216" t="s">
        <v>22</v>
      </c>
      <c r="B216">
        <v>356239</v>
      </c>
      <c r="C216">
        <v>22</v>
      </c>
      <c r="D216" s="24">
        <v>82.19897422077112</v>
      </c>
      <c r="E216" s="24">
        <v>81.863636363636374</v>
      </c>
      <c r="F216">
        <v>0.97014904483641495</v>
      </c>
      <c r="G216" s="10">
        <v>-8.3827967603763098E-2</v>
      </c>
      <c r="H216" s="10">
        <v>-7.8637868296272204E-3</v>
      </c>
      <c r="I216" s="10">
        <v>-0.41973363071296899</v>
      </c>
      <c r="J216" s="10">
        <v>0.40400605705371401</v>
      </c>
      <c r="K216" t="s">
        <v>79</v>
      </c>
      <c r="L216">
        <v>7</v>
      </c>
      <c r="M216">
        <v>855</v>
      </c>
      <c r="N216" s="10">
        <f>F216*864/M216</f>
        <v>0.98036114004521935</v>
      </c>
    </row>
    <row r="217" spans="1:14" x14ac:dyDescent="0.25">
      <c r="A217" t="s">
        <v>22</v>
      </c>
      <c r="B217">
        <v>356231</v>
      </c>
      <c r="C217">
        <v>14</v>
      </c>
      <c r="D217" s="24">
        <v>82.19897422077112</v>
      </c>
      <c r="E217" s="24">
        <v>81.714285714285722</v>
      </c>
      <c r="F217">
        <v>0.98015115879516401</v>
      </c>
      <c r="G217" s="10">
        <v>6.9865193366433806E-2</v>
      </c>
      <c r="H217" s="10">
        <v>6.5539581019218099E-3</v>
      </c>
      <c r="I217" s="10">
        <v>-0.50975724519527799</v>
      </c>
      <c r="J217" s="10">
        <v>0.52286516139912098</v>
      </c>
      <c r="K217" t="s">
        <v>52</v>
      </c>
      <c r="L217">
        <v>28</v>
      </c>
      <c r="M217">
        <v>860</v>
      </c>
      <c r="N217" s="10">
        <f>F217*864/M217</f>
        <v>0.98471000139421139</v>
      </c>
    </row>
    <row r="218" spans="1:14" x14ac:dyDescent="0.25">
      <c r="A218" t="s">
        <v>21</v>
      </c>
      <c r="B218">
        <v>356431</v>
      </c>
      <c r="C218">
        <v>223</v>
      </c>
      <c r="D218" s="24">
        <v>140.04789336567526</v>
      </c>
      <c r="E218" s="24">
        <v>147.17937219730925</v>
      </c>
      <c r="F218" s="23">
        <v>8.8329685559785005E-10</v>
      </c>
      <c r="G218" s="10">
        <v>7.5601472999390396</v>
      </c>
      <c r="H218" s="10">
        <v>0.38448595331023699</v>
      </c>
      <c r="I218" s="10">
        <v>0.26154007107362298</v>
      </c>
      <c r="J218" s="10">
        <v>0.50743183555109705</v>
      </c>
      <c r="K218" t="s">
        <v>32</v>
      </c>
      <c r="L218">
        <v>41</v>
      </c>
      <c r="M218">
        <v>19</v>
      </c>
      <c r="N218" s="8">
        <f>F218*864/M218</f>
        <v>4.0166762275607496E-8</v>
      </c>
    </row>
    <row r="219" spans="1:14" x14ac:dyDescent="0.25">
      <c r="A219" t="s">
        <v>21</v>
      </c>
      <c r="B219">
        <v>356413</v>
      </c>
      <c r="C219">
        <v>205</v>
      </c>
      <c r="D219" s="24">
        <v>140.04789336567526</v>
      </c>
      <c r="E219" s="24">
        <v>145.38048780487802</v>
      </c>
      <c r="F219" s="23">
        <v>2.49180188202451E-5</v>
      </c>
      <c r="G219" s="10">
        <v>5.4232116483128001</v>
      </c>
      <c r="H219" s="10">
        <v>0.27580794631091299</v>
      </c>
      <c r="I219" s="10">
        <v>0.14757611960124101</v>
      </c>
      <c r="J219" s="10">
        <v>0.40403977302281202</v>
      </c>
      <c r="K219" t="s">
        <v>71</v>
      </c>
      <c r="L219">
        <v>33</v>
      </c>
      <c r="M219">
        <v>67</v>
      </c>
      <c r="N219" s="8">
        <f>F219*864/M219</f>
        <v>3.2133086956256371E-4</v>
      </c>
    </row>
    <row r="220" spans="1:14" x14ac:dyDescent="0.25">
      <c r="A220" t="s">
        <v>21</v>
      </c>
      <c r="B220">
        <v>356216</v>
      </c>
      <c r="C220">
        <v>8</v>
      </c>
      <c r="D220" s="24">
        <v>140.04789336567526</v>
      </c>
      <c r="E220" s="24">
        <v>161.875</v>
      </c>
      <c r="F220">
        <v>4.5100780106855298E-4</v>
      </c>
      <c r="G220" s="10">
        <v>22.838093506297</v>
      </c>
      <c r="H220" s="10">
        <v>1.1614755381322099</v>
      </c>
      <c r="I220" s="10">
        <v>0.51260300615229804</v>
      </c>
      <c r="J220" s="10">
        <v>1.8103480700963299</v>
      </c>
      <c r="K220" t="s">
        <v>44</v>
      </c>
      <c r="L220">
        <v>14</v>
      </c>
      <c r="M220">
        <v>106</v>
      </c>
      <c r="N220" s="8">
        <f>F220*864/M220</f>
        <v>3.6761390577663188E-3</v>
      </c>
    </row>
    <row r="221" spans="1:14" x14ac:dyDescent="0.25">
      <c r="A221" t="s">
        <v>21</v>
      </c>
      <c r="B221">
        <v>356230</v>
      </c>
      <c r="C221">
        <v>22</v>
      </c>
      <c r="D221" s="24">
        <v>140.04789336567526</v>
      </c>
      <c r="E221" s="24">
        <v>150.99999999999994</v>
      </c>
      <c r="F221">
        <v>6.1959600139604703E-3</v>
      </c>
      <c r="G221" s="10">
        <v>10.745430451338899</v>
      </c>
      <c r="H221" s="10">
        <v>0.54647970560636105</v>
      </c>
      <c r="I221" s="10">
        <v>0.15518066085861101</v>
      </c>
      <c r="J221" s="10">
        <v>0.93777875035104297</v>
      </c>
      <c r="K221" t="s">
        <v>62</v>
      </c>
      <c r="L221">
        <v>17</v>
      </c>
      <c r="M221">
        <v>154</v>
      </c>
      <c r="N221" s="13">
        <f>F221*864/M221</f>
        <v>3.4761749688713289E-2</v>
      </c>
    </row>
    <row r="222" spans="1:14" x14ac:dyDescent="0.25">
      <c r="A222" t="s">
        <v>21</v>
      </c>
      <c r="B222">
        <v>357696</v>
      </c>
      <c r="C222">
        <v>1488</v>
      </c>
      <c r="D222" s="24">
        <v>140.04789336567526</v>
      </c>
      <c r="E222" s="24">
        <v>141.15927419354855</v>
      </c>
      <c r="F222">
        <v>1.78830135781614E-2</v>
      </c>
      <c r="G222" s="10">
        <v>1.1335885628466</v>
      </c>
      <c r="H222" s="10">
        <v>5.7650844878392102E-2</v>
      </c>
      <c r="I222" s="10">
        <v>9.9348168471093193E-3</v>
      </c>
      <c r="J222" s="10">
        <v>0.105366872909675</v>
      </c>
      <c r="K222" t="s">
        <v>30</v>
      </c>
      <c r="L222">
        <v>26</v>
      </c>
      <c r="M222">
        <v>193</v>
      </c>
      <c r="N222" s="13">
        <f>F222*864/M222</f>
        <v>8.0056599645240673E-2</v>
      </c>
    </row>
    <row r="223" spans="1:14" x14ac:dyDescent="0.25">
      <c r="A223" t="s">
        <v>21</v>
      </c>
      <c r="B223">
        <v>356328</v>
      </c>
      <c r="C223">
        <v>120</v>
      </c>
      <c r="D223" s="24">
        <v>140.04789336567526</v>
      </c>
      <c r="E223" s="24">
        <v>135.95833333333337</v>
      </c>
      <c r="F223">
        <v>2.2027933959659102E-2</v>
      </c>
      <c r="G223" s="10">
        <v>-3.84952787870108</v>
      </c>
      <c r="H223" s="10">
        <v>-0.19577520615886199</v>
      </c>
      <c r="I223" s="10">
        <v>-0.36334280253172302</v>
      </c>
      <c r="J223" s="10">
        <v>-2.8207609784544199E-2</v>
      </c>
      <c r="K223" t="s">
        <v>39</v>
      </c>
      <c r="L223">
        <v>38</v>
      </c>
      <c r="M223">
        <v>207</v>
      </c>
      <c r="N223" s="13">
        <f>F223*864/M223</f>
        <v>9.1942680875098867E-2</v>
      </c>
    </row>
    <row r="224" spans="1:14" x14ac:dyDescent="0.25">
      <c r="A224" t="s">
        <v>21</v>
      </c>
      <c r="B224">
        <v>356939</v>
      </c>
      <c r="C224">
        <v>731</v>
      </c>
      <c r="D224" s="24">
        <v>140.04789336567526</v>
      </c>
      <c r="E224" s="24">
        <v>141.26402188782473</v>
      </c>
      <c r="F224">
        <v>2.3106934634356199E-2</v>
      </c>
      <c r="G224" s="10">
        <v>1.54842771100919</v>
      </c>
      <c r="H224" s="10">
        <v>7.8748294309596206E-2</v>
      </c>
      <c r="I224" s="10">
        <v>1.08054596568175E-2</v>
      </c>
      <c r="J224" s="10">
        <v>0.14669112896234399</v>
      </c>
      <c r="K224" t="s">
        <v>37</v>
      </c>
      <c r="L224">
        <v>44</v>
      </c>
      <c r="M224">
        <v>211</v>
      </c>
      <c r="N224" s="13">
        <f>F224*864/M224</f>
        <v>9.4617969308453814E-2</v>
      </c>
    </row>
    <row r="225" spans="1:14" x14ac:dyDescent="0.25">
      <c r="A225" t="s">
        <v>21</v>
      </c>
      <c r="B225">
        <v>356213</v>
      </c>
      <c r="C225">
        <v>5</v>
      </c>
      <c r="D225" s="24">
        <v>140.04789336567526</v>
      </c>
      <c r="E225" s="24">
        <v>118.6</v>
      </c>
      <c r="F225">
        <v>3.9311592046459197E-2</v>
      </c>
      <c r="G225" s="10">
        <v>-16.9700894705873</v>
      </c>
      <c r="H225" s="10">
        <v>-0.86304681231783198</v>
      </c>
      <c r="I225" s="10">
        <v>-1.6838173116563899</v>
      </c>
      <c r="J225" s="10">
        <v>-4.2276312986677098E-2</v>
      </c>
      <c r="K225" t="s">
        <v>83</v>
      </c>
      <c r="L225">
        <v>53</v>
      </c>
      <c r="M225">
        <v>249</v>
      </c>
      <c r="N225" s="10">
        <f>F225*864/M225</f>
        <v>0.13640648806482228</v>
      </c>
    </row>
    <row r="226" spans="1:14" x14ac:dyDescent="0.25">
      <c r="A226" t="s">
        <v>21</v>
      </c>
      <c r="B226">
        <v>356213</v>
      </c>
      <c r="C226">
        <v>5</v>
      </c>
      <c r="D226" s="24">
        <v>140.04789336567526</v>
      </c>
      <c r="E226" s="24">
        <v>126.6</v>
      </c>
      <c r="F226">
        <v>4.0452427587411702E-2</v>
      </c>
      <c r="G226" s="10">
        <v>-16.8725526819923</v>
      </c>
      <c r="H226" s="10">
        <v>-0.85808638976726503</v>
      </c>
      <c r="I226" s="10">
        <v>-1.6788433226991699</v>
      </c>
      <c r="J226" s="10">
        <v>-3.7329456863333797E-2</v>
      </c>
      <c r="K226" t="s">
        <v>76</v>
      </c>
      <c r="L226">
        <v>18</v>
      </c>
      <c r="M226">
        <v>251</v>
      </c>
      <c r="N226" s="10">
        <f>F226*864/M226</f>
        <v>0.13924660332877972</v>
      </c>
    </row>
    <row r="227" spans="1:14" x14ac:dyDescent="0.25">
      <c r="A227" t="s">
        <v>21</v>
      </c>
      <c r="B227">
        <v>356298</v>
      </c>
      <c r="C227">
        <v>90</v>
      </c>
      <c r="D227" s="24">
        <v>140.04789336567526</v>
      </c>
      <c r="E227" s="24">
        <v>140.74444444444441</v>
      </c>
      <c r="F227">
        <v>5.3482415532140198E-2</v>
      </c>
      <c r="G227" s="10">
        <v>3.74862169451267</v>
      </c>
      <c r="H227" s="10">
        <v>0.190643426461448</v>
      </c>
      <c r="I227" s="10">
        <v>-2.8583921598855401E-3</v>
      </c>
      <c r="J227" s="10">
        <v>0.384145245081359</v>
      </c>
      <c r="K227" t="s">
        <v>27</v>
      </c>
      <c r="L227">
        <v>37</v>
      </c>
      <c r="M227">
        <v>277</v>
      </c>
      <c r="N227" s="10">
        <f>F227*864/M227</f>
        <v>0.16681879790530374</v>
      </c>
    </row>
    <row r="228" spans="1:14" x14ac:dyDescent="0.25">
      <c r="A228" t="s">
        <v>21</v>
      </c>
      <c r="B228">
        <v>356217</v>
      </c>
      <c r="C228">
        <v>9</v>
      </c>
      <c r="D228" s="24">
        <v>140.04789336567526</v>
      </c>
      <c r="E228" s="24">
        <v>148.00000000000003</v>
      </c>
      <c r="F228">
        <v>5.7298437198903797E-2</v>
      </c>
      <c r="G228" s="10">
        <v>11.6674304080498</v>
      </c>
      <c r="H228" s="10">
        <v>0.59336980155944397</v>
      </c>
      <c r="I228" s="10">
        <v>-1.83939911435042E-2</v>
      </c>
      <c r="J228" s="10">
        <v>1.2051335942624599</v>
      </c>
      <c r="K228" t="s">
        <v>75</v>
      </c>
      <c r="L228">
        <v>31</v>
      </c>
      <c r="M228">
        <v>284</v>
      </c>
      <c r="N228" s="10">
        <f>F228*864/M228</f>
        <v>0.17431637232342562</v>
      </c>
    </row>
    <row r="229" spans="1:14" x14ac:dyDescent="0.25">
      <c r="A229" t="s">
        <v>21</v>
      </c>
      <c r="B229">
        <v>356262</v>
      </c>
      <c r="C229">
        <v>54</v>
      </c>
      <c r="D229" s="24">
        <v>140.04789336567526</v>
      </c>
      <c r="E229" s="24">
        <v>134.94444444444449</v>
      </c>
      <c r="F229">
        <v>7.0668274916309795E-2</v>
      </c>
      <c r="G229" s="10">
        <v>-4.5293424100813198</v>
      </c>
      <c r="H229" s="10">
        <v>-0.230348492604492</v>
      </c>
      <c r="I229" s="10">
        <v>-0.480112040102883</v>
      </c>
      <c r="J229" s="10">
        <v>1.94150548961337E-2</v>
      </c>
      <c r="K229" t="s">
        <v>82</v>
      </c>
      <c r="L229">
        <v>19</v>
      </c>
      <c r="M229">
        <v>305</v>
      </c>
      <c r="N229" s="10">
        <f>F229*864/M229</f>
        <v>0.20018816238587431</v>
      </c>
    </row>
    <row r="230" spans="1:14" x14ac:dyDescent="0.25">
      <c r="A230" t="s">
        <v>21</v>
      </c>
      <c r="B230">
        <v>356216</v>
      </c>
      <c r="C230">
        <v>8</v>
      </c>
      <c r="D230" s="24">
        <v>140.04789336567526</v>
      </c>
      <c r="E230" s="24">
        <v>147.125</v>
      </c>
      <c r="F230">
        <v>0.10525687993770499</v>
      </c>
      <c r="G230" s="10">
        <v>10.545256275113299</v>
      </c>
      <c r="H230" s="10">
        <v>0.53629945965043402</v>
      </c>
      <c r="I230" s="10">
        <v>-0.11258897299618199</v>
      </c>
      <c r="J230" s="10">
        <v>1.1851878922963299</v>
      </c>
      <c r="K230" t="s">
        <v>38</v>
      </c>
      <c r="L230">
        <v>51</v>
      </c>
      <c r="M230">
        <v>339</v>
      </c>
      <c r="N230" s="10">
        <f>F230*864/M230</f>
        <v>0.26826532231910655</v>
      </c>
    </row>
    <row r="231" spans="1:14" x14ac:dyDescent="0.25">
      <c r="A231" t="s">
        <v>21</v>
      </c>
      <c r="B231">
        <v>356230</v>
      </c>
      <c r="C231">
        <v>22</v>
      </c>
      <c r="D231" s="24">
        <v>140.04789336567526</v>
      </c>
      <c r="E231" s="24">
        <v>133.04545454545456</v>
      </c>
      <c r="F231">
        <v>0.12860403790403399</v>
      </c>
      <c r="G231" s="10">
        <v>-5.9653897926738297</v>
      </c>
      <c r="H231" s="10">
        <v>-0.30338146735869598</v>
      </c>
      <c r="I231" s="10">
        <v>-0.69467108107460995</v>
      </c>
      <c r="J231" s="10">
        <v>8.7908146360764702E-2</v>
      </c>
      <c r="K231" t="s">
        <v>79</v>
      </c>
      <c r="L231">
        <v>7</v>
      </c>
      <c r="M231">
        <v>363</v>
      </c>
      <c r="N231" s="10">
        <f>F231*864/M231</f>
        <v>0.30609886707737016</v>
      </c>
    </row>
    <row r="232" spans="1:14" x14ac:dyDescent="0.25">
      <c r="A232" t="s">
        <v>21</v>
      </c>
      <c r="B232">
        <v>356319</v>
      </c>
      <c r="C232">
        <v>111</v>
      </c>
      <c r="D232" s="24">
        <v>140.04789336567526</v>
      </c>
      <c r="E232" s="24">
        <v>137.08108108108107</v>
      </c>
      <c r="F232">
        <v>0.18525529521102299</v>
      </c>
      <c r="G232" s="10">
        <v>-2.3154780426647799</v>
      </c>
      <c r="H232" s="10">
        <v>-0.117758126565736</v>
      </c>
      <c r="I232" s="10">
        <v>-0.291981094326351</v>
      </c>
      <c r="J232" s="10">
        <v>5.6464841193412697E-2</v>
      </c>
      <c r="K232" t="s">
        <v>28</v>
      </c>
      <c r="L232">
        <v>46</v>
      </c>
      <c r="M232">
        <v>404</v>
      </c>
      <c r="N232" s="10">
        <f>F232*864/M232</f>
        <v>0.39618954223347491</v>
      </c>
    </row>
    <row r="233" spans="1:14" x14ac:dyDescent="0.25">
      <c r="A233" t="s">
        <v>21</v>
      </c>
      <c r="B233">
        <v>356244</v>
      </c>
      <c r="C233">
        <v>36</v>
      </c>
      <c r="D233" s="24">
        <v>140.04789336567526</v>
      </c>
      <c r="E233" s="24">
        <v>135.58333333333331</v>
      </c>
      <c r="F233">
        <v>0.19669715647588301</v>
      </c>
      <c r="G233" s="10">
        <v>-3.96210754337819</v>
      </c>
      <c r="H233" s="10">
        <v>-0.20150066334626199</v>
      </c>
      <c r="I233" s="10">
        <v>-0.50740891277885203</v>
      </c>
      <c r="J233" s="10">
        <v>0.104407586086293</v>
      </c>
      <c r="K233" t="s">
        <v>51</v>
      </c>
      <c r="L233">
        <v>32</v>
      </c>
      <c r="M233">
        <v>411</v>
      </c>
      <c r="N233" s="10">
        <f>F233*864/M233</f>
        <v>0.41349475229966642</v>
      </c>
    </row>
    <row r="234" spans="1:14" x14ac:dyDescent="0.25">
      <c r="A234" t="s">
        <v>21</v>
      </c>
      <c r="B234">
        <v>356215</v>
      </c>
      <c r="C234">
        <v>7</v>
      </c>
      <c r="D234" s="24">
        <v>140.04789336567526</v>
      </c>
      <c r="E234" s="24">
        <v>126.14285714285715</v>
      </c>
      <c r="F234">
        <v>0.20031365189693701</v>
      </c>
      <c r="G234" s="10">
        <v>-8.9122231910939007</v>
      </c>
      <c r="H234" s="10">
        <v>-0.45324839501053599</v>
      </c>
      <c r="I234" s="10">
        <v>-1.14691411522109</v>
      </c>
      <c r="J234" s="10">
        <v>0.2404173251941</v>
      </c>
      <c r="K234" t="s">
        <v>58</v>
      </c>
      <c r="L234">
        <v>36</v>
      </c>
      <c r="M234">
        <v>415</v>
      </c>
      <c r="N234" s="10">
        <f>F234*864/M234</f>
        <v>0.41703854274446645</v>
      </c>
    </row>
    <row r="235" spans="1:14" x14ac:dyDescent="0.25">
      <c r="A235" t="s">
        <v>21</v>
      </c>
      <c r="B235">
        <v>356414</v>
      </c>
      <c r="C235">
        <v>206</v>
      </c>
      <c r="D235" s="24">
        <v>140.04789336567526</v>
      </c>
      <c r="E235" s="24">
        <v>137.80097087378633</v>
      </c>
      <c r="F235">
        <v>0.20428825163241099</v>
      </c>
      <c r="G235" s="10">
        <v>-1.6289413077367301</v>
      </c>
      <c r="H235" s="10">
        <v>-8.2842969421540194E-2</v>
      </c>
      <c r="I235" s="10">
        <v>-0.21075007850090399</v>
      </c>
      <c r="J235" s="10">
        <v>4.5064139656790403E-2</v>
      </c>
      <c r="K235" t="s">
        <v>60</v>
      </c>
      <c r="L235">
        <v>23</v>
      </c>
      <c r="M235">
        <v>421</v>
      </c>
      <c r="N235" s="10">
        <f>F235*864/M235</f>
        <v>0.41925189883706199</v>
      </c>
    </row>
    <row r="236" spans="1:14" x14ac:dyDescent="0.25">
      <c r="A236" t="s">
        <v>21</v>
      </c>
      <c r="B236">
        <v>356275</v>
      </c>
      <c r="C236">
        <v>67</v>
      </c>
      <c r="D236" s="24">
        <v>140.04789336567526</v>
      </c>
      <c r="E236" s="24">
        <v>137.11940298507469</v>
      </c>
      <c r="F236">
        <v>0.246997998357642</v>
      </c>
      <c r="G236" s="10">
        <v>-2.6042699236689901</v>
      </c>
      <c r="H236" s="10">
        <v>-0.132445197765823</v>
      </c>
      <c r="I236" s="10">
        <v>-0.356677481790596</v>
      </c>
      <c r="J236" s="10">
        <v>9.1787086260691805E-2</v>
      </c>
      <c r="K236" t="s">
        <v>50</v>
      </c>
      <c r="L236">
        <v>9</v>
      </c>
      <c r="M236">
        <v>450</v>
      </c>
      <c r="N236" s="10">
        <f>F236*864/M236</f>
        <v>0.47423615684667259</v>
      </c>
    </row>
    <row r="237" spans="1:14" x14ac:dyDescent="0.25">
      <c r="A237" t="s">
        <v>21</v>
      </c>
      <c r="B237">
        <v>356388</v>
      </c>
      <c r="C237">
        <v>180</v>
      </c>
      <c r="D237" s="24">
        <v>140.04789336567526</v>
      </c>
      <c r="E237" s="24">
        <v>138.04999999999995</v>
      </c>
      <c r="F237">
        <v>0.26023551727366201</v>
      </c>
      <c r="G237" s="10">
        <v>-1.54972565330399</v>
      </c>
      <c r="H237" s="10">
        <v>-7.8814303682160303E-2</v>
      </c>
      <c r="I237" s="10">
        <v>-0.21602179814147901</v>
      </c>
      <c r="J237" s="10">
        <v>5.8393190777157898E-2</v>
      </c>
      <c r="K237" t="s">
        <v>56</v>
      </c>
      <c r="L237">
        <v>42</v>
      </c>
      <c r="M237">
        <v>456</v>
      </c>
      <c r="N237" s="10">
        <f>F237*864/M237</f>
        <v>0.493077822202728</v>
      </c>
    </row>
    <row r="238" spans="1:14" x14ac:dyDescent="0.25">
      <c r="A238" t="s">
        <v>21</v>
      </c>
      <c r="B238">
        <v>356259</v>
      </c>
      <c r="C238">
        <v>51</v>
      </c>
      <c r="D238" s="24">
        <v>140.04789336567526</v>
      </c>
      <c r="E238" s="24">
        <v>143.11764705882351</v>
      </c>
      <c r="F238">
        <v>0.29839615513291901</v>
      </c>
      <c r="G238" s="10">
        <v>2.68116474570065</v>
      </c>
      <c r="H238" s="10">
        <v>0.136355833072238</v>
      </c>
      <c r="I238" s="10">
        <v>-0.120647289822208</v>
      </c>
      <c r="J238" s="10">
        <v>0.393358955968937</v>
      </c>
      <c r="K238" t="s">
        <v>67</v>
      </c>
      <c r="L238">
        <v>13</v>
      </c>
      <c r="M238">
        <v>481</v>
      </c>
      <c r="N238" s="10">
        <f>F238*864/M238</f>
        <v>0.53599642003085657</v>
      </c>
    </row>
    <row r="239" spans="1:14" x14ac:dyDescent="0.25">
      <c r="A239" t="s">
        <v>21</v>
      </c>
      <c r="B239">
        <v>357985</v>
      </c>
      <c r="C239">
        <v>1777</v>
      </c>
      <c r="D239" s="24">
        <v>140.04789336567526</v>
      </c>
      <c r="E239" s="24">
        <v>139.55486775464249</v>
      </c>
      <c r="F239">
        <v>0.30358257173192799</v>
      </c>
      <c r="G239" s="10">
        <v>-0.45092207756110197</v>
      </c>
      <c r="H239" s="10">
        <v>-2.2932516785898301E-2</v>
      </c>
      <c r="I239" s="10">
        <v>-6.6621931667216597E-2</v>
      </c>
      <c r="J239" s="10">
        <v>2.0756898095373399E-2</v>
      </c>
      <c r="K239" t="s">
        <v>59</v>
      </c>
      <c r="L239">
        <v>11</v>
      </c>
      <c r="M239">
        <v>487</v>
      </c>
      <c r="N239" s="10">
        <f>F239*864/M239</f>
        <v>0.53859413136834866</v>
      </c>
    </row>
    <row r="240" spans="1:14" x14ac:dyDescent="0.25">
      <c r="A240" t="s">
        <v>21</v>
      </c>
      <c r="B240">
        <v>356216</v>
      </c>
      <c r="C240">
        <v>8</v>
      </c>
      <c r="D240" s="24">
        <v>140.04789336567526</v>
      </c>
      <c r="E240" s="24">
        <v>149.875</v>
      </c>
      <c r="F240">
        <v>0.33458267947173898</v>
      </c>
      <c r="G240" s="10">
        <v>6.2813248850782202</v>
      </c>
      <c r="H240" s="10">
        <v>0.31944895921711502</v>
      </c>
      <c r="I240" s="10">
        <v>-0.32941804604441199</v>
      </c>
      <c r="J240" s="10">
        <v>0.96831596447356005</v>
      </c>
      <c r="K240" t="s">
        <v>73</v>
      </c>
      <c r="L240">
        <v>48</v>
      </c>
      <c r="M240">
        <v>503</v>
      </c>
      <c r="N240" s="10">
        <f>F240*864/M240</f>
        <v>0.57471060648823558</v>
      </c>
    </row>
    <row r="241" spans="1:14" x14ac:dyDescent="0.25">
      <c r="A241" t="s">
        <v>21</v>
      </c>
      <c r="B241">
        <v>356591</v>
      </c>
      <c r="C241">
        <v>383</v>
      </c>
      <c r="D241" s="24">
        <v>140.04789336567526</v>
      </c>
      <c r="E241" s="24">
        <v>140.65796344647501</v>
      </c>
      <c r="F241">
        <v>0.33725630397832002</v>
      </c>
      <c r="G241" s="10">
        <v>0.90447347019623903</v>
      </c>
      <c r="H241" s="10">
        <v>4.5998752489254197E-2</v>
      </c>
      <c r="I241" s="10">
        <v>-4.7952609718742198E-2</v>
      </c>
      <c r="J241" s="10">
        <v>0.139950114697351</v>
      </c>
      <c r="K241" t="s">
        <v>46</v>
      </c>
      <c r="L241">
        <v>2</v>
      </c>
      <c r="M241">
        <v>505</v>
      </c>
      <c r="N241" s="10">
        <f>F241*864/M241</f>
        <v>0.5770088052223139</v>
      </c>
    </row>
    <row r="242" spans="1:14" x14ac:dyDescent="0.25">
      <c r="A242" t="s">
        <v>21</v>
      </c>
      <c r="B242">
        <v>356328</v>
      </c>
      <c r="C242">
        <v>120</v>
      </c>
      <c r="D242" s="24">
        <v>140.04789336567526</v>
      </c>
      <c r="E242" s="24">
        <v>137.35833333333326</v>
      </c>
      <c r="F242">
        <v>0.35757658633045902</v>
      </c>
      <c r="G242" s="10">
        <v>-1.5465320753032299</v>
      </c>
      <c r="H242" s="10">
        <v>-7.86518880793044E-2</v>
      </c>
      <c r="I242" s="10">
        <v>-0.246212643651428</v>
      </c>
      <c r="J242" s="10">
        <v>8.8908867494043503E-2</v>
      </c>
      <c r="K242" t="s">
        <v>54</v>
      </c>
      <c r="L242">
        <v>43</v>
      </c>
      <c r="M242">
        <v>519</v>
      </c>
      <c r="N242" s="10">
        <f>F242*864/M242</f>
        <v>0.59527200498943467</v>
      </c>
    </row>
    <row r="243" spans="1:14" x14ac:dyDescent="0.25">
      <c r="A243" t="s">
        <v>21</v>
      </c>
      <c r="B243">
        <v>356212</v>
      </c>
      <c r="C243">
        <v>4</v>
      </c>
      <c r="D243" s="24">
        <v>140.04789336567526</v>
      </c>
      <c r="E243" s="24">
        <v>130</v>
      </c>
      <c r="F243">
        <v>0.38085513544187199</v>
      </c>
      <c r="G243" s="10">
        <v>-8.0675559182781509</v>
      </c>
      <c r="H243" s="10">
        <v>-0.41029120267913999</v>
      </c>
      <c r="I243" s="10">
        <v>-1.32793927706564</v>
      </c>
      <c r="J243" s="10">
        <v>0.50735687171523502</v>
      </c>
      <c r="K243" t="s">
        <v>43</v>
      </c>
      <c r="L243">
        <v>15</v>
      </c>
      <c r="M243">
        <v>536</v>
      </c>
      <c r="N243" s="10">
        <f>F243*864/M243</f>
        <v>0.61391574071227117</v>
      </c>
    </row>
    <row r="244" spans="1:14" x14ac:dyDescent="0.25">
      <c r="A244" t="s">
        <v>21</v>
      </c>
      <c r="B244">
        <v>356212</v>
      </c>
      <c r="C244">
        <v>4</v>
      </c>
      <c r="D244" s="24">
        <v>140.04789336567526</v>
      </c>
      <c r="E244" s="24">
        <v>131</v>
      </c>
      <c r="F244">
        <v>0.43633115637372999</v>
      </c>
      <c r="G244" s="10">
        <v>-7.1660617576012804</v>
      </c>
      <c r="H244" s="10">
        <v>-0.36444396875291302</v>
      </c>
      <c r="I244" s="10">
        <v>-1.28208657482351</v>
      </c>
      <c r="J244" s="10">
        <v>0.55319863731767904</v>
      </c>
      <c r="K244" t="s">
        <v>55</v>
      </c>
      <c r="L244">
        <v>47</v>
      </c>
      <c r="M244">
        <v>561</v>
      </c>
      <c r="N244" s="10">
        <f>F244*864/M244</f>
        <v>0.67199664724938102</v>
      </c>
    </row>
    <row r="245" spans="1:14" x14ac:dyDescent="0.25">
      <c r="A245" t="s">
        <v>21</v>
      </c>
      <c r="B245">
        <v>356302</v>
      </c>
      <c r="C245">
        <v>94</v>
      </c>
      <c r="D245" s="24">
        <v>140.04789336567526</v>
      </c>
      <c r="E245" s="24">
        <v>138.84042553191492</v>
      </c>
      <c r="F245">
        <v>0.44533009886817998</v>
      </c>
      <c r="G245" s="10">
        <v>-1.44965606221293</v>
      </c>
      <c r="H245" s="10">
        <v>-7.3725070549415503E-2</v>
      </c>
      <c r="I245" s="10">
        <v>-0.26305141715159303</v>
      </c>
      <c r="J245" s="10">
        <v>0.115601276054146</v>
      </c>
      <c r="K245" t="s">
        <v>65</v>
      </c>
      <c r="L245">
        <v>50</v>
      </c>
      <c r="M245">
        <v>564</v>
      </c>
      <c r="N245" s="10">
        <f>F245*864/M245</f>
        <v>0.68220781103210548</v>
      </c>
    </row>
    <row r="246" spans="1:14" x14ac:dyDescent="0.25">
      <c r="A246" t="s">
        <v>21</v>
      </c>
      <c r="B246">
        <v>356214</v>
      </c>
      <c r="C246">
        <v>6</v>
      </c>
      <c r="D246" s="24">
        <v>140.04789336567526</v>
      </c>
      <c r="E246" s="24">
        <v>135</v>
      </c>
      <c r="F246">
        <v>0.46131322604965502</v>
      </c>
      <c r="G246" s="10">
        <v>-5.5374504281486496</v>
      </c>
      <c r="H246" s="10">
        <v>-0.28161778101919999</v>
      </c>
      <c r="I246" s="10">
        <v>-1.03086507356775</v>
      </c>
      <c r="J246" s="10">
        <v>0.46762951153591198</v>
      </c>
      <c r="K246" t="s">
        <v>61</v>
      </c>
      <c r="L246">
        <v>49</v>
      </c>
      <c r="M246">
        <v>581</v>
      </c>
      <c r="N246" s="10">
        <f>F246*864/M246</f>
        <v>0.68601484906523569</v>
      </c>
    </row>
    <row r="247" spans="1:14" x14ac:dyDescent="0.25">
      <c r="A247" t="s">
        <v>21</v>
      </c>
      <c r="B247">
        <v>356220</v>
      </c>
      <c r="C247">
        <v>12</v>
      </c>
      <c r="D247" s="24">
        <v>140.04789336567526</v>
      </c>
      <c r="E247" s="24">
        <v>145.33333333333331</v>
      </c>
      <c r="F247">
        <v>0.52622828961111101</v>
      </c>
      <c r="G247" s="10">
        <v>3.3686851545315402</v>
      </c>
      <c r="H247" s="10">
        <v>0.17132101686088799</v>
      </c>
      <c r="I247" s="10">
        <v>-0.35849349842862199</v>
      </c>
      <c r="J247" s="10">
        <v>0.701135532150439</v>
      </c>
      <c r="K247" t="s">
        <v>80</v>
      </c>
      <c r="L247">
        <v>54</v>
      </c>
      <c r="M247">
        <v>619</v>
      </c>
      <c r="N247" s="10">
        <f>F247*864/M247</f>
        <v>0.7345092766138932</v>
      </c>
    </row>
    <row r="248" spans="1:14" x14ac:dyDescent="0.25">
      <c r="A248" t="s">
        <v>21</v>
      </c>
      <c r="B248">
        <v>356256</v>
      </c>
      <c r="C248">
        <v>48</v>
      </c>
      <c r="D248" s="24">
        <v>140.04789336567526</v>
      </c>
      <c r="E248" s="24">
        <v>139.68750000000003</v>
      </c>
      <c r="F248">
        <v>0.56711709315884995</v>
      </c>
      <c r="G248" s="10">
        <v>1.5210608600636299</v>
      </c>
      <c r="H248" s="10">
        <v>7.7356500028665606E-2</v>
      </c>
      <c r="I248" s="10">
        <v>-0.187566031310195</v>
      </c>
      <c r="J248" s="10">
        <v>0.34227903136778998</v>
      </c>
      <c r="K248" t="s">
        <v>47</v>
      </c>
      <c r="L248">
        <v>8</v>
      </c>
      <c r="M248">
        <v>641</v>
      </c>
      <c r="N248" s="10">
        <f>F248*864/M248</f>
        <v>0.76441367939039995</v>
      </c>
    </row>
    <row r="249" spans="1:14" x14ac:dyDescent="0.25">
      <c r="A249" t="s">
        <v>21</v>
      </c>
      <c r="B249">
        <v>356307</v>
      </c>
      <c r="C249">
        <v>99</v>
      </c>
      <c r="D249" s="24">
        <v>140.04789336567526</v>
      </c>
      <c r="E249" s="24">
        <v>137.86868686868689</v>
      </c>
      <c r="F249">
        <v>0.57389865913350702</v>
      </c>
      <c r="G249" s="10">
        <v>-1.0407022345907799</v>
      </c>
      <c r="H249" s="10">
        <v>-5.2926930508641799E-2</v>
      </c>
      <c r="I249" s="10">
        <v>-0.23740366322551301</v>
      </c>
      <c r="J249" s="10">
        <v>0.131549802209663</v>
      </c>
      <c r="K249" t="s">
        <v>29</v>
      </c>
      <c r="L249">
        <v>3</v>
      </c>
      <c r="M249">
        <v>646</v>
      </c>
      <c r="N249" s="10">
        <f>F249*864/M249</f>
        <v>0.76756724689063471</v>
      </c>
    </row>
    <row r="250" spans="1:14" x14ac:dyDescent="0.25">
      <c r="A250" t="s">
        <v>21</v>
      </c>
      <c r="B250">
        <v>356326</v>
      </c>
      <c r="C250">
        <v>118</v>
      </c>
      <c r="D250" s="24">
        <v>140.04789336567526</v>
      </c>
      <c r="E250" s="24">
        <v>139.67796610169498</v>
      </c>
      <c r="F250">
        <v>0.58548417822305199</v>
      </c>
      <c r="G250" s="10">
        <v>0.92857673026838194</v>
      </c>
      <c r="H250" s="10">
        <v>4.7224570526769802E-2</v>
      </c>
      <c r="I250" s="10">
        <v>-0.122485347291079</v>
      </c>
      <c r="J250" s="10">
        <v>0.21693448834330001</v>
      </c>
      <c r="K250" t="s">
        <v>33</v>
      </c>
      <c r="L250">
        <v>40</v>
      </c>
      <c r="M250">
        <v>655</v>
      </c>
      <c r="N250" s="10">
        <f>F250*864/M250</f>
        <v>0.77230279386979683</v>
      </c>
    </row>
    <row r="251" spans="1:14" x14ac:dyDescent="0.25">
      <c r="A251" t="s">
        <v>21</v>
      </c>
      <c r="B251">
        <v>358382</v>
      </c>
      <c r="C251">
        <v>2174</v>
      </c>
      <c r="D251" s="24">
        <v>140.04789336567526</v>
      </c>
      <c r="E251" s="24">
        <v>139.74379024839001</v>
      </c>
      <c r="F251">
        <v>0.60658593184783405</v>
      </c>
      <c r="G251" s="10">
        <v>-0.20407098822431</v>
      </c>
      <c r="H251" s="10">
        <v>-1.03784258874179E-2</v>
      </c>
      <c r="I251" s="10">
        <v>-4.9879752879929302E-2</v>
      </c>
      <c r="J251" s="10">
        <v>2.9122901104784198E-2</v>
      </c>
      <c r="K251" t="s">
        <v>81</v>
      </c>
      <c r="L251">
        <v>10</v>
      </c>
      <c r="M251">
        <v>664</v>
      </c>
      <c r="N251" s="10">
        <f>F251*864/M251</f>
        <v>0.78929253782609732</v>
      </c>
    </row>
    <row r="252" spans="1:14" x14ac:dyDescent="0.25">
      <c r="A252" t="s">
        <v>21</v>
      </c>
      <c r="B252">
        <v>356222</v>
      </c>
      <c r="C252">
        <v>14</v>
      </c>
      <c r="D252" s="24">
        <v>140.04789336567526</v>
      </c>
      <c r="E252" s="24">
        <v>135.71428571428572</v>
      </c>
      <c r="F252">
        <v>0.64688920093980296</v>
      </c>
      <c r="G252" s="10">
        <v>-2.2541918745635101</v>
      </c>
      <c r="H252" s="10">
        <v>-0.11464129962691599</v>
      </c>
      <c r="I252" s="10">
        <v>-0.60514228298565398</v>
      </c>
      <c r="J252" s="10">
        <v>0.37585968373634598</v>
      </c>
      <c r="K252" t="s">
        <v>48</v>
      </c>
      <c r="L252">
        <v>29</v>
      </c>
      <c r="M252">
        <v>684</v>
      </c>
      <c r="N252" s="10">
        <f>F252*864/M252</f>
        <v>0.81712320118711945</v>
      </c>
    </row>
    <row r="253" spans="1:14" x14ac:dyDescent="0.25">
      <c r="A253" t="s">
        <v>21</v>
      </c>
      <c r="B253">
        <v>356547</v>
      </c>
      <c r="C253">
        <v>339</v>
      </c>
      <c r="D253" s="24">
        <v>140.04789336567526</v>
      </c>
      <c r="E253" s="24">
        <v>139.02064896755149</v>
      </c>
      <c r="F253">
        <v>0.64715801989398103</v>
      </c>
      <c r="G253" s="10">
        <v>-0.45861166377778401</v>
      </c>
      <c r="H253" s="10">
        <v>-2.3323585606356001E-2</v>
      </c>
      <c r="I253" s="10">
        <v>-0.12319678516164299</v>
      </c>
      <c r="J253" s="10">
        <v>7.6549613948931505E-2</v>
      </c>
      <c r="K253" t="s">
        <v>53</v>
      </c>
      <c r="L253">
        <v>24</v>
      </c>
      <c r="M253">
        <v>685</v>
      </c>
      <c r="N253" s="10">
        <f>F253*864/M253</f>
        <v>0.81626938567649576</v>
      </c>
    </row>
    <row r="254" spans="1:14" x14ac:dyDescent="0.25">
      <c r="A254" t="s">
        <v>21</v>
      </c>
      <c r="B254">
        <v>357973</v>
      </c>
      <c r="C254">
        <v>1765</v>
      </c>
      <c r="D254" s="24">
        <v>140.04789336567526</v>
      </c>
      <c r="E254" s="24">
        <v>140.01869688385244</v>
      </c>
      <c r="F254">
        <v>0.67009678620651703</v>
      </c>
      <c r="G254" s="10">
        <v>0.18737803130363101</v>
      </c>
      <c r="H254" s="10">
        <v>9.5294731884090992E-3</v>
      </c>
      <c r="I254" s="10">
        <v>-3.4312647401867E-2</v>
      </c>
      <c r="J254" s="10">
        <v>5.3371593778685798E-2</v>
      </c>
      <c r="K254" t="s">
        <v>49</v>
      </c>
      <c r="L254">
        <v>27</v>
      </c>
      <c r="M254">
        <v>693</v>
      </c>
      <c r="N254" s="10">
        <f>F254*864/M254</f>
        <v>0.8354453438418914</v>
      </c>
    </row>
    <row r="255" spans="1:14" x14ac:dyDescent="0.25">
      <c r="A255" t="s">
        <v>21</v>
      </c>
      <c r="B255">
        <v>356219</v>
      </c>
      <c r="C255">
        <v>11</v>
      </c>
      <c r="D255" s="24">
        <v>140.04789336567526</v>
      </c>
      <c r="E255" s="24">
        <v>135</v>
      </c>
      <c r="F255">
        <v>0.69554798416207397</v>
      </c>
      <c r="G255" s="10">
        <v>-2.17261094984572</v>
      </c>
      <c r="H255" s="10">
        <v>-0.110492343480039</v>
      </c>
      <c r="I255" s="10">
        <v>-0.66387909656504995</v>
      </c>
      <c r="J255" s="10">
        <v>0.44289440960503401</v>
      </c>
      <c r="K255" t="s">
        <v>36</v>
      </c>
      <c r="L255">
        <v>16</v>
      </c>
      <c r="M255">
        <v>708</v>
      </c>
      <c r="N255" s="10">
        <f>F255*864/M255</f>
        <v>0.84880431965541225</v>
      </c>
    </row>
    <row r="256" spans="1:14" x14ac:dyDescent="0.25">
      <c r="A256" t="s">
        <v>21</v>
      </c>
      <c r="B256">
        <v>356215</v>
      </c>
      <c r="C256">
        <v>7</v>
      </c>
      <c r="D256" s="24">
        <v>140.04789336567526</v>
      </c>
      <c r="E256" s="24">
        <v>140.71428571428569</v>
      </c>
      <c r="F256">
        <v>0.73206497713135898</v>
      </c>
      <c r="G256" s="10">
        <v>2.3826946686881301</v>
      </c>
      <c r="H256" s="10">
        <v>0.121176558444943</v>
      </c>
      <c r="I256" s="10">
        <v>-0.57250163594859005</v>
      </c>
      <c r="J256" s="10">
        <v>0.81485475283924302</v>
      </c>
      <c r="K256" t="s">
        <v>72</v>
      </c>
      <c r="L256">
        <v>21</v>
      </c>
      <c r="M256">
        <v>739</v>
      </c>
      <c r="N256" s="10">
        <f>F256*864/M256</f>
        <v>0.85589193537414632</v>
      </c>
    </row>
    <row r="257" spans="1:14" x14ac:dyDescent="0.25">
      <c r="A257" t="s">
        <v>21</v>
      </c>
      <c r="B257">
        <v>356285</v>
      </c>
      <c r="C257">
        <v>77</v>
      </c>
      <c r="D257" s="24">
        <v>140.04789336567526</v>
      </c>
      <c r="E257" s="24">
        <v>140.03896103896105</v>
      </c>
      <c r="F257">
        <v>0.73773168494416996</v>
      </c>
      <c r="G257" s="10">
        <v>-0.70271549694036495</v>
      </c>
      <c r="H257" s="10">
        <v>-3.5737959463971097E-2</v>
      </c>
      <c r="I257" s="10">
        <v>-0.24491592217090499</v>
      </c>
      <c r="J257" s="10">
        <v>0.173440003242851</v>
      </c>
      <c r="K257" t="s">
        <v>77</v>
      </c>
      <c r="L257">
        <v>22</v>
      </c>
      <c r="M257">
        <v>741</v>
      </c>
      <c r="N257" s="10">
        <f>F257*864/M257</f>
        <v>0.86018917110899173</v>
      </c>
    </row>
    <row r="258" spans="1:14" x14ac:dyDescent="0.25">
      <c r="A258" t="s">
        <v>21</v>
      </c>
      <c r="B258">
        <v>356257</v>
      </c>
      <c r="C258">
        <v>49</v>
      </c>
      <c r="D258" s="24">
        <v>140.04789336567526</v>
      </c>
      <c r="E258" s="24">
        <v>140.51020408163268</v>
      </c>
      <c r="F258">
        <v>0.74989364745082299</v>
      </c>
      <c r="G258" s="10">
        <v>0.83856453958423305</v>
      </c>
      <c r="H258" s="10">
        <v>4.2646825997244703E-2</v>
      </c>
      <c r="I258" s="10">
        <v>-0.21955997102891101</v>
      </c>
      <c r="J258" s="10">
        <v>0.304853623025438</v>
      </c>
      <c r="K258" t="s">
        <v>34</v>
      </c>
      <c r="L258">
        <v>39</v>
      </c>
      <c r="M258">
        <v>743</v>
      </c>
      <c r="N258" s="10">
        <f>F258*864/M258</f>
        <v>0.87201630066959768</v>
      </c>
    </row>
    <row r="259" spans="1:14" x14ac:dyDescent="0.25">
      <c r="A259" t="s">
        <v>21</v>
      </c>
      <c r="B259">
        <v>356236</v>
      </c>
      <c r="C259">
        <v>28</v>
      </c>
      <c r="D259" s="24">
        <v>140.04789336567526</v>
      </c>
      <c r="E259" s="24">
        <v>137.28571428571433</v>
      </c>
      <c r="F259">
        <v>0.75001404182075504</v>
      </c>
      <c r="G259" s="10">
        <v>-1.10870873996473</v>
      </c>
      <c r="H259" s="10">
        <v>-5.6385533233216399E-2</v>
      </c>
      <c r="I259" s="10">
        <v>-0.403235180024478</v>
      </c>
      <c r="J259" s="10">
        <v>0.29046411355798801</v>
      </c>
      <c r="K259" t="s">
        <v>41</v>
      </c>
      <c r="L259">
        <v>6</v>
      </c>
      <c r="M259">
        <v>744</v>
      </c>
      <c r="N259" s="10">
        <f>F259*864/M259</f>
        <v>0.87098404856603806</v>
      </c>
    </row>
    <row r="260" spans="1:14" x14ac:dyDescent="0.25">
      <c r="A260" t="s">
        <v>21</v>
      </c>
      <c r="B260">
        <v>356217</v>
      </c>
      <c r="C260">
        <v>9</v>
      </c>
      <c r="D260" s="24">
        <v>140.04789336567526</v>
      </c>
      <c r="E260" s="24">
        <v>136.66666666666663</v>
      </c>
      <c r="F260">
        <v>0.759731923147554</v>
      </c>
      <c r="G260" s="10">
        <v>-1.87701776110042</v>
      </c>
      <c r="H260" s="10">
        <v>-9.5459378584148297E-2</v>
      </c>
      <c r="I260" s="10">
        <v>-0.70722102045734903</v>
      </c>
      <c r="J260" s="10">
        <v>0.51630226328919904</v>
      </c>
      <c r="K260" t="s">
        <v>66</v>
      </c>
      <c r="L260">
        <v>34</v>
      </c>
      <c r="M260">
        <v>750</v>
      </c>
      <c r="N260" s="10">
        <f>F260*864/M260</f>
        <v>0.87521117546598226</v>
      </c>
    </row>
    <row r="261" spans="1:14" x14ac:dyDescent="0.25">
      <c r="A261" t="s">
        <v>21</v>
      </c>
      <c r="B261">
        <v>356355</v>
      </c>
      <c r="C261">
        <v>147</v>
      </c>
      <c r="D261" s="24">
        <v>140.04789336567526</v>
      </c>
      <c r="E261" s="24">
        <v>138.84353741496599</v>
      </c>
      <c r="F261">
        <v>0.76079142706508096</v>
      </c>
      <c r="G261" s="10">
        <v>-0.46241556054993699</v>
      </c>
      <c r="H261" s="10">
        <v>-2.3517040154074902E-2</v>
      </c>
      <c r="I261" s="10">
        <v>-0.17491719730674499</v>
      </c>
      <c r="J261" s="10">
        <v>0.127883116998595</v>
      </c>
      <c r="K261" t="s">
        <v>40</v>
      </c>
      <c r="L261">
        <v>5</v>
      </c>
      <c r="M261">
        <v>751</v>
      </c>
      <c r="N261" s="10">
        <f>F261*864/M261</f>
        <v>0.87526470437314241</v>
      </c>
    </row>
    <row r="262" spans="1:14" x14ac:dyDescent="0.25">
      <c r="A262" t="s">
        <v>21</v>
      </c>
      <c r="B262">
        <v>356222</v>
      </c>
      <c r="C262">
        <v>14</v>
      </c>
      <c r="D262" s="24">
        <v>140.04789336567526</v>
      </c>
      <c r="E262" s="24">
        <v>130.92857142857142</v>
      </c>
      <c r="F262">
        <v>0.76523155363111595</v>
      </c>
      <c r="G262" s="10">
        <v>-1.4694969716288599</v>
      </c>
      <c r="H262" s="10">
        <v>-7.4734118477785605E-2</v>
      </c>
      <c r="I262" s="10">
        <v>-0.56524736234944195</v>
      </c>
      <c r="J262" s="10">
        <v>0.41577912539387002</v>
      </c>
      <c r="K262" t="s">
        <v>52</v>
      </c>
      <c r="L262">
        <v>28</v>
      </c>
      <c r="M262">
        <v>754</v>
      </c>
      <c r="N262" s="10">
        <f>F262*864/M262</f>
        <v>0.87687010920064223</v>
      </c>
    </row>
    <row r="263" spans="1:14" x14ac:dyDescent="0.25">
      <c r="A263" t="s">
        <v>21</v>
      </c>
      <c r="B263">
        <v>356244</v>
      </c>
      <c r="C263">
        <v>36</v>
      </c>
      <c r="D263" s="24">
        <v>140.04789336567526</v>
      </c>
      <c r="E263" s="24">
        <v>140.05555555555554</v>
      </c>
      <c r="F263">
        <v>0.78631638266800596</v>
      </c>
      <c r="G263" s="10">
        <v>-0.83194721703976304</v>
      </c>
      <c r="H263" s="10">
        <v>-4.2310289225398499E-2</v>
      </c>
      <c r="I263" s="10">
        <v>-0.34820287426523799</v>
      </c>
      <c r="J263" s="10">
        <v>0.26358229581444198</v>
      </c>
      <c r="K263" t="s">
        <v>74</v>
      </c>
      <c r="L263">
        <v>12</v>
      </c>
      <c r="M263">
        <v>762</v>
      </c>
      <c r="N263" s="10">
        <f>F263*864/M263</f>
        <v>0.89157133152907764</v>
      </c>
    </row>
    <row r="264" spans="1:14" x14ac:dyDescent="0.25">
      <c r="A264" t="s">
        <v>21</v>
      </c>
      <c r="B264">
        <v>356458</v>
      </c>
      <c r="C264">
        <v>250</v>
      </c>
      <c r="D264" s="24">
        <v>140.04789336567526</v>
      </c>
      <c r="E264" s="24">
        <v>138.50800000000012</v>
      </c>
      <c r="F264">
        <v>0.79633486089516603</v>
      </c>
      <c r="G264" s="10">
        <v>-0.30127577651801102</v>
      </c>
      <c r="H264" s="10">
        <v>-1.5321963917920201E-2</v>
      </c>
      <c r="I264" s="10">
        <v>-0.131677052238241</v>
      </c>
      <c r="J264" s="10">
        <v>0.10103312440147701</v>
      </c>
      <c r="K264" t="s">
        <v>31</v>
      </c>
      <c r="L264">
        <v>52</v>
      </c>
      <c r="M264">
        <v>765</v>
      </c>
      <c r="N264" s="10">
        <f>F264*864/M264</f>
        <v>0.89938996054042275</v>
      </c>
    </row>
    <row r="265" spans="1:14" x14ac:dyDescent="0.25">
      <c r="A265" t="s">
        <v>21</v>
      </c>
      <c r="B265">
        <v>356216</v>
      </c>
      <c r="C265">
        <v>8</v>
      </c>
      <c r="D265" s="24">
        <v>140.04789336567526</v>
      </c>
      <c r="E265" s="24">
        <v>142.375</v>
      </c>
      <c r="F265">
        <v>0.80470693560070305</v>
      </c>
      <c r="G265" s="10">
        <v>1.6095698920311801</v>
      </c>
      <c r="H265" s="10">
        <v>8.1857798506504098E-2</v>
      </c>
      <c r="I265" s="10">
        <v>-0.56700636167382801</v>
      </c>
      <c r="J265" s="10">
        <v>0.73072195868683598</v>
      </c>
      <c r="K265" t="s">
        <v>78</v>
      </c>
      <c r="L265">
        <v>25</v>
      </c>
      <c r="M265">
        <v>771</v>
      </c>
      <c r="N265" s="10">
        <f>F265*864/M265</f>
        <v>0.90177275273541824</v>
      </c>
    </row>
    <row r="266" spans="1:14" x14ac:dyDescent="0.25">
      <c r="A266" t="s">
        <v>21</v>
      </c>
      <c r="B266">
        <v>356274</v>
      </c>
      <c r="C266">
        <v>66</v>
      </c>
      <c r="D266" s="24">
        <v>140.04789336567526</v>
      </c>
      <c r="E266" s="24">
        <v>138.78787878787881</v>
      </c>
      <c r="F266">
        <v>0.81223316386232403</v>
      </c>
      <c r="G266" s="10">
        <v>-0.53840959085436901</v>
      </c>
      <c r="H266" s="10">
        <v>-2.7381863950324999E-2</v>
      </c>
      <c r="I266" s="10">
        <v>-0.25330613092864901</v>
      </c>
      <c r="J266" s="10">
        <v>0.198542403027999</v>
      </c>
      <c r="K266" t="s">
        <v>57</v>
      </c>
      <c r="L266">
        <v>1</v>
      </c>
      <c r="M266">
        <v>779</v>
      </c>
      <c r="N266" s="10">
        <f>F266*864/M266</f>
        <v>0.90085937558029272</v>
      </c>
    </row>
    <row r="267" spans="1:14" x14ac:dyDescent="0.25">
      <c r="A267" t="s">
        <v>21</v>
      </c>
      <c r="B267">
        <v>356245</v>
      </c>
      <c r="C267">
        <v>37</v>
      </c>
      <c r="D267" s="24">
        <v>140.04789336567526</v>
      </c>
      <c r="E267" s="24">
        <v>138.16216216216213</v>
      </c>
      <c r="F267">
        <v>0.84196195660488105</v>
      </c>
      <c r="G267" s="10">
        <v>0.60356248946114499</v>
      </c>
      <c r="H267" s="10">
        <v>3.0695340968330199E-2</v>
      </c>
      <c r="I267" s="10">
        <v>-0.27104179586653598</v>
      </c>
      <c r="J267" s="10">
        <v>0.33243247780319701</v>
      </c>
      <c r="K267" t="s">
        <v>64</v>
      </c>
      <c r="L267">
        <v>20</v>
      </c>
      <c r="M267">
        <v>792</v>
      </c>
      <c r="N267" s="10">
        <f>F267*864/M267</f>
        <v>0.91850395265987028</v>
      </c>
    </row>
    <row r="268" spans="1:14" x14ac:dyDescent="0.25">
      <c r="A268" t="s">
        <v>21</v>
      </c>
      <c r="B268">
        <v>356255</v>
      </c>
      <c r="C268">
        <v>47</v>
      </c>
      <c r="D268" s="24">
        <v>140.04789336567526</v>
      </c>
      <c r="E268" s="24">
        <v>138.93617021276597</v>
      </c>
      <c r="F268">
        <v>0.88115308298360095</v>
      </c>
      <c r="G268" s="10">
        <v>-0.40155553118519199</v>
      </c>
      <c r="H268" s="10">
        <v>-2.0421885327034602E-2</v>
      </c>
      <c r="I268" s="10">
        <v>-0.28814152535397802</v>
      </c>
      <c r="J268" s="10">
        <v>0.24729775470200599</v>
      </c>
      <c r="K268" t="s">
        <v>63</v>
      </c>
      <c r="L268">
        <v>30</v>
      </c>
      <c r="M268">
        <v>806</v>
      </c>
      <c r="N268" s="10">
        <f>F268*864/M268</f>
        <v>0.94456112121319014</v>
      </c>
    </row>
    <row r="269" spans="1:14" x14ac:dyDescent="0.25">
      <c r="A269" t="s">
        <v>21</v>
      </c>
      <c r="B269">
        <v>356415</v>
      </c>
      <c r="C269">
        <v>207</v>
      </c>
      <c r="D269" s="24">
        <v>140.04789336567526</v>
      </c>
      <c r="E269" s="24">
        <v>140.25603864734279</v>
      </c>
      <c r="F269">
        <v>0.91665389570650002</v>
      </c>
      <c r="G269" s="10">
        <v>-0.13428803341995199</v>
      </c>
      <c r="H269" s="10">
        <v>-6.82947838173701E-3</v>
      </c>
      <c r="I269" s="10">
        <v>-0.13473755079396799</v>
      </c>
      <c r="J269" s="10">
        <v>0.12107859403033901</v>
      </c>
      <c r="K269" t="s">
        <v>35</v>
      </c>
      <c r="L269">
        <v>45</v>
      </c>
      <c r="M269">
        <v>827</v>
      </c>
      <c r="N269" s="10">
        <f>F269*864/M269</f>
        <v>0.95766501316858044</v>
      </c>
    </row>
    <row r="270" spans="1:14" x14ac:dyDescent="0.25">
      <c r="A270" t="s">
        <v>21</v>
      </c>
      <c r="B270">
        <v>358857</v>
      </c>
      <c r="C270">
        <v>2649</v>
      </c>
      <c r="D270" s="24">
        <v>140.04789336567526</v>
      </c>
      <c r="E270" s="24">
        <v>139.8323895809736</v>
      </c>
      <c r="F270">
        <v>0.94903382342860299</v>
      </c>
      <c r="G270" s="10">
        <v>-2.29637845624917E-2</v>
      </c>
      <c r="H270" s="10">
        <v>-1.1678678005729E-3</v>
      </c>
      <c r="I270" s="10">
        <v>-3.6977826500075001E-2</v>
      </c>
      <c r="J270" s="10">
        <v>3.4642090898891198E-2</v>
      </c>
      <c r="K270" t="s">
        <v>84</v>
      </c>
      <c r="L270">
        <v>35</v>
      </c>
      <c r="M270">
        <v>844</v>
      </c>
      <c r="N270" s="10">
        <f>F270*864/M270</f>
        <v>0.9715227765904183</v>
      </c>
    </row>
    <row r="271" spans="1:14" x14ac:dyDescent="0.25">
      <c r="A271" t="s">
        <v>21</v>
      </c>
      <c r="B271">
        <v>356368</v>
      </c>
      <c r="C271">
        <v>160</v>
      </c>
      <c r="D271" s="24">
        <v>140.04789336567526</v>
      </c>
      <c r="E271" s="24">
        <v>139.31875000000002</v>
      </c>
      <c r="F271">
        <v>0.99655759813262901</v>
      </c>
      <c r="G271" s="10">
        <v>-6.2816259804930599E-3</v>
      </c>
      <c r="H271" s="10">
        <v>-3.1946427200722403E-4</v>
      </c>
      <c r="I271" s="10">
        <v>-0.145446132956146</v>
      </c>
      <c r="J271" s="10">
        <v>0.14480720441213199</v>
      </c>
      <c r="K271" t="s">
        <v>42</v>
      </c>
      <c r="L271">
        <v>4</v>
      </c>
      <c r="M271">
        <v>863</v>
      </c>
      <c r="N271" s="10">
        <f>F271*864/M271</f>
        <v>0.99771235780601564</v>
      </c>
    </row>
    <row r="272" spans="1:14" x14ac:dyDescent="0.25">
      <c r="A272" t="s">
        <v>14</v>
      </c>
      <c r="B272">
        <v>380037</v>
      </c>
      <c r="C272">
        <v>112</v>
      </c>
      <c r="D272" s="24">
        <v>31.908276633546169</v>
      </c>
      <c r="E272" s="24">
        <v>21.741071428571438</v>
      </c>
      <c r="F272" s="23">
        <v>4.3683715557730997E-49</v>
      </c>
      <c r="G272" s="10">
        <v>-10.441806187825801</v>
      </c>
      <c r="H272" s="10">
        <v>-0.926266848915686</v>
      </c>
      <c r="I272" s="10">
        <v>-1.0495283816802701</v>
      </c>
      <c r="J272" s="10">
        <v>-0.80300531616658799</v>
      </c>
      <c r="K272" t="s">
        <v>28</v>
      </c>
      <c r="L272">
        <v>46</v>
      </c>
      <c r="M272">
        <v>3</v>
      </c>
      <c r="N272" s="8">
        <f>F272*864/M272</f>
        <v>1.2580910080626529E-46</v>
      </c>
    </row>
    <row r="273" spans="1:14" x14ac:dyDescent="0.25">
      <c r="A273" t="s">
        <v>14</v>
      </c>
      <c r="B273">
        <v>380028</v>
      </c>
      <c r="C273">
        <v>103</v>
      </c>
      <c r="D273" s="24">
        <v>31.908276633546169</v>
      </c>
      <c r="E273" s="24">
        <v>27.349514563106791</v>
      </c>
      <c r="F273" s="23">
        <v>2.278347515809E-17</v>
      </c>
      <c r="G273" s="10">
        <v>-6.2691100787427398</v>
      </c>
      <c r="H273" s="10">
        <v>-0.55611727834136504</v>
      </c>
      <c r="I273" s="10">
        <v>-0.68466584997832003</v>
      </c>
      <c r="J273" s="10">
        <v>-0.427568706709747</v>
      </c>
      <c r="K273" t="s">
        <v>27</v>
      </c>
      <c r="L273">
        <v>37</v>
      </c>
      <c r="M273">
        <v>14</v>
      </c>
      <c r="N273" s="8">
        <f>F273*864/M273</f>
        <v>1.4060658954706971E-15</v>
      </c>
    </row>
    <row r="274" spans="1:14" x14ac:dyDescent="0.25">
      <c r="A274" t="s">
        <v>14</v>
      </c>
      <c r="B274">
        <v>380190</v>
      </c>
      <c r="C274">
        <v>265</v>
      </c>
      <c r="D274" s="24">
        <v>31.908276633546169</v>
      </c>
      <c r="E274" s="24">
        <v>30.015094339622646</v>
      </c>
      <c r="F274" s="23">
        <v>4.9087183032557298E-10</v>
      </c>
      <c r="G274" s="10">
        <v>-2.8737472466852001</v>
      </c>
      <c r="H274" s="10">
        <v>-0.254923023745595</v>
      </c>
      <c r="I274" s="10">
        <v>-0.33522312972060098</v>
      </c>
      <c r="J274" s="10">
        <v>-0.17462291777129099</v>
      </c>
      <c r="K274" t="s">
        <v>31</v>
      </c>
      <c r="L274">
        <v>52</v>
      </c>
      <c r="M274">
        <v>18</v>
      </c>
      <c r="N274" s="8">
        <f>F274*864/M274</f>
        <v>2.3561847855627503E-8</v>
      </c>
    </row>
    <row r="275" spans="1:14" x14ac:dyDescent="0.25">
      <c r="A275" t="s">
        <v>14</v>
      </c>
      <c r="B275">
        <v>380051</v>
      </c>
      <c r="C275">
        <v>126</v>
      </c>
      <c r="D275" s="24">
        <v>31.908276633546169</v>
      </c>
      <c r="E275" s="24">
        <v>28.150793650793656</v>
      </c>
      <c r="F275" s="23">
        <v>1.78064425044285E-9</v>
      </c>
      <c r="G275" s="10">
        <v>-4.0376722065368096</v>
      </c>
      <c r="H275" s="10">
        <v>-0.35817193351661802</v>
      </c>
      <c r="I275" s="10">
        <v>-0.47484599402779198</v>
      </c>
      <c r="J275" s="10">
        <v>-0.241497873013302</v>
      </c>
      <c r="K275" t="s">
        <v>33</v>
      </c>
      <c r="L275">
        <v>40</v>
      </c>
      <c r="M275">
        <v>22</v>
      </c>
      <c r="N275" s="8">
        <f>F275*864/M275</f>
        <v>6.9930756017391937E-8</v>
      </c>
    </row>
    <row r="276" spans="1:14" x14ac:dyDescent="0.25">
      <c r="A276" t="s">
        <v>14</v>
      </c>
      <c r="B276">
        <v>380030</v>
      </c>
      <c r="C276">
        <v>105</v>
      </c>
      <c r="D276" s="24">
        <v>31.908276633546169</v>
      </c>
      <c r="E276" s="24">
        <v>28.447619047619039</v>
      </c>
      <c r="F276" s="23">
        <v>1.5080097771375899E-6</v>
      </c>
      <c r="G276" s="10">
        <v>-3.5218669236992501</v>
      </c>
      <c r="H276" s="10">
        <v>-0.31241612026054399</v>
      </c>
      <c r="I276" s="10">
        <v>-0.43971192019388999</v>
      </c>
      <c r="J276" s="10">
        <v>-0.185120320330352</v>
      </c>
      <c r="K276" t="s">
        <v>29</v>
      </c>
      <c r="L276">
        <v>3</v>
      </c>
      <c r="M276">
        <v>45</v>
      </c>
      <c r="N276" s="8">
        <f>F276*864/M276</f>
        <v>2.8953787721041728E-5</v>
      </c>
    </row>
    <row r="277" spans="1:14" x14ac:dyDescent="0.25">
      <c r="A277" t="s">
        <v>14</v>
      </c>
      <c r="B277">
        <v>380082</v>
      </c>
      <c r="C277">
        <v>157</v>
      </c>
      <c r="D277" s="24">
        <v>31.908276633546169</v>
      </c>
      <c r="E277" s="24">
        <v>29.885350318471339</v>
      </c>
      <c r="F277" s="23">
        <v>1.78319291240969E-6</v>
      </c>
      <c r="G277" s="10">
        <v>-2.8604315701192098</v>
      </c>
      <c r="H277" s="10">
        <v>-0.25374182295025599</v>
      </c>
      <c r="I277" s="10">
        <v>-0.35785797026726301</v>
      </c>
      <c r="J277" s="10">
        <v>-0.149625675631502</v>
      </c>
      <c r="K277" t="s">
        <v>40</v>
      </c>
      <c r="L277">
        <v>5</v>
      </c>
      <c r="M277">
        <v>47</v>
      </c>
      <c r="N277" s="8">
        <f>F277*864/M277</f>
        <v>3.2780397368552601E-5</v>
      </c>
    </row>
    <row r="278" spans="1:14" x14ac:dyDescent="0.25">
      <c r="A278" t="s">
        <v>14</v>
      </c>
      <c r="B278">
        <v>380056</v>
      </c>
      <c r="C278">
        <v>131</v>
      </c>
      <c r="D278" s="24">
        <v>31.908276633546169</v>
      </c>
      <c r="E278" s="24">
        <v>29.687022900763349</v>
      </c>
      <c r="F278" s="23">
        <v>2.33209067289713E-6</v>
      </c>
      <c r="G278" s="10">
        <v>-3.0959819189562499</v>
      </c>
      <c r="H278" s="10">
        <v>-0.274636912885382</v>
      </c>
      <c r="I278" s="10">
        <v>-0.38862201689305298</v>
      </c>
      <c r="J278" s="10">
        <v>-0.16065180887477201</v>
      </c>
      <c r="K278" t="s">
        <v>39</v>
      </c>
      <c r="L278">
        <v>38</v>
      </c>
      <c r="M278">
        <v>48</v>
      </c>
      <c r="N278" s="8">
        <f>F278*864/M278</f>
        <v>4.1977632112148338E-5</v>
      </c>
    </row>
    <row r="279" spans="1:14" x14ac:dyDescent="0.25">
      <c r="A279" t="s">
        <v>14</v>
      </c>
      <c r="B279">
        <v>379934</v>
      </c>
      <c r="C279">
        <v>9</v>
      </c>
      <c r="D279" s="24">
        <v>31.908276633546169</v>
      </c>
      <c r="E279" s="24">
        <v>22</v>
      </c>
      <c r="F279" s="23">
        <v>8.9216357377374792E-6</v>
      </c>
      <c r="G279" s="10">
        <v>-11.1065619592116</v>
      </c>
      <c r="H279" s="10">
        <v>-0.98523569229263197</v>
      </c>
      <c r="I279" s="10">
        <v>-1.4199710087095401</v>
      </c>
      <c r="J279" s="10">
        <v>-0.55050037587888101</v>
      </c>
      <c r="K279" t="s">
        <v>44</v>
      </c>
      <c r="L279">
        <v>14</v>
      </c>
      <c r="M279">
        <v>57</v>
      </c>
      <c r="N279" s="8">
        <f>F279*864/M279</f>
        <v>1.3523321539307337E-4</v>
      </c>
    </row>
    <row r="280" spans="1:14" x14ac:dyDescent="0.25">
      <c r="A280" t="s">
        <v>14</v>
      </c>
      <c r="B280">
        <v>380156</v>
      </c>
      <c r="C280">
        <v>231</v>
      </c>
      <c r="D280" s="24">
        <v>31.908276633546169</v>
      </c>
      <c r="E280" s="24">
        <v>29.632034632034642</v>
      </c>
      <c r="F280" s="23">
        <v>1.1756971205708201E-5</v>
      </c>
      <c r="G280" s="10">
        <v>-2.16343501727486</v>
      </c>
      <c r="H280" s="10">
        <v>-0.19191297944436</v>
      </c>
      <c r="I280" s="10">
        <v>-0.27774902076798202</v>
      </c>
      <c r="J280" s="10">
        <v>-0.106076938119283</v>
      </c>
      <c r="K280" t="s">
        <v>32</v>
      </c>
      <c r="L280">
        <v>41</v>
      </c>
      <c r="M280">
        <v>61</v>
      </c>
      <c r="N280" s="8">
        <f>F280*864/M280</f>
        <v>1.6652496920871945E-4</v>
      </c>
    </row>
    <row r="281" spans="1:14" x14ac:dyDescent="0.25">
      <c r="A281" t="s">
        <v>14</v>
      </c>
      <c r="B281">
        <v>379935</v>
      </c>
      <c r="C281">
        <v>10</v>
      </c>
      <c r="D281" s="24">
        <v>31.908276633546169</v>
      </c>
      <c r="E281" s="24">
        <v>24.7</v>
      </c>
      <c r="F281" s="23">
        <v>1.24379769170316E-5</v>
      </c>
      <c r="G281" s="10">
        <v>-10.365889109196001</v>
      </c>
      <c r="H281" s="10">
        <v>-0.91953243228967896</v>
      </c>
      <c r="I281" s="10">
        <v>-1.33196335025213</v>
      </c>
      <c r="J281" s="10">
        <v>-0.50710151432403305</v>
      </c>
      <c r="K281" t="s">
        <v>38</v>
      </c>
      <c r="L281">
        <v>51</v>
      </c>
      <c r="M281">
        <v>63</v>
      </c>
      <c r="N281" s="8">
        <f>F281*864/M281</f>
        <v>1.7057796914786197E-4</v>
      </c>
    </row>
    <row r="282" spans="1:14" x14ac:dyDescent="0.25">
      <c r="A282" t="s">
        <v>14</v>
      </c>
      <c r="B282">
        <v>380142</v>
      </c>
      <c r="C282">
        <v>217</v>
      </c>
      <c r="D282" s="24">
        <v>31.908276633546169</v>
      </c>
      <c r="E282" s="24">
        <v>30.230414746543786</v>
      </c>
      <c r="F282">
        <v>3.09636445052521E-4</v>
      </c>
      <c r="G282" s="10">
        <v>-1.8415341840883199</v>
      </c>
      <c r="H282" s="10">
        <v>-0.16335795121885699</v>
      </c>
      <c r="I282" s="10">
        <v>-0.252119727970264</v>
      </c>
      <c r="J282" s="10">
        <v>-7.4596174464455794E-2</v>
      </c>
      <c r="K282" t="s">
        <v>35</v>
      </c>
      <c r="L282">
        <v>45</v>
      </c>
      <c r="M282">
        <v>99</v>
      </c>
      <c r="N282" s="8">
        <f>F282*864/M282</f>
        <v>2.7022817022765468E-3</v>
      </c>
    </row>
    <row r="283" spans="1:14" x14ac:dyDescent="0.25">
      <c r="A283" t="s">
        <v>14</v>
      </c>
      <c r="B283">
        <v>381833</v>
      </c>
      <c r="C283">
        <v>1908</v>
      </c>
      <c r="D283" s="24">
        <v>31.908276633546169</v>
      </c>
      <c r="E283" s="24">
        <v>31.147274633123661</v>
      </c>
      <c r="F283">
        <v>3.3310827092248999E-4</v>
      </c>
      <c r="G283" s="10">
        <v>-0.61853662433561896</v>
      </c>
      <c r="H283" s="10">
        <v>-5.4868856944498799E-2</v>
      </c>
      <c r="I283" s="10">
        <v>-8.4840229121178307E-2</v>
      </c>
      <c r="J283" s="10">
        <v>-2.4897484768595299E-2</v>
      </c>
      <c r="K283" t="s">
        <v>49</v>
      </c>
      <c r="L283">
        <v>27</v>
      </c>
      <c r="M283">
        <v>102</v>
      </c>
      <c r="N283" s="8">
        <f>F283*864/M283</f>
        <v>2.8216230007552094E-3</v>
      </c>
    </row>
    <row r="284" spans="1:14" x14ac:dyDescent="0.25">
      <c r="A284" t="s">
        <v>14</v>
      </c>
      <c r="B284">
        <v>379938</v>
      </c>
      <c r="C284">
        <v>13</v>
      </c>
      <c r="D284" s="24">
        <v>31.908276633546169</v>
      </c>
      <c r="E284" s="24">
        <v>25.999999999999996</v>
      </c>
      <c r="F284">
        <v>4.7705089919740899E-4</v>
      </c>
      <c r="G284" s="10">
        <v>-7.2681287235849004</v>
      </c>
      <c r="H284" s="10">
        <v>-0.64473775601735395</v>
      </c>
      <c r="I284" s="10">
        <v>-1.0064713115071799</v>
      </c>
      <c r="J284" s="10">
        <v>-0.28300420053077602</v>
      </c>
      <c r="K284" t="s">
        <v>36</v>
      </c>
      <c r="L284">
        <v>16</v>
      </c>
      <c r="M284">
        <v>108</v>
      </c>
      <c r="N284" s="8">
        <f>F284*864/M284</f>
        <v>3.8164071935792719E-3</v>
      </c>
    </row>
    <row r="285" spans="1:14" x14ac:dyDescent="0.25">
      <c r="A285" t="s">
        <v>14</v>
      </c>
      <c r="B285">
        <v>380047</v>
      </c>
      <c r="C285">
        <v>122</v>
      </c>
      <c r="D285" s="24">
        <v>31.908276633546169</v>
      </c>
      <c r="E285" s="24">
        <v>28.409836065573764</v>
      </c>
      <c r="F285">
        <v>9.7993896586309791E-4</v>
      </c>
      <c r="G285" s="10">
        <v>-2.2389279260039201</v>
      </c>
      <c r="H285" s="10">
        <v>-0.198609769006069</v>
      </c>
      <c r="I285" s="10">
        <v>-0.31670397867537398</v>
      </c>
      <c r="J285" s="10">
        <v>-8.0515559334781897E-2</v>
      </c>
      <c r="K285" t="s">
        <v>54</v>
      </c>
      <c r="L285">
        <v>43</v>
      </c>
      <c r="M285">
        <v>118</v>
      </c>
      <c r="N285" s="8">
        <f>F285*864/M285</f>
        <v>7.1751463263196322E-3</v>
      </c>
    </row>
    <row r="286" spans="1:14" x14ac:dyDescent="0.25">
      <c r="A286" t="s">
        <v>14</v>
      </c>
      <c r="B286">
        <v>379941</v>
      </c>
      <c r="C286">
        <v>16</v>
      </c>
      <c r="D286" s="24">
        <v>31.908276633546169</v>
      </c>
      <c r="E286" s="24">
        <v>26.125</v>
      </c>
      <c r="F286">
        <v>1.3625599079881601E-3</v>
      </c>
      <c r="G286" s="10">
        <v>-6.0058747818124703</v>
      </c>
      <c r="H286" s="10">
        <v>-0.53276632500756804</v>
      </c>
      <c r="I286" s="10">
        <v>-0.85882592848831996</v>
      </c>
      <c r="J286" s="10">
        <v>-0.20670672153216901</v>
      </c>
      <c r="K286" t="s">
        <v>52</v>
      </c>
      <c r="L286">
        <v>28</v>
      </c>
      <c r="M286">
        <v>124</v>
      </c>
      <c r="N286" s="8">
        <f>F286*864/M286</f>
        <v>9.4939658104981478E-3</v>
      </c>
    </row>
    <row r="287" spans="1:14" x14ac:dyDescent="0.25">
      <c r="A287" t="s">
        <v>14</v>
      </c>
      <c r="B287">
        <v>380147</v>
      </c>
      <c r="C287">
        <v>222</v>
      </c>
      <c r="D287" s="24">
        <v>31.908276633546169</v>
      </c>
      <c r="E287" s="24">
        <v>32.792792792792802</v>
      </c>
      <c r="F287">
        <v>1.83203808786979E-3</v>
      </c>
      <c r="G287" s="10">
        <v>-1.5694359798661099</v>
      </c>
      <c r="H287" s="10">
        <v>-0.139220791259309</v>
      </c>
      <c r="I287" s="10">
        <v>-0.226784694072862</v>
      </c>
      <c r="J287" s="10">
        <v>-5.1656888444977803E-2</v>
      </c>
      <c r="K287" t="s">
        <v>71</v>
      </c>
      <c r="L287">
        <v>33</v>
      </c>
      <c r="M287">
        <v>129</v>
      </c>
      <c r="N287" s="13">
        <f>F287*864/M287</f>
        <v>1.2270394635034872E-2</v>
      </c>
    </row>
    <row r="288" spans="1:14" x14ac:dyDescent="0.25">
      <c r="A288" t="s">
        <v>14</v>
      </c>
      <c r="B288">
        <v>379976</v>
      </c>
      <c r="C288">
        <v>51</v>
      </c>
      <c r="D288" s="24">
        <v>31.908276633546169</v>
      </c>
      <c r="E288" s="24">
        <v>31.039215686274503</v>
      </c>
      <c r="F288">
        <v>2.7180427109584201E-3</v>
      </c>
      <c r="G288" s="10">
        <v>-3.1492285879002</v>
      </c>
      <c r="H288" s="10">
        <v>-0.27936029343578</v>
      </c>
      <c r="I288" s="10">
        <v>-0.46199606867028697</v>
      </c>
      <c r="J288" s="10">
        <v>-9.6724518205813001E-2</v>
      </c>
      <c r="K288" t="s">
        <v>47</v>
      </c>
      <c r="L288">
        <v>8</v>
      </c>
      <c r="M288">
        <v>136</v>
      </c>
      <c r="N288" s="13">
        <f>F288*864/M288</f>
        <v>1.726756545785349E-2</v>
      </c>
    </row>
    <row r="289" spans="1:14" x14ac:dyDescent="0.25">
      <c r="A289" t="s">
        <v>14</v>
      </c>
      <c r="B289">
        <v>379930</v>
      </c>
      <c r="C289">
        <v>5</v>
      </c>
      <c r="D289" s="24">
        <v>31.908276633546169</v>
      </c>
      <c r="E289" s="24">
        <v>20.399999999999999</v>
      </c>
      <c r="F289">
        <v>3.5499078655178398E-3</v>
      </c>
      <c r="G289" s="10">
        <v>-9.7809843174935391</v>
      </c>
      <c r="H289" s="10">
        <v>-0.86764697218959896</v>
      </c>
      <c r="I289" s="10">
        <v>-1.45090212387964</v>
      </c>
      <c r="J289" s="10">
        <v>-0.284391820494378</v>
      </c>
      <c r="K289" t="s">
        <v>55</v>
      </c>
      <c r="L289">
        <v>47</v>
      </c>
      <c r="M289">
        <v>144</v>
      </c>
      <c r="N289" s="13">
        <f>F289*864/M289</f>
        <v>2.129944719310704E-2</v>
      </c>
    </row>
    <row r="290" spans="1:14" x14ac:dyDescent="0.25">
      <c r="A290" t="s">
        <v>14</v>
      </c>
      <c r="B290">
        <v>381786</v>
      </c>
      <c r="C290">
        <v>1861</v>
      </c>
      <c r="D290" s="24">
        <v>31.908276633546169</v>
      </c>
      <c r="E290" s="24">
        <v>31.585169263836637</v>
      </c>
      <c r="F290">
        <v>3.9486529553475602E-3</v>
      </c>
      <c r="G290" s="10">
        <v>-0.50312183926700704</v>
      </c>
      <c r="H290" s="10">
        <v>-4.4630696289125998E-2</v>
      </c>
      <c r="I290" s="10">
        <v>-7.4980070202889798E-2</v>
      </c>
      <c r="J290" s="10">
        <v>-1.42813223756311E-2</v>
      </c>
      <c r="K290" t="s">
        <v>59</v>
      </c>
      <c r="L290">
        <v>11</v>
      </c>
      <c r="M290">
        <v>146</v>
      </c>
      <c r="N290" s="13">
        <f>F290*864/M290</f>
        <v>2.3367370913837619E-2</v>
      </c>
    </row>
    <row r="291" spans="1:14" x14ac:dyDescent="0.25">
      <c r="A291" t="s">
        <v>14</v>
      </c>
      <c r="B291">
        <v>379932</v>
      </c>
      <c r="C291">
        <v>7</v>
      </c>
      <c r="D291" s="24">
        <v>31.908276633546169</v>
      </c>
      <c r="E291" s="24">
        <v>27.285714285714285</v>
      </c>
      <c r="F291">
        <v>4.5854461319309401E-3</v>
      </c>
      <c r="G291" s="10">
        <v>-8.0376183047023897</v>
      </c>
      <c r="H291" s="10">
        <v>-0.71299727709593796</v>
      </c>
      <c r="I291" s="10">
        <v>-1.2059565457739301</v>
      </c>
      <c r="J291" s="10">
        <v>-0.22003800841412799</v>
      </c>
      <c r="K291" t="s">
        <v>61</v>
      </c>
      <c r="L291">
        <v>49</v>
      </c>
      <c r="M291">
        <v>148</v>
      </c>
      <c r="N291" s="13">
        <f>F291*864/M291</f>
        <v>2.6769090932353596E-2</v>
      </c>
    </row>
    <row r="292" spans="1:14" x14ac:dyDescent="0.25">
      <c r="A292" t="s">
        <v>14</v>
      </c>
      <c r="B292">
        <v>379948</v>
      </c>
      <c r="C292">
        <v>23</v>
      </c>
      <c r="D292" s="24">
        <v>31.908276633546169</v>
      </c>
      <c r="E292" s="24">
        <v>28.173913043478258</v>
      </c>
      <c r="F292">
        <v>2.2340918802681301E-2</v>
      </c>
      <c r="G292" s="10">
        <v>-3.5733325521724502</v>
      </c>
      <c r="H292" s="10">
        <v>-0.31698150910776401</v>
      </c>
      <c r="I292" s="10">
        <v>-0.588928995982406</v>
      </c>
      <c r="J292" s="10">
        <v>-4.50340222378895E-2</v>
      </c>
      <c r="K292" t="s">
        <v>62</v>
      </c>
      <c r="L292">
        <v>17</v>
      </c>
      <c r="M292">
        <v>208</v>
      </c>
      <c r="N292" s="13">
        <f>F292*864/M292</f>
        <v>9.2800739641906951E-2</v>
      </c>
    </row>
    <row r="293" spans="1:14" x14ac:dyDescent="0.25">
      <c r="A293" t="s">
        <v>14</v>
      </c>
      <c r="B293">
        <v>379980</v>
      </c>
      <c r="C293">
        <v>55</v>
      </c>
      <c r="D293" s="24">
        <v>31.908276633546169</v>
      </c>
      <c r="E293" s="24">
        <v>31.527272727272731</v>
      </c>
      <c r="F293">
        <v>2.24650124795539E-2</v>
      </c>
      <c r="G293" s="10">
        <v>-2.3087735343507201</v>
      </c>
      <c r="H293" s="10">
        <v>-0.204805600492731</v>
      </c>
      <c r="I293" s="10">
        <v>-0.38067652728486601</v>
      </c>
      <c r="J293" s="10">
        <v>-2.8934673706523101E-2</v>
      </c>
      <c r="K293" t="s">
        <v>67</v>
      </c>
      <c r="L293">
        <v>13</v>
      </c>
      <c r="M293">
        <v>209</v>
      </c>
      <c r="N293" s="13">
        <f>F293*864/M293</f>
        <v>9.2869716661887883E-2</v>
      </c>
    </row>
    <row r="294" spans="1:14" x14ac:dyDescent="0.25">
      <c r="A294" t="s">
        <v>14</v>
      </c>
      <c r="B294">
        <v>380092</v>
      </c>
      <c r="C294">
        <v>167</v>
      </c>
      <c r="D294" s="24">
        <v>31.908276633546169</v>
      </c>
      <c r="E294" s="24">
        <v>30.718562874251496</v>
      </c>
      <c r="F294">
        <v>2.50360592749709E-2</v>
      </c>
      <c r="G294" s="10">
        <v>-1.3010990031731</v>
      </c>
      <c r="H294" s="10">
        <v>-0.115417280507807</v>
      </c>
      <c r="I294" s="10">
        <v>-0.21636702314738099</v>
      </c>
      <c r="J294" s="10">
        <v>-1.44675378707985E-2</v>
      </c>
      <c r="K294" t="s">
        <v>42</v>
      </c>
      <c r="L294">
        <v>4</v>
      </c>
      <c r="M294">
        <v>215</v>
      </c>
      <c r="N294" s="10">
        <f>F294*864/M294</f>
        <v>0.10061002424918539</v>
      </c>
    </row>
    <row r="295" spans="1:14" x14ac:dyDescent="0.25">
      <c r="A295" t="s">
        <v>14</v>
      </c>
      <c r="B295">
        <v>381493</v>
      </c>
      <c r="C295">
        <v>1568</v>
      </c>
      <c r="D295" s="24">
        <v>31.908276633546169</v>
      </c>
      <c r="E295" s="24">
        <v>32.105867346938787</v>
      </c>
      <c r="F295">
        <v>2.6564885781278899E-2</v>
      </c>
      <c r="G295" s="10">
        <v>-0.42130708911975701</v>
      </c>
      <c r="H295" s="10">
        <v>-3.7373111782064303E-2</v>
      </c>
      <c r="I295" s="10">
        <v>-7.0400405520975706E-2</v>
      </c>
      <c r="J295" s="10">
        <v>-4.3458180434393801E-3</v>
      </c>
      <c r="K295" t="s">
        <v>30</v>
      </c>
      <c r="L295">
        <v>26</v>
      </c>
      <c r="M295">
        <v>219</v>
      </c>
      <c r="N295" s="10">
        <f>F295*864/M295</f>
        <v>0.10480393294531949</v>
      </c>
    </row>
    <row r="296" spans="1:14" x14ac:dyDescent="0.25">
      <c r="A296" t="s">
        <v>14</v>
      </c>
      <c r="B296">
        <v>379993</v>
      </c>
      <c r="C296">
        <v>68</v>
      </c>
      <c r="D296" s="24">
        <v>31.908276633546169</v>
      </c>
      <c r="E296" s="24">
        <v>30.132352941176475</v>
      </c>
      <c r="F296">
        <v>2.8247102240759998E-2</v>
      </c>
      <c r="G296" s="10">
        <v>-1.9957936662699001</v>
      </c>
      <c r="H296" s="10">
        <v>-0.17704192905791799</v>
      </c>
      <c r="I296" s="10">
        <v>-0.33520974881140098</v>
      </c>
      <c r="J296" s="10">
        <v>-1.88741093046009E-2</v>
      </c>
      <c r="K296" t="s">
        <v>57</v>
      </c>
      <c r="L296">
        <v>1</v>
      </c>
      <c r="M296">
        <v>222</v>
      </c>
      <c r="N296" s="10">
        <f>F296*864/M296</f>
        <v>0.10993466818025513</v>
      </c>
    </row>
    <row r="297" spans="1:14" x14ac:dyDescent="0.25">
      <c r="A297" t="s">
        <v>14</v>
      </c>
      <c r="B297">
        <v>379934</v>
      </c>
      <c r="C297">
        <v>9</v>
      </c>
      <c r="D297" s="24">
        <v>31.908276633546169</v>
      </c>
      <c r="E297" s="24">
        <v>26.888888888888889</v>
      </c>
      <c r="F297">
        <v>3.1366968013363701E-2</v>
      </c>
      <c r="G297" s="10">
        <v>-5.3818705445350998</v>
      </c>
      <c r="H297" s="10">
        <v>-0.47741244961722701</v>
      </c>
      <c r="I297" s="10">
        <v>-0.91214290614184401</v>
      </c>
      <c r="J297" s="10">
        <v>-4.2681993081824299E-2</v>
      </c>
      <c r="K297" t="s">
        <v>73</v>
      </c>
      <c r="L297">
        <v>48</v>
      </c>
      <c r="M297">
        <v>229</v>
      </c>
      <c r="N297" s="10">
        <f>F297*864/M297</f>
        <v>0.11834524176221065</v>
      </c>
    </row>
    <row r="298" spans="1:14" x14ac:dyDescent="0.25">
      <c r="A298" t="s">
        <v>14</v>
      </c>
      <c r="B298">
        <v>380704</v>
      </c>
      <c r="C298">
        <v>779</v>
      </c>
      <c r="D298" s="24">
        <v>31.908276633546169</v>
      </c>
      <c r="E298" s="24">
        <v>31.564826700898589</v>
      </c>
      <c r="F298">
        <v>3.54356966650115E-2</v>
      </c>
      <c r="G298" s="10">
        <v>-0.56592545395895599</v>
      </c>
      <c r="H298" s="10">
        <v>-5.0201849903325699E-2</v>
      </c>
      <c r="I298" s="10">
        <v>-9.6981387520931203E-2</v>
      </c>
      <c r="J298" s="10">
        <v>-3.42231228607994E-3</v>
      </c>
      <c r="K298" t="s">
        <v>37</v>
      </c>
      <c r="L298">
        <v>44</v>
      </c>
      <c r="M298">
        <v>240</v>
      </c>
      <c r="N298" s="10">
        <f>F298*864/M298</f>
        <v>0.1275685079940414</v>
      </c>
    </row>
    <row r="299" spans="1:14" x14ac:dyDescent="0.25">
      <c r="A299" t="s">
        <v>14</v>
      </c>
      <c r="B299">
        <v>379961</v>
      </c>
      <c r="C299">
        <v>36</v>
      </c>
      <c r="D299" s="24">
        <v>31.908276633546169</v>
      </c>
      <c r="E299" s="24">
        <v>30.166666666666664</v>
      </c>
      <c r="F299">
        <v>3.91470331773318E-2</v>
      </c>
      <c r="G299" s="10">
        <v>-2.5789983654856901</v>
      </c>
      <c r="H299" s="10">
        <v>-0.22877657815008801</v>
      </c>
      <c r="I299" s="10">
        <v>-0.446164359328104</v>
      </c>
      <c r="J299" s="10">
        <v>-1.1388796968486201E-2</v>
      </c>
      <c r="K299" t="s">
        <v>51</v>
      </c>
      <c r="L299">
        <v>32</v>
      </c>
      <c r="M299">
        <v>248</v>
      </c>
      <c r="N299" s="10">
        <f>F299*864/M299</f>
        <v>0.13638321235973658</v>
      </c>
    </row>
    <row r="300" spans="1:14" x14ac:dyDescent="0.25">
      <c r="A300" t="s">
        <v>14</v>
      </c>
      <c r="B300">
        <v>380023</v>
      </c>
      <c r="C300">
        <v>98</v>
      </c>
      <c r="D300" s="24">
        <v>31.908276633546169</v>
      </c>
      <c r="E300" s="24">
        <v>32.775510204081634</v>
      </c>
      <c r="F300">
        <v>4.4711797137047399E-2</v>
      </c>
      <c r="G300" s="10">
        <v>-1.5212579317489601</v>
      </c>
      <c r="H300" s="10">
        <v>-0.13494703554969001</v>
      </c>
      <c r="I300" s="10">
        <v>-0.26670766315699801</v>
      </c>
      <c r="J300" s="10">
        <v>-3.1864079401323301E-3</v>
      </c>
      <c r="K300" t="s">
        <v>65</v>
      </c>
      <c r="L300">
        <v>50</v>
      </c>
      <c r="M300">
        <v>262</v>
      </c>
      <c r="N300" s="10">
        <f>F300*864/M300</f>
        <v>0.14744653712369829</v>
      </c>
    </row>
    <row r="301" spans="1:14" x14ac:dyDescent="0.25">
      <c r="A301" t="s">
        <v>14</v>
      </c>
      <c r="B301">
        <v>379981</v>
      </c>
      <c r="C301">
        <v>56</v>
      </c>
      <c r="D301" s="24">
        <v>31.908276633546169</v>
      </c>
      <c r="E301" s="24">
        <v>28.857142857142854</v>
      </c>
      <c r="F301">
        <v>6.0763276759465197E-2</v>
      </c>
      <c r="G301" s="10">
        <v>-1.8798398011857</v>
      </c>
      <c r="H301" s="10">
        <v>-0.16675594794510701</v>
      </c>
      <c r="I301" s="10">
        <v>-0.34104787636127798</v>
      </c>
      <c r="J301" s="10">
        <v>7.53598047124649E-3</v>
      </c>
      <c r="K301" t="s">
        <v>82</v>
      </c>
      <c r="L301">
        <v>19</v>
      </c>
      <c r="M301">
        <v>290</v>
      </c>
      <c r="N301" s="10">
        <f>F301*864/M301</f>
        <v>0.1810326590350963</v>
      </c>
    </row>
    <row r="302" spans="1:14" x14ac:dyDescent="0.25">
      <c r="A302" t="s">
        <v>14</v>
      </c>
      <c r="B302">
        <v>379934</v>
      </c>
      <c r="C302">
        <v>9</v>
      </c>
      <c r="D302" s="24">
        <v>31.908276633546169</v>
      </c>
      <c r="E302" s="24">
        <v>36.444444444444443</v>
      </c>
      <c r="F302">
        <v>0.101405942558442</v>
      </c>
      <c r="G302" s="10">
        <v>4.0959441306786202</v>
      </c>
      <c r="H302" s="10">
        <v>0.36334109204931098</v>
      </c>
      <c r="I302" s="10">
        <v>-7.1396941029993305E-2</v>
      </c>
      <c r="J302" s="10">
        <v>0.79807912513234103</v>
      </c>
      <c r="K302" t="s">
        <v>75</v>
      </c>
      <c r="L302">
        <v>31</v>
      </c>
      <c r="M302">
        <v>333</v>
      </c>
      <c r="N302" s="10">
        <f>F302*864/M302</f>
        <v>0.26310731042190361</v>
      </c>
    </row>
    <row r="303" spans="1:14" x14ac:dyDescent="0.25">
      <c r="A303" t="s">
        <v>14</v>
      </c>
      <c r="B303">
        <v>379935</v>
      </c>
      <c r="C303">
        <v>10</v>
      </c>
      <c r="D303" s="24">
        <v>31.908276633546169</v>
      </c>
      <c r="E303" s="24">
        <v>32.000000000000007</v>
      </c>
      <c r="F303">
        <v>0.10485501173275</v>
      </c>
      <c r="G303" s="10">
        <v>-3.8470371548918898</v>
      </c>
      <c r="H303" s="10">
        <v>-0.34126116871235102</v>
      </c>
      <c r="I303" s="10">
        <v>-0.75368872361450101</v>
      </c>
      <c r="J303" s="10">
        <v>7.1166386186220107E-2</v>
      </c>
      <c r="K303" t="s">
        <v>66</v>
      </c>
      <c r="L303">
        <v>34</v>
      </c>
      <c r="M303">
        <v>338</v>
      </c>
      <c r="N303" s="10">
        <f>F303*864/M303</f>
        <v>0.2680317459677396</v>
      </c>
    </row>
    <row r="304" spans="1:14" x14ac:dyDescent="0.25">
      <c r="A304" t="s">
        <v>14</v>
      </c>
      <c r="B304">
        <v>379965</v>
      </c>
      <c r="C304">
        <v>40</v>
      </c>
      <c r="D304" s="24">
        <v>31.908276633546169</v>
      </c>
      <c r="E304" s="24">
        <v>30.449999999999996</v>
      </c>
      <c r="F304">
        <v>0.117742715541378</v>
      </c>
      <c r="G304" s="10">
        <v>-1.85546810285806</v>
      </c>
      <c r="H304" s="10">
        <v>-0.164593994753683</v>
      </c>
      <c r="I304" s="10">
        <v>-0.37081638745079898</v>
      </c>
      <c r="J304" s="10">
        <v>4.1628397941699903E-2</v>
      </c>
      <c r="K304" t="s">
        <v>74</v>
      </c>
      <c r="L304">
        <v>12</v>
      </c>
      <c r="M304">
        <v>350</v>
      </c>
      <c r="N304" s="10">
        <f>F304*864/M304</f>
        <v>0.29065630350785882</v>
      </c>
    </row>
    <row r="305" spans="1:14" x14ac:dyDescent="0.25">
      <c r="A305" t="s">
        <v>14</v>
      </c>
      <c r="B305">
        <v>379932</v>
      </c>
      <c r="C305">
        <v>7</v>
      </c>
      <c r="D305" s="24">
        <v>31.908276633546169</v>
      </c>
      <c r="E305" s="24">
        <v>32.571428571428577</v>
      </c>
      <c r="F305">
        <v>0.131865151066558</v>
      </c>
      <c r="G305" s="10">
        <v>-4.27205650884917</v>
      </c>
      <c r="H305" s="10">
        <v>-0.37896358634343702</v>
      </c>
      <c r="I305" s="10">
        <v>-0.87190198124585905</v>
      </c>
      <c r="J305" s="10">
        <v>0.11397480855898399</v>
      </c>
      <c r="K305" t="s">
        <v>72</v>
      </c>
      <c r="L305">
        <v>21</v>
      </c>
      <c r="M305">
        <v>367</v>
      </c>
      <c r="N305" s="10">
        <f>F305*864/M305</f>
        <v>0.31044002866895398</v>
      </c>
    </row>
    <row r="306" spans="1:14" x14ac:dyDescent="0.25">
      <c r="A306" t="s">
        <v>14</v>
      </c>
      <c r="B306">
        <v>380116</v>
      </c>
      <c r="C306">
        <v>191</v>
      </c>
      <c r="D306" s="24">
        <v>31.908276633546169</v>
      </c>
      <c r="E306" s="24">
        <v>30.675392670157059</v>
      </c>
      <c r="F306">
        <v>0.14648700822650201</v>
      </c>
      <c r="G306" s="10">
        <v>-0.79039044282174298</v>
      </c>
      <c r="H306" s="10">
        <v>-7.0113584921533106E-2</v>
      </c>
      <c r="I306" s="10">
        <v>-0.16475191240314099</v>
      </c>
      <c r="J306" s="10">
        <v>2.45247425593677E-2</v>
      </c>
      <c r="K306" t="s">
        <v>56</v>
      </c>
      <c r="L306">
        <v>42</v>
      </c>
      <c r="M306">
        <v>379</v>
      </c>
      <c r="N306" s="10">
        <f>F306*864/M306</f>
        <v>0.33394399764564048</v>
      </c>
    </row>
    <row r="307" spans="1:14" x14ac:dyDescent="0.25">
      <c r="A307" t="s">
        <v>14</v>
      </c>
      <c r="B307">
        <v>379930</v>
      </c>
      <c r="C307">
        <v>5</v>
      </c>
      <c r="D307" s="24">
        <v>31.908276633546169</v>
      </c>
      <c r="E307" s="24">
        <v>26.8</v>
      </c>
      <c r="F307">
        <v>0.15037273802546799</v>
      </c>
      <c r="G307" s="10">
        <v>-4.8247911594110597</v>
      </c>
      <c r="H307" s="10">
        <v>-0.42799531264196</v>
      </c>
      <c r="I307" s="10">
        <v>-1.01125514459553</v>
      </c>
      <c r="J307" s="10">
        <v>0.15526451931652299</v>
      </c>
      <c r="K307" t="s">
        <v>83</v>
      </c>
      <c r="L307">
        <v>53</v>
      </c>
      <c r="M307">
        <v>384</v>
      </c>
      <c r="N307" s="10">
        <f>F307*864/M307</f>
        <v>0.33833866055730294</v>
      </c>
    </row>
    <row r="308" spans="1:14" x14ac:dyDescent="0.25">
      <c r="A308" t="s">
        <v>14</v>
      </c>
      <c r="B308">
        <v>379939</v>
      </c>
      <c r="C308">
        <v>14</v>
      </c>
      <c r="D308" s="24">
        <v>31.908276633546169</v>
      </c>
      <c r="E308" s="24">
        <v>30.142857142857146</v>
      </c>
      <c r="F308">
        <v>0.15324957944888401</v>
      </c>
      <c r="G308" s="10">
        <v>-2.8632603089286102</v>
      </c>
      <c r="H308" s="10">
        <v>-0.25399275338656202</v>
      </c>
      <c r="I308" s="10">
        <v>-0.60256729461577696</v>
      </c>
      <c r="J308" s="10">
        <v>9.4581787848740204E-2</v>
      </c>
      <c r="K308" t="s">
        <v>48</v>
      </c>
      <c r="L308">
        <v>29</v>
      </c>
      <c r="M308">
        <v>387</v>
      </c>
      <c r="N308" s="10">
        <f>F308*864/M308</f>
        <v>0.34213859597890384</v>
      </c>
    </row>
    <row r="309" spans="1:14" x14ac:dyDescent="0.25">
      <c r="A309" t="s">
        <v>14</v>
      </c>
      <c r="B309">
        <v>379978</v>
      </c>
      <c r="C309">
        <v>53</v>
      </c>
      <c r="D309" s="24">
        <v>31.908276633546169</v>
      </c>
      <c r="E309" s="24">
        <v>32.716981132075489</v>
      </c>
      <c r="F309">
        <v>0.34661064182047102</v>
      </c>
      <c r="G309" s="10">
        <v>-0.96988040950166299</v>
      </c>
      <c r="H309" s="10">
        <v>-8.6035696753304997E-2</v>
      </c>
      <c r="I309" s="10">
        <v>-0.265200112001791</v>
      </c>
      <c r="J309" s="10">
        <v>9.3128718498202701E-2</v>
      </c>
      <c r="K309" t="s">
        <v>34</v>
      </c>
      <c r="L309">
        <v>39</v>
      </c>
      <c r="M309">
        <v>510</v>
      </c>
      <c r="N309" s="10">
        <f>F309*864/M309</f>
        <v>0.58719920496644507</v>
      </c>
    </row>
    <row r="310" spans="1:14" x14ac:dyDescent="0.25">
      <c r="A310" t="s">
        <v>14</v>
      </c>
      <c r="B310">
        <v>379996</v>
      </c>
      <c r="C310">
        <v>71</v>
      </c>
      <c r="D310" s="24">
        <v>31.908276633546169</v>
      </c>
      <c r="E310" s="24">
        <v>32.098591549295769</v>
      </c>
      <c r="F310">
        <v>0.38544466606039202</v>
      </c>
      <c r="G310" s="10">
        <v>-0.772716689387832</v>
      </c>
      <c r="H310" s="10">
        <v>-6.8545789886291897E-2</v>
      </c>
      <c r="I310" s="10">
        <v>-0.22333997884658999</v>
      </c>
      <c r="J310" s="10">
        <v>8.6248399072667403E-2</v>
      </c>
      <c r="K310" t="s">
        <v>50</v>
      </c>
      <c r="L310">
        <v>9</v>
      </c>
      <c r="M310">
        <v>539</v>
      </c>
      <c r="N310" s="10">
        <f>F310*864/M310</f>
        <v>0.61785564281294747</v>
      </c>
    </row>
    <row r="311" spans="1:14" x14ac:dyDescent="0.25">
      <c r="A311" t="s">
        <v>14</v>
      </c>
      <c r="B311">
        <v>379954</v>
      </c>
      <c r="C311">
        <v>29</v>
      </c>
      <c r="D311" s="24">
        <v>31.908276633546169</v>
      </c>
      <c r="E311" s="24">
        <v>33.034482758620683</v>
      </c>
      <c r="F311">
        <v>0.39267901416503098</v>
      </c>
      <c r="G311" s="10">
        <v>-1.1907166021575399</v>
      </c>
      <c r="H311" s="10">
        <v>-0.105625530219476</v>
      </c>
      <c r="I311" s="10">
        <v>-0.347821943922211</v>
      </c>
      <c r="J311" s="10">
        <v>0.13657088348535901</v>
      </c>
      <c r="K311" t="s">
        <v>41</v>
      </c>
      <c r="L311">
        <v>6</v>
      </c>
      <c r="M311">
        <v>544</v>
      </c>
      <c r="N311" s="10">
        <f>F311*864/M311</f>
        <v>0.62366666955622563</v>
      </c>
    </row>
    <row r="312" spans="1:14" x14ac:dyDescent="0.25">
      <c r="A312" t="s">
        <v>14</v>
      </c>
      <c r="B312">
        <v>382245</v>
      </c>
      <c r="C312">
        <v>2320</v>
      </c>
      <c r="D312" s="24">
        <v>31.908276633546169</v>
      </c>
      <c r="E312" s="24">
        <v>31.878017241379336</v>
      </c>
      <c r="F312">
        <v>0.43532560189098801</v>
      </c>
      <c r="G312" s="10">
        <v>0.121896575438548</v>
      </c>
      <c r="H312" s="10">
        <v>1.0813144277348599E-2</v>
      </c>
      <c r="I312" s="10">
        <v>-1.63539560039603E-2</v>
      </c>
      <c r="J312" s="10">
        <v>3.79802445588951E-2</v>
      </c>
      <c r="K312" t="s">
        <v>81</v>
      </c>
      <c r="L312">
        <v>10</v>
      </c>
      <c r="M312">
        <v>559</v>
      </c>
      <c r="N312" s="10">
        <f>F312*864/M312</f>
        <v>0.67284672635744835</v>
      </c>
    </row>
    <row r="313" spans="1:14" x14ac:dyDescent="0.25">
      <c r="A313" t="s">
        <v>14</v>
      </c>
      <c r="B313">
        <v>379965</v>
      </c>
      <c r="C313">
        <v>40</v>
      </c>
      <c r="D313" s="24">
        <v>31.908276633546169</v>
      </c>
      <c r="E313" s="24">
        <v>34.150000000000013</v>
      </c>
      <c r="F313">
        <v>0.45679711943267198</v>
      </c>
      <c r="G313" s="10">
        <v>-0.88264267619752701</v>
      </c>
      <c r="H313" s="10">
        <v>-7.8297052798476596E-2</v>
      </c>
      <c r="I313" s="10">
        <v>-0.28452312047802197</v>
      </c>
      <c r="J313" s="10">
        <v>0.12792901487920999</v>
      </c>
      <c r="K313" t="s">
        <v>64</v>
      </c>
      <c r="L313">
        <v>20</v>
      </c>
      <c r="M313">
        <v>574</v>
      </c>
      <c r="N313" s="10">
        <f>F313*864/M313</f>
        <v>0.68758312053977111</v>
      </c>
    </row>
    <row r="314" spans="1:14" x14ac:dyDescent="0.25">
      <c r="A314" t="s">
        <v>14</v>
      </c>
      <c r="B314">
        <v>379974</v>
      </c>
      <c r="C314">
        <v>49</v>
      </c>
      <c r="D314" s="24">
        <v>31.908276633546169</v>
      </c>
      <c r="E314" s="24">
        <v>35.938775510204088</v>
      </c>
      <c r="F314">
        <v>0.50642071179564996</v>
      </c>
      <c r="G314" s="10">
        <v>0.71204317320821497</v>
      </c>
      <c r="H314" s="10">
        <v>6.3163592052470699E-2</v>
      </c>
      <c r="I314" s="10">
        <v>-0.12316133503697101</v>
      </c>
      <c r="J314" s="10">
        <v>0.249488519132466</v>
      </c>
      <c r="K314" t="s">
        <v>63</v>
      </c>
      <c r="L314">
        <v>30</v>
      </c>
      <c r="M314">
        <v>606</v>
      </c>
      <c r="N314" s="10">
        <f>F314*864/M314</f>
        <v>0.72202556929280781</v>
      </c>
    </row>
    <row r="315" spans="1:14" x14ac:dyDescent="0.25">
      <c r="A315" t="s">
        <v>14</v>
      </c>
      <c r="B315">
        <v>380008</v>
      </c>
      <c r="C315">
        <v>83</v>
      </c>
      <c r="D315" s="24">
        <v>31.908276633546169</v>
      </c>
      <c r="E315" s="24">
        <v>32.240963855421668</v>
      </c>
      <c r="F315">
        <v>0.50688430693457298</v>
      </c>
      <c r="G315" s="10">
        <v>0.54651642868914097</v>
      </c>
      <c r="H315" s="10">
        <v>4.8480123188623402E-2</v>
      </c>
      <c r="I315" s="10">
        <v>-9.4686435911518596E-2</v>
      </c>
      <c r="J315" s="10">
        <v>0.191646682285186</v>
      </c>
      <c r="K315" t="s">
        <v>77</v>
      </c>
      <c r="L315">
        <v>22</v>
      </c>
      <c r="M315">
        <v>607</v>
      </c>
      <c r="N315" s="10">
        <f>F315*864/M315</f>
        <v>0.72149594924459814</v>
      </c>
    </row>
    <row r="316" spans="1:14" x14ac:dyDescent="0.25">
      <c r="A316" t="s">
        <v>14</v>
      </c>
      <c r="B316">
        <v>382758</v>
      </c>
      <c r="C316">
        <v>2833</v>
      </c>
      <c r="D316" s="24">
        <v>31.908276633546169</v>
      </c>
      <c r="E316" s="24">
        <v>31.805153547476205</v>
      </c>
      <c r="F316">
        <v>0.50970620669376099</v>
      </c>
      <c r="G316" s="10">
        <v>-9.3319331656152096E-2</v>
      </c>
      <c r="H316" s="10">
        <v>-8.2781275309740492E-3</v>
      </c>
      <c r="I316" s="10">
        <v>-3.2887461751672502E-2</v>
      </c>
      <c r="J316" s="10">
        <v>1.6331206690128101E-2</v>
      </c>
      <c r="K316" t="s">
        <v>84</v>
      </c>
      <c r="L316">
        <v>35</v>
      </c>
      <c r="M316">
        <v>610</v>
      </c>
      <c r="N316" s="10">
        <f>F316*864/M316</f>
        <v>0.7219445288252615</v>
      </c>
    </row>
    <row r="317" spans="1:14" x14ac:dyDescent="0.25">
      <c r="A317" t="s">
        <v>14</v>
      </c>
      <c r="B317">
        <v>380288</v>
      </c>
      <c r="C317">
        <v>363</v>
      </c>
      <c r="D317" s="24">
        <v>31.908276633546169</v>
      </c>
      <c r="E317" s="24">
        <v>32.060606060606077</v>
      </c>
      <c r="F317">
        <v>0.53791588237374599</v>
      </c>
      <c r="G317" s="10">
        <v>-0.242975457416959</v>
      </c>
      <c r="H317" s="10">
        <v>-2.1553752986532601E-2</v>
      </c>
      <c r="I317" s="10">
        <v>-9.0136157295831798E-2</v>
      </c>
      <c r="J317" s="10">
        <v>4.7028651322749901E-2</v>
      </c>
      <c r="K317" t="s">
        <v>53</v>
      </c>
      <c r="L317">
        <v>24</v>
      </c>
      <c r="M317">
        <v>623</v>
      </c>
      <c r="N317" s="10">
        <f>F317*864/M317</f>
        <v>0.74600212258574083</v>
      </c>
    </row>
    <row r="318" spans="1:14" x14ac:dyDescent="0.25">
      <c r="A318" t="s">
        <v>14</v>
      </c>
      <c r="B318">
        <v>379937</v>
      </c>
      <c r="C318">
        <v>12</v>
      </c>
      <c r="D318" s="24">
        <v>31.908276633546169</v>
      </c>
      <c r="E318" s="24">
        <v>30.166666666666668</v>
      </c>
      <c r="F318">
        <v>0.57742964621320902</v>
      </c>
      <c r="G318" s="10">
        <v>-1.2064587443767001</v>
      </c>
      <c r="H318" s="10">
        <v>-0.10702197679207399</v>
      </c>
      <c r="I318" s="10">
        <v>-0.483512379693881</v>
      </c>
      <c r="J318" s="10">
        <v>0.26946842611255001</v>
      </c>
      <c r="K318" t="s">
        <v>80</v>
      </c>
      <c r="L318">
        <v>54</v>
      </c>
      <c r="M318">
        <v>648</v>
      </c>
      <c r="N318" s="10">
        <f>F318*864/M318</f>
        <v>0.76990619495094537</v>
      </c>
    </row>
    <row r="319" spans="1:14" x14ac:dyDescent="0.25">
      <c r="A319" t="s">
        <v>14</v>
      </c>
      <c r="B319">
        <v>379933</v>
      </c>
      <c r="C319">
        <v>8</v>
      </c>
      <c r="D319" s="24">
        <v>31.908276633546169</v>
      </c>
      <c r="E319" s="24">
        <v>28.5</v>
      </c>
      <c r="F319">
        <v>0.60241221705227499</v>
      </c>
      <c r="G319" s="10">
        <v>-1.3815618254929301</v>
      </c>
      <c r="H319" s="10">
        <v>-0.12255493883570701</v>
      </c>
      <c r="I319" s="10">
        <v>-0.58365502593980201</v>
      </c>
      <c r="J319" s="10">
        <v>0.338545148268387</v>
      </c>
      <c r="K319" t="s">
        <v>58</v>
      </c>
      <c r="L319">
        <v>36</v>
      </c>
      <c r="M319">
        <v>662</v>
      </c>
      <c r="N319" s="10">
        <f>F319*864/M319</f>
        <v>0.78622984219511416</v>
      </c>
    </row>
    <row r="320" spans="1:14" x14ac:dyDescent="0.25">
      <c r="A320" t="s">
        <v>14</v>
      </c>
      <c r="B320">
        <v>379930</v>
      </c>
      <c r="C320">
        <v>5</v>
      </c>
      <c r="D320" s="24">
        <v>31.908276633546169</v>
      </c>
      <c r="E320" s="24">
        <v>40</v>
      </c>
      <c r="F320">
        <v>0.69870602147161798</v>
      </c>
      <c r="G320" s="10">
        <v>1.29848163746625</v>
      </c>
      <c r="H320" s="10">
        <v>0.11518510045785001</v>
      </c>
      <c r="I320" s="10">
        <v>-0.468067969041009</v>
      </c>
      <c r="J320" s="10">
        <v>0.698438169932036</v>
      </c>
      <c r="K320" t="s">
        <v>43</v>
      </c>
      <c r="L320">
        <v>15</v>
      </c>
      <c r="M320">
        <v>709</v>
      </c>
      <c r="N320" s="10">
        <f>F320*864/M320</f>
        <v>0.85145557482577983</v>
      </c>
    </row>
    <row r="321" spans="1:14" x14ac:dyDescent="0.25">
      <c r="A321" t="s">
        <v>14</v>
      </c>
      <c r="B321">
        <v>379935</v>
      </c>
      <c r="C321">
        <v>10</v>
      </c>
      <c r="D321" s="24">
        <v>31.908276633546169</v>
      </c>
      <c r="E321" s="24">
        <v>28.1</v>
      </c>
      <c r="F321">
        <v>0.69908370340787296</v>
      </c>
      <c r="G321" s="10">
        <v>-0.91696604181657504</v>
      </c>
      <c r="H321" s="10">
        <v>-8.1341793827281295E-2</v>
      </c>
      <c r="I321" s="10">
        <v>-0.49376891524744598</v>
      </c>
      <c r="J321" s="10">
        <v>0.331085327592477</v>
      </c>
      <c r="K321" t="s">
        <v>78</v>
      </c>
      <c r="L321">
        <v>25</v>
      </c>
      <c r="M321">
        <v>710</v>
      </c>
      <c r="N321" s="10">
        <f>F321*864/M321</f>
        <v>0.85071594330197498</v>
      </c>
    </row>
    <row r="322" spans="1:14" x14ac:dyDescent="0.25">
      <c r="A322" t="s">
        <v>14</v>
      </c>
      <c r="B322">
        <v>379930</v>
      </c>
      <c r="C322">
        <v>5</v>
      </c>
      <c r="D322" s="24">
        <v>31.908276633546169</v>
      </c>
      <c r="E322" s="24">
        <v>31.8</v>
      </c>
      <c r="F322">
        <v>0.70693712422480104</v>
      </c>
      <c r="G322" s="10">
        <v>-1.2612547520493</v>
      </c>
      <c r="H322" s="10">
        <v>-0.11188279535637501</v>
      </c>
      <c r="I322" s="10">
        <v>-0.69513267350597097</v>
      </c>
      <c r="J322" s="10">
        <v>0.47136708280342499</v>
      </c>
      <c r="K322" t="s">
        <v>76</v>
      </c>
      <c r="L322">
        <v>18</v>
      </c>
      <c r="M322">
        <v>718</v>
      </c>
      <c r="N322" s="10">
        <f>F322*864/M322</f>
        <v>0.85068757009781071</v>
      </c>
    </row>
    <row r="323" spans="1:14" x14ac:dyDescent="0.25">
      <c r="A323" t="s">
        <v>14</v>
      </c>
      <c r="B323">
        <v>379951</v>
      </c>
      <c r="C323">
        <v>26</v>
      </c>
      <c r="D323" s="24">
        <v>31.908276633546169</v>
      </c>
      <c r="E323" s="24">
        <v>32.53846153846154</v>
      </c>
      <c r="F323">
        <v>0.83166696333634105</v>
      </c>
      <c r="G323" s="10">
        <v>0.31270837989445699</v>
      </c>
      <c r="H323" s="10">
        <v>2.7739588387387298E-2</v>
      </c>
      <c r="I323" s="10">
        <v>-0.22803527080465599</v>
      </c>
      <c r="J323" s="10">
        <v>0.28351444757744598</v>
      </c>
      <c r="K323" t="s">
        <v>79</v>
      </c>
      <c r="L323">
        <v>7</v>
      </c>
      <c r="M323">
        <v>787</v>
      </c>
      <c r="N323" s="10">
        <f>F323*864/M323</f>
        <v>0.91303717448868948</v>
      </c>
    </row>
    <row r="324" spans="1:14" x14ac:dyDescent="0.25">
      <c r="A324" t="s">
        <v>14</v>
      </c>
      <c r="B324">
        <v>380332</v>
      </c>
      <c r="C324">
        <v>407</v>
      </c>
      <c r="D324" s="24">
        <v>31.908276633546169</v>
      </c>
      <c r="E324" s="24">
        <v>32.606879606879609</v>
      </c>
      <c r="F324">
        <v>0.83646494200339405</v>
      </c>
      <c r="G324" s="10">
        <v>-7.6888946493154503E-2</v>
      </c>
      <c r="H324" s="10">
        <v>-6.8206286256537203E-3</v>
      </c>
      <c r="I324" s="10">
        <v>-7.1583494564588998E-2</v>
      </c>
      <c r="J324" s="10">
        <v>5.7942237314956298E-2</v>
      </c>
      <c r="K324" t="s">
        <v>46</v>
      </c>
      <c r="L324">
        <v>2</v>
      </c>
      <c r="M324">
        <v>789</v>
      </c>
      <c r="N324" s="10">
        <f>F324*864/M324</f>
        <v>0.91597681861968627</v>
      </c>
    </row>
    <row r="325" spans="1:14" x14ac:dyDescent="0.25">
      <c r="A325" t="s">
        <v>14</v>
      </c>
      <c r="B325">
        <v>380136</v>
      </c>
      <c r="C325">
        <v>211</v>
      </c>
      <c r="D325" s="24">
        <v>31.908276633546169</v>
      </c>
      <c r="E325" s="24">
        <v>31.834123222748822</v>
      </c>
      <c r="F325">
        <v>0.84806843663671205</v>
      </c>
      <c r="G325" s="10">
        <v>-9.8963989712636202E-2</v>
      </c>
      <c r="H325" s="10">
        <v>-8.7788512119551607E-3</v>
      </c>
      <c r="I325" s="10">
        <v>-9.8589387281918295E-2</v>
      </c>
      <c r="J325" s="10">
        <v>8.1031684857260894E-2</v>
      </c>
      <c r="K325" t="s">
        <v>60</v>
      </c>
      <c r="L325">
        <v>23</v>
      </c>
      <c r="M325">
        <v>793</v>
      </c>
      <c r="N325" s="10">
        <f>F325*864/M325</f>
        <v>0.92399890195979717</v>
      </c>
    </row>
    <row r="326" spans="1:14" x14ac:dyDescent="0.25">
      <c r="A326" t="s">
        <v>24</v>
      </c>
      <c r="B326">
        <v>220416</v>
      </c>
      <c r="C326">
        <v>927</v>
      </c>
      <c r="D326" s="24">
        <v>0.54157093521770394</v>
      </c>
      <c r="E326" s="24">
        <v>0.56320604099244864</v>
      </c>
      <c r="F326" s="23">
        <v>7.2770429028041798E-6</v>
      </c>
      <c r="G326" s="10">
        <v>1.95201113201319E-2</v>
      </c>
      <c r="H326" s="10">
        <v>0.143403697620718</v>
      </c>
      <c r="I326" s="10">
        <v>8.0743046242488403E-2</v>
      </c>
      <c r="J326" s="10">
        <v>0.20606434899771101</v>
      </c>
      <c r="K326" t="s">
        <v>30</v>
      </c>
      <c r="L326">
        <v>26</v>
      </c>
      <c r="M326">
        <v>55</v>
      </c>
      <c r="N326" s="8">
        <f>F326*864/M326</f>
        <v>1.1431572850950566E-4</v>
      </c>
    </row>
    <row r="327" spans="1:14" x14ac:dyDescent="0.25">
      <c r="A327" t="s">
        <v>24</v>
      </c>
      <c r="B327">
        <v>219531</v>
      </c>
      <c r="C327">
        <v>42</v>
      </c>
      <c r="D327" s="24">
        <v>0.54157093521770394</v>
      </c>
      <c r="E327" s="24">
        <v>0.63683333333333347</v>
      </c>
      <c r="F327" s="23">
        <v>2.82981457332819E-5</v>
      </c>
      <c r="G327" s="10">
        <v>8.5428105875441696E-2</v>
      </c>
      <c r="H327" s="10">
        <v>0.62759407783898902</v>
      </c>
      <c r="I327" s="10">
        <v>0.33380132597804901</v>
      </c>
      <c r="J327" s="10">
        <v>0.921386829696481</v>
      </c>
      <c r="K327" t="s">
        <v>27</v>
      </c>
      <c r="L327">
        <v>37</v>
      </c>
      <c r="M327">
        <v>69</v>
      </c>
      <c r="N327" s="8">
        <f>F327*864/M327</f>
        <v>3.5434199874718206E-4</v>
      </c>
    </row>
    <row r="328" spans="1:14" x14ac:dyDescent="0.25">
      <c r="A328" t="s">
        <v>24</v>
      </c>
      <c r="B328">
        <v>219957</v>
      </c>
      <c r="C328">
        <v>468</v>
      </c>
      <c r="D328" s="24">
        <v>0.54157093521770394</v>
      </c>
      <c r="E328" s="24">
        <v>0.56536538461538421</v>
      </c>
      <c r="F328" s="23">
        <v>6.1422994680789905E-5</v>
      </c>
      <c r="G328" s="10">
        <v>2.4522207873466598E-2</v>
      </c>
      <c r="H328" s="10">
        <v>0.18015139489763701</v>
      </c>
      <c r="I328" s="10">
        <v>9.2040826418254604E-2</v>
      </c>
      <c r="J328" s="10">
        <v>0.268261963375996</v>
      </c>
      <c r="K328" t="s">
        <v>37</v>
      </c>
      <c r="L328">
        <v>44</v>
      </c>
      <c r="M328">
        <v>77</v>
      </c>
      <c r="N328" s="8">
        <f>F328*864/M328</f>
        <v>6.8921386239224002E-4</v>
      </c>
    </row>
    <row r="329" spans="1:14" x14ac:dyDescent="0.25">
      <c r="A329" t="s">
        <v>24</v>
      </c>
      <c r="B329">
        <v>219556</v>
      </c>
      <c r="C329">
        <v>67</v>
      </c>
      <c r="D329" s="24">
        <v>0.54157093521770394</v>
      </c>
      <c r="E329" s="24">
        <v>0.47917910447761197</v>
      </c>
      <c r="F329">
        <v>1.09331821425196E-4</v>
      </c>
      <c r="G329" s="10">
        <v>-6.24882422236228E-2</v>
      </c>
      <c r="H329" s="10">
        <v>-0.45906730990025602</v>
      </c>
      <c r="I329" s="10">
        <v>-0.69162469673031002</v>
      </c>
      <c r="J329" s="10">
        <v>-0.22650992306746501</v>
      </c>
      <c r="K329" t="s">
        <v>39</v>
      </c>
      <c r="L329">
        <v>38</v>
      </c>
      <c r="M329">
        <v>83</v>
      </c>
      <c r="N329" s="8">
        <f>F329*864/M329</f>
        <v>1.1381047435104739E-3</v>
      </c>
    </row>
    <row r="330" spans="1:14" x14ac:dyDescent="0.25">
      <c r="A330" t="s">
        <v>24</v>
      </c>
      <c r="B330">
        <v>219717</v>
      </c>
      <c r="C330">
        <v>228</v>
      </c>
      <c r="D330" s="24">
        <v>0.54157093521770394</v>
      </c>
      <c r="E330" s="24">
        <v>0.50972368421052638</v>
      </c>
      <c r="F330">
        <v>1.4729232876849299E-4</v>
      </c>
      <c r="G330" s="10">
        <v>-3.33149407169658E-2</v>
      </c>
      <c r="H330" s="10">
        <v>-0.24474684628978099</v>
      </c>
      <c r="I330" s="10">
        <v>-0.371126801947185</v>
      </c>
      <c r="J330" s="10">
        <v>-0.11836689063487101</v>
      </c>
      <c r="K330" t="s">
        <v>46</v>
      </c>
      <c r="L330">
        <v>2</v>
      </c>
      <c r="M330">
        <v>88</v>
      </c>
      <c r="N330" s="8">
        <f>F330*864/M330</f>
        <v>1.4461428642724766E-3</v>
      </c>
    </row>
    <row r="331" spans="1:14" x14ac:dyDescent="0.25">
      <c r="A331" t="s">
        <v>24</v>
      </c>
      <c r="B331">
        <v>219509</v>
      </c>
      <c r="C331">
        <v>20</v>
      </c>
      <c r="D331" s="24">
        <v>0.54157093521770394</v>
      </c>
      <c r="E331" s="24">
        <v>0.65159999999999996</v>
      </c>
      <c r="F331">
        <v>3.1919327639449502E-4</v>
      </c>
      <c r="G331" s="10">
        <v>0.106410119238749</v>
      </c>
      <c r="H331" s="10">
        <v>0.78173757889178996</v>
      </c>
      <c r="I331" s="10">
        <v>0.35604531130343398</v>
      </c>
      <c r="J331" s="10">
        <v>1.2074298464953299</v>
      </c>
      <c r="K331" t="s">
        <v>41</v>
      </c>
      <c r="L331">
        <v>6</v>
      </c>
      <c r="M331">
        <v>100</v>
      </c>
      <c r="N331" s="8">
        <f>F331*864/M331</f>
        <v>2.7578299080484371E-3</v>
      </c>
    </row>
    <row r="332" spans="1:14" x14ac:dyDescent="0.25">
      <c r="A332" t="s">
        <v>24</v>
      </c>
      <c r="B332">
        <v>219585</v>
      </c>
      <c r="C332">
        <v>96</v>
      </c>
      <c r="D332" s="24">
        <v>0.54157093521770394</v>
      </c>
      <c r="E332" s="24">
        <v>0.50216666666666654</v>
      </c>
      <c r="F332">
        <v>7.3931200959229896E-4</v>
      </c>
      <c r="G332" s="10">
        <v>-4.5539031647030097E-2</v>
      </c>
      <c r="H332" s="10">
        <v>-0.33455062920240802</v>
      </c>
      <c r="I332" s="10">
        <v>-0.52885627133648505</v>
      </c>
      <c r="J332" s="10">
        <v>-0.140244987065368</v>
      </c>
      <c r="K332" t="s">
        <v>40</v>
      </c>
      <c r="L332">
        <v>5</v>
      </c>
      <c r="M332">
        <v>115</v>
      </c>
      <c r="N332" s="8">
        <f>F332*864/M332</f>
        <v>5.5544832720673598E-3</v>
      </c>
    </row>
    <row r="333" spans="1:14" x14ac:dyDescent="0.25">
      <c r="A333" t="s">
        <v>24</v>
      </c>
      <c r="B333">
        <v>219496</v>
      </c>
      <c r="C333">
        <v>7</v>
      </c>
      <c r="D333" s="24">
        <v>0.54157093521770394</v>
      </c>
      <c r="E333" s="24">
        <v>0.4097142857142857</v>
      </c>
      <c r="F333">
        <v>4.7096015200579801E-3</v>
      </c>
      <c r="G333" s="10">
        <v>-0.141211817474026</v>
      </c>
      <c r="H333" s="10">
        <v>-1.03740682834271</v>
      </c>
      <c r="I333" s="10">
        <v>-1.75682544097797</v>
      </c>
      <c r="J333" s="10">
        <v>-0.31798821572178199</v>
      </c>
      <c r="K333" t="s">
        <v>38</v>
      </c>
      <c r="L333">
        <v>51</v>
      </c>
      <c r="M333">
        <v>149</v>
      </c>
      <c r="N333" s="13">
        <f>F333*864/M333</f>
        <v>2.7309367203557682E-2</v>
      </c>
    </row>
    <row r="334" spans="1:14" x14ac:dyDescent="0.25">
      <c r="A334" t="s">
        <v>24</v>
      </c>
      <c r="B334">
        <v>219496</v>
      </c>
      <c r="C334">
        <v>7</v>
      </c>
      <c r="D334" s="24">
        <v>0.54157093521770394</v>
      </c>
      <c r="E334" s="24">
        <v>0.65757142857142847</v>
      </c>
      <c r="F334">
        <v>1.3348660054938399E-2</v>
      </c>
      <c r="G334" s="10">
        <v>0.123628645163098</v>
      </c>
      <c r="H334" s="10">
        <v>0.90823277375186595</v>
      </c>
      <c r="I334" s="10">
        <v>0.18880990596991701</v>
      </c>
      <c r="J334" s="10">
        <v>1.62765564153627</v>
      </c>
      <c r="K334" t="s">
        <v>36</v>
      </c>
      <c r="L334">
        <v>16</v>
      </c>
      <c r="M334">
        <v>178</v>
      </c>
      <c r="N334" s="13">
        <f>F334*864/M334</f>
        <v>6.4793495997004361E-2</v>
      </c>
    </row>
    <row r="335" spans="1:14" x14ac:dyDescent="0.25">
      <c r="A335" t="s">
        <v>24</v>
      </c>
      <c r="B335">
        <v>219566</v>
      </c>
      <c r="C335">
        <v>77</v>
      </c>
      <c r="D335" s="24">
        <v>0.54157093521770394</v>
      </c>
      <c r="E335" s="24">
        <v>0.50644155844155847</v>
      </c>
      <c r="F335">
        <v>1.53422699207665E-2</v>
      </c>
      <c r="G335" s="10">
        <v>-3.6524842104143002E-2</v>
      </c>
      <c r="H335" s="10">
        <v>-0.26832825524642401</v>
      </c>
      <c r="I335" s="10">
        <v>-0.48527000558010502</v>
      </c>
      <c r="J335" s="10">
        <v>-5.1386504916172603E-2</v>
      </c>
      <c r="K335" t="s">
        <v>33</v>
      </c>
      <c r="L335">
        <v>40</v>
      </c>
      <c r="M335">
        <v>184</v>
      </c>
      <c r="N335" s="13">
        <f>F335*864/M335</f>
        <v>7.2041963106207904E-2</v>
      </c>
    </row>
    <row r="336" spans="1:14" x14ac:dyDescent="0.25">
      <c r="A336" t="s">
        <v>24</v>
      </c>
      <c r="B336">
        <v>219551</v>
      </c>
      <c r="C336">
        <v>62</v>
      </c>
      <c r="D336" s="24">
        <v>0.54157093521770394</v>
      </c>
      <c r="E336" s="24">
        <v>0.50098387096774188</v>
      </c>
      <c r="F336">
        <v>1.61114903689797E-2</v>
      </c>
      <c r="G336" s="10">
        <v>-4.0404704280327101E-2</v>
      </c>
      <c r="H336" s="10">
        <v>-0.29683150367564898</v>
      </c>
      <c r="I336" s="10">
        <v>-0.53859486649591604</v>
      </c>
      <c r="J336" s="10">
        <v>-5.50681408582245E-2</v>
      </c>
      <c r="K336" t="s">
        <v>29</v>
      </c>
      <c r="L336">
        <v>3</v>
      </c>
      <c r="M336">
        <v>188</v>
      </c>
      <c r="N336" s="13">
        <f>F336*864/M336</f>
        <v>7.4044296163821605E-2</v>
      </c>
    </row>
    <row r="337" spans="1:14" x14ac:dyDescent="0.25">
      <c r="A337" t="s">
        <v>24</v>
      </c>
      <c r="B337">
        <v>219550</v>
      </c>
      <c r="C337">
        <v>61</v>
      </c>
      <c r="D337" s="24">
        <v>0.54157093521770394</v>
      </c>
      <c r="E337" s="24">
        <v>0.50391803278688518</v>
      </c>
      <c r="F337">
        <v>2.3274365908543999E-2</v>
      </c>
      <c r="G337" s="10">
        <v>-3.84091047983324E-2</v>
      </c>
      <c r="H337" s="10">
        <v>-0.28217091388724902</v>
      </c>
      <c r="I337" s="10">
        <v>-0.52591933157519999</v>
      </c>
      <c r="J337" s="10">
        <v>-3.8422496197425299E-2</v>
      </c>
      <c r="K337" t="s">
        <v>28</v>
      </c>
      <c r="L337">
        <v>46</v>
      </c>
      <c r="M337">
        <v>212</v>
      </c>
      <c r="N337" s="13">
        <f>F337*864/M337</f>
        <v>9.4854019551801963E-2</v>
      </c>
    </row>
    <row r="338" spans="1:14" x14ac:dyDescent="0.25">
      <c r="A338" t="s">
        <v>24</v>
      </c>
      <c r="B338">
        <v>219516</v>
      </c>
      <c r="C338">
        <v>27</v>
      </c>
      <c r="D338" s="24">
        <v>0.54157093521770394</v>
      </c>
      <c r="E338" s="24">
        <v>0.49837037037037035</v>
      </c>
      <c r="F338">
        <v>3.60077151743309E-2</v>
      </c>
      <c r="G338" s="10">
        <v>-5.3345357314299999E-2</v>
      </c>
      <c r="H338" s="10">
        <v>-0.39189948071040498</v>
      </c>
      <c r="I338" s="10">
        <v>-0.758214522845442</v>
      </c>
      <c r="J338" s="10">
        <v>-2.5584438572605901E-2</v>
      </c>
      <c r="K338" t="s">
        <v>47</v>
      </c>
      <c r="L338">
        <v>8</v>
      </c>
      <c r="M338">
        <v>241</v>
      </c>
      <c r="N338" s="10">
        <f>F338*864/M338</f>
        <v>0.12908990004407425</v>
      </c>
    </row>
    <row r="339" spans="1:14" x14ac:dyDescent="0.25">
      <c r="A339" t="s">
        <v>24</v>
      </c>
      <c r="B339">
        <v>219563</v>
      </c>
      <c r="C339">
        <v>74</v>
      </c>
      <c r="D339" s="24">
        <v>0.54157093521770394</v>
      </c>
      <c r="E339" s="24">
        <v>0.50612162162162144</v>
      </c>
      <c r="F339">
        <v>4.3849884097101798E-2</v>
      </c>
      <c r="G339" s="10">
        <v>-3.0979378531714799E-2</v>
      </c>
      <c r="H339" s="10">
        <v>-0.22758873443810701</v>
      </c>
      <c r="I339" s="10">
        <v>-0.448902587044959</v>
      </c>
      <c r="J339" s="10">
        <v>-6.2748818312600404E-3</v>
      </c>
      <c r="K339" t="s">
        <v>54</v>
      </c>
      <c r="L339">
        <v>43</v>
      </c>
      <c r="M339">
        <v>256</v>
      </c>
      <c r="N339" s="10">
        <f>F339*864/M339</f>
        <v>0.14799335882771858</v>
      </c>
    </row>
    <row r="340" spans="1:14" x14ac:dyDescent="0.25">
      <c r="A340" t="s">
        <v>24</v>
      </c>
      <c r="B340">
        <v>219494</v>
      </c>
      <c r="C340">
        <v>5</v>
      </c>
      <c r="D340" s="24">
        <v>0.54157093521770394</v>
      </c>
      <c r="E340" s="24">
        <v>0.41300000000000003</v>
      </c>
      <c r="F340">
        <v>4.4648505135672999E-2</v>
      </c>
      <c r="G340" s="10">
        <v>-0.118709054754809</v>
      </c>
      <c r="H340" s="10">
        <v>-0.87209120448729605</v>
      </c>
      <c r="I340" s="10">
        <v>-1.72333587846412</v>
      </c>
      <c r="J340" s="10">
        <v>-2.0846530510473499E-2</v>
      </c>
      <c r="K340" t="s">
        <v>55</v>
      </c>
      <c r="L340">
        <v>47</v>
      </c>
      <c r="M340">
        <v>260</v>
      </c>
      <c r="N340" s="10">
        <f>F340*864/M340</f>
        <v>0.14837041706623644</v>
      </c>
    </row>
    <row r="341" spans="1:14" x14ac:dyDescent="0.25">
      <c r="A341" t="s">
        <v>24</v>
      </c>
      <c r="B341">
        <v>221164</v>
      </c>
      <c r="C341">
        <v>1675</v>
      </c>
      <c r="D341" s="24">
        <v>0.54157093521770394</v>
      </c>
      <c r="E341" s="24">
        <v>0.54853850746268651</v>
      </c>
      <c r="F341">
        <v>5.48014278394807E-2</v>
      </c>
      <c r="G341" s="10">
        <v>6.2293720871480999E-3</v>
      </c>
      <c r="H341" s="10">
        <v>4.5763826676081899E-2</v>
      </c>
      <c r="I341" s="10">
        <v>-9.4142667118468702E-4</v>
      </c>
      <c r="J341" s="10">
        <v>9.2469080022980002E-2</v>
      </c>
      <c r="K341" t="s">
        <v>84</v>
      </c>
      <c r="L341">
        <v>35</v>
      </c>
      <c r="M341">
        <v>279</v>
      </c>
      <c r="N341" s="10">
        <f>F341*864/M341</f>
        <v>0.16970764750290798</v>
      </c>
    </row>
    <row r="342" spans="1:14" x14ac:dyDescent="0.25">
      <c r="A342" t="s">
        <v>24</v>
      </c>
      <c r="B342">
        <v>219578</v>
      </c>
      <c r="C342">
        <v>89</v>
      </c>
      <c r="D342" s="24">
        <v>0.54157093521770394</v>
      </c>
      <c r="E342" s="24">
        <v>0.56369662921348307</v>
      </c>
      <c r="F342">
        <v>9.0601771737398501E-2</v>
      </c>
      <c r="G342" s="10">
        <v>2.37152588695849E-2</v>
      </c>
      <c r="H342" s="10">
        <v>0.17422317712007501</v>
      </c>
      <c r="I342" s="10">
        <v>-2.7563383058699899E-2</v>
      </c>
      <c r="J342" s="10">
        <v>0.37600973729806098</v>
      </c>
      <c r="K342" t="s">
        <v>42</v>
      </c>
      <c r="L342">
        <v>4</v>
      </c>
      <c r="M342">
        <v>322</v>
      </c>
      <c r="N342" s="10">
        <f>F342*864/M342</f>
        <v>0.24310537509662206</v>
      </c>
    </row>
    <row r="343" spans="1:14" x14ac:dyDescent="0.25">
      <c r="A343" t="s">
        <v>24</v>
      </c>
      <c r="B343">
        <v>219505</v>
      </c>
      <c r="C343">
        <v>16</v>
      </c>
      <c r="D343" s="24">
        <v>0.54157093521770394</v>
      </c>
      <c r="E343" s="24">
        <v>0.60493750000000002</v>
      </c>
      <c r="F343">
        <v>0.11746308667843799</v>
      </c>
      <c r="G343" s="10">
        <v>5.1737359720015703E-2</v>
      </c>
      <c r="H343" s="10">
        <v>0.380086392300995</v>
      </c>
      <c r="I343" s="10">
        <v>-9.5766284515843098E-2</v>
      </c>
      <c r="J343" s="10">
        <v>0.85593906911995299</v>
      </c>
      <c r="K343" t="s">
        <v>64</v>
      </c>
      <c r="L343">
        <v>20</v>
      </c>
      <c r="M343">
        <v>349</v>
      </c>
      <c r="N343" s="10">
        <f>F343*864/M343</f>
        <v>0.29079686788014447</v>
      </c>
    </row>
    <row r="344" spans="1:14" x14ac:dyDescent="0.25">
      <c r="A344" t="s">
        <v>24</v>
      </c>
      <c r="B344">
        <v>219508</v>
      </c>
      <c r="C344">
        <v>19</v>
      </c>
      <c r="D344" s="24">
        <v>0.54157093521770394</v>
      </c>
      <c r="E344" s="24">
        <v>0.50047368421052618</v>
      </c>
      <c r="F344">
        <v>0.12824649406335301</v>
      </c>
      <c r="G344" s="10">
        <v>-4.61292967483019E-2</v>
      </c>
      <c r="H344" s="10">
        <v>-0.33888698757199698</v>
      </c>
      <c r="I344" s="10">
        <v>-0.77556059791891696</v>
      </c>
      <c r="J344" s="10">
        <v>9.7786622773099297E-2</v>
      </c>
      <c r="K344" t="s">
        <v>74</v>
      </c>
      <c r="L344">
        <v>12</v>
      </c>
      <c r="M344">
        <v>361</v>
      </c>
      <c r="N344" s="10">
        <f>F344*864/M344</f>
        <v>0.30693897748126592</v>
      </c>
    </row>
    <row r="345" spans="1:14" x14ac:dyDescent="0.25">
      <c r="A345" t="s">
        <v>24</v>
      </c>
      <c r="B345">
        <v>219628</v>
      </c>
      <c r="C345">
        <v>139</v>
      </c>
      <c r="D345" s="24">
        <v>0.54157093521770394</v>
      </c>
      <c r="E345" s="24">
        <v>0.55425179856115114</v>
      </c>
      <c r="F345">
        <v>0.14670583115407199</v>
      </c>
      <c r="G345" s="10">
        <v>1.6335357080467499E-2</v>
      </c>
      <c r="H345" s="10">
        <v>0.120007031152426</v>
      </c>
      <c r="I345" s="10">
        <v>-4.20643200588195E-2</v>
      </c>
      <c r="J345" s="10">
        <v>0.28207838236302901</v>
      </c>
      <c r="K345" t="s">
        <v>35</v>
      </c>
      <c r="L345">
        <v>45</v>
      </c>
      <c r="M345">
        <v>380</v>
      </c>
      <c r="N345" s="10">
        <f>F345*864/M345</f>
        <v>0.33356273188715313</v>
      </c>
    </row>
    <row r="346" spans="1:14" x14ac:dyDescent="0.25">
      <c r="A346" t="s">
        <v>24</v>
      </c>
      <c r="B346">
        <v>219493</v>
      </c>
      <c r="C346">
        <v>4</v>
      </c>
      <c r="D346" s="24">
        <v>0.54157093521770394</v>
      </c>
      <c r="E346" s="24">
        <v>0.48124999999999996</v>
      </c>
      <c r="F346">
        <v>0.21502377985145599</v>
      </c>
      <c r="G346" s="10">
        <v>-8.1948024338266701E-2</v>
      </c>
      <c r="H346" s="10">
        <v>-0.60202780148593105</v>
      </c>
      <c r="I346" s="10">
        <v>-1.5537002845488801</v>
      </c>
      <c r="J346" s="10">
        <v>0.34964468157705503</v>
      </c>
      <c r="K346" t="s">
        <v>72</v>
      </c>
      <c r="L346">
        <v>21</v>
      </c>
      <c r="M346">
        <v>429</v>
      </c>
      <c r="N346" s="10">
        <f>F346*864/M346</f>
        <v>0.43305488529524</v>
      </c>
    </row>
    <row r="347" spans="1:14" x14ac:dyDescent="0.25">
      <c r="A347" t="s">
        <v>24</v>
      </c>
      <c r="B347">
        <v>219494</v>
      </c>
      <c r="C347">
        <v>5</v>
      </c>
      <c r="D347" s="24">
        <v>0.54157093521770394</v>
      </c>
      <c r="E347" s="24">
        <v>0.4728</v>
      </c>
      <c r="F347">
        <v>0.23554822759736599</v>
      </c>
      <c r="G347" s="10">
        <v>-7.0122789835506294E-2</v>
      </c>
      <c r="H347" s="10">
        <v>-0.51515420096608</v>
      </c>
      <c r="I347" s="10">
        <v>-1.36635254509307</v>
      </c>
      <c r="J347" s="10">
        <v>0.33604414316090703</v>
      </c>
      <c r="K347" t="s">
        <v>75</v>
      </c>
      <c r="L347">
        <v>31</v>
      </c>
      <c r="M347">
        <v>443</v>
      </c>
      <c r="N347" s="10">
        <f>F347*864/M347</f>
        <v>0.45939880055107046</v>
      </c>
    </row>
    <row r="348" spans="1:14" x14ac:dyDescent="0.25">
      <c r="A348" t="s">
        <v>24</v>
      </c>
      <c r="B348">
        <v>219524</v>
      </c>
      <c r="C348">
        <v>35</v>
      </c>
      <c r="D348" s="24">
        <v>0.54157093521770394</v>
      </c>
      <c r="E348" s="24">
        <v>0.56965714285714297</v>
      </c>
      <c r="F348">
        <v>0.23901309755549099</v>
      </c>
      <c r="G348" s="10">
        <v>2.63107387462224E-2</v>
      </c>
      <c r="H348" s="10">
        <v>0.19329076363667499</v>
      </c>
      <c r="I348" s="10">
        <v>-0.128455050982588</v>
      </c>
      <c r="J348" s="10">
        <v>0.51503657825593996</v>
      </c>
      <c r="K348" t="s">
        <v>57</v>
      </c>
      <c r="L348">
        <v>1</v>
      </c>
      <c r="M348">
        <v>445</v>
      </c>
      <c r="N348" s="10">
        <f>F348*864/M348</f>
        <v>0.46406138491672855</v>
      </c>
    </row>
    <row r="349" spans="1:14" x14ac:dyDescent="0.25">
      <c r="A349" t="s">
        <v>24</v>
      </c>
      <c r="B349">
        <v>219492</v>
      </c>
      <c r="C349">
        <v>3</v>
      </c>
      <c r="D349" s="24">
        <v>0.54157093521770394</v>
      </c>
      <c r="E349" s="24">
        <v>0.45700000000000002</v>
      </c>
      <c r="F349">
        <v>0.24443539473949699</v>
      </c>
      <c r="G349" s="10">
        <v>-8.8833369104085402E-2</v>
      </c>
      <c r="H349" s="10">
        <v>-0.652610704555453</v>
      </c>
      <c r="I349" s="10">
        <v>-1.7515118282725199</v>
      </c>
      <c r="J349" s="10">
        <v>0.446290419166194</v>
      </c>
      <c r="K349" t="s">
        <v>83</v>
      </c>
      <c r="L349">
        <v>53</v>
      </c>
      <c r="M349">
        <v>448</v>
      </c>
      <c r="N349" s="10">
        <f>F349*864/M349</f>
        <v>0.47141111842617278</v>
      </c>
    </row>
    <row r="350" spans="1:14" x14ac:dyDescent="0.25">
      <c r="A350" t="s">
        <v>24</v>
      </c>
      <c r="B350">
        <v>219493</v>
      </c>
      <c r="C350">
        <v>4</v>
      </c>
      <c r="D350" s="24">
        <v>0.54157093521770394</v>
      </c>
      <c r="E350" s="24">
        <v>0.48124999999999996</v>
      </c>
      <c r="F350">
        <v>0.26470725279423701</v>
      </c>
      <c r="G350" s="10">
        <v>-7.3725367679133499E-2</v>
      </c>
      <c r="H350" s="10">
        <v>-0.54162039141299201</v>
      </c>
      <c r="I350" s="10">
        <v>-1.4934012868352</v>
      </c>
      <c r="J350" s="10">
        <v>0.410160504017065</v>
      </c>
      <c r="K350" t="s">
        <v>61</v>
      </c>
      <c r="L350">
        <v>49</v>
      </c>
      <c r="M350">
        <v>461</v>
      </c>
      <c r="N350" s="10">
        <f>F350*864/M350</f>
        <v>0.49611077313279994</v>
      </c>
    </row>
    <row r="351" spans="1:14" x14ac:dyDescent="0.25">
      <c r="A351" t="s">
        <v>24</v>
      </c>
      <c r="B351">
        <v>219495</v>
      </c>
      <c r="C351">
        <v>6</v>
      </c>
      <c r="D351" s="24">
        <v>0.54157093521770394</v>
      </c>
      <c r="E351" s="24">
        <v>0.46733333333333332</v>
      </c>
      <c r="F351">
        <v>0.30236606612091199</v>
      </c>
      <c r="G351" s="10">
        <v>-5.5658735399736703E-2</v>
      </c>
      <c r="H351" s="10">
        <v>-0.40889461798222998</v>
      </c>
      <c r="I351" s="10">
        <v>-1.1859336254539801</v>
      </c>
      <c r="J351" s="10">
        <v>0.368144389492781</v>
      </c>
      <c r="K351" t="s">
        <v>78</v>
      </c>
      <c r="L351">
        <v>25</v>
      </c>
      <c r="M351">
        <v>486</v>
      </c>
      <c r="N351" s="10">
        <f>F351*864/M351</f>
        <v>0.53753967310384354</v>
      </c>
    </row>
    <row r="352" spans="1:14" x14ac:dyDescent="0.25">
      <c r="A352" t="s">
        <v>24</v>
      </c>
      <c r="B352">
        <v>219611</v>
      </c>
      <c r="C352">
        <v>122</v>
      </c>
      <c r="D352" s="24">
        <v>0.54157093521770394</v>
      </c>
      <c r="E352" s="24">
        <v>0.53923770491803302</v>
      </c>
      <c r="F352">
        <v>0.35480372918426401</v>
      </c>
      <c r="G352" s="10">
        <v>-1.1076976753084999E-2</v>
      </c>
      <c r="H352" s="10">
        <v>-8.13765556353402E-2</v>
      </c>
      <c r="I352" s="10">
        <v>-0.25374523870096999</v>
      </c>
      <c r="J352" s="10">
        <v>9.0992127430971903E-2</v>
      </c>
      <c r="K352" t="s">
        <v>71</v>
      </c>
      <c r="L352">
        <v>33</v>
      </c>
      <c r="M352">
        <v>515</v>
      </c>
      <c r="N352" s="10">
        <f>F352*864/M352</f>
        <v>0.59524353789360018</v>
      </c>
    </row>
    <row r="353" spans="1:14" x14ac:dyDescent="0.25">
      <c r="A353" t="s">
        <v>24</v>
      </c>
      <c r="B353">
        <v>219541</v>
      </c>
      <c r="C353">
        <v>52</v>
      </c>
      <c r="D353" s="24">
        <v>0.54157093521770394</v>
      </c>
      <c r="E353" s="24">
        <v>0.55696153846153851</v>
      </c>
      <c r="F353">
        <v>0.40388316847779698</v>
      </c>
      <c r="G353" s="10">
        <v>1.53023301129359E-2</v>
      </c>
      <c r="H353" s="10">
        <v>0.112417940882578</v>
      </c>
      <c r="I353" s="10">
        <v>-0.15154882707961201</v>
      </c>
      <c r="J353" s="10">
        <v>0.37638470884476799</v>
      </c>
      <c r="K353" t="s">
        <v>77</v>
      </c>
      <c r="L353">
        <v>22</v>
      </c>
      <c r="M353">
        <v>548</v>
      </c>
      <c r="N353" s="10">
        <f>F353*864/M353</f>
        <v>0.63677930212557765</v>
      </c>
    </row>
    <row r="354" spans="1:14" x14ac:dyDescent="0.25">
      <c r="A354" t="s">
        <v>24</v>
      </c>
      <c r="B354">
        <v>219643</v>
      </c>
      <c r="C354">
        <v>154</v>
      </c>
      <c r="D354" s="24">
        <v>0.54157093521770394</v>
      </c>
      <c r="E354" s="24">
        <v>0.53524675324675342</v>
      </c>
      <c r="F354">
        <v>0.41672620361254797</v>
      </c>
      <c r="G354" s="10">
        <v>-8.6551631394362304E-3</v>
      </c>
      <c r="H354" s="10">
        <v>-6.3584801200672197E-2</v>
      </c>
      <c r="I354" s="10">
        <v>-0.217040695441549</v>
      </c>
      <c r="J354" s="10">
        <v>8.9871093040812894E-2</v>
      </c>
      <c r="K354" t="s">
        <v>31</v>
      </c>
      <c r="L354">
        <v>52</v>
      </c>
      <c r="M354">
        <v>553</v>
      </c>
      <c r="N354" s="10">
        <f>F354*864/M354</f>
        <v>0.65108759479428835</v>
      </c>
    </row>
    <row r="355" spans="1:14" x14ac:dyDescent="0.25">
      <c r="A355" t="s">
        <v>24</v>
      </c>
      <c r="B355">
        <v>219693</v>
      </c>
      <c r="C355">
        <v>204</v>
      </c>
      <c r="D355" s="24">
        <v>0.54157093521770394</v>
      </c>
      <c r="E355" s="24">
        <v>0.55248529411764713</v>
      </c>
      <c r="F355">
        <v>0.43585320562471003</v>
      </c>
      <c r="G355" s="10">
        <v>7.23441939897856E-3</v>
      </c>
      <c r="H355" s="10">
        <v>5.3147365552295302E-2</v>
      </c>
      <c r="I355" s="10">
        <v>-8.0534302734755203E-2</v>
      </c>
      <c r="J355" s="10">
        <v>0.18682903383934299</v>
      </c>
      <c r="K355" t="s">
        <v>53</v>
      </c>
      <c r="L355">
        <v>24</v>
      </c>
      <c r="M355">
        <v>560</v>
      </c>
      <c r="N355" s="10">
        <f>F355*864/M355</f>
        <v>0.67245923153526688</v>
      </c>
    </row>
    <row r="356" spans="1:14" x14ac:dyDescent="0.25">
      <c r="A356" t="s">
        <v>24</v>
      </c>
      <c r="B356">
        <v>219515</v>
      </c>
      <c r="C356">
        <v>26</v>
      </c>
      <c r="D356" s="24">
        <v>0.54157093521770394</v>
      </c>
      <c r="E356" s="24">
        <v>0.57211538461538458</v>
      </c>
      <c r="F356">
        <v>0.45718883036134</v>
      </c>
      <c r="G356" s="10">
        <v>1.9275578565412701E-2</v>
      </c>
      <c r="H356" s="10">
        <v>0.141607247762359</v>
      </c>
      <c r="I356" s="10">
        <v>-0.23169559612028201</v>
      </c>
      <c r="J356" s="10">
        <v>0.51491009164352197</v>
      </c>
      <c r="K356" t="s">
        <v>63</v>
      </c>
      <c r="L356">
        <v>30</v>
      </c>
      <c r="M356">
        <v>575</v>
      </c>
      <c r="N356" s="10">
        <f>F356*864/M356</f>
        <v>0.68697591205599617</v>
      </c>
    </row>
    <row r="357" spans="1:14" x14ac:dyDescent="0.25">
      <c r="A357" t="s">
        <v>24</v>
      </c>
      <c r="B357">
        <v>219621</v>
      </c>
      <c r="C357">
        <v>132</v>
      </c>
      <c r="D357" s="24">
        <v>0.54157093521770394</v>
      </c>
      <c r="E357" s="24">
        <v>0.53474999999999961</v>
      </c>
      <c r="F357">
        <v>0.50982168901476099</v>
      </c>
      <c r="G357" s="10">
        <v>-7.5861838973110404E-3</v>
      </c>
      <c r="H357" s="10">
        <v>-5.5731589019330001E-2</v>
      </c>
      <c r="I357" s="10">
        <v>-0.221456338169679</v>
      </c>
      <c r="J357" s="10">
        <v>0.10999316013101899</v>
      </c>
      <c r="K357" t="s">
        <v>60</v>
      </c>
      <c r="L357">
        <v>23</v>
      </c>
      <c r="M357">
        <v>612</v>
      </c>
      <c r="N357" s="10">
        <f>F357*864/M357</f>
        <v>0.71974826684436843</v>
      </c>
    </row>
    <row r="358" spans="1:14" x14ac:dyDescent="0.25">
      <c r="A358" t="s">
        <v>24</v>
      </c>
      <c r="B358">
        <v>219632</v>
      </c>
      <c r="C358">
        <v>143</v>
      </c>
      <c r="D358" s="24">
        <v>0.54157093521770394</v>
      </c>
      <c r="E358" s="24">
        <v>0.54615384615384588</v>
      </c>
      <c r="F358">
        <v>0.543878628191095</v>
      </c>
      <c r="G358" s="10">
        <v>6.7119771790172898E-3</v>
      </c>
      <c r="H358" s="10">
        <v>4.9309265199952802E-2</v>
      </c>
      <c r="I358" s="10">
        <v>-0.109917889686384</v>
      </c>
      <c r="J358" s="10">
        <v>0.208536420086885</v>
      </c>
      <c r="K358" t="s">
        <v>32</v>
      </c>
      <c r="L358">
        <v>41</v>
      </c>
      <c r="M358">
        <v>626</v>
      </c>
      <c r="N358" s="10">
        <f>F358*864/M358</f>
        <v>0.75065676478770937</v>
      </c>
    </row>
    <row r="359" spans="1:14" x14ac:dyDescent="0.25">
      <c r="A359" t="s">
        <v>24</v>
      </c>
      <c r="B359">
        <v>219496</v>
      </c>
      <c r="C359">
        <v>7</v>
      </c>
      <c r="D359" s="24">
        <v>0.54157093521770394</v>
      </c>
      <c r="E359" s="24">
        <v>0.51571428571428568</v>
      </c>
      <c r="F359">
        <v>0.578777984545357</v>
      </c>
      <c r="G359" s="10">
        <v>-2.7737942609222702E-2</v>
      </c>
      <c r="H359" s="10">
        <v>-0.20377565831049099</v>
      </c>
      <c r="I359" s="10">
        <v>-0.92318040354779196</v>
      </c>
      <c r="J359" s="10">
        <v>0.51562908692680898</v>
      </c>
      <c r="K359" t="s">
        <v>44</v>
      </c>
      <c r="L359">
        <v>14</v>
      </c>
      <c r="M359">
        <v>651</v>
      </c>
      <c r="N359" s="10">
        <f>F359*864/M359</f>
        <v>0.76814773985743234</v>
      </c>
    </row>
    <row r="360" spans="1:14" x14ac:dyDescent="0.25">
      <c r="A360" t="s">
        <v>24</v>
      </c>
      <c r="B360">
        <v>219492</v>
      </c>
      <c r="C360">
        <v>3</v>
      </c>
      <c r="D360" s="24">
        <v>0.54157093521770394</v>
      </c>
      <c r="E360" s="24">
        <v>0.57899999999999996</v>
      </c>
      <c r="F360">
        <v>0.60326085529552098</v>
      </c>
      <c r="G360" s="10">
        <v>3.9664042226670797E-2</v>
      </c>
      <c r="H360" s="10">
        <v>0.29139026026059101</v>
      </c>
      <c r="I360" s="10">
        <v>-0.80750321103983203</v>
      </c>
      <c r="J360" s="10">
        <v>1.39028373155643</v>
      </c>
      <c r="K360" t="s">
        <v>76</v>
      </c>
      <c r="L360">
        <v>18</v>
      </c>
      <c r="M360">
        <v>663</v>
      </c>
      <c r="N360" s="10">
        <f>F360*864/M360</f>
        <v>0.7861498928738011</v>
      </c>
    </row>
    <row r="361" spans="1:14" x14ac:dyDescent="0.25">
      <c r="A361" t="s">
        <v>24</v>
      </c>
      <c r="B361">
        <v>219556</v>
      </c>
      <c r="C361">
        <v>67</v>
      </c>
      <c r="D361" s="24">
        <v>0.54157093521770394</v>
      </c>
      <c r="E361" s="24">
        <v>0.54164179104477594</v>
      </c>
      <c r="F361">
        <v>0.60700042043733904</v>
      </c>
      <c r="G361" s="10">
        <v>-8.3079248371519202E-3</v>
      </c>
      <c r="H361" s="10">
        <v>-6.1033829247365598E-2</v>
      </c>
      <c r="I361" s="10">
        <v>-0.29360239638723001</v>
      </c>
      <c r="J361" s="10">
        <v>0.17153473789249901</v>
      </c>
      <c r="K361" t="s">
        <v>65</v>
      </c>
      <c r="L361">
        <v>50</v>
      </c>
      <c r="M361">
        <v>665</v>
      </c>
      <c r="N361" s="10">
        <f>F361*864/M361</f>
        <v>0.78864415527497889</v>
      </c>
    </row>
    <row r="362" spans="1:14" x14ac:dyDescent="0.25">
      <c r="A362" t="s">
        <v>24</v>
      </c>
      <c r="B362">
        <v>219523</v>
      </c>
      <c r="C362">
        <v>34</v>
      </c>
      <c r="D362" s="24">
        <v>0.54157093521770394</v>
      </c>
      <c r="E362" s="24">
        <v>0.53941176470588248</v>
      </c>
      <c r="F362">
        <v>0.61668339872716904</v>
      </c>
      <c r="G362" s="10">
        <v>-1.1348349150697899E-2</v>
      </c>
      <c r="H362" s="10">
        <v>-8.3370181829990397E-2</v>
      </c>
      <c r="I362" s="10">
        <v>-0.40981160117672899</v>
      </c>
      <c r="J362" s="10">
        <v>0.243071237516748</v>
      </c>
      <c r="K362" t="s">
        <v>34</v>
      </c>
      <c r="L362">
        <v>39</v>
      </c>
      <c r="M362">
        <v>671</v>
      </c>
      <c r="N362" s="10">
        <f>F362*864/M362</f>
        <v>0.79406029284690627</v>
      </c>
    </row>
    <row r="363" spans="1:14" x14ac:dyDescent="0.25">
      <c r="A363" t="s">
        <v>24</v>
      </c>
      <c r="B363">
        <v>219493</v>
      </c>
      <c r="C363">
        <v>4</v>
      </c>
      <c r="D363" s="24">
        <v>0.54157093521770394</v>
      </c>
      <c r="E363" s="24">
        <v>0.50675000000000003</v>
      </c>
      <c r="F363">
        <v>0.62312287202946504</v>
      </c>
      <c r="G363" s="10">
        <v>-3.2480486728573302E-2</v>
      </c>
      <c r="H363" s="10">
        <v>-0.23861656427101</v>
      </c>
      <c r="I363" s="10">
        <v>-1.19028803777446</v>
      </c>
      <c r="J363" s="10">
        <v>0.71305490923243198</v>
      </c>
      <c r="K363" t="s">
        <v>73</v>
      </c>
      <c r="L363">
        <v>48</v>
      </c>
      <c r="M363">
        <v>673</v>
      </c>
      <c r="N363" s="10">
        <f>F363*864/M363</f>
        <v>0.79996755042118539</v>
      </c>
    </row>
    <row r="364" spans="1:14" x14ac:dyDescent="0.25">
      <c r="A364" t="s">
        <v>24</v>
      </c>
      <c r="B364">
        <v>219499</v>
      </c>
      <c r="C364">
        <v>10</v>
      </c>
      <c r="D364" s="24">
        <v>0.54157093521770394</v>
      </c>
      <c r="E364" s="24">
        <v>0.50539999999999996</v>
      </c>
      <c r="F364">
        <v>0.62497201575331995</v>
      </c>
      <c r="G364" s="10">
        <v>-2.0433714015001599E-2</v>
      </c>
      <c r="H364" s="10">
        <v>-0.150115442367066</v>
      </c>
      <c r="I364" s="10">
        <v>-0.75201980779189104</v>
      </c>
      <c r="J364" s="10">
        <v>0.451788923059942</v>
      </c>
      <c r="K364" t="s">
        <v>80</v>
      </c>
      <c r="L364">
        <v>54</v>
      </c>
      <c r="M364">
        <v>675</v>
      </c>
      <c r="N364" s="10">
        <f>F364*864/M364</f>
        <v>0.79996418016424964</v>
      </c>
    </row>
    <row r="365" spans="1:14" x14ac:dyDescent="0.25">
      <c r="A365" t="s">
        <v>24</v>
      </c>
      <c r="B365">
        <v>220847</v>
      </c>
      <c r="C365">
        <v>1358</v>
      </c>
      <c r="D365" s="24">
        <v>0.54157093521770394</v>
      </c>
      <c r="E365" s="24">
        <v>0.54371723122238547</v>
      </c>
      <c r="F365">
        <v>0.674419773693407</v>
      </c>
      <c r="G365" s="10">
        <v>1.51205740510302E-3</v>
      </c>
      <c r="H365" s="10">
        <v>1.11082677424547E-2</v>
      </c>
      <c r="I365" s="10">
        <v>-4.0718198876046198E-2</v>
      </c>
      <c r="J365" s="10">
        <v>6.29347343607395E-2</v>
      </c>
      <c r="K365" t="s">
        <v>81</v>
      </c>
      <c r="L365">
        <v>10</v>
      </c>
      <c r="M365">
        <v>699</v>
      </c>
      <c r="N365" s="10">
        <f>F365*864/M365</f>
        <v>0.83361757435064898</v>
      </c>
    </row>
    <row r="366" spans="1:14" x14ac:dyDescent="0.25">
      <c r="A366" t="s">
        <v>24</v>
      </c>
      <c r="B366">
        <v>219494</v>
      </c>
      <c r="C366">
        <v>5</v>
      </c>
      <c r="D366" s="24">
        <v>0.54157093521770394</v>
      </c>
      <c r="E366" s="24">
        <v>0.59319999999999995</v>
      </c>
      <c r="F366">
        <v>0.67785075589780497</v>
      </c>
      <c r="G366" s="10">
        <v>2.4557031454263401E-2</v>
      </c>
      <c r="H366" s="10">
        <v>0.18040722490634301</v>
      </c>
      <c r="I366" s="10">
        <v>-0.670803917556132</v>
      </c>
      <c r="J366" s="10">
        <v>1.03161836737543</v>
      </c>
      <c r="K366" t="s">
        <v>43</v>
      </c>
      <c r="L366">
        <v>15</v>
      </c>
      <c r="M366">
        <v>701</v>
      </c>
      <c r="N366" s="10">
        <f>F366*864/M366</f>
        <v>0.83546797873852141</v>
      </c>
    </row>
    <row r="367" spans="1:14" x14ac:dyDescent="0.25">
      <c r="A367" t="s">
        <v>24</v>
      </c>
      <c r="B367">
        <v>219494</v>
      </c>
      <c r="C367">
        <v>5</v>
      </c>
      <c r="D367" s="24">
        <v>0.54157093521770394</v>
      </c>
      <c r="E367" s="24">
        <v>0.55180000000000007</v>
      </c>
      <c r="F367">
        <v>0.69963083464249398</v>
      </c>
      <c r="G367" s="10">
        <v>2.28082789880007E-2</v>
      </c>
      <c r="H367" s="10">
        <v>0.16756008660006</v>
      </c>
      <c r="I367" s="10">
        <v>-0.68364587600597204</v>
      </c>
      <c r="J367" s="10">
        <v>1.018766049203</v>
      </c>
      <c r="K367" t="s">
        <v>58</v>
      </c>
      <c r="L367">
        <v>36</v>
      </c>
      <c r="M367">
        <v>712</v>
      </c>
      <c r="N367" s="10">
        <f>F367*864/M367</f>
        <v>0.84899022630774557</v>
      </c>
    </row>
    <row r="368" spans="1:14" x14ac:dyDescent="0.25">
      <c r="A368" t="s">
        <v>24</v>
      </c>
      <c r="B368">
        <v>220580</v>
      </c>
      <c r="C368">
        <v>1091</v>
      </c>
      <c r="D368" s="24">
        <v>0.54157093521770394</v>
      </c>
      <c r="E368" s="24">
        <v>0.54137855178735117</v>
      </c>
      <c r="F368">
        <v>0.70091211570384904</v>
      </c>
      <c r="G368" s="10">
        <v>-1.5415662021150201E-3</v>
      </c>
      <c r="H368" s="10">
        <v>-1.13250529100447E-2</v>
      </c>
      <c r="I368" s="10">
        <v>-6.9115404100756797E-2</v>
      </c>
      <c r="J368" s="10">
        <v>4.64652982806694E-2</v>
      </c>
      <c r="K368" t="s">
        <v>59</v>
      </c>
      <c r="L368">
        <v>11</v>
      </c>
      <c r="M368">
        <v>713</v>
      </c>
      <c r="N368" s="10">
        <f>F368*864/M368</f>
        <v>0.8493521289875533</v>
      </c>
    </row>
    <row r="369" spans="1:14" x14ac:dyDescent="0.25">
      <c r="A369" t="s">
        <v>24</v>
      </c>
      <c r="B369">
        <v>219501</v>
      </c>
      <c r="C369">
        <v>12</v>
      </c>
      <c r="D369" s="24">
        <v>0.54157093521770394</v>
      </c>
      <c r="E369" s="24">
        <v>0.56258333333333344</v>
      </c>
      <c r="F369">
        <v>0.71667152448600302</v>
      </c>
      <c r="G369" s="10">
        <v>1.38489716004725E-2</v>
      </c>
      <c r="H369" s="10">
        <v>0.101740902148633</v>
      </c>
      <c r="I369" s="10">
        <v>-0.44772814327515298</v>
      </c>
      <c r="J369" s="10">
        <v>0.65120994757241801</v>
      </c>
      <c r="K369" t="s">
        <v>52</v>
      </c>
      <c r="L369">
        <v>28</v>
      </c>
      <c r="M369">
        <v>726</v>
      </c>
      <c r="N369" s="10">
        <f>F369*864/M369</f>
        <v>0.85289834318995406</v>
      </c>
    </row>
    <row r="370" spans="1:14" x14ac:dyDescent="0.25">
      <c r="A370" t="s">
        <v>24</v>
      </c>
      <c r="B370">
        <v>219613</v>
      </c>
      <c r="C370">
        <v>124</v>
      </c>
      <c r="D370" s="24">
        <v>0.54157093521770394</v>
      </c>
      <c r="E370" s="24">
        <v>0.54754032258064533</v>
      </c>
      <c r="F370">
        <v>0.72421392013476504</v>
      </c>
      <c r="G370" s="10">
        <v>4.2068517613209804E-3</v>
      </c>
      <c r="H370" s="10">
        <v>3.0905464012050101E-2</v>
      </c>
      <c r="I370" s="10">
        <v>-0.14077230522459899</v>
      </c>
      <c r="J370" s="10">
        <v>0.20258323324870001</v>
      </c>
      <c r="K370" t="s">
        <v>56</v>
      </c>
      <c r="L370">
        <v>42</v>
      </c>
      <c r="M370">
        <v>731</v>
      </c>
      <c r="N370" s="10">
        <f>F370*864/M370</f>
        <v>0.85597924349717791</v>
      </c>
    </row>
    <row r="371" spans="1:14" x14ac:dyDescent="0.25">
      <c r="A371" t="s">
        <v>24</v>
      </c>
      <c r="B371">
        <v>219507</v>
      </c>
      <c r="C371">
        <v>18</v>
      </c>
      <c r="D371" s="24">
        <v>0.54157093521770394</v>
      </c>
      <c r="E371" s="24">
        <v>0.55772222222222234</v>
      </c>
      <c r="F371">
        <v>0.72936954535943799</v>
      </c>
      <c r="G371" s="10">
        <v>1.0779620975299799E-2</v>
      </c>
      <c r="H371" s="10">
        <v>7.9192043603440093E-2</v>
      </c>
      <c r="I371" s="10">
        <v>-0.369447760388738</v>
      </c>
      <c r="J371" s="10">
        <v>0.52783184759725199</v>
      </c>
      <c r="K371" t="s">
        <v>79</v>
      </c>
      <c r="L371">
        <v>7</v>
      </c>
      <c r="M371">
        <v>734</v>
      </c>
      <c r="N371" s="10">
        <f>F371*864/M371</f>
        <v>0.85854943758931113</v>
      </c>
    </row>
    <row r="372" spans="1:14" x14ac:dyDescent="0.25">
      <c r="A372" t="s">
        <v>24</v>
      </c>
      <c r="B372">
        <v>219496</v>
      </c>
      <c r="C372">
        <v>7</v>
      </c>
      <c r="D372" s="24">
        <v>0.54157093521770394</v>
      </c>
      <c r="E372" s="24">
        <v>0.51771428571428568</v>
      </c>
      <c r="F372">
        <v>0.73158850964795297</v>
      </c>
      <c r="G372" s="10">
        <v>-1.71382263183853E-2</v>
      </c>
      <c r="H372" s="10">
        <v>-0.12590527709657101</v>
      </c>
      <c r="I372" s="10">
        <v>-0.84532212409498697</v>
      </c>
      <c r="J372" s="10">
        <v>0.59351156989918696</v>
      </c>
      <c r="K372" t="s">
        <v>48</v>
      </c>
      <c r="L372">
        <v>29</v>
      </c>
      <c r="M372">
        <v>738</v>
      </c>
      <c r="N372" s="10">
        <f>F372*864/M372</f>
        <v>0.85649386495370106</v>
      </c>
    </row>
    <row r="373" spans="1:14" x14ac:dyDescent="0.25">
      <c r="A373" t="s">
        <v>24</v>
      </c>
      <c r="B373">
        <v>219499</v>
      </c>
      <c r="C373">
        <v>10</v>
      </c>
      <c r="D373" s="24">
        <v>0.54157093521770394</v>
      </c>
      <c r="E373" s="24">
        <v>0.52190000000000003</v>
      </c>
      <c r="F373">
        <v>0.75367076219971196</v>
      </c>
      <c r="G373" s="10">
        <v>-1.31176848440592E-2</v>
      </c>
      <c r="H373" s="10">
        <v>-9.6368533970433698E-2</v>
      </c>
      <c r="I373" s="10">
        <v>-0.69827066901969503</v>
      </c>
      <c r="J373" s="10">
        <v>0.50553360107882706</v>
      </c>
      <c r="K373" t="s">
        <v>62</v>
      </c>
      <c r="L373">
        <v>17</v>
      </c>
      <c r="M373">
        <v>747</v>
      </c>
      <c r="N373" s="10">
        <f>F373*864/M373</f>
        <v>0.87171558037557051</v>
      </c>
    </row>
    <row r="374" spans="1:14" x14ac:dyDescent="0.25">
      <c r="A374" t="s">
        <v>24</v>
      </c>
      <c r="B374">
        <v>219525</v>
      </c>
      <c r="C374">
        <v>36</v>
      </c>
      <c r="D374" s="24">
        <v>0.54157093521770394</v>
      </c>
      <c r="E374" s="24">
        <v>0.53269444444444447</v>
      </c>
      <c r="F374">
        <v>0.810835554940598</v>
      </c>
      <c r="G374" s="10">
        <v>-5.27383395573268E-3</v>
      </c>
      <c r="H374" s="10">
        <v>-3.8744004964225302E-2</v>
      </c>
      <c r="I374" s="10">
        <v>-0.35600875643055602</v>
      </c>
      <c r="J374" s="10">
        <v>0.27852074650210501</v>
      </c>
      <c r="K374" t="s">
        <v>82</v>
      </c>
      <c r="L374">
        <v>19</v>
      </c>
      <c r="M374">
        <v>776</v>
      </c>
      <c r="N374" s="10">
        <f>F374*864/M374</f>
        <v>0.90278597869674837</v>
      </c>
    </row>
    <row r="375" spans="1:14" x14ac:dyDescent="0.25">
      <c r="A375" t="s">
        <v>24</v>
      </c>
      <c r="B375">
        <v>219508</v>
      </c>
      <c r="C375">
        <v>19</v>
      </c>
      <c r="D375" s="24">
        <v>0.54157093521770394</v>
      </c>
      <c r="E375" s="24">
        <v>0.53210526315789464</v>
      </c>
      <c r="F375">
        <v>0.82054996854659501</v>
      </c>
      <c r="G375" s="10">
        <v>-6.8797820599058703E-3</v>
      </c>
      <c r="H375" s="10">
        <v>-5.05420368785423E-2</v>
      </c>
      <c r="I375" s="10">
        <v>-0.487243983349397</v>
      </c>
      <c r="J375" s="10">
        <v>0.386159909592312</v>
      </c>
      <c r="K375" t="s">
        <v>51</v>
      </c>
      <c r="L375">
        <v>32</v>
      </c>
      <c r="M375">
        <v>782</v>
      </c>
      <c r="N375" s="10">
        <f>F375*864/M375</f>
        <v>0.90659229261414076</v>
      </c>
    </row>
    <row r="376" spans="1:14" x14ac:dyDescent="0.25">
      <c r="A376" t="s">
        <v>24</v>
      </c>
      <c r="B376">
        <v>219494</v>
      </c>
      <c r="C376">
        <v>5</v>
      </c>
      <c r="D376" s="24">
        <v>0.54157093521770394</v>
      </c>
      <c r="E376" s="24">
        <v>0.57379999999999998</v>
      </c>
      <c r="F376">
        <v>0.87178143329086299</v>
      </c>
      <c r="G376" s="10">
        <v>9.5411570291124605E-3</v>
      </c>
      <c r="H376" s="10">
        <v>7.0093718991423595E-2</v>
      </c>
      <c r="I376" s="10">
        <v>-0.78111023679023595</v>
      </c>
      <c r="J376" s="10">
        <v>0.92129767477285296</v>
      </c>
      <c r="K376" t="s">
        <v>66</v>
      </c>
      <c r="L376">
        <v>34</v>
      </c>
      <c r="M376">
        <v>804</v>
      </c>
      <c r="N376" s="10">
        <f>F376*864/M376</f>
        <v>0.93683974920809154</v>
      </c>
    </row>
    <row r="377" spans="1:14" x14ac:dyDescent="0.25">
      <c r="A377" t="s">
        <v>24</v>
      </c>
      <c r="B377">
        <v>219522</v>
      </c>
      <c r="C377">
        <v>33</v>
      </c>
      <c r="D377" s="24">
        <v>0.54157093521770394</v>
      </c>
      <c r="E377" s="24">
        <v>0.54636363636363638</v>
      </c>
      <c r="F377">
        <v>0.94266896648184995</v>
      </c>
      <c r="G377" s="10">
        <v>-1.6549497422380199E-3</v>
      </c>
      <c r="H377" s="10">
        <v>-1.2158020439597701E-2</v>
      </c>
      <c r="I377" s="10">
        <v>-0.34350768049587099</v>
      </c>
      <c r="J377" s="10">
        <v>0.31919163961684799</v>
      </c>
      <c r="K377" t="s">
        <v>67</v>
      </c>
      <c r="L377">
        <v>13</v>
      </c>
      <c r="M377">
        <v>840</v>
      </c>
      <c r="N377" s="10">
        <f>F377*864/M377</f>
        <v>0.96960236552418855</v>
      </c>
    </row>
    <row r="378" spans="1:14" x14ac:dyDescent="0.25">
      <c r="A378" t="s">
        <v>24</v>
      </c>
      <c r="B378">
        <v>219532</v>
      </c>
      <c r="C378">
        <v>43</v>
      </c>
      <c r="D378" s="24">
        <v>0.54157093521770394</v>
      </c>
      <c r="E378" s="24">
        <v>0.54627906976744189</v>
      </c>
      <c r="F378">
        <v>0.95804738291075198</v>
      </c>
      <c r="G378" s="10">
        <v>1.06047713764277E-3</v>
      </c>
      <c r="H378" s="10">
        <v>7.7907518191546498E-3</v>
      </c>
      <c r="I378" s="10">
        <v>-0.28248296161701097</v>
      </c>
      <c r="J378" s="10">
        <v>0.298064465255304</v>
      </c>
      <c r="K378" t="s">
        <v>50</v>
      </c>
      <c r="L378">
        <v>9</v>
      </c>
      <c r="M378">
        <v>847</v>
      </c>
      <c r="N378" s="10">
        <f>F378*864/M378</f>
        <v>0.97727619697153456</v>
      </c>
    </row>
    <row r="379" spans="1:14" x14ac:dyDescent="0.25">
      <c r="A379" t="s">
        <v>24</v>
      </c>
      <c r="B379">
        <v>220587</v>
      </c>
      <c r="C379">
        <v>1098</v>
      </c>
      <c r="D379" s="24">
        <v>0.54157093521770394</v>
      </c>
      <c r="E379" s="24">
        <v>0.54128415300546473</v>
      </c>
      <c r="F379">
        <v>0.97706206199329704</v>
      </c>
      <c r="G379" s="10">
        <v>1.15108987512429E-4</v>
      </c>
      <c r="H379" s="10">
        <v>8.4564345807012998E-4</v>
      </c>
      <c r="I379" s="10">
        <v>-5.6799236995452002E-2</v>
      </c>
      <c r="J379" s="10">
        <v>5.84905239115922E-2</v>
      </c>
      <c r="K379" t="s">
        <v>49</v>
      </c>
      <c r="L379">
        <v>27</v>
      </c>
      <c r="M379">
        <v>857</v>
      </c>
      <c r="N379" s="10">
        <f>F379*864/M379</f>
        <v>0.98504273227795647</v>
      </c>
    </row>
    <row r="380" spans="1:14" x14ac:dyDescent="0.25">
      <c r="A380" t="s">
        <v>12</v>
      </c>
      <c r="B380">
        <v>380723</v>
      </c>
      <c r="C380">
        <v>103</v>
      </c>
      <c r="D380" s="24">
        <v>168.73143345068129</v>
      </c>
      <c r="E380" s="24">
        <v>162.99902912621354</v>
      </c>
      <c r="F380" s="23">
        <v>2.0566511661624099E-28</v>
      </c>
      <c r="G380" s="10">
        <v>-6.8621592130282503</v>
      </c>
      <c r="H380" s="10">
        <v>-0.74201548583675903</v>
      </c>
      <c r="I380" s="10">
        <v>-0.87354965491069803</v>
      </c>
      <c r="J380" s="10">
        <v>-0.61048131677238504</v>
      </c>
      <c r="K380" t="s">
        <v>27</v>
      </c>
      <c r="L380">
        <v>37</v>
      </c>
      <c r="M380">
        <v>8</v>
      </c>
      <c r="N380" s="8">
        <f>F380*864/M380</f>
        <v>2.2211832594554027E-26</v>
      </c>
    </row>
    <row r="381" spans="1:14" x14ac:dyDescent="0.25">
      <c r="A381" t="s">
        <v>12</v>
      </c>
      <c r="B381">
        <v>380725</v>
      </c>
      <c r="C381">
        <v>105</v>
      </c>
      <c r="D381" s="24">
        <v>168.73143345068129</v>
      </c>
      <c r="E381" s="24">
        <v>162.71047619047636</v>
      </c>
      <c r="F381" s="23">
        <v>2.74657073102925E-22</v>
      </c>
      <c r="G381" s="10">
        <v>-5.9676971126202201</v>
      </c>
      <c r="H381" s="10">
        <v>-0.64529596806016498</v>
      </c>
      <c r="I381" s="10">
        <v>-0.77554741841535102</v>
      </c>
      <c r="J381" s="10">
        <v>-0.51504451771327697</v>
      </c>
      <c r="K381" t="s">
        <v>29</v>
      </c>
      <c r="L381">
        <v>3</v>
      </c>
      <c r="M381">
        <v>9</v>
      </c>
      <c r="N381" s="8">
        <f>F381*864/M381</f>
        <v>2.6367079017880803E-20</v>
      </c>
    </row>
    <row r="382" spans="1:14" x14ac:dyDescent="0.25">
      <c r="A382" t="s">
        <v>12</v>
      </c>
      <c r="B382">
        <v>382189</v>
      </c>
      <c r="C382">
        <v>1569</v>
      </c>
      <c r="D382" s="24">
        <v>168.73143345068129</v>
      </c>
      <c r="E382" s="24">
        <v>167.76819630337789</v>
      </c>
      <c r="F382" s="23">
        <v>5.34391998865038E-21</v>
      </c>
      <c r="G382" s="10">
        <v>-1.49908265587708</v>
      </c>
      <c r="H382" s="10">
        <v>-0.16209803804902001</v>
      </c>
      <c r="I382" s="10">
        <v>-0.19588673245819499</v>
      </c>
      <c r="J382" s="10">
        <v>-0.128309343638527</v>
      </c>
      <c r="K382" t="s">
        <v>30</v>
      </c>
      <c r="L382">
        <v>26</v>
      </c>
      <c r="M382">
        <v>11</v>
      </c>
      <c r="N382" s="8">
        <f>F382*864/M382</f>
        <v>4.1974062456308437E-19</v>
      </c>
    </row>
    <row r="383" spans="1:14" x14ac:dyDescent="0.25">
      <c r="A383" t="s">
        <v>12</v>
      </c>
      <c r="B383">
        <v>380732</v>
      </c>
      <c r="C383">
        <v>112</v>
      </c>
      <c r="D383" s="24">
        <v>168.73143345068129</v>
      </c>
      <c r="E383" s="24">
        <v>165.29821428571429</v>
      </c>
      <c r="F383" s="23">
        <v>2.1359458508618799E-10</v>
      </c>
      <c r="G383" s="10">
        <v>-3.7796766915378601</v>
      </c>
      <c r="H383" s="10">
        <v>-0.40870206439630602</v>
      </c>
      <c r="I383" s="10">
        <v>-0.534822368067295</v>
      </c>
      <c r="J383" s="10">
        <v>-0.282581760721279</v>
      </c>
      <c r="K383" t="s">
        <v>28</v>
      </c>
      <c r="L383">
        <v>46</v>
      </c>
      <c r="M383">
        <v>17</v>
      </c>
      <c r="N383" s="8">
        <f>F383*864/M383</f>
        <v>1.0855630677321554E-8</v>
      </c>
    </row>
    <row r="384" spans="1:14" x14ac:dyDescent="0.25">
      <c r="A384" t="s">
        <v>12</v>
      </c>
      <c r="B384">
        <v>380855</v>
      </c>
      <c r="C384">
        <v>235</v>
      </c>
      <c r="D384" s="24">
        <v>168.73143345068129</v>
      </c>
      <c r="E384" s="24">
        <v>166.44468085106377</v>
      </c>
      <c r="F384" s="23">
        <v>5.9181228735283499E-8</v>
      </c>
      <c r="G384" s="10">
        <v>-2.2276705091948901</v>
      </c>
      <c r="H384" s="10">
        <v>-0.240881326686293</v>
      </c>
      <c r="I384" s="10">
        <v>-0.32796615730835099</v>
      </c>
      <c r="J384" s="10">
        <v>-0.15379649606152801</v>
      </c>
      <c r="K384" t="s">
        <v>32</v>
      </c>
      <c r="L384">
        <v>41</v>
      </c>
      <c r="M384">
        <v>34</v>
      </c>
      <c r="N384" s="8">
        <f>F384*864/M384</f>
        <v>1.5038994596260276E-6</v>
      </c>
    </row>
    <row r="385" spans="1:14" x14ac:dyDescent="0.25">
      <c r="A385" t="s">
        <v>12</v>
      </c>
      <c r="B385">
        <v>380788</v>
      </c>
      <c r="C385">
        <v>168</v>
      </c>
      <c r="D385" s="24">
        <v>168.73143345068129</v>
      </c>
      <c r="E385" s="24">
        <v>170.92083333333335</v>
      </c>
      <c r="F385" s="23">
        <v>7.00688875716305E-6</v>
      </c>
      <c r="G385" s="10">
        <v>2.1835142684138602</v>
      </c>
      <c r="H385" s="10">
        <v>0.23610664667143</v>
      </c>
      <c r="I385" s="10">
        <v>0.133123176108187</v>
      </c>
      <c r="J385" s="10">
        <v>0.339090117236303</v>
      </c>
      <c r="K385" t="s">
        <v>42</v>
      </c>
      <c r="L385">
        <v>4</v>
      </c>
      <c r="M385">
        <v>54</v>
      </c>
      <c r="N385" s="8">
        <f>F385*864/M385</f>
        <v>1.121102201146088E-4</v>
      </c>
    </row>
    <row r="386" spans="1:14" x14ac:dyDescent="0.25">
      <c r="A386" t="s">
        <v>12</v>
      </c>
      <c r="B386">
        <v>380749</v>
      </c>
      <c r="C386">
        <v>129</v>
      </c>
      <c r="D386" s="24">
        <v>168.73143345068129</v>
      </c>
      <c r="E386" s="24">
        <v>171.91627906976757</v>
      </c>
      <c r="F386" s="23">
        <v>9.2879315193478596E-6</v>
      </c>
      <c r="G386" s="10">
        <v>2.4582594268420199</v>
      </c>
      <c r="H386" s="10">
        <v>0.26581524944188401</v>
      </c>
      <c r="I386" s="10">
        <v>0.14829501771633</v>
      </c>
      <c r="J386" s="10">
        <v>0.38333548116926702</v>
      </c>
      <c r="K386" t="s">
        <v>39</v>
      </c>
      <c r="L386">
        <v>38</v>
      </c>
      <c r="M386">
        <v>58</v>
      </c>
      <c r="N386" s="8">
        <f>F386*864/M386</f>
        <v>1.383581522882164E-4</v>
      </c>
    </row>
    <row r="387" spans="1:14" x14ac:dyDescent="0.25">
      <c r="A387" t="s">
        <v>12</v>
      </c>
      <c r="B387">
        <v>380746</v>
      </c>
      <c r="C387">
        <v>126</v>
      </c>
      <c r="D387" s="24">
        <v>168.73143345068129</v>
      </c>
      <c r="E387" s="24">
        <v>166.43015873015867</v>
      </c>
      <c r="F387" s="23">
        <v>1.15704913244559E-5</v>
      </c>
      <c r="G387" s="10">
        <v>-2.4704015106205701</v>
      </c>
      <c r="H387" s="10">
        <v>-0.267128191027585</v>
      </c>
      <c r="I387" s="10">
        <v>-0.386510555064638</v>
      </c>
      <c r="J387" s="10">
        <v>-0.14774582699247399</v>
      </c>
      <c r="K387" t="s">
        <v>33</v>
      </c>
      <c r="L387">
        <v>40</v>
      </c>
      <c r="M387">
        <v>60</v>
      </c>
      <c r="N387" s="8">
        <f>F387*864/M387</f>
        <v>1.6661507507216496E-4</v>
      </c>
    </row>
    <row r="388" spans="1:14" x14ac:dyDescent="0.25">
      <c r="A388" t="s">
        <v>12</v>
      </c>
      <c r="B388">
        <v>380886</v>
      </c>
      <c r="C388">
        <v>266</v>
      </c>
      <c r="D388" s="24">
        <v>168.73143345068129</v>
      </c>
      <c r="E388" s="24">
        <v>167.79924812030063</v>
      </c>
      <c r="F388" s="23">
        <v>1.7416144014217199E-5</v>
      </c>
      <c r="G388" s="10">
        <v>-1.66226250729131</v>
      </c>
      <c r="H388" s="10">
        <v>-0.179742918175994</v>
      </c>
      <c r="I388" s="10">
        <v>-0.26175215364722598</v>
      </c>
      <c r="J388" s="10">
        <v>-9.7733682701452801E-2</v>
      </c>
      <c r="K388" t="s">
        <v>31</v>
      </c>
      <c r="L388">
        <v>52</v>
      </c>
      <c r="M388">
        <v>65</v>
      </c>
      <c r="N388" s="8">
        <f>F388*864/M388</f>
        <v>2.3150074505051782E-4</v>
      </c>
    </row>
    <row r="389" spans="1:14" x14ac:dyDescent="0.25">
      <c r="A389" t="s">
        <v>12</v>
      </c>
      <c r="B389">
        <v>380629</v>
      </c>
      <c r="C389">
        <v>9</v>
      </c>
      <c r="D389" s="24">
        <v>168.73143345068129</v>
      </c>
      <c r="E389" s="24">
        <v>161.07777777777775</v>
      </c>
      <c r="F389" s="23">
        <v>3.15192530329866E-5</v>
      </c>
      <c r="G389" s="10">
        <v>-8.7363248648625298</v>
      </c>
      <c r="H389" s="10">
        <v>-0.94467180632260905</v>
      </c>
      <c r="I389" s="10">
        <v>-1.3895084924410399</v>
      </c>
      <c r="J389" s="10">
        <v>-0.49983512019403498</v>
      </c>
      <c r="K389" t="s">
        <v>44</v>
      </c>
      <c r="L389">
        <v>14</v>
      </c>
      <c r="M389">
        <v>70</v>
      </c>
      <c r="N389" s="8">
        <f>F389*864/M389</f>
        <v>3.8903763743572032E-4</v>
      </c>
    </row>
    <row r="390" spans="1:14" x14ac:dyDescent="0.25">
      <c r="A390" t="s">
        <v>12</v>
      </c>
      <c r="B390">
        <v>380843</v>
      </c>
      <c r="C390">
        <v>223</v>
      </c>
      <c r="D390" s="24">
        <v>168.73143345068129</v>
      </c>
      <c r="E390" s="24">
        <v>169.01524663677142</v>
      </c>
      <c r="F390" s="23">
        <v>5.5798535946252503E-5</v>
      </c>
      <c r="G390" s="10">
        <v>-1.69984451136675</v>
      </c>
      <c r="H390" s="10">
        <v>-0.18380671619441699</v>
      </c>
      <c r="I390" s="10">
        <v>-0.27320091681392999</v>
      </c>
      <c r="J390" s="10">
        <v>-9.4412515571307698E-2</v>
      </c>
      <c r="K390" t="s">
        <v>71</v>
      </c>
      <c r="L390">
        <v>33</v>
      </c>
      <c r="M390">
        <v>75</v>
      </c>
      <c r="N390" s="8">
        <f>F390*864/M390</f>
        <v>6.4279913410082885E-4</v>
      </c>
    </row>
    <row r="391" spans="1:14" x14ac:dyDescent="0.25">
      <c r="A391" t="s">
        <v>12</v>
      </c>
      <c r="B391">
        <v>380980</v>
      </c>
      <c r="C391">
        <v>360</v>
      </c>
      <c r="D391" s="24">
        <v>168.73143345068129</v>
      </c>
      <c r="E391" s="24">
        <v>170.22666666666663</v>
      </c>
      <c r="F391">
        <v>7.6070822047867202E-4</v>
      </c>
      <c r="G391" s="10">
        <v>1.1193875291647899</v>
      </c>
      <c r="H391" s="10">
        <v>0.121041039053292</v>
      </c>
      <c r="I391" s="10">
        <v>5.0576341695238898E-2</v>
      </c>
      <c r="J391" s="10">
        <v>0.19150573641134599</v>
      </c>
      <c r="K391" t="s">
        <v>53</v>
      </c>
      <c r="L391">
        <v>24</v>
      </c>
      <c r="M391">
        <v>116</v>
      </c>
      <c r="N391" s="8">
        <f>F391*864/M391</f>
        <v>5.6659646766687288E-3</v>
      </c>
    </row>
    <row r="392" spans="1:14" x14ac:dyDescent="0.25">
      <c r="A392" t="s">
        <v>12</v>
      </c>
      <c r="B392">
        <v>380625</v>
      </c>
      <c r="C392">
        <v>5</v>
      </c>
      <c r="D392" s="24">
        <v>168.73143345068129</v>
      </c>
      <c r="E392" s="24">
        <v>158.4</v>
      </c>
      <c r="F392">
        <v>1.07132622371461E-3</v>
      </c>
      <c r="G392" s="10">
        <v>-9.2118247403843494</v>
      </c>
      <c r="H392" s="10">
        <v>-0.996088315353307</v>
      </c>
      <c r="I392" s="10">
        <v>-1.5929169961857499</v>
      </c>
      <c r="J392" s="10">
        <v>-0.39925963451588098</v>
      </c>
      <c r="K392" t="s">
        <v>55</v>
      </c>
      <c r="L392">
        <v>47</v>
      </c>
      <c r="M392">
        <v>120</v>
      </c>
      <c r="N392" s="8">
        <f>F392*864/M392</f>
        <v>7.7135488107451921E-3</v>
      </c>
    </row>
    <row r="393" spans="1:14" x14ac:dyDescent="0.25">
      <c r="A393" t="s">
        <v>12</v>
      </c>
      <c r="B393">
        <v>380691</v>
      </c>
      <c r="C393">
        <v>71</v>
      </c>
      <c r="D393" s="24">
        <v>168.73143345068129</v>
      </c>
      <c r="E393" s="24">
        <v>167.21690140845067</v>
      </c>
      <c r="F393">
        <v>2.7363636686445602E-3</v>
      </c>
      <c r="G393" s="10">
        <v>-2.2390387489783401</v>
      </c>
      <c r="H393" s="10">
        <v>-0.24211059136909999</v>
      </c>
      <c r="I393" s="10">
        <v>-0.40050204776020099</v>
      </c>
      <c r="J393" s="10">
        <v>-8.3719134979326898E-2</v>
      </c>
      <c r="K393" t="s">
        <v>50</v>
      </c>
      <c r="L393">
        <v>9</v>
      </c>
      <c r="M393">
        <v>137</v>
      </c>
      <c r="N393" s="13">
        <f>F393*864/M393</f>
        <v>1.7257067224152555E-2</v>
      </c>
    </row>
    <row r="394" spans="1:14" x14ac:dyDescent="0.25">
      <c r="A394" t="s">
        <v>12</v>
      </c>
      <c r="B394">
        <v>380630</v>
      </c>
      <c r="C394">
        <v>10</v>
      </c>
      <c r="D394" s="24">
        <v>168.73143345068129</v>
      </c>
      <c r="E394" s="24">
        <v>165.94</v>
      </c>
      <c r="F394">
        <v>7.48386134439738E-3</v>
      </c>
      <c r="G394" s="10">
        <v>-5.3256211673397704</v>
      </c>
      <c r="H394" s="10">
        <v>-0.57586734075925705</v>
      </c>
      <c r="I394" s="10">
        <v>-0.99787859751355201</v>
      </c>
      <c r="J394" s="10">
        <v>-0.15385608400158701</v>
      </c>
      <c r="K394" t="s">
        <v>38</v>
      </c>
      <c r="L394">
        <v>51</v>
      </c>
      <c r="M394">
        <v>159</v>
      </c>
      <c r="N394" s="13">
        <f>F394*864/M394</f>
        <v>4.0667020135593313E-2</v>
      </c>
    </row>
    <row r="395" spans="1:14" x14ac:dyDescent="0.25">
      <c r="A395" t="s">
        <v>12</v>
      </c>
      <c r="B395">
        <v>380832</v>
      </c>
      <c r="C395">
        <v>212</v>
      </c>
      <c r="D395" s="24">
        <v>168.73143345068129</v>
      </c>
      <c r="E395" s="24">
        <v>167.67500000000001</v>
      </c>
      <c r="F395">
        <v>1.5970210032739501E-2</v>
      </c>
      <c r="G395" s="10">
        <v>-1.04236634913548</v>
      </c>
      <c r="H395" s="10">
        <v>-0.112712624258062</v>
      </c>
      <c r="I395" s="10">
        <v>-0.20439261108079801</v>
      </c>
      <c r="J395" s="10">
        <v>-2.1032637433796499E-2</v>
      </c>
      <c r="K395" t="s">
        <v>60</v>
      </c>
      <c r="L395">
        <v>23</v>
      </c>
      <c r="M395">
        <v>187</v>
      </c>
      <c r="N395" s="13">
        <f>F395*864/M395</f>
        <v>7.3787494482817809E-2</v>
      </c>
    </row>
    <row r="396" spans="1:14" x14ac:dyDescent="0.25">
      <c r="A396" t="s">
        <v>12</v>
      </c>
      <c r="B396">
        <v>380625</v>
      </c>
      <c r="C396">
        <v>5</v>
      </c>
      <c r="D396" s="24">
        <v>168.73143345068129</v>
      </c>
      <c r="E396" s="24">
        <v>161.88</v>
      </c>
      <c r="F396">
        <v>3.1786572107443602E-2</v>
      </c>
      <c r="G396" s="10">
        <v>-6.0463180802068504</v>
      </c>
      <c r="H396" s="10">
        <v>-0.65379737026421003</v>
      </c>
      <c r="I396" s="10">
        <v>-1.2506135173150199</v>
      </c>
      <c r="J396" s="10">
        <v>-5.6981223208281598E-2</v>
      </c>
      <c r="K396" t="s">
        <v>83</v>
      </c>
      <c r="L396">
        <v>53</v>
      </c>
      <c r="M396">
        <v>232</v>
      </c>
      <c r="N396" s="10">
        <f>F396*864/M396</f>
        <v>0.11837757888289341</v>
      </c>
    </row>
    <row r="397" spans="1:14" x14ac:dyDescent="0.25">
      <c r="A397" t="s">
        <v>12</v>
      </c>
      <c r="B397">
        <v>380625</v>
      </c>
      <c r="C397">
        <v>5</v>
      </c>
      <c r="D397" s="24">
        <v>168.73143345068129</v>
      </c>
      <c r="E397" s="24">
        <v>176.6</v>
      </c>
      <c r="F397">
        <v>3.1824471055964899E-2</v>
      </c>
      <c r="G397" s="10">
        <v>6.0448257072403697</v>
      </c>
      <c r="H397" s="10">
        <v>0.65363599775832004</v>
      </c>
      <c r="I397" s="10">
        <v>5.6834879923526101E-2</v>
      </c>
      <c r="J397" s="10">
        <v>1.2504371155938101</v>
      </c>
      <c r="K397" t="s">
        <v>76</v>
      </c>
      <c r="L397">
        <v>18</v>
      </c>
      <c r="M397">
        <v>233</v>
      </c>
      <c r="N397" s="10">
        <f>F397*864/M397</f>
        <v>0.11801005576117456</v>
      </c>
    </row>
    <row r="398" spans="1:14" x14ac:dyDescent="0.25">
      <c r="A398" t="s">
        <v>12</v>
      </c>
      <c r="B398">
        <v>381400</v>
      </c>
      <c r="C398">
        <v>780</v>
      </c>
      <c r="D398" s="24">
        <v>168.73143345068129</v>
      </c>
      <c r="E398" s="24">
        <v>168.42423076923077</v>
      </c>
      <c r="F398">
        <v>3.3098760669792698E-2</v>
      </c>
      <c r="G398" s="10">
        <v>-0.48090926361029201</v>
      </c>
      <c r="H398" s="10">
        <v>-5.2001434213910298E-2</v>
      </c>
      <c r="I398" s="10">
        <v>-9.9831631846757696E-2</v>
      </c>
      <c r="J398" s="10">
        <v>-4.1712365811175699E-3</v>
      </c>
      <c r="K398" t="s">
        <v>37</v>
      </c>
      <c r="L398">
        <v>44</v>
      </c>
      <c r="M398">
        <v>236</v>
      </c>
      <c r="N398" s="10">
        <f>F398*864/M398</f>
        <v>0.12117512380805463</v>
      </c>
    </row>
    <row r="399" spans="1:14" x14ac:dyDescent="0.25">
      <c r="A399" t="s">
        <v>12</v>
      </c>
      <c r="B399">
        <v>380636</v>
      </c>
      <c r="C399">
        <v>16</v>
      </c>
      <c r="D399" s="24">
        <v>168.73143345068129</v>
      </c>
      <c r="E399" s="24">
        <v>165.43750000000003</v>
      </c>
      <c r="F399">
        <v>3.41240640489602E-2</v>
      </c>
      <c r="G399" s="10">
        <v>-3.3351903240270699</v>
      </c>
      <c r="H399" s="10">
        <v>-0.36063909213128098</v>
      </c>
      <c r="I399" s="10">
        <v>-0.69427272096119697</v>
      </c>
      <c r="J399" s="10">
        <v>-2.7005463304226599E-2</v>
      </c>
      <c r="K399" t="s">
        <v>52</v>
      </c>
      <c r="L399">
        <v>28</v>
      </c>
      <c r="M399">
        <v>238</v>
      </c>
      <c r="N399" s="10">
        <f>F399*864/M399</f>
        <v>0.12387895520294795</v>
      </c>
    </row>
    <row r="400" spans="1:14" x14ac:dyDescent="0.25">
      <c r="A400" t="s">
        <v>12</v>
      </c>
      <c r="B400">
        <v>380719</v>
      </c>
      <c r="C400">
        <v>99</v>
      </c>
      <c r="D400" s="24">
        <v>168.73143345068129</v>
      </c>
      <c r="E400" s="24">
        <v>169.39696969696965</v>
      </c>
      <c r="F400">
        <v>4.03777056472703E-2</v>
      </c>
      <c r="G400" s="10">
        <v>-1.2974269884930001</v>
      </c>
      <c r="H400" s="10">
        <v>-0.14029271069448801</v>
      </c>
      <c r="I400" s="10">
        <v>-0.27443220572671401</v>
      </c>
      <c r="J400" s="10">
        <v>-6.1532156578114798E-3</v>
      </c>
      <c r="K400" t="s">
        <v>65</v>
      </c>
      <c r="L400">
        <v>50</v>
      </c>
      <c r="M400">
        <v>250</v>
      </c>
      <c r="N400" s="10">
        <f>F400*864/M400</f>
        <v>0.13954535071696617</v>
      </c>
    </row>
    <row r="401" spans="1:14" x14ac:dyDescent="0.25">
      <c r="A401" t="s">
        <v>12</v>
      </c>
      <c r="B401">
        <v>380643</v>
      </c>
      <c r="C401">
        <v>23</v>
      </c>
      <c r="D401" s="24">
        <v>168.73143345068129</v>
      </c>
      <c r="E401" s="24">
        <v>166.2739130434783</v>
      </c>
      <c r="F401">
        <v>5.5858428587955901E-2</v>
      </c>
      <c r="G401" s="10">
        <v>-2.5106580257086799</v>
      </c>
      <c r="H401" s="10">
        <v>-0.27148118790158599</v>
      </c>
      <c r="I401" s="10">
        <v>-0.54975167630616195</v>
      </c>
      <c r="J401" s="10">
        <v>6.7893005096267001E-3</v>
      </c>
      <c r="K401" t="s">
        <v>62</v>
      </c>
      <c r="L401">
        <v>17</v>
      </c>
      <c r="M401">
        <v>282</v>
      </c>
      <c r="N401" s="10">
        <f>F401*864/M401</f>
        <v>0.17114071737586489</v>
      </c>
    </row>
    <row r="402" spans="1:14" x14ac:dyDescent="0.25">
      <c r="A402" t="s">
        <v>12</v>
      </c>
      <c r="B402">
        <v>380646</v>
      </c>
      <c r="C402">
        <v>26</v>
      </c>
      <c r="D402" s="24">
        <v>168.73143345068129</v>
      </c>
      <c r="E402" s="24">
        <v>166.70384615384614</v>
      </c>
      <c r="F402">
        <v>5.9960392844221201E-2</v>
      </c>
      <c r="G402" s="10">
        <v>-2.3230330387065101</v>
      </c>
      <c r="H402" s="10">
        <v>-0.25119301889145601</v>
      </c>
      <c r="I402" s="10">
        <v>-0.51291849615095997</v>
      </c>
      <c r="J402" s="10">
        <v>1.05324583721128E-2</v>
      </c>
      <c r="K402" t="s">
        <v>79</v>
      </c>
      <c r="L402">
        <v>7</v>
      </c>
      <c r="M402">
        <v>289</v>
      </c>
      <c r="N402" s="10">
        <f>F402*864/M402</f>
        <v>0.17925875230936719</v>
      </c>
    </row>
    <row r="403" spans="1:14" x14ac:dyDescent="0.25">
      <c r="A403" t="s">
        <v>12</v>
      </c>
      <c r="B403">
        <v>380660</v>
      </c>
      <c r="C403">
        <v>40</v>
      </c>
      <c r="D403" s="24">
        <v>168.73143345068129</v>
      </c>
      <c r="E403" s="24">
        <v>169.15000000000003</v>
      </c>
      <c r="F403">
        <v>6.1555785125913198E-2</v>
      </c>
      <c r="G403" s="10">
        <v>-1.86138715907692</v>
      </c>
      <c r="H403" s="10">
        <v>-0.20127456304951599</v>
      </c>
      <c r="I403" s="10">
        <v>-0.41229008909699499</v>
      </c>
      <c r="J403" s="10">
        <v>9.7409629997723193E-3</v>
      </c>
      <c r="K403" t="s">
        <v>64</v>
      </c>
      <c r="L403">
        <v>20</v>
      </c>
      <c r="M403">
        <v>292</v>
      </c>
      <c r="N403" s="10">
        <f>F403*864/M403</f>
        <v>0.18213766557804453</v>
      </c>
    </row>
    <row r="404" spans="1:14" x14ac:dyDescent="0.25">
      <c r="A404" t="s">
        <v>12</v>
      </c>
      <c r="B404">
        <v>380676</v>
      </c>
      <c r="C404">
        <v>56</v>
      </c>
      <c r="D404" s="24">
        <v>168.73143345068129</v>
      </c>
      <c r="E404" s="24">
        <v>169.50178571428569</v>
      </c>
      <c r="F404">
        <v>6.9881653559718801E-2</v>
      </c>
      <c r="G404" s="10">
        <v>1.52546307913432</v>
      </c>
      <c r="H404" s="10">
        <v>0.16495059246695401</v>
      </c>
      <c r="I404" s="10">
        <v>-1.3402367742851E-2</v>
      </c>
      <c r="J404" s="10">
        <v>0.34330355267821699</v>
      </c>
      <c r="K404" t="s">
        <v>82</v>
      </c>
      <c r="L404">
        <v>19</v>
      </c>
      <c r="M404">
        <v>303</v>
      </c>
      <c r="N404" s="10">
        <f>F404*864/M404</f>
        <v>0.19926649727919818</v>
      </c>
    </row>
    <row r="405" spans="1:14" x14ac:dyDescent="0.25">
      <c r="A405" t="s">
        <v>12</v>
      </c>
      <c r="B405">
        <v>380743</v>
      </c>
      <c r="C405">
        <v>123</v>
      </c>
      <c r="D405" s="24">
        <v>168.73143345068129</v>
      </c>
      <c r="E405" s="24">
        <v>166.54471544715437</v>
      </c>
      <c r="F405">
        <v>7.1174606362085793E-2</v>
      </c>
      <c r="G405" s="10">
        <v>-1.0246410774521499</v>
      </c>
      <c r="H405" s="10">
        <v>-0.11079596425734201</v>
      </c>
      <c r="I405" s="10">
        <v>-0.23114626823933301</v>
      </c>
      <c r="J405" s="10">
        <v>9.55433972082027E-3</v>
      </c>
      <c r="K405" t="s">
        <v>54</v>
      </c>
      <c r="L405">
        <v>43</v>
      </c>
      <c r="M405">
        <v>306</v>
      </c>
      <c r="N405" s="10">
        <f>F405*864/M405</f>
        <v>0.20096359443412459</v>
      </c>
    </row>
    <row r="406" spans="1:14" x14ac:dyDescent="0.25">
      <c r="A406" t="s">
        <v>12</v>
      </c>
      <c r="B406">
        <v>382485</v>
      </c>
      <c r="C406">
        <v>1865</v>
      </c>
      <c r="D406" s="24">
        <v>168.73143345068129</v>
      </c>
      <c r="E406" s="24">
        <v>169.1332975871313</v>
      </c>
      <c r="F406">
        <v>0.115797685167859</v>
      </c>
      <c r="G406" s="10">
        <v>0.23013837979961699</v>
      </c>
      <c r="H406" s="10">
        <v>2.4885205428390799E-2</v>
      </c>
      <c r="I406" s="10">
        <v>-6.1284983523824596E-3</v>
      </c>
      <c r="J406" s="10">
        <v>5.58989092091568E-2</v>
      </c>
      <c r="K406" t="s">
        <v>59</v>
      </c>
      <c r="L406">
        <v>11</v>
      </c>
      <c r="M406">
        <v>347</v>
      </c>
      <c r="N406" s="10">
        <f>F406*864/M406</f>
        <v>0.28832622474072095</v>
      </c>
    </row>
    <row r="407" spans="1:14" x14ac:dyDescent="0.25">
      <c r="A407" t="s">
        <v>12</v>
      </c>
      <c r="B407">
        <v>380776</v>
      </c>
      <c r="C407">
        <v>156</v>
      </c>
      <c r="D407" s="24">
        <v>168.73143345068129</v>
      </c>
      <c r="E407" s="24">
        <v>168.64935897435899</v>
      </c>
      <c r="F407">
        <v>0.118116024111527</v>
      </c>
      <c r="G407" s="10">
        <v>-0.78800646437509603</v>
      </c>
      <c r="H407" s="10">
        <v>-8.5208311459449099E-2</v>
      </c>
      <c r="I407" s="10">
        <v>-0.19207565414872599</v>
      </c>
      <c r="J407" s="10">
        <v>2.1659031231586801E-2</v>
      </c>
      <c r="K407" t="s">
        <v>40</v>
      </c>
      <c r="L407">
        <v>5</v>
      </c>
      <c r="M407">
        <v>352</v>
      </c>
      <c r="N407" s="10">
        <f>F407*864/M407</f>
        <v>0.28992115009192987</v>
      </c>
    </row>
    <row r="408" spans="1:14" x14ac:dyDescent="0.25">
      <c r="A408" t="s">
        <v>12</v>
      </c>
      <c r="B408">
        <v>380627</v>
      </c>
      <c r="C408">
        <v>7</v>
      </c>
      <c r="D408" s="24">
        <v>168.73143345068129</v>
      </c>
      <c r="E408" s="24">
        <v>169.42857142857142</v>
      </c>
      <c r="F408">
        <v>0.12792322073917101</v>
      </c>
      <c r="G408" s="10">
        <v>-3.6231167008570901</v>
      </c>
      <c r="H408" s="10">
        <v>-0.391772999660428</v>
      </c>
      <c r="I408" s="10">
        <v>-0.89616617406050003</v>
      </c>
      <c r="J408" s="10">
        <v>0.11262017474387299</v>
      </c>
      <c r="K408" t="s">
        <v>72</v>
      </c>
      <c r="L408">
        <v>21</v>
      </c>
      <c r="M408">
        <v>360</v>
      </c>
      <c r="N408" s="10">
        <f>F408*864/M408</f>
        <v>0.30701572977401043</v>
      </c>
    </row>
    <row r="409" spans="1:14" x14ac:dyDescent="0.25">
      <c r="A409" t="s">
        <v>12</v>
      </c>
      <c r="B409">
        <v>380649</v>
      </c>
      <c r="C409">
        <v>29</v>
      </c>
      <c r="D409" s="24">
        <v>168.73143345068129</v>
      </c>
      <c r="E409" s="24">
        <v>172.22413793103448</v>
      </c>
      <c r="F409">
        <v>0.131993910664778</v>
      </c>
      <c r="G409" s="10">
        <v>1.7613834422321499</v>
      </c>
      <c r="H409" s="10">
        <v>0.19046101235062601</v>
      </c>
      <c r="I409" s="10">
        <v>-5.7364471983799001E-2</v>
      </c>
      <c r="J409" s="10">
        <v>0.438286496692946</v>
      </c>
      <c r="K409" t="s">
        <v>41</v>
      </c>
      <c r="L409">
        <v>6</v>
      </c>
      <c r="M409">
        <v>368</v>
      </c>
      <c r="N409" s="10">
        <f>F409*864/M409</f>
        <v>0.30989874677817442</v>
      </c>
    </row>
    <row r="410" spans="1:14" x14ac:dyDescent="0.25">
      <c r="A410" t="s">
        <v>12</v>
      </c>
      <c r="B410">
        <v>380628</v>
      </c>
      <c r="C410">
        <v>8</v>
      </c>
      <c r="D410" s="24">
        <v>168.73143345068129</v>
      </c>
      <c r="E410" s="24">
        <v>163.25</v>
      </c>
      <c r="F410">
        <v>0.14555720830212501</v>
      </c>
      <c r="G410" s="10">
        <v>-3.2401101318848</v>
      </c>
      <c r="H410" s="10">
        <v>-0.35035792948575201</v>
      </c>
      <c r="I410" s="10">
        <v>-0.822176822059146</v>
      </c>
      <c r="J410" s="10">
        <v>0.121460963091121</v>
      </c>
      <c r="K410" t="s">
        <v>58</v>
      </c>
      <c r="L410">
        <v>36</v>
      </c>
      <c r="M410">
        <v>378</v>
      </c>
      <c r="N410" s="10">
        <f>F410*864/M410</f>
        <v>0.33270219040485716</v>
      </c>
    </row>
    <row r="411" spans="1:14" x14ac:dyDescent="0.25">
      <c r="A411" t="s">
        <v>12</v>
      </c>
      <c r="B411">
        <v>380629</v>
      </c>
      <c r="C411">
        <v>9</v>
      </c>
      <c r="D411" s="24">
        <v>168.73143345068129</v>
      </c>
      <c r="E411" s="24">
        <v>165.88888888888889</v>
      </c>
      <c r="F411">
        <v>0.150074710033054</v>
      </c>
      <c r="G411" s="10">
        <v>-3.0209398190225198</v>
      </c>
      <c r="H411" s="10">
        <v>-0.32665871745449698</v>
      </c>
      <c r="I411" s="10">
        <v>-0.77149469800507797</v>
      </c>
      <c r="J411" s="10">
        <v>0.11817726309608401</v>
      </c>
      <c r="K411" t="s">
        <v>75</v>
      </c>
      <c r="L411">
        <v>31</v>
      </c>
      <c r="M411">
        <v>383</v>
      </c>
      <c r="N411" s="10">
        <f>F411*864/M411</f>
        <v>0.3385497375158189</v>
      </c>
    </row>
    <row r="412" spans="1:14" x14ac:dyDescent="0.25">
      <c r="A412" t="s">
        <v>12</v>
      </c>
      <c r="B412">
        <v>380839</v>
      </c>
      <c r="C412">
        <v>219</v>
      </c>
      <c r="D412" s="24">
        <v>168.73143345068129</v>
      </c>
      <c r="E412" s="24">
        <v>168.38630136986296</v>
      </c>
      <c r="F412">
        <v>0.193732642404911</v>
      </c>
      <c r="G412" s="10">
        <v>-0.55438566475959195</v>
      </c>
      <c r="H412" s="10">
        <v>-5.9946546794920598E-2</v>
      </c>
      <c r="I412" s="10">
        <v>-0.15035238417964</v>
      </c>
      <c r="J412" s="10">
        <v>3.04592905905272E-2</v>
      </c>
      <c r="K412" t="s">
        <v>35</v>
      </c>
      <c r="L412">
        <v>45</v>
      </c>
      <c r="M412">
        <v>408</v>
      </c>
      <c r="N412" s="10">
        <f>F412*864/M412</f>
        <v>0.41025736038687038</v>
      </c>
    </row>
    <row r="413" spans="1:14" x14ac:dyDescent="0.25">
      <c r="A413" t="s">
        <v>12</v>
      </c>
      <c r="B413">
        <v>380659</v>
      </c>
      <c r="C413">
        <v>39</v>
      </c>
      <c r="D413" s="24">
        <v>168.73143345068129</v>
      </c>
      <c r="E413" s="24">
        <v>170.25128205128203</v>
      </c>
      <c r="F413">
        <v>0.20736328260832901</v>
      </c>
      <c r="G413" s="10">
        <v>1.2713366872518399</v>
      </c>
      <c r="H413" s="10">
        <v>0.137471527602126</v>
      </c>
      <c r="I413" s="10">
        <v>-7.6224799238464896E-2</v>
      </c>
      <c r="J413" s="10">
        <v>0.351167854441224</v>
      </c>
      <c r="K413" t="s">
        <v>74</v>
      </c>
      <c r="L413">
        <v>12</v>
      </c>
      <c r="M413">
        <v>424</v>
      </c>
      <c r="N413" s="10">
        <f>F413*864/M413</f>
        <v>0.4225515947490478</v>
      </c>
    </row>
    <row r="414" spans="1:14" x14ac:dyDescent="0.25">
      <c r="A414" t="s">
        <v>12</v>
      </c>
      <c r="B414">
        <v>380632</v>
      </c>
      <c r="C414">
        <v>12</v>
      </c>
      <c r="D414" s="24">
        <v>168.73143345068129</v>
      </c>
      <c r="E414" s="24">
        <v>166.58333333333334</v>
      </c>
      <c r="F414">
        <v>0.20939284333563499</v>
      </c>
      <c r="G414" s="10">
        <v>-2.2816842070321499</v>
      </c>
      <c r="H414" s="10">
        <v>-0.24672190819981299</v>
      </c>
      <c r="I414" s="10">
        <v>-0.631960191789255</v>
      </c>
      <c r="J414" s="10">
        <v>0.13851637538369399</v>
      </c>
      <c r="K414" t="s">
        <v>80</v>
      </c>
      <c r="L414">
        <v>54</v>
      </c>
      <c r="M414">
        <v>425</v>
      </c>
      <c r="N414" s="10">
        <f>F414*864/M414</f>
        <v>0.42568333327526736</v>
      </c>
    </row>
    <row r="415" spans="1:14" x14ac:dyDescent="0.25">
      <c r="A415" t="s">
        <v>12</v>
      </c>
      <c r="B415">
        <v>380634</v>
      </c>
      <c r="C415">
        <v>14</v>
      </c>
      <c r="D415" s="24">
        <v>168.73143345068129</v>
      </c>
      <c r="E415" s="24">
        <v>167.78571428571428</v>
      </c>
      <c r="F415">
        <v>0.22598601031103599</v>
      </c>
      <c r="G415" s="10">
        <v>-2.0375911496552401</v>
      </c>
      <c r="H415" s="10">
        <v>-0.220327762721721</v>
      </c>
      <c r="I415" s="10">
        <v>-0.57699009621834496</v>
      </c>
      <c r="J415" s="10">
        <v>0.13633457077539399</v>
      </c>
      <c r="K415" t="s">
        <v>48</v>
      </c>
      <c r="L415">
        <v>29</v>
      </c>
      <c r="M415">
        <v>435</v>
      </c>
      <c r="N415" s="10">
        <f>F415*864/M415</f>
        <v>0.44885497220398873</v>
      </c>
    </row>
    <row r="416" spans="1:14" x14ac:dyDescent="0.25">
      <c r="A416" t="s">
        <v>12</v>
      </c>
      <c r="B416">
        <v>380630</v>
      </c>
      <c r="C416">
        <v>10</v>
      </c>
      <c r="D416" s="24">
        <v>168.73143345068129</v>
      </c>
      <c r="E416" s="24">
        <v>169.8</v>
      </c>
      <c r="F416">
        <v>0.28673340696062</v>
      </c>
      <c r="G416" s="10">
        <v>-2.1212957929115599</v>
      </c>
      <c r="H416" s="10">
        <v>-0.229378870341017</v>
      </c>
      <c r="I416" s="10">
        <v>-0.65138897374015603</v>
      </c>
      <c r="J416" s="10">
        <v>0.19263123305812199</v>
      </c>
      <c r="K416" t="s">
        <v>66</v>
      </c>
      <c r="L416">
        <v>34</v>
      </c>
      <c r="M416">
        <v>473</v>
      </c>
      <c r="N416" s="10">
        <f>F416*864/M416</f>
        <v>0.5237582740253186</v>
      </c>
    </row>
    <row r="417" spans="1:14" x14ac:dyDescent="0.25">
      <c r="A417" t="s">
        <v>12</v>
      </c>
      <c r="B417">
        <v>380656</v>
      </c>
      <c r="C417">
        <v>36</v>
      </c>
      <c r="D417" s="24">
        <v>168.73143345068129</v>
      </c>
      <c r="E417" s="24">
        <v>170.66666666666669</v>
      </c>
      <c r="F417">
        <v>0.29109935033700901</v>
      </c>
      <c r="G417" s="10">
        <v>1.1080251086538599</v>
      </c>
      <c r="H417" s="10">
        <v>0.119812403617696</v>
      </c>
      <c r="I417" s="10">
        <v>-0.102622734206779</v>
      </c>
      <c r="J417" s="10">
        <v>0.34224754143869301</v>
      </c>
      <c r="K417" t="s">
        <v>51</v>
      </c>
      <c r="L417">
        <v>32</v>
      </c>
      <c r="M417">
        <v>477</v>
      </c>
      <c r="N417" s="10">
        <f>F417*864/M417</f>
        <v>0.52727429495005407</v>
      </c>
    </row>
    <row r="418" spans="1:14" x14ac:dyDescent="0.25">
      <c r="A418" t="s">
        <v>12</v>
      </c>
      <c r="B418">
        <v>380671</v>
      </c>
      <c r="C418">
        <v>51</v>
      </c>
      <c r="D418" s="24">
        <v>168.73143345068129</v>
      </c>
      <c r="E418" s="24">
        <v>169.49019607843135</v>
      </c>
      <c r="F418">
        <v>0.298979897786249</v>
      </c>
      <c r="G418" s="10">
        <v>-0.91585737832589698</v>
      </c>
      <c r="H418" s="10">
        <v>-9.9033021012724903E-2</v>
      </c>
      <c r="I418" s="10">
        <v>-0.285915851454771</v>
      </c>
      <c r="J418" s="10">
        <v>8.7849809429320899E-2</v>
      </c>
      <c r="K418" t="s">
        <v>47</v>
      </c>
      <c r="L418">
        <v>8</v>
      </c>
      <c r="M418">
        <v>483</v>
      </c>
      <c r="N418" s="10">
        <f>F418*864/M418</f>
        <v>0.53482118361763786</v>
      </c>
    </row>
    <row r="419" spans="1:14" x14ac:dyDescent="0.25">
      <c r="A419" t="s">
        <v>12</v>
      </c>
      <c r="B419">
        <v>380689</v>
      </c>
      <c r="C419">
        <v>69</v>
      </c>
      <c r="D419" s="24">
        <v>168.73143345068129</v>
      </c>
      <c r="E419" s="24">
        <v>168.10579710144924</v>
      </c>
      <c r="F419">
        <v>0.30165144730357601</v>
      </c>
      <c r="G419" s="10">
        <v>-0.78304656759937596</v>
      </c>
      <c r="H419" s="10">
        <v>-8.4671990441271605E-2</v>
      </c>
      <c r="I419" s="10">
        <v>-0.24534009302338899</v>
      </c>
      <c r="J419" s="10">
        <v>7.5996112143493402E-2</v>
      </c>
      <c r="K419" t="s">
        <v>57</v>
      </c>
      <c r="L419">
        <v>1</v>
      </c>
      <c r="M419">
        <v>485</v>
      </c>
      <c r="N419" s="10">
        <f>F419*864/M419</f>
        <v>0.53737494942327768</v>
      </c>
    </row>
    <row r="420" spans="1:14" x14ac:dyDescent="0.25">
      <c r="A420" t="s">
        <v>12</v>
      </c>
      <c r="B420">
        <v>382947</v>
      </c>
      <c r="C420">
        <v>2327</v>
      </c>
      <c r="D420" s="24">
        <v>168.73143345068129</v>
      </c>
      <c r="E420" s="24">
        <v>168.50326600773539</v>
      </c>
      <c r="F420">
        <v>0.332855810537795</v>
      </c>
      <c r="G420" s="10">
        <v>-0.12682626494188001</v>
      </c>
      <c r="H420" s="10">
        <v>-1.3713912731593199E-2</v>
      </c>
      <c r="I420" s="10">
        <v>-4.1470379152306003E-2</v>
      </c>
      <c r="J420" s="10">
        <v>1.40425536888948E-2</v>
      </c>
      <c r="K420" t="s">
        <v>81</v>
      </c>
      <c r="L420">
        <v>10</v>
      </c>
      <c r="M420">
        <v>502</v>
      </c>
      <c r="N420" s="10">
        <f>F420*864/M420</f>
        <v>0.57288330737979054</v>
      </c>
    </row>
    <row r="421" spans="1:14" x14ac:dyDescent="0.25">
      <c r="A421" t="s">
        <v>12</v>
      </c>
      <c r="B421">
        <v>382530</v>
      </c>
      <c r="C421">
        <v>1910</v>
      </c>
      <c r="D421" s="24">
        <v>168.73143345068129</v>
      </c>
      <c r="E421" s="24">
        <v>168.46910994764409</v>
      </c>
      <c r="F421">
        <v>0.35527747023517903</v>
      </c>
      <c r="G421" s="10">
        <v>-0.133664853379966</v>
      </c>
      <c r="H421" s="10">
        <v>-1.44533794745025E-2</v>
      </c>
      <c r="I421" s="10">
        <v>-4.5098156707067003E-2</v>
      </c>
      <c r="J421" s="10">
        <v>1.6191397757831402E-2</v>
      </c>
      <c r="K421" t="s">
        <v>49</v>
      </c>
      <c r="L421">
        <v>27</v>
      </c>
      <c r="M421">
        <v>516</v>
      </c>
      <c r="N421" s="10">
        <f>F421*864/M421</f>
        <v>0.59488320597518352</v>
      </c>
    </row>
    <row r="422" spans="1:14" x14ac:dyDescent="0.25">
      <c r="A422" t="s">
        <v>12</v>
      </c>
      <c r="B422">
        <v>381028</v>
      </c>
      <c r="C422">
        <v>408</v>
      </c>
      <c r="D422" s="24">
        <v>168.73143345068129</v>
      </c>
      <c r="E422" s="24">
        <v>169.71029411764698</v>
      </c>
      <c r="F422">
        <v>0.36222101596811901</v>
      </c>
      <c r="G422" s="10">
        <v>0.28455431173113499</v>
      </c>
      <c r="H422" s="10">
        <v>3.0769281113783999E-2</v>
      </c>
      <c r="I422" s="10">
        <v>-3.5418719960921101E-2</v>
      </c>
      <c r="J422" s="10">
        <v>9.6957282187423097E-2</v>
      </c>
      <c r="K422" t="s">
        <v>46</v>
      </c>
      <c r="L422">
        <v>2</v>
      </c>
      <c r="M422">
        <v>523</v>
      </c>
      <c r="N422" s="10">
        <f>F422*864/M422</f>
        <v>0.59839188871215065</v>
      </c>
    </row>
    <row r="423" spans="1:14" x14ac:dyDescent="0.25">
      <c r="A423" t="s">
        <v>12</v>
      </c>
      <c r="B423">
        <v>380812</v>
      </c>
      <c r="C423">
        <v>192</v>
      </c>
      <c r="D423" s="24">
        <v>168.73143345068129</v>
      </c>
      <c r="E423" s="24">
        <v>168.68333333333339</v>
      </c>
      <c r="F423">
        <v>0.37728045649636899</v>
      </c>
      <c r="G423" s="10">
        <v>0.40239288790101901</v>
      </c>
      <c r="H423" s="10">
        <v>4.3511341684761597E-2</v>
      </c>
      <c r="I423" s="10">
        <v>-5.3078082504487901E-2</v>
      </c>
      <c r="J423" s="10">
        <v>0.14010076587479001</v>
      </c>
      <c r="K423" t="s">
        <v>56</v>
      </c>
      <c r="L423">
        <v>42</v>
      </c>
      <c r="M423">
        <v>533</v>
      </c>
      <c r="N423" s="10">
        <f>F423*864/M423</f>
        <v>0.61157657488341988</v>
      </c>
    </row>
    <row r="424" spans="1:14" x14ac:dyDescent="0.25">
      <c r="A424" t="s">
        <v>12</v>
      </c>
      <c r="B424">
        <v>383456</v>
      </c>
      <c r="C424">
        <v>2836</v>
      </c>
      <c r="D424" s="24">
        <v>168.73143345068129</v>
      </c>
      <c r="E424" s="24">
        <v>168.62214386459803</v>
      </c>
      <c r="F424">
        <v>0.49333192480682098</v>
      </c>
      <c r="G424" s="10">
        <v>-8.13267682926824E-2</v>
      </c>
      <c r="H424" s="10">
        <v>-8.7939844607547498E-3</v>
      </c>
      <c r="I424" s="10">
        <v>-3.3955149368060697E-2</v>
      </c>
      <c r="J424" s="10">
        <v>1.63671804467539E-2</v>
      </c>
      <c r="K424" t="s">
        <v>84</v>
      </c>
      <c r="L424">
        <v>35</v>
      </c>
      <c r="M424">
        <v>598</v>
      </c>
      <c r="N424" s="10">
        <f>F424*864/M424</f>
        <v>0.71277388467072467</v>
      </c>
    </row>
    <row r="425" spans="1:14" x14ac:dyDescent="0.25">
      <c r="A425" t="s">
        <v>12</v>
      </c>
      <c r="B425">
        <v>380629</v>
      </c>
      <c r="C425">
        <v>9</v>
      </c>
      <c r="D425" s="24">
        <v>168.73143345068129</v>
      </c>
      <c r="E425" s="24">
        <v>170.5</v>
      </c>
      <c r="F425">
        <v>0.50971102917853806</v>
      </c>
      <c r="G425" s="10">
        <v>1.3837893265363099</v>
      </c>
      <c r="H425" s="10">
        <v>0.14963119880602099</v>
      </c>
      <c r="I425" s="10">
        <v>-0.29519960396863298</v>
      </c>
      <c r="J425" s="10">
        <v>0.59446200158752704</v>
      </c>
      <c r="K425" t="s">
        <v>73</v>
      </c>
      <c r="L425">
        <v>48</v>
      </c>
      <c r="M425">
        <v>611</v>
      </c>
      <c r="N425" s="10">
        <f>F425*864/M425</f>
        <v>0.72076976957488847</v>
      </c>
    </row>
    <row r="426" spans="1:14" x14ac:dyDescent="0.25">
      <c r="A426" t="s">
        <v>12</v>
      </c>
      <c r="B426">
        <v>380625</v>
      </c>
      <c r="C426">
        <v>5</v>
      </c>
      <c r="D426" s="24">
        <v>168.73143345068129</v>
      </c>
      <c r="E426" s="24">
        <v>175.6</v>
      </c>
      <c r="F426">
        <v>0.56419316478656101</v>
      </c>
      <c r="G426" s="10">
        <v>1.6237735293512101</v>
      </c>
      <c r="H426" s="10">
        <v>0.175581047726658</v>
      </c>
      <c r="I426" s="10">
        <v>-0.42122371136896197</v>
      </c>
      <c r="J426" s="10">
        <v>0.77238580680750202</v>
      </c>
      <c r="K426" t="s">
        <v>43</v>
      </c>
      <c r="L426">
        <v>15</v>
      </c>
      <c r="M426">
        <v>640</v>
      </c>
      <c r="N426" s="10">
        <f>F426*864/M426</f>
        <v>0.76166077246185737</v>
      </c>
    </row>
    <row r="427" spans="1:14" x14ac:dyDescent="0.25">
      <c r="A427" t="s">
        <v>12</v>
      </c>
      <c r="B427">
        <v>380675</v>
      </c>
      <c r="C427">
        <v>55</v>
      </c>
      <c r="D427" s="24">
        <v>168.73143345068129</v>
      </c>
      <c r="E427" s="24">
        <v>169.8909090909091</v>
      </c>
      <c r="F427">
        <v>0.58686733789228296</v>
      </c>
      <c r="G427" s="10">
        <v>-0.46139432693930899</v>
      </c>
      <c r="H427" s="10">
        <v>-4.9891255075379698E-2</v>
      </c>
      <c r="I427" s="10">
        <v>-0.229847742656175</v>
      </c>
      <c r="J427" s="10">
        <v>0.13006523250406099</v>
      </c>
      <c r="K427" t="s">
        <v>67</v>
      </c>
      <c r="L427">
        <v>13</v>
      </c>
      <c r="M427">
        <v>656</v>
      </c>
      <c r="N427" s="10">
        <f>F427*864/M427</f>
        <v>0.77294722551666539</v>
      </c>
    </row>
    <row r="428" spans="1:14" x14ac:dyDescent="0.25">
      <c r="A428" t="s">
        <v>12</v>
      </c>
      <c r="B428">
        <v>380630</v>
      </c>
      <c r="C428">
        <v>10</v>
      </c>
      <c r="D428" s="24">
        <v>168.73143345068129</v>
      </c>
      <c r="E428" s="24">
        <v>165.10000000000002</v>
      </c>
      <c r="F428">
        <v>0.61069749432420894</v>
      </c>
      <c r="G428" s="10">
        <v>-1.01369122803316</v>
      </c>
      <c r="H428" s="10">
        <v>-0.109611940746856</v>
      </c>
      <c r="I428" s="10">
        <v>-0.53162044161576505</v>
      </c>
      <c r="J428" s="10">
        <v>0.312396560122083</v>
      </c>
      <c r="K428" t="s">
        <v>78</v>
      </c>
      <c r="L428">
        <v>25</v>
      </c>
      <c r="M428">
        <v>667</v>
      </c>
      <c r="N428" s="10">
        <f>F428*864/M428</f>
        <v>0.79106841843495734</v>
      </c>
    </row>
    <row r="429" spans="1:14" x14ac:dyDescent="0.25">
      <c r="A429" t="s">
        <v>12</v>
      </c>
      <c r="B429">
        <v>380670</v>
      </c>
      <c r="C429">
        <v>50</v>
      </c>
      <c r="D429" s="24">
        <v>168.73143345068129</v>
      </c>
      <c r="E429" s="24">
        <v>170.54400000000001</v>
      </c>
      <c r="F429">
        <v>0.615443895492638</v>
      </c>
      <c r="G429" s="10">
        <v>-0.44734440272937398</v>
      </c>
      <c r="H429" s="10">
        <v>-4.8372015865941899E-2</v>
      </c>
      <c r="I429" s="10">
        <v>-0.23711170508459001</v>
      </c>
      <c r="J429" s="10">
        <v>0.14036767334814501</v>
      </c>
      <c r="K429" t="s">
        <v>63</v>
      </c>
      <c r="L429">
        <v>30</v>
      </c>
      <c r="M429">
        <v>670</v>
      </c>
      <c r="N429" s="10">
        <f>F429*864/M429</f>
        <v>0.79364705329199892</v>
      </c>
    </row>
    <row r="430" spans="1:14" x14ac:dyDescent="0.25">
      <c r="A430" t="s">
        <v>12</v>
      </c>
      <c r="B430">
        <v>380627</v>
      </c>
      <c r="C430">
        <v>7</v>
      </c>
      <c r="D430" s="24">
        <v>168.73143345068129</v>
      </c>
      <c r="E430" s="24">
        <v>170.28571428571428</v>
      </c>
      <c r="F430">
        <v>0.65185499084399501</v>
      </c>
      <c r="G430" s="10">
        <v>-1.0738347763988001</v>
      </c>
      <c r="H430" s="10">
        <v>-0.11611535211855201</v>
      </c>
      <c r="I430" s="10">
        <v>-0.62052234258066497</v>
      </c>
      <c r="J430" s="10">
        <v>0.388291638335791</v>
      </c>
      <c r="K430" t="s">
        <v>61</v>
      </c>
      <c r="L430">
        <v>49</v>
      </c>
      <c r="M430">
        <v>687</v>
      </c>
      <c r="N430" s="10">
        <f>F430*864/M430</f>
        <v>0.81980016315751336</v>
      </c>
    </row>
    <row r="431" spans="1:14" x14ac:dyDescent="0.25">
      <c r="A431" t="s">
        <v>12</v>
      </c>
      <c r="B431">
        <v>380704</v>
      </c>
      <c r="C431">
        <v>84</v>
      </c>
      <c r="D431" s="24">
        <v>168.73143345068129</v>
      </c>
      <c r="E431" s="24">
        <v>168.90833333333336</v>
      </c>
      <c r="F431">
        <v>0.70825867611145599</v>
      </c>
      <c r="G431" s="10">
        <v>0.25711150004250799</v>
      </c>
      <c r="H431" s="10">
        <v>2.78018490526242E-2</v>
      </c>
      <c r="I431" s="10">
        <v>-0.11781867207275599</v>
      </c>
      <c r="J431" s="10">
        <v>0.173422370180423</v>
      </c>
      <c r="K431" t="s">
        <v>77</v>
      </c>
      <c r="L431">
        <v>22</v>
      </c>
      <c r="M431">
        <v>720</v>
      </c>
      <c r="N431" s="10">
        <f>F431*864/M431</f>
        <v>0.84991041133374712</v>
      </c>
    </row>
    <row r="432" spans="1:14" x14ac:dyDescent="0.25">
      <c r="A432" t="s">
        <v>12</v>
      </c>
      <c r="B432">
        <v>380633</v>
      </c>
      <c r="C432">
        <v>13</v>
      </c>
      <c r="D432" s="24">
        <v>168.73143345068129</v>
      </c>
      <c r="E432" s="24">
        <v>169.84615384615387</v>
      </c>
      <c r="F432">
        <v>0.88478645341639595</v>
      </c>
      <c r="G432" s="10">
        <v>0.25307357511297301</v>
      </c>
      <c r="H432" s="10">
        <v>2.7365222224032201E-2</v>
      </c>
      <c r="I432" s="10">
        <v>-0.34277441000896602</v>
      </c>
      <c r="J432" s="10">
        <v>0.397504854448269</v>
      </c>
      <c r="K432" t="s">
        <v>36</v>
      </c>
      <c r="L432">
        <v>16</v>
      </c>
      <c r="M432">
        <v>808</v>
      </c>
      <c r="N432" s="10">
        <f>F432*864/M432</f>
        <v>0.94610828682149273</v>
      </c>
    </row>
    <row r="433" spans="1:14" x14ac:dyDescent="0.25">
      <c r="A433" t="s">
        <v>12</v>
      </c>
      <c r="B433">
        <v>380674</v>
      </c>
      <c r="C433">
        <v>54</v>
      </c>
      <c r="D433" s="24">
        <v>168.73143345068129</v>
      </c>
      <c r="E433" s="24">
        <v>169.91481481481486</v>
      </c>
      <c r="F433">
        <v>0.92461617972492305</v>
      </c>
      <c r="G433" s="10">
        <v>-8.1086421695971397E-2</v>
      </c>
      <c r="H433" s="10">
        <v>-8.7679954247844895E-3</v>
      </c>
      <c r="I433" s="10">
        <v>-0.19038745488806</v>
      </c>
      <c r="J433" s="10">
        <v>0.17285146403697901</v>
      </c>
      <c r="K433" t="s">
        <v>34</v>
      </c>
      <c r="L433">
        <v>39</v>
      </c>
      <c r="M433">
        <v>834</v>
      </c>
      <c r="N433" s="10">
        <f>F433*864/M433</f>
        <v>0.95787575453517215</v>
      </c>
    </row>
    <row r="434" spans="1:14" x14ac:dyDescent="0.25">
      <c r="A434" t="s">
        <v>16</v>
      </c>
      <c r="B434">
        <v>380858</v>
      </c>
      <c r="C434">
        <v>102</v>
      </c>
      <c r="D434" s="24">
        <v>103.40998164178689</v>
      </c>
      <c r="E434" s="24">
        <v>114.59803921568628</v>
      </c>
      <c r="F434" s="23">
        <v>9.7495457893808003E-33</v>
      </c>
      <c r="G434" s="10">
        <v>10.7639141975767</v>
      </c>
      <c r="H434" s="10">
        <v>1.17531792991871</v>
      </c>
      <c r="I434" s="10">
        <v>0.98202045847953501</v>
      </c>
      <c r="J434" s="10">
        <v>1.3686154013463001</v>
      </c>
      <c r="K434" t="s">
        <v>27</v>
      </c>
      <c r="L434">
        <v>37</v>
      </c>
      <c r="M434">
        <v>6</v>
      </c>
      <c r="N434" s="8">
        <f>F434*864/M434</f>
        <v>1.4039345936708353E-30</v>
      </c>
    </row>
    <row r="435" spans="1:14" x14ac:dyDescent="0.25">
      <c r="A435" t="s">
        <v>16</v>
      </c>
      <c r="B435">
        <v>381022</v>
      </c>
      <c r="C435">
        <v>266</v>
      </c>
      <c r="D435" s="24">
        <v>103.40998164178689</v>
      </c>
      <c r="E435" s="24">
        <v>106.80263157894738</v>
      </c>
      <c r="F435" s="23">
        <v>2.7615034329548601E-8</v>
      </c>
      <c r="G435" s="10">
        <v>3.1137108997810699</v>
      </c>
      <c r="H435" s="10">
        <v>0.33998786890346</v>
      </c>
      <c r="I435" s="10">
        <v>0.22005277293064501</v>
      </c>
      <c r="J435" s="10">
        <v>0.459922964879869</v>
      </c>
      <c r="K435" t="s">
        <v>31</v>
      </c>
      <c r="L435">
        <v>52</v>
      </c>
      <c r="M435">
        <v>31</v>
      </c>
      <c r="N435" s="8">
        <f>F435*864/M435</f>
        <v>7.6965773099129007E-7</v>
      </c>
    </row>
    <row r="436" spans="1:14" x14ac:dyDescent="0.25">
      <c r="A436" t="s">
        <v>16</v>
      </c>
      <c r="B436">
        <v>380991</v>
      </c>
      <c r="C436">
        <v>235</v>
      </c>
      <c r="D436" s="24">
        <v>103.40998164178689</v>
      </c>
      <c r="E436" s="24">
        <v>106.5804255319149</v>
      </c>
      <c r="F436" s="23">
        <v>3.6564215241078701E-7</v>
      </c>
      <c r="G436" s="10">
        <v>3.0264466182936198</v>
      </c>
      <c r="H436" s="10">
        <v>0.33045943224122498</v>
      </c>
      <c r="I436" s="10">
        <v>0.20311501201183599</v>
      </c>
      <c r="J436" s="10">
        <v>0.45780385247444999</v>
      </c>
      <c r="K436" t="s">
        <v>32</v>
      </c>
      <c r="L436">
        <v>41</v>
      </c>
      <c r="M436">
        <v>38</v>
      </c>
      <c r="N436" s="8">
        <f>F436*864/M436</f>
        <v>8.3135478863926315E-6</v>
      </c>
    </row>
    <row r="437" spans="1:14" x14ac:dyDescent="0.25">
      <c r="A437" t="s">
        <v>16</v>
      </c>
      <c r="B437">
        <v>380810</v>
      </c>
      <c r="C437">
        <v>54</v>
      </c>
      <c r="D437" s="24">
        <v>103.40998164178689</v>
      </c>
      <c r="E437" s="24">
        <v>109.3037037037037</v>
      </c>
      <c r="F437" s="23">
        <v>4.6470415180407302E-6</v>
      </c>
      <c r="G437" s="10">
        <v>5.6831090394846804</v>
      </c>
      <c r="H437" s="10">
        <v>0.62054191711033102</v>
      </c>
      <c r="I437" s="10">
        <v>0.35499830031181601</v>
      </c>
      <c r="J437" s="10">
        <v>0.88608553390503797</v>
      </c>
      <c r="K437" t="s">
        <v>34</v>
      </c>
      <c r="L437">
        <v>39</v>
      </c>
      <c r="M437">
        <v>52</v>
      </c>
      <c r="N437" s="8">
        <f>F437*864/M437</f>
        <v>7.7212382145907507E-5</v>
      </c>
    </row>
    <row r="438" spans="1:14" x14ac:dyDescent="0.25">
      <c r="A438" t="s">
        <v>16</v>
      </c>
      <c r="B438">
        <v>381538</v>
      </c>
      <c r="C438">
        <v>782</v>
      </c>
      <c r="D438" s="24">
        <v>103.40998164178689</v>
      </c>
      <c r="E438" s="24">
        <v>104.91419437340153</v>
      </c>
      <c r="F438" s="23">
        <v>1.5316399524185901E-5</v>
      </c>
      <c r="G438" s="10">
        <v>1.4113697145285999</v>
      </c>
      <c r="H438" s="10">
        <v>0.154108264036976</v>
      </c>
      <c r="I438" s="10">
        <v>8.4257065921881105E-2</v>
      </c>
      <c r="J438" s="10">
        <v>0.22395946215361601</v>
      </c>
      <c r="K438" t="s">
        <v>37</v>
      </c>
      <c r="L438">
        <v>44</v>
      </c>
      <c r="M438">
        <v>64</v>
      </c>
      <c r="N438" s="8">
        <f>F438*864/M438</f>
        <v>2.0677139357650967E-4</v>
      </c>
    </row>
    <row r="439" spans="1:14" x14ac:dyDescent="0.25">
      <c r="A439" t="s">
        <v>16</v>
      </c>
      <c r="B439">
        <v>380785</v>
      </c>
      <c r="C439">
        <v>29</v>
      </c>
      <c r="D439" s="24">
        <v>103.40998164178689</v>
      </c>
      <c r="E439" s="24">
        <v>110.27586206896549</v>
      </c>
      <c r="F439" s="23">
        <v>7.6636424222064299E-5</v>
      </c>
      <c r="G439" s="10">
        <v>6.6955971392780098</v>
      </c>
      <c r="H439" s="10">
        <v>0.73109607015176303</v>
      </c>
      <c r="I439" s="10">
        <v>0.36876448733699302</v>
      </c>
      <c r="J439" s="10">
        <v>1.0934276529500799</v>
      </c>
      <c r="K439" t="s">
        <v>41</v>
      </c>
      <c r="L439">
        <v>6</v>
      </c>
      <c r="M439">
        <v>82</v>
      </c>
      <c r="N439" s="8">
        <f>F439*864/M439</f>
        <v>8.0748622594955556E-4</v>
      </c>
    </row>
    <row r="440" spans="1:14" x14ac:dyDescent="0.25">
      <c r="A440" t="s">
        <v>16</v>
      </c>
      <c r="B440">
        <v>380761</v>
      </c>
      <c r="C440">
        <v>5</v>
      </c>
      <c r="D440" s="24">
        <v>103.40998164178689</v>
      </c>
      <c r="E440" s="24">
        <v>118.5</v>
      </c>
      <c r="F440">
        <v>1.86267732512515E-4</v>
      </c>
      <c r="G440" s="10">
        <v>15.2367263988967</v>
      </c>
      <c r="H440" s="10">
        <v>1.66370684503319</v>
      </c>
      <c r="I440" s="10">
        <v>0.79113013944255595</v>
      </c>
      <c r="J440" s="10">
        <v>2.5362835506045398</v>
      </c>
      <c r="K440" t="s">
        <v>43</v>
      </c>
      <c r="L440">
        <v>15</v>
      </c>
      <c r="M440">
        <v>92</v>
      </c>
      <c r="N440" s="8">
        <f>F440*864/M440</f>
        <v>1.7492969662044888E-3</v>
      </c>
    </row>
    <row r="441" spans="1:14" x14ac:dyDescent="0.25">
      <c r="A441" t="s">
        <v>16</v>
      </c>
      <c r="B441">
        <v>380913</v>
      </c>
      <c r="C441">
        <v>157</v>
      </c>
      <c r="D441" s="24">
        <v>103.40998164178689</v>
      </c>
      <c r="E441" s="24">
        <v>106.13949044585988</v>
      </c>
      <c r="F441">
        <v>2.34296649108971E-4</v>
      </c>
      <c r="G441" s="10">
        <v>2.67760005150507</v>
      </c>
      <c r="H441" s="10">
        <v>0.29236867666464</v>
      </c>
      <c r="I441" s="10">
        <v>0.136605851723199</v>
      </c>
      <c r="J441" s="10">
        <v>0.44813150160491599</v>
      </c>
      <c r="K441" t="s">
        <v>40</v>
      </c>
      <c r="L441">
        <v>5</v>
      </c>
      <c r="M441">
        <v>95</v>
      </c>
      <c r="N441" s="8">
        <f>F441*864/M441</f>
        <v>2.1308663666331678E-3</v>
      </c>
    </row>
    <row r="442" spans="1:14" x14ac:dyDescent="0.25">
      <c r="A442" t="s">
        <v>16</v>
      </c>
      <c r="B442">
        <v>380807</v>
      </c>
      <c r="C442">
        <v>51</v>
      </c>
      <c r="D442" s="24">
        <v>103.40998164178689</v>
      </c>
      <c r="E442" s="24">
        <v>108.19607843137256</v>
      </c>
      <c r="F442">
        <v>2.9082118119230798E-4</v>
      </c>
      <c r="G442" s="10">
        <v>4.6261785094947596</v>
      </c>
      <c r="H442" s="10">
        <v>0.50513506977525802</v>
      </c>
      <c r="I442" s="10">
        <v>0.23189632464961801</v>
      </c>
      <c r="J442" s="10">
        <v>0.77837381488252799</v>
      </c>
      <c r="K442" t="s">
        <v>47</v>
      </c>
      <c r="L442">
        <v>8</v>
      </c>
      <c r="M442">
        <v>98</v>
      </c>
      <c r="N442" s="8">
        <f>F442*864/M442</f>
        <v>2.5639744954097359E-3</v>
      </c>
    </row>
    <row r="443" spans="1:14" x14ac:dyDescent="0.25">
      <c r="A443" t="s">
        <v>16</v>
      </c>
      <c r="B443">
        <v>380827</v>
      </c>
      <c r="C443">
        <v>71</v>
      </c>
      <c r="D443" s="24">
        <v>103.40998164178689</v>
      </c>
      <c r="E443" s="24">
        <v>99.643661971831008</v>
      </c>
      <c r="F443">
        <v>4.3948831702268998E-4</v>
      </c>
      <c r="G443" s="10">
        <v>-3.8035650101476901</v>
      </c>
      <c r="H443" s="10">
        <v>-0.41531343264023501</v>
      </c>
      <c r="I443" s="10">
        <v>-0.64687959502210302</v>
      </c>
      <c r="J443" s="10">
        <v>-0.183747270253378</v>
      </c>
      <c r="K443" t="s">
        <v>50</v>
      </c>
      <c r="L443">
        <v>9</v>
      </c>
      <c r="M443">
        <v>105</v>
      </c>
      <c r="N443" s="8">
        <f>F443*864/M443</f>
        <v>3.6163610086438489E-3</v>
      </c>
    </row>
    <row r="444" spans="1:14" x14ac:dyDescent="0.25">
      <c r="A444" t="s">
        <v>16</v>
      </c>
      <c r="B444">
        <v>380882</v>
      </c>
      <c r="C444">
        <v>126</v>
      </c>
      <c r="D444" s="24">
        <v>103.40998164178689</v>
      </c>
      <c r="E444" s="24">
        <v>100.9349206349206</v>
      </c>
      <c r="F444">
        <v>1.4245556378217499E-3</v>
      </c>
      <c r="G444" s="10">
        <v>-2.6014411760743901</v>
      </c>
      <c r="H444" s="10">
        <v>-0.28405284562406502</v>
      </c>
      <c r="I444" s="10">
        <v>-0.45859642583751198</v>
      </c>
      <c r="J444" s="10">
        <v>-0.109509265407905</v>
      </c>
      <c r="K444" t="s">
        <v>33</v>
      </c>
      <c r="L444">
        <v>40</v>
      </c>
      <c r="M444">
        <v>125</v>
      </c>
      <c r="N444" s="8">
        <f>F444*864/M444</f>
        <v>9.8465285686239346E-3</v>
      </c>
    </row>
    <row r="445" spans="1:14" x14ac:dyDescent="0.25">
      <c r="A445" t="s">
        <v>16</v>
      </c>
      <c r="B445">
        <v>380885</v>
      </c>
      <c r="C445">
        <v>129</v>
      </c>
      <c r="D445" s="24">
        <v>103.40998164178689</v>
      </c>
      <c r="E445" s="24">
        <v>101.20930232558135</v>
      </c>
      <c r="F445">
        <v>3.6275258285992499E-3</v>
      </c>
      <c r="G445" s="10">
        <v>-2.3352568517163599</v>
      </c>
      <c r="H445" s="10">
        <v>-0.25498802744127502</v>
      </c>
      <c r="I445" s="10">
        <v>-0.42679579195241801</v>
      </c>
      <c r="J445" s="10">
        <v>-8.3180262933974694E-2</v>
      </c>
      <c r="K445" t="s">
        <v>39</v>
      </c>
      <c r="L445">
        <v>38</v>
      </c>
      <c r="M445">
        <v>145</v>
      </c>
      <c r="N445" s="13">
        <f>F445*864/M445</f>
        <v>2.1615050454550012E-2</v>
      </c>
    </row>
    <row r="446" spans="1:14" x14ac:dyDescent="0.25">
      <c r="A446" t="s">
        <v>16</v>
      </c>
      <c r="B446">
        <v>380761</v>
      </c>
      <c r="C446">
        <v>5</v>
      </c>
      <c r="D446" s="24">
        <v>103.40998164178689</v>
      </c>
      <c r="E446" s="24">
        <v>114.4</v>
      </c>
      <c r="F446">
        <v>8.7923374469014697E-3</v>
      </c>
      <c r="G446" s="10">
        <v>10.6827222432919</v>
      </c>
      <c r="H446" s="10">
        <v>1.1664525341266401</v>
      </c>
      <c r="I446" s="10">
        <v>0.29386799175469502</v>
      </c>
      <c r="J446" s="10">
        <v>2.0390370764860002</v>
      </c>
      <c r="K446" t="s">
        <v>55</v>
      </c>
      <c r="L446">
        <v>47</v>
      </c>
      <c r="M446">
        <v>163</v>
      </c>
      <c r="N446" s="13">
        <f>F446*864/M446</f>
        <v>4.66047825406311E-2</v>
      </c>
    </row>
    <row r="447" spans="1:14" x14ac:dyDescent="0.25">
      <c r="A447" t="s">
        <v>16</v>
      </c>
      <c r="B447">
        <v>380968</v>
      </c>
      <c r="C447">
        <v>212</v>
      </c>
      <c r="D447" s="24">
        <v>103.40998164178689</v>
      </c>
      <c r="E447" s="24">
        <v>101.93113207547169</v>
      </c>
      <c r="F447">
        <v>1.85294640546451E-2</v>
      </c>
      <c r="G447" s="10">
        <v>-1.47486577130694</v>
      </c>
      <c r="H447" s="10">
        <v>-0.161041434688424</v>
      </c>
      <c r="I447" s="10">
        <v>-0.29507634949410899</v>
      </c>
      <c r="J447" s="10">
        <v>-2.7006519883658299E-2</v>
      </c>
      <c r="K447" t="s">
        <v>60</v>
      </c>
      <c r="L447">
        <v>23</v>
      </c>
      <c r="M447">
        <v>197</v>
      </c>
      <c r="N447" s="13">
        <f>F447*864/M447</f>
        <v>8.1266278899560229E-2</v>
      </c>
    </row>
    <row r="448" spans="1:14" x14ac:dyDescent="0.25">
      <c r="A448" t="s">
        <v>16</v>
      </c>
      <c r="B448">
        <v>380763</v>
      </c>
      <c r="C448">
        <v>7</v>
      </c>
      <c r="D448" s="24">
        <v>103.40998164178689</v>
      </c>
      <c r="E448" s="24">
        <v>95.571428571428569</v>
      </c>
      <c r="F448">
        <v>1.9415939185480399E-2</v>
      </c>
      <c r="G448" s="10">
        <v>-8.0548528507545605</v>
      </c>
      <c r="H448" s="10">
        <v>-0.87951397647654495</v>
      </c>
      <c r="I448" s="10">
        <v>-1.6169887452360701</v>
      </c>
      <c r="J448" s="10">
        <v>-0.14203920773408599</v>
      </c>
      <c r="K448" t="s">
        <v>61</v>
      </c>
      <c r="L448">
        <v>49</v>
      </c>
      <c r="M448">
        <v>199</v>
      </c>
      <c r="N448" s="13">
        <f>F448*864/M448</f>
        <v>8.4298349026407371E-2</v>
      </c>
    </row>
    <row r="449" spans="1:14" x14ac:dyDescent="0.25">
      <c r="A449" t="s">
        <v>16</v>
      </c>
      <c r="B449">
        <v>380764</v>
      </c>
      <c r="C449">
        <v>8</v>
      </c>
      <c r="D449" s="24">
        <v>103.40998164178689</v>
      </c>
      <c r="E449" s="24">
        <v>109.75</v>
      </c>
      <c r="F449">
        <v>5.0155973047275003E-2</v>
      </c>
      <c r="G449" s="10">
        <v>6.3132922755992196</v>
      </c>
      <c r="H449" s="10">
        <v>0.68935198405710996</v>
      </c>
      <c r="I449" s="10">
        <v>-4.6682815680804802E-4</v>
      </c>
      <c r="J449" s="10">
        <v>1.3791707962911099</v>
      </c>
      <c r="K449" t="s">
        <v>58</v>
      </c>
      <c r="L449">
        <v>36</v>
      </c>
      <c r="M449">
        <v>273</v>
      </c>
      <c r="N449" s="10">
        <f>F449*864/M449</f>
        <v>0.15873538722654065</v>
      </c>
    </row>
    <row r="450" spans="1:14" x14ac:dyDescent="0.25">
      <c r="A450" t="s">
        <v>16</v>
      </c>
      <c r="B450">
        <v>382666</v>
      </c>
      <c r="C450">
        <v>1910</v>
      </c>
      <c r="D450" s="24">
        <v>103.40998164178689</v>
      </c>
      <c r="E450" s="24">
        <v>103.86151832460742</v>
      </c>
      <c r="F450">
        <v>5.8880677492380101E-2</v>
      </c>
      <c r="G450" s="10">
        <v>0.39549583343037897</v>
      </c>
      <c r="H450" s="10">
        <v>4.3184415604380598E-2</v>
      </c>
      <c r="I450" s="10">
        <v>-1.62019917636988E-3</v>
      </c>
      <c r="J450" s="10">
        <v>8.7989030385815903E-2</v>
      </c>
      <c r="K450" t="s">
        <v>49</v>
      </c>
      <c r="L450">
        <v>27</v>
      </c>
      <c r="M450">
        <v>286</v>
      </c>
      <c r="N450" s="10">
        <f>F450*864/M450</f>
        <v>0.1778772914455119</v>
      </c>
    </row>
    <row r="451" spans="1:14" x14ac:dyDescent="0.25">
      <c r="A451" t="s">
        <v>16</v>
      </c>
      <c r="B451">
        <v>380806</v>
      </c>
      <c r="C451">
        <v>50</v>
      </c>
      <c r="D451" s="24">
        <v>103.40998164178689</v>
      </c>
      <c r="E451" s="24">
        <v>101.08799999999999</v>
      </c>
      <c r="F451">
        <v>6.7573827867401196E-2</v>
      </c>
      <c r="G451" s="10">
        <v>-2.3568294766033899</v>
      </c>
      <c r="H451" s="10">
        <v>-0.25734355465569803</v>
      </c>
      <c r="I451" s="10">
        <v>-0.53328846064008895</v>
      </c>
      <c r="J451" s="10">
        <v>1.8601351330605399E-2</v>
      </c>
      <c r="K451" t="s">
        <v>63</v>
      </c>
      <c r="L451">
        <v>30</v>
      </c>
      <c r="M451">
        <v>299</v>
      </c>
      <c r="N451" s="10">
        <f>F451*864/M451</f>
        <v>0.19526350260011582</v>
      </c>
    </row>
    <row r="452" spans="1:14" x14ac:dyDescent="0.25">
      <c r="A452" t="s">
        <v>16</v>
      </c>
      <c r="B452">
        <v>381116</v>
      </c>
      <c r="C452">
        <v>360</v>
      </c>
      <c r="D452" s="24">
        <v>103.40998164178689</v>
      </c>
      <c r="E452" s="24">
        <v>104.33250000000001</v>
      </c>
      <c r="F452">
        <v>6.9928326701404003E-2</v>
      </c>
      <c r="G452" s="10">
        <v>0.87255583403403503</v>
      </c>
      <c r="H452" s="10">
        <v>9.5274869138892104E-2</v>
      </c>
      <c r="I452" s="10">
        <v>-7.7583455092968797E-3</v>
      </c>
      <c r="J452" s="10">
        <v>0.19830808378547099</v>
      </c>
      <c r="K452" t="s">
        <v>53</v>
      </c>
      <c r="L452">
        <v>24</v>
      </c>
      <c r="M452">
        <v>304</v>
      </c>
      <c r="N452" s="10">
        <f>F452*864/M452</f>
        <v>0.19874366536188506</v>
      </c>
    </row>
    <row r="453" spans="1:14" x14ac:dyDescent="0.25">
      <c r="A453" t="s">
        <v>16</v>
      </c>
      <c r="B453">
        <v>380796</v>
      </c>
      <c r="C453">
        <v>40</v>
      </c>
      <c r="D453" s="24">
        <v>103.40998164178689</v>
      </c>
      <c r="E453" s="24">
        <v>105.77499999999999</v>
      </c>
      <c r="F453">
        <v>9.8396079472936604E-2</v>
      </c>
      <c r="G453" s="10">
        <v>2.3826868769993399</v>
      </c>
      <c r="H453" s="10">
        <v>0.26016693895133203</v>
      </c>
      <c r="I453" s="10">
        <v>-4.8372336309679798E-2</v>
      </c>
      <c r="J453" s="10">
        <v>0.56870621421267398</v>
      </c>
      <c r="K453" t="s">
        <v>64</v>
      </c>
      <c r="L453">
        <v>20</v>
      </c>
      <c r="M453">
        <v>329</v>
      </c>
      <c r="N453" s="10">
        <f>F453*864/M453</f>
        <v>0.25840186220248396</v>
      </c>
    </row>
    <row r="454" spans="1:14" x14ac:dyDescent="0.25">
      <c r="A454" t="s">
        <v>16</v>
      </c>
      <c r="B454">
        <v>380948</v>
      </c>
      <c r="C454">
        <v>192</v>
      </c>
      <c r="D454" s="24">
        <v>103.40998164178689</v>
      </c>
      <c r="E454" s="24">
        <v>102.50312500000005</v>
      </c>
      <c r="F454">
        <v>9.8840404341875798E-2</v>
      </c>
      <c r="G454" s="10">
        <v>-1.0890514822927999</v>
      </c>
      <c r="H454" s="10">
        <v>-0.118914152440264</v>
      </c>
      <c r="I454" s="10">
        <v>-0.26012389017749998</v>
      </c>
      <c r="J454" s="10">
        <v>2.2295585295845601E-2</v>
      </c>
      <c r="K454" t="s">
        <v>56</v>
      </c>
      <c r="L454">
        <v>42</v>
      </c>
      <c r="M454">
        <v>330</v>
      </c>
      <c r="N454" s="10">
        <f>F454*864/M454</f>
        <v>0.25878214954963846</v>
      </c>
    </row>
    <row r="455" spans="1:14" x14ac:dyDescent="0.25">
      <c r="A455" t="s">
        <v>16</v>
      </c>
      <c r="B455">
        <v>380766</v>
      </c>
      <c r="C455">
        <v>10</v>
      </c>
      <c r="D455" s="24">
        <v>103.40998164178689</v>
      </c>
      <c r="E455" s="24">
        <v>99.5</v>
      </c>
      <c r="F455">
        <v>0.184318617895953</v>
      </c>
      <c r="G455" s="10">
        <v>-3.8274530485621199</v>
      </c>
      <c r="H455" s="10">
        <v>-0.41792178117804002</v>
      </c>
      <c r="I455" s="10">
        <v>-1.03491915023771</v>
      </c>
      <c r="J455" s="10">
        <v>0.19907558789128199</v>
      </c>
      <c r="K455" t="s">
        <v>78</v>
      </c>
      <c r="L455">
        <v>25</v>
      </c>
      <c r="M455">
        <v>403</v>
      </c>
      <c r="N455" s="10">
        <f>F455*864/M455</f>
        <v>0.39516448104740298</v>
      </c>
    </row>
    <row r="456" spans="1:14" x14ac:dyDescent="0.25">
      <c r="A456" t="s">
        <v>16</v>
      </c>
      <c r="B456">
        <v>380766</v>
      </c>
      <c r="C456">
        <v>10</v>
      </c>
      <c r="D456" s="24">
        <v>103.40998164178689</v>
      </c>
      <c r="E456" s="24">
        <v>107.8</v>
      </c>
      <c r="F456">
        <v>0.20035391971923699</v>
      </c>
      <c r="G456" s="10">
        <v>3.69201284107664</v>
      </c>
      <c r="H456" s="10">
        <v>0.40313298768171002</v>
      </c>
      <c r="I456" s="10">
        <v>-0.21388980445533301</v>
      </c>
      <c r="J456" s="10">
        <v>1.0201557798054499</v>
      </c>
      <c r="K456" t="s">
        <v>38</v>
      </c>
      <c r="L456">
        <v>51</v>
      </c>
      <c r="M456">
        <v>416</v>
      </c>
      <c r="N456" s="10">
        <f>F456*864/M456</f>
        <v>0.41611967941687678</v>
      </c>
    </row>
    <row r="457" spans="1:14" x14ac:dyDescent="0.25">
      <c r="A457" t="s">
        <v>16</v>
      </c>
      <c r="B457">
        <v>380795</v>
      </c>
      <c r="C457">
        <v>39</v>
      </c>
      <c r="D457" s="24">
        <v>103.40998164178689</v>
      </c>
      <c r="E457" s="24">
        <v>105.38461538461537</v>
      </c>
      <c r="F457">
        <v>0.22200174365695599</v>
      </c>
      <c r="G457" s="10">
        <v>1.7829404393806401</v>
      </c>
      <c r="H457" s="10">
        <v>0.19468028339121299</v>
      </c>
      <c r="I457" s="10">
        <v>-0.117765387125674</v>
      </c>
      <c r="J457" s="10">
        <v>0.5071259539081</v>
      </c>
      <c r="K457" t="s">
        <v>74</v>
      </c>
      <c r="L457">
        <v>12</v>
      </c>
      <c r="M457">
        <v>432</v>
      </c>
      <c r="N457" s="10">
        <f>F457*864/M457</f>
        <v>0.44400348731391198</v>
      </c>
    </row>
    <row r="458" spans="1:14" x14ac:dyDescent="0.25">
      <c r="A458" t="s">
        <v>16</v>
      </c>
      <c r="B458">
        <v>380924</v>
      </c>
      <c r="C458">
        <v>168</v>
      </c>
      <c r="D458" s="24">
        <v>103.40998164178689</v>
      </c>
      <c r="E458" s="24">
        <v>104.39285714285714</v>
      </c>
      <c r="F458">
        <v>0.22410118403049001</v>
      </c>
      <c r="G458" s="10">
        <v>0.85527977904857</v>
      </c>
      <c r="H458" s="10">
        <v>9.3388486841896295E-2</v>
      </c>
      <c r="I458" s="10">
        <v>-5.7173779370877101E-2</v>
      </c>
      <c r="J458" s="10">
        <v>0.24395075305362601</v>
      </c>
      <c r="K458" t="s">
        <v>42</v>
      </c>
      <c r="L458">
        <v>4</v>
      </c>
      <c r="M458">
        <v>434</v>
      </c>
      <c r="N458" s="10">
        <f>F458*864/M458</f>
        <v>0.44613691936023819</v>
      </c>
    </row>
    <row r="459" spans="1:14" x14ac:dyDescent="0.25">
      <c r="A459" t="s">
        <v>16</v>
      </c>
      <c r="B459">
        <v>380792</v>
      </c>
      <c r="C459">
        <v>36</v>
      </c>
      <c r="D459" s="24">
        <v>103.40998164178689</v>
      </c>
      <c r="E459" s="24">
        <v>105.75</v>
      </c>
      <c r="F459">
        <v>0.227140108938091</v>
      </c>
      <c r="G459" s="10">
        <v>1.8353268718964</v>
      </c>
      <c r="H459" s="10">
        <v>0.20040038783314501</v>
      </c>
      <c r="I459" s="10">
        <v>-0.124811032529676</v>
      </c>
      <c r="J459" s="10">
        <v>0.52561180819854303</v>
      </c>
      <c r="K459" t="s">
        <v>51</v>
      </c>
      <c r="L459">
        <v>32</v>
      </c>
      <c r="M459">
        <v>436</v>
      </c>
      <c r="N459" s="10">
        <f>F459*864/M459</f>
        <v>0.45011250945529957</v>
      </c>
    </row>
    <row r="460" spans="1:14" x14ac:dyDescent="0.25">
      <c r="A460" t="s">
        <v>16</v>
      </c>
      <c r="B460">
        <v>380761</v>
      </c>
      <c r="C460">
        <v>5</v>
      </c>
      <c r="D460" s="24">
        <v>103.40998164178689</v>
      </c>
      <c r="E460" s="24">
        <v>108.6</v>
      </c>
      <c r="F460">
        <v>0.23453258768693799</v>
      </c>
      <c r="G460" s="10">
        <v>4.8468359726154002</v>
      </c>
      <c r="H460" s="10">
        <v>0.52922878401283202</v>
      </c>
      <c r="I460" s="10">
        <v>-0.343331117191089</v>
      </c>
      <c r="J460" s="10">
        <v>1.40178868520963</v>
      </c>
      <c r="K460" t="s">
        <v>76</v>
      </c>
      <c r="L460">
        <v>18</v>
      </c>
      <c r="M460">
        <v>441</v>
      </c>
      <c r="N460" s="10">
        <f>F460*864/M460</f>
        <v>0.45949241669277646</v>
      </c>
    </row>
    <row r="461" spans="1:14" x14ac:dyDescent="0.25">
      <c r="A461" t="s">
        <v>16</v>
      </c>
      <c r="B461">
        <v>380772</v>
      </c>
      <c r="C461">
        <v>16</v>
      </c>
      <c r="D461" s="24">
        <v>103.40998164178689</v>
      </c>
      <c r="E461" s="24">
        <v>106.37499999999999</v>
      </c>
      <c r="F461">
        <v>0.23610523947530801</v>
      </c>
      <c r="G461" s="10">
        <v>2.7004848582224898</v>
      </c>
      <c r="H461" s="10">
        <v>0.29486748176071498</v>
      </c>
      <c r="I461" s="10">
        <v>-0.192927479745678</v>
      </c>
      <c r="J461" s="10">
        <v>0.78266244327048895</v>
      </c>
      <c r="K461" t="s">
        <v>52</v>
      </c>
      <c r="L461">
        <v>28</v>
      </c>
      <c r="M461">
        <v>444</v>
      </c>
      <c r="N461" s="10">
        <f>F461*864/M461</f>
        <v>0.45944803357357233</v>
      </c>
    </row>
    <row r="462" spans="1:14" x14ac:dyDescent="0.25">
      <c r="A462" t="s">
        <v>16</v>
      </c>
      <c r="B462">
        <v>380825</v>
      </c>
      <c r="C462">
        <v>69</v>
      </c>
      <c r="D462" s="24">
        <v>103.40998164178689</v>
      </c>
      <c r="E462" s="24">
        <v>104.67826086956521</v>
      </c>
      <c r="F462">
        <v>0.24741713877013299</v>
      </c>
      <c r="G462" s="10">
        <v>1.2695965700215199</v>
      </c>
      <c r="H462" s="10">
        <v>0.13862797353430301</v>
      </c>
      <c r="I462" s="10">
        <v>-9.6280101970020696E-2</v>
      </c>
      <c r="J462" s="10">
        <v>0.37353604903843202</v>
      </c>
      <c r="K462" t="s">
        <v>57</v>
      </c>
      <c r="L462">
        <v>1</v>
      </c>
      <c r="M462">
        <v>451</v>
      </c>
      <c r="N462" s="10">
        <f>F462*864/M462</f>
        <v>0.4739876006594122</v>
      </c>
    </row>
    <row r="463" spans="1:14" x14ac:dyDescent="0.25">
      <c r="A463" t="s">
        <v>16</v>
      </c>
      <c r="B463">
        <v>380862</v>
      </c>
      <c r="C463">
        <v>106</v>
      </c>
      <c r="D463" s="24">
        <v>103.40998164178689</v>
      </c>
      <c r="E463" s="24">
        <v>102.49150943396225</v>
      </c>
      <c r="F463">
        <v>0.269281451088208</v>
      </c>
      <c r="G463" s="10">
        <v>-0.97843481315915504</v>
      </c>
      <c r="H463" s="10">
        <v>-0.106835855252518</v>
      </c>
      <c r="I463" s="10">
        <v>-0.296381033093635</v>
      </c>
      <c r="J463" s="10">
        <v>8.2709322590104897E-2</v>
      </c>
      <c r="K463" t="s">
        <v>29</v>
      </c>
      <c r="L463">
        <v>3</v>
      </c>
      <c r="M463">
        <v>463</v>
      </c>
      <c r="N463" s="10">
        <f>F463*864/M463</f>
        <v>0.50250361498965812</v>
      </c>
    </row>
    <row r="464" spans="1:14" x14ac:dyDescent="0.25">
      <c r="A464" t="s">
        <v>16</v>
      </c>
      <c r="B464">
        <v>380855</v>
      </c>
      <c r="C464">
        <v>99</v>
      </c>
      <c r="D464" s="24">
        <v>103.40998164178689</v>
      </c>
      <c r="E464" s="24">
        <v>104.37373737373737</v>
      </c>
      <c r="F464">
        <v>0.322573308249407</v>
      </c>
      <c r="G464" s="10">
        <v>0.90652786290826703</v>
      </c>
      <c r="H464" s="10">
        <v>9.8984294346000798E-2</v>
      </c>
      <c r="I464" s="10">
        <v>-9.7142485958430697E-2</v>
      </c>
      <c r="J464" s="10">
        <v>0.29511107464908598</v>
      </c>
      <c r="K464" t="s">
        <v>65</v>
      </c>
      <c r="L464">
        <v>50</v>
      </c>
      <c r="M464">
        <v>495</v>
      </c>
      <c r="N464" s="10">
        <f>F464*864/M464</f>
        <v>0.5630370471262377</v>
      </c>
    </row>
    <row r="465" spans="1:14" x14ac:dyDescent="0.25">
      <c r="A465" t="s">
        <v>16</v>
      </c>
      <c r="B465">
        <v>380765</v>
      </c>
      <c r="C465">
        <v>9</v>
      </c>
      <c r="D465" s="24">
        <v>103.40998164178689</v>
      </c>
      <c r="E465" s="24">
        <v>100.8888888888889</v>
      </c>
      <c r="F465">
        <v>0.34813833972036501</v>
      </c>
      <c r="G465" s="10">
        <v>-2.8512530279599599</v>
      </c>
      <c r="H465" s="10">
        <v>-0.31132994419958598</v>
      </c>
      <c r="I465" s="10">
        <v>-0.96171424192158195</v>
      </c>
      <c r="J465" s="10">
        <v>0.33905435352730001</v>
      </c>
      <c r="K465" t="s">
        <v>44</v>
      </c>
      <c r="L465">
        <v>14</v>
      </c>
      <c r="M465">
        <v>511</v>
      </c>
      <c r="N465" s="10">
        <f>F465*864/M465</f>
        <v>0.58863312234519638</v>
      </c>
    </row>
    <row r="466" spans="1:14" x14ac:dyDescent="0.25">
      <c r="A466" t="s">
        <v>16</v>
      </c>
      <c r="B466">
        <v>383591</v>
      </c>
      <c r="C466">
        <v>2835</v>
      </c>
      <c r="D466" s="24">
        <v>103.40998164178689</v>
      </c>
      <c r="E466" s="24">
        <v>103.56462081128728</v>
      </c>
      <c r="F466">
        <v>0.36433498035006401</v>
      </c>
      <c r="G466" s="10">
        <v>0.15602005623033099</v>
      </c>
      <c r="H466" s="10">
        <v>1.7035918918389001E-2</v>
      </c>
      <c r="I466" s="10">
        <v>-1.97719628030502E-2</v>
      </c>
      <c r="J466" s="10">
        <v>5.38438006401274E-2</v>
      </c>
      <c r="K466" t="s">
        <v>84</v>
      </c>
      <c r="L466">
        <v>35</v>
      </c>
      <c r="M466">
        <v>526</v>
      </c>
      <c r="N466" s="10">
        <f>F466*864/M466</f>
        <v>0.59845137456740549</v>
      </c>
    </row>
    <row r="467" spans="1:14" x14ac:dyDescent="0.25">
      <c r="A467" t="s">
        <v>16</v>
      </c>
      <c r="B467">
        <v>380763</v>
      </c>
      <c r="C467">
        <v>7</v>
      </c>
      <c r="D467" s="24">
        <v>103.40998164178689</v>
      </c>
      <c r="E467" s="24">
        <v>106.85714285714286</v>
      </c>
      <c r="F467">
        <v>0.37347216614115403</v>
      </c>
      <c r="G467" s="10">
        <v>3.0667881207035701</v>
      </c>
      <c r="H467" s="10">
        <v>0.334864343902189</v>
      </c>
      <c r="I467" s="10">
        <v>-0.40258498798926501</v>
      </c>
      <c r="J467" s="10">
        <v>1.0723136757941301</v>
      </c>
      <c r="K467" t="s">
        <v>72</v>
      </c>
      <c r="L467">
        <v>21</v>
      </c>
      <c r="M467">
        <v>532</v>
      </c>
      <c r="N467" s="10">
        <f>F467*864/M467</f>
        <v>0.60654126230443062</v>
      </c>
    </row>
    <row r="468" spans="1:14" x14ac:dyDescent="0.25">
      <c r="A468" t="s">
        <v>16</v>
      </c>
      <c r="B468">
        <v>381163</v>
      </c>
      <c r="C468">
        <v>407</v>
      </c>
      <c r="D468" s="24">
        <v>103.40998164178689</v>
      </c>
      <c r="E468" s="24">
        <v>103.83144963144964</v>
      </c>
      <c r="F468">
        <v>0.44545980700215798</v>
      </c>
      <c r="G468" s="10">
        <v>0.34543026306761898</v>
      </c>
      <c r="H468" s="10">
        <v>3.7717727424045597E-2</v>
      </c>
      <c r="I468" s="10">
        <v>-5.91692024174982E-2</v>
      </c>
      <c r="J468" s="10">
        <v>0.13460465726558901</v>
      </c>
      <c r="K468" t="s">
        <v>46</v>
      </c>
      <c r="L468">
        <v>2</v>
      </c>
      <c r="M468">
        <v>565</v>
      </c>
      <c r="N468" s="10">
        <f>F468*864/M468</f>
        <v>0.68119871371657437</v>
      </c>
    </row>
    <row r="469" spans="1:14" x14ac:dyDescent="0.25">
      <c r="A469" t="s">
        <v>16</v>
      </c>
      <c r="B469">
        <v>383083</v>
      </c>
      <c r="C469">
        <v>2327</v>
      </c>
      <c r="D469" s="24">
        <v>103.40998164178689</v>
      </c>
      <c r="E469" s="24">
        <v>103.57189514396207</v>
      </c>
      <c r="F469">
        <v>0.473493907483858</v>
      </c>
      <c r="G469" s="10">
        <v>0.13597509574620101</v>
      </c>
      <c r="H469" s="10">
        <v>1.484719825142E-2</v>
      </c>
      <c r="I469" s="10">
        <v>-2.5749492532097198E-2</v>
      </c>
      <c r="J469" s="10">
        <v>5.5443889035218401E-2</v>
      </c>
      <c r="K469" t="s">
        <v>81</v>
      </c>
      <c r="L469">
        <v>10</v>
      </c>
      <c r="M469">
        <v>585</v>
      </c>
      <c r="N469" s="10">
        <f>F469*864/M469</f>
        <v>0.69931407874539031</v>
      </c>
    </row>
    <row r="470" spans="1:14" x14ac:dyDescent="0.25">
      <c r="A470" t="s">
        <v>16</v>
      </c>
      <c r="B470">
        <v>380779</v>
      </c>
      <c r="C470">
        <v>23</v>
      </c>
      <c r="D470" s="24">
        <v>103.40998164178689</v>
      </c>
      <c r="E470" s="24">
        <v>104.74782608695654</v>
      </c>
      <c r="F470">
        <v>0.51492066554231297</v>
      </c>
      <c r="G470" s="10">
        <v>1.2379745372186699</v>
      </c>
      <c r="H470" s="10">
        <v>0.13517514573916201</v>
      </c>
      <c r="I470" s="10">
        <v>-0.271674107475945</v>
      </c>
      <c r="J470" s="10">
        <v>0.54202439895422905</v>
      </c>
      <c r="K470" t="s">
        <v>62</v>
      </c>
      <c r="L470">
        <v>17</v>
      </c>
      <c r="M470">
        <v>616</v>
      </c>
      <c r="N470" s="10">
        <f>F470*864/M470</f>
        <v>0.72222638803337402</v>
      </c>
    </row>
    <row r="471" spans="1:14" x14ac:dyDescent="0.25">
      <c r="A471" t="s">
        <v>16</v>
      </c>
      <c r="B471">
        <v>380782</v>
      </c>
      <c r="C471">
        <v>26</v>
      </c>
      <c r="D471" s="24">
        <v>103.40998164178689</v>
      </c>
      <c r="E471" s="24">
        <v>102.2730769230769</v>
      </c>
      <c r="F471">
        <v>0.52313253866380705</v>
      </c>
      <c r="G471" s="10">
        <v>-1.1416969596151001</v>
      </c>
      <c r="H471" s="10">
        <v>-0.124662542133169</v>
      </c>
      <c r="I471" s="10">
        <v>-0.50731661513579696</v>
      </c>
      <c r="J471" s="10">
        <v>0.25799153086945897</v>
      </c>
      <c r="K471" t="s">
        <v>79</v>
      </c>
      <c r="L471">
        <v>7</v>
      </c>
      <c r="M471">
        <v>618</v>
      </c>
      <c r="N471" s="10">
        <f>F471*864/M471</f>
        <v>0.73136976279211863</v>
      </c>
    </row>
    <row r="472" spans="1:14" x14ac:dyDescent="0.25">
      <c r="A472" t="s">
        <v>16</v>
      </c>
      <c r="B472">
        <v>382325</v>
      </c>
      <c r="C472">
        <v>1569</v>
      </c>
      <c r="D472" s="24">
        <v>103.40998164178689</v>
      </c>
      <c r="E472" s="24">
        <v>103.32880815806227</v>
      </c>
      <c r="F472">
        <v>0.54298763869973499</v>
      </c>
      <c r="G472" s="10">
        <v>-0.14043140450775099</v>
      </c>
      <c r="H472" s="10">
        <v>-1.53337851465301E-2</v>
      </c>
      <c r="I472" s="10">
        <v>-6.4739627550429599E-2</v>
      </c>
      <c r="J472" s="10">
        <v>3.4072057257022198E-2</v>
      </c>
      <c r="K472" t="s">
        <v>30</v>
      </c>
      <c r="L472">
        <v>26</v>
      </c>
      <c r="M472">
        <v>625</v>
      </c>
      <c r="N472" s="10">
        <f>F472*864/M472</f>
        <v>0.75062611173851368</v>
      </c>
    </row>
    <row r="473" spans="1:14" x14ac:dyDescent="0.25">
      <c r="A473" t="s">
        <v>16</v>
      </c>
      <c r="B473">
        <v>380770</v>
      </c>
      <c r="C473">
        <v>14</v>
      </c>
      <c r="D473" s="24">
        <v>103.40998164178689</v>
      </c>
      <c r="E473" s="24">
        <v>105.07142857142857</v>
      </c>
      <c r="F473">
        <v>0.54571019562107703</v>
      </c>
      <c r="G473" s="10">
        <v>1.47221368951354</v>
      </c>
      <c r="H473" s="10">
        <v>0.160751852366007</v>
      </c>
      <c r="I473" s="10">
        <v>-0.36070987821841599</v>
      </c>
      <c r="J473" s="10">
        <v>0.68221358294638601</v>
      </c>
      <c r="K473" t="s">
        <v>48</v>
      </c>
      <c r="L473">
        <v>29</v>
      </c>
      <c r="M473">
        <v>628</v>
      </c>
      <c r="N473" s="10">
        <f>F473*864/M473</f>
        <v>0.7507860016188066</v>
      </c>
    </row>
    <row r="474" spans="1:14" x14ac:dyDescent="0.25">
      <c r="A474" t="s">
        <v>16</v>
      </c>
      <c r="B474">
        <v>380811</v>
      </c>
      <c r="C474">
        <v>55</v>
      </c>
      <c r="D474" s="24">
        <v>103.40998164178689</v>
      </c>
      <c r="E474" s="24">
        <v>102.9818181818182</v>
      </c>
      <c r="F474">
        <v>0.63274076907805299</v>
      </c>
      <c r="G474" s="10">
        <v>-0.58749309602171096</v>
      </c>
      <c r="H474" s="10">
        <v>-6.4148706203725994E-2</v>
      </c>
      <c r="I474" s="10">
        <v>-0.32725023094179401</v>
      </c>
      <c r="J474" s="10">
        <v>0.19895281853253399</v>
      </c>
      <c r="K474" t="s">
        <v>67</v>
      </c>
      <c r="L474">
        <v>13</v>
      </c>
      <c r="M474">
        <v>680</v>
      </c>
      <c r="N474" s="10">
        <f>F474*864/M474</f>
        <v>0.80395297718152614</v>
      </c>
    </row>
    <row r="475" spans="1:14" x14ac:dyDescent="0.25">
      <c r="A475" t="s">
        <v>16</v>
      </c>
      <c r="B475">
        <v>380840</v>
      </c>
      <c r="C475">
        <v>84</v>
      </c>
      <c r="D475" s="24">
        <v>103.40998164178689</v>
      </c>
      <c r="E475" s="24">
        <v>103.84880952380948</v>
      </c>
      <c r="F475">
        <v>0.66937293852820501</v>
      </c>
      <c r="G475" s="10">
        <v>0.424803593304587</v>
      </c>
      <c r="H475" s="10">
        <v>4.6384546618959702E-2</v>
      </c>
      <c r="I475" s="10">
        <v>-0.16651967484485899</v>
      </c>
      <c r="J475" s="10">
        <v>0.25928876808277801</v>
      </c>
      <c r="K475" t="s">
        <v>77</v>
      </c>
      <c r="L475">
        <v>22</v>
      </c>
      <c r="M475">
        <v>692</v>
      </c>
      <c r="N475" s="10">
        <f>F475*864/M475</f>
        <v>0.83574887122596697</v>
      </c>
    </row>
    <row r="476" spans="1:14" x14ac:dyDescent="0.25">
      <c r="A476" t="s">
        <v>16</v>
      </c>
      <c r="B476">
        <v>380975</v>
      </c>
      <c r="C476">
        <v>219</v>
      </c>
      <c r="D476" s="24">
        <v>103.40998164178689</v>
      </c>
      <c r="E476" s="24">
        <v>103.10821917808224</v>
      </c>
      <c r="F476">
        <v>0.670882204826597</v>
      </c>
      <c r="G476" s="10">
        <v>-0.262451025537424</v>
      </c>
      <c r="H476" s="10">
        <v>-2.8657177154578401E-2</v>
      </c>
      <c r="I476" s="10">
        <v>-0.16083422847641299</v>
      </c>
      <c r="J476" s="10">
        <v>0.103519874167256</v>
      </c>
      <c r="K476" t="s">
        <v>35</v>
      </c>
      <c r="L476">
        <v>45</v>
      </c>
      <c r="M476">
        <v>695</v>
      </c>
      <c r="N476" s="10">
        <f>F476*864/M476</f>
        <v>0.83401758988515073</v>
      </c>
    </row>
    <row r="477" spans="1:14" x14ac:dyDescent="0.25">
      <c r="A477" t="s">
        <v>16</v>
      </c>
      <c r="B477">
        <v>380979</v>
      </c>
      <c r="C477">
        <v>223</v>
      </c>
      <c r="D477" s="24">
        <v>103.40998164178689</v>
      </c>
      <c r="E477" s="24">
        <v>103.92959641255611</v>
      </c>
      <c r="F477">
        <v>0.67179047531606795</v>
      </c>
      <c r="G477" s="10">
        <v>0.25876389031154001</v>
      </c>
      <c r="H477" s="10">
        <v>2.82545767570869E-2</v>
      </c>
      <c r="I477" s="10">
        <v>-0.102448656742522</v>
      </c>
      <c r="J477" s="10">
        <v>0.15895781025583999</v>
      </c>
      <c r="K477" t="s">
        <v>71</v>
      </c>
      <c r="L477">
        <v>33</v>
      </c>
      <c r="M477">
        <v>696</v>
      </c>
      <c r="N477" s="10">
        <f>F477*864/M477</f>
        <v>0.83394679694408436</v>
      </c>
    </row>
    <row r="478" spans="1:14" x14ac:dyDescent="0.25">
      <c r="A478" t="s">
        <v>16</v>
      </c>
      <c r="B478">
        <v>380768</v>
      </c>
      <c r="C478">
        <v>12</v>
      </c>
      <c r="D478" s="24">
        <v>103.40998164178689</v>
      </c>
      <c r="E478" s="24">
        <v>102.83333333333334</v>
      </c>
      <c r="F478">
        <v>0.68981568839810004</v>
      </c>
      <c r="G478" s="10">
        <v>-1.0503824999242199</v>
      </c>
      <c r="H478" s="10">
        <v>-0.114691864201427</v>
      </c>
      <c r="I478" s="10">
        <v>-0.67793120538894802</v>
      </c>
      <c r="J478" s="10">
        <v>0.44854747698184799</v>
      </c>
      <c r="K478" t="s">
        <v>80</v>
      </c>
      <c r="L478">
        <v>54</v>
      </c>
      <c r="M478">
        <v>703</v>
      </c>
      <c r="N478" s="10">
        <f>F478*864/M478</f>
        <v>0.84779623723464925</v>
      </c>
    </row>
    <row r="479" spans="1:14" x14ac:dyDescent="0.25">
      <c r="A479" t="s">
        <v>16</v>
      </c>
      <c r="B479">
        <v>380769</v>
      </c>
      <c r="C479">
        <v>13</v>
      </c>
      <c r="D479" s="24">
        <v>103.40998164178689</v>
      </c>
      <c r="E479" s="24">
        <v>104.46153846153847</v>
      </c>
      <c r="F479">
        <v>0.76125203576104195</v>
      </c>
      <c r="G479" s="10">
        <v>0.76830807259655898</v>
      </c>
      <c r="H479" s="10">
        <v>8.3891996613584E-2</v>
      </c>
      <c r="I479" s="10">
        <v>-0.45727035323503201</v>
      </c>
      <c r="J479" s="10">
        <v>0.62505434646594304</v>
      </c>
      <c r="K479" t="s">
        <v>36</v>
      </c>
      <c r="L479">
        <v>16</v>
      </c>
      <c r="M479">
        <v>752</v>
      </c>
      <c r="N479" s="10">
        <f>F479*864/M479</f>
        <v>0.87462999853396306</v>
      </c>
    </row>
    <row r="480" spans="1:14" x14ac:dyDescent="0.25">
      <c r="A480" t="s">
        <v>16</v>
      </c>
      <c r="B480">
        <v>380812</v>
      </c>
      <c r="C480">
        <v>56</v>
      </c>
      <c r="D480" s="24">
        <v>103.40998164178689</v>
      </c>
      <c r="E480" s="24">
        <v>104.08928571428567</v>
      </c>
      <c r="F480">
        <v>0.76979834360263899</v>
      </c>
      <c r="G480" s="10">
        <v>0.356548692632357</v>
      </c>
      <c r="H480" s="10">
        <v>3.8931755089984199E-2</v>
      </c>
      <c r="I480" s="10">
        <v>-0.221815672053809</v>
      </c>
      <c r="J480" s="10">
        <v>0.29967918223377699</v>
      </c>
      <c r="K480" t="s">
        <v>82</v>
      </c>
      <c r="L480">
        <v>19</v>
      </c>
      <c r="M480">
        <v>758</v>
      </c>
      <c r="N480" s="10">
        <f>F480*864/M480</f>
        <v>0.87744824389535625</v>
      </c>
    </row>
    <row r="481" spans="1:14" x14ac:dyDescent="0.25">
      <c r="A481" t="s">
        <v>16</v>
      </c>
      <c r="B481">
        <v>380765</v>
      </c>
      <c r="C481">
        <v>9</v>
      </c>
      <c r="D481" s="24">
        <v>103.40998164178689</v>
      </c>
      <c r="E481" s="24">
        <v>104.11111111111111</v>
      </c>
      <c r="F481">
        <v>0.77226037099317002</v>
      </c>
      <c r="G481" s="10">
        <v>0.87953701710579602</v>
      </c>
      <c r="H481" s="10">
        <v>9.60371485024855E-2</v>
      </c>
      <c r="I481" s="10">
        <v>-0.55433096851320596</v>
      </c>
      <c r="J481" s="10">
        <v>0.74640526551301101</v>
      </c>
      <c r="K481" t="s">
        <v>73</v>
      </c>
      <c r="L481">
        <v>48</v>
      </c>
      <c r="M481">
        <v>759</v>
      </c>
      <c r="N481" s="10">
        <f>F481*864/M481</f>
        <v>0.8790948096681146</v>
      </c>
    </row>
    <row r="482" spans="1:14" x14ac:dyDescent="0.25">
      <c r="A482" t="s">
        <v>16</v>
      </c>
      <c r="B482">
        <v>380761</v>
      </c>
      <c r="C482">
        <v>5</v>
      </c>
      <c r="D482" s="24">
        <v>103.40998164178689</v>
      </c>
      <c r="E482" s="24">
        <v>103</v>
      </c>
      <c r="F482">
        <v>0.80192207428703299</v>
      </c>
      <c r="G482" s="10">
        <v>-1.0228280895681701</v>
      </c>
      <c r="H482" s="10">
        <v>-0.11168318242167399</v>
      </c>
      <c r="I482" s="10">
        <v>-0.98425971876306795</v>
      </c>
      <c r="J482" s="10">
        <v>0.76089335391972002</v>
      </c>
      <c r="K482" t="s">
        <v>83</v>
      </c>
      <c r="L482">
        <v>53</v>
      </c>
      <c r="M482">
        <v>769</v>
      </c>
      <c r="N482" s="10">
        <f>F482*864/M482</f>
        <v>0.90098917059037253</v>
      </c>
    </row>
    <row r="483" spans="1:14" x14ac:dyDescent="0.25">
      <c r="A483" t="s">
        <v>16</v>
      </c>
      <c r="B483">
        <v>380766</v>
      </c>
      <c r="C483">
        <v>10</v>
      </c>
      <c r="D483" s="24">
        <v>103.40998164178689</v>
      </c>
      <c r="E483" s="24">
        <v>104.4</v>
      </c>
      <c r="F483">
        <v>0.88886504839093605</v>
      </c>
      <c r="G483" s="10">
        <v>0.402882559268334</v>
      </c>
      <c r="H483" s="10">
        <v>4.3990976411552501E-2</v>
      </c>
      <c r="I483" s="10">
        <v>-0.57301475298690596</v>
      </c>
      <c r="J483" s="10">
        <v>0.66099670581001102</v>
      </c>
      <c r="K483" t="s">
        <v>66</v>
      </c>
      <c r="L483">
        <v>34</v>
      </c>
      <c r="M483">
        <v>811</v>
      </c>
      <c r="N483" s="10">
        <f>F483*864/M483</f>
        <v>0.94695363971611435</v>
      </c>
    </row>
    <row r="484" spans="1:14" x14ac:dyDescent="0.25">
      <c r="A484" t="s">
        <v>16</v>
      </c>
      <c r="B484">
        <v>380871</v>
      </c>
      <c r="C484">
        <v>115</v>
      </c>
      <c r="D484" s="24">
        <v>103.40998164178689</v>
      </c>
      <c r="E484" s="24">
        <v>103.53304347826085</v>
      </c>
      <c r="F484">
        <v>0.90337039156934595</v>
      </c>
      <c r="G484" s="10">
        <v>-0.103228851307985</v>
      </c>
      <c r="H484" s="10">
        <v>-1.1271617145973399E-2</v>
      </c>
      <c r="I484" s="10">
        <v>-0.19324089266109401</v>
      </c>
      <c r="J484" s="10">
        <v>0.17069765836914699</v>
      </c>
      <c r="K484" t="s">
        <v>28</v>
      </c>
      <c r="L484">
        <v>46</v>
      </c>
      <c r="M484">
        <v>818</v>
      </c>
      <c r="N484" s="10">
        <f>F484*864/M484</f>
        <v>0.95417117153534836</v>
      </c>
    </row>
    <row r="485" spans="1:14" x14ac:dyDescent="0.25">
      <c r="A485" t="s">
        <v>16</v>
      </c>
      <c r="B485">
        <v>382620</v>
      </c>
      <c r="C485">
        <v>1864</v>
      </c>
      <c r="D485" s="24">
        <v>103.40998164178689</v>
      </c>
      <c r="E485" s="24">
        <v>103.39028969957084</v>
      </c>
      <c r="F485">
        <v>0.91487438326132098</v>
      </c>
      <c r="G485" s="10">
        <v>-2.2652625641736999E-2</v>
      </c>
      <c r="H485" s="10">
        <v>-2.4734531127363702E-3</v>
      </c>
      <c r="I485" s="10">
        <v>-4.7826332611304097E-2</v>
      </c>
      <c r="J485" s="10">
        <v>4.2879426386191702E-2</v>
      </c>
      <c r="K485" t="s">
        <v>59</v>
      </c>
      <c r="L485">
        <v>11</v>
      </c>
      <c r="M485">
        <v>824</v>
      </c>
      <c r="N485" s="10">
        <f>F485*864/M485</f>
        <v>0.95928576108954056</v>
      </c>
    </row>
    <row r="486" spans="1:14" x14ac:dyDescent="0.25">
      <c r="A486" t="s">
        <v>16</v>
      </c>
      <c r="B486">
        <v>380765</v>
      </c>
      <c r="C486">
        <v>9</v>
      </c>
      <c r="D486" s="24">
        <v>103.40998164178689</v>
      </c>
      <c r="E486" s="24">
        <v>104.0888888888889</v>
      </c>
      <c r="F486">
        <v>0.92398251123297903</v>
      </c>
      <c r="G486" s="10">
        <v>0.28997617602199799</v>
      </c>
      <c r="H486" s="10">
        <v>3.16626640314965E-2</v>
      </c>
      <c r="I486" s="10">
        <v>-0.61871134991035404</v>
      </c>
      <c r="J486" s="10">
        <v>0.68203667797334699</v>
      </c>
      <c r="K486" t="s">
        <v>75</v>
      </c>
      <c r="L486">
        <v>31</v>
      </c>
      <c r="M486">
        <v>832</v>
      </c>
      <c r="N486" s="10">
        <f>F486*864/M486</f>
        <v>0.9595203001265552</v>
      </c>
    </row>
    <row r="487" spans="1:14" x14ac:dyDescent="0.25">
      <c r="A487" t="s">
        <v>16</v>
      </c>
      <c r="B487">
        <v>380879</v>
      </c>
      <c r="C487">
        <v>123</v>
      </c>
      <c r="D487" s="24">
        <v>103.40998164178689</v>
      </c>
      <c r="E487" s="24">
        <v>103.30894308943091</v>
      </c>
      <c r="F487">
        <v>0.93080888942954898</v>
      </c>
      <c r="G487" s="10">
        <v>-7.1393036280178707E-2</v>
      </c>
      <c r="H487" s="10">
        <v>-7.79544634735736E-3</v>
      </c>
      <c r="I487" s="10">
        <v>-0.18376321885779601</v>
      </c>
      <c r="J487" s="10">
        <v>0.168172326163082</v>
      </c>
      <c r="K487" t="s">
        <v>54</v>
      </c>
      <c r="L487">
        <v>43</v>
      </c>
      <c r="M487">
        <v>836</v>
      </c>
      <c r="N487" s="10">
        <f>F487*864/M487</f>
        <v>0.96198430677886404</v>
      </c>
    </row>
    <row r="488" spans="1:14" x14ac:dyDescent="0.25">
      <c r="A488" t="s">
        <v>17</v>
      </c>
      <c r="B488">
        <v>374894</v>
      </c>
      <c r="C488">
        <v>96</v>
      </c>
      <c r="D488" s="24">
        <v>31.947252386618992</v>
      </c>
      <c r="E488" s="24">
        <v>38.277083333333323</v>
      </c>
      <c r="F488" s="23">
        <v>4.5436617723108397E-44</v>
      </c>
      <c r="G488" s="10">
        <v>7.7560399549210501</v>
      </c>
      <c r="H488" s="10">
        <v>0.72751523824412101</v>
      </c>
      <c r="I488" s="10">
        <v>0.62512060941217495</v>
      </c>
      <c r="J488" s="10">
        <v>0.82990986706072101</v>
      </c>
      <c r="K488" t="s">
        <v>27</v>
      </c>
      <c r="L488">
        <v>37</v>
      </c>
      <c r="M488">
        <v>4</v>
      </c>
      <c r="N488" s="8">
        <f>F488*864/M488</f>
        <v>9.8143094281914135E-42</v>
      </c>
    </row>
    <row r="489" spans="1:14" x14ac:dyDescent="0.25">
      <c r="A489" t="s">
        <v>17</v>
      </c>
      <c r="B489">
        <v>375060</v>
      </c>
      <c r="C489">
        <v>262</v>
      </c>
      <c r="D489" s="24">
        <v>31.947252386618992</v>
      </c>
      <c r="E489" s="24">
        <v>33.168320610687061</v>
      </c>
      <c r="F489" s="23">
        <v>5.7071317195063303E-11</v>
      </c>
      <c r="G489" s="10">
        <v>2.2131781085060598</v>
      </c>
      <c r="H489" s="10">
        <v>0.20759573290554001</v>
      </c>
      <c r="I489" s="10">
        <v>0.145489953636183</v>
      </c>
      <c r="J489" s="10">
        <v>0.26970151217666299</v>
      </c>
      <c r="K489" t="s">
        <v>31</v>
      </c>
      <c r="L489">
        <v>52</v>
      </c>
      <c r="M489">
        <v>15</v>
      </c>
      <c r="N489" s="8">
        <f>F489*864/M489</f>
        <v>3.287307870435646E-9</v>
      </c>
    </row>
    <row r="490" spans="1:14" x14ac:dyDescent="0.25">
      <c r="A490" t="s">
        <v>17</v>
      </c>
      <c r="B490">
        <v>374903</v>
      </c>
      <c r="C490">
        <v>105</v>
      </c>
      <c r="D490" s="24">
        <v>31.947252386618992</v>
      </c>
      <c r="E490" s="24">
        <v>34.949523809523804</v>
      </c>
      <c r="F490" s="23">
        <v>1.57728654658748E-9</v>
      </c>
      <c r="G490" s="10">
        <v>3.2143821152370302</v>
      </c>
      <c r="H490" s="10">
        <v>0.30150849969396198</v>
      </c>
      <c r="I490" s="10">
        <v>0.20361159190136799</v>
      </c>
      <c r="J490" s="10">
        <v>0.39940540748317299</v>
      </c>
      <c r="K490" t="s">
        <v>28</v>
      </c>
      <c r="L490">
        <v>46</v>
      </c>
      <c r="M490">
        <v>21</v>
      </c>
      <c r="N490" s="8">
        <f>F490*864/M490</f>
        <v>6.4894075059599176E-8</v>
      </c>
    </row>
    <row r="491" spans="1:14" x14ac:dyDescent="0.25">
      <c r="A491" t="s">
        <v>17</v>
      </c>
      <c r="B491">
        <v>375031</v>
      </c>
      <c r="C491">
        <v>233</v>
      </c>
      <c r="D491" s="24">
        <v>31.947252386618992</v>
      </c>
      <c r="E491" s="24">
        <v>34.260515021459241</v>
      </c>
      <c r="F491" s="23">
        <v>2.4131420440866798E-9</v>
      </c>
      <c r="G491" s="10">
        <v>2.13342635320351</v>
      </c>
      <c r="H491" s="10">
        <v>0.200115031723439</v>
      </c>
      <c r="I491" s="10">
        <v>0.13438794750848501</v>
      </c>
      <c r="J491" s="10">
        <v>0.265842115941688</v>
      </c>
      <c r="K491" t="s">
        <v>32</v>
      </c>
      <c r="L491">
        <v>41</v>
      </c>
      <c r="M491">
        <v>25</v>
      </c>
      <c r="N491" s="8">
        <f>F491*864/M491</f>
        <v>8.3398189043635657E-8</v>
      </c>
    </row>
    <row r="492" spans="1:14" x14ac:dyDescent="0.25">
      <c r="A492" t="s">
        <v>17</v>
      </c>
      <c r="B492">
        <v>375561</v>
      </c>
      <c r="C492">
        <v>763</v>
      </c>
      <c r="D492" s="24">
        <v>31.947252386618992</v>
      </c>
      <c r="E492" s="24">
        <v>32.729357798165125</v>
      </c>
      <c r="F492" s="23">
        <v>5.7378829119266802E-7</v>
      </c>
      <c r="G492" s="10">
        <v>0.98849134421598905</v>
      </c>
      <c r="H492" s="10">
        <v>9.2720321190894003E-2</v>
      </c>
      <c r="I492" s="10">
        <v>5.6374067466873498E-2</v>
      </c>
      <c r="J492" s="10">
        <v>0.129066574913624</v>
      </c>
      <c r="K492" t="s">
        <v>37</v>
      </c>
      <c r="L492">
        <v>44</v>
      </c>
      <c r="M492">
        <v>40</v>
      </c>
      <c r="N492" s="8">
        <f>F492*864/M492</f>
        <v>1.239382708976163E-5</v>
      </c>
    </row>
    <row r="493" spans="1:14" x14ac:dyDescent="0.25">
      <c r="A493" t="s">
        <v>17</v>
      </c>
      <c r="B493">
        <v>374919</v>
      </c>
      <c r="C493">
        <v>121</v>
      </c>
      <c r="D493" s="24">
        <v>31.947252386618992</v>
      </c>
      <c r="E493" s="24">
        <v>28.264462809917365</v>
      </c>
      <c r="F493" s="23">
        <v>7.8039328715095205E-7</v>
      </c>
      <c r="G493" s="10">
        <v>-2.4502703927914502</v>
      </c>
      <c r="H493" s="10">
        <v>-0.22983494914094099</v>
      </c>
      <c r="I493" s="10">
        <v>-0.32101746459907399</v>
      </c>
      <c r="J493" s="10">
        <v>-0.13865243367886201</v>
      </c>
      <c r="K493" t="s">
        <v>39</v>
      </c>
      <c r="L493">
        <v>38</v>
      </c>
      <c r="M493">
        <v>43</v>
      </c>
      <c r="N493" s="8">
        <f>F493*864/M493</f>
        <v>1.5680460467405178E-5</v>
      </c>
    </row>
    <row r="494" spans="1:14" x14ac:dyDescent="0.25">
      <c r="A494" t="s">
        <v>17</v>
      </c>
      <c r="B494">
        <v>374851</v>
      </c>
      <c r="C494">
        <v>53</v>
      </c>
      <c r="D494" s="24">
        <v>31.947252386618992</v>
      </c>
      <c r="E494" s="24">
        <v>33.254716981132091</v>
      </c>
      <c r="F494">
        <v>1.13254705563627E-4</v>
      </c>
      <c r="G494" s="10">
        <v>2.8926823750322801</v>
      </c>
      <c r="H494" s="10">
        <v>0.27133311837840202</v>
      </c>
      <c r="I494" s="10">
        <v>0.13357193023821501</v>
      </c>
      <c r="J494" s="10">
        <v>0.40909430651176398</v>
      </c>
      <c r="K494" t="s">
        <v>34</v>
      </c>
      <c r="L494">
        <v>39</v>
      </c>
      <c r="M494">
        <v>84</v>
      </c>
      <c r="N494" s="8">
        <f>F494*864/M494</f>
        <v>1.1649055429401635E-3</v>
      </c>
    </row>
    <row r="495" spans="1:14" x14ac:dyDescent="0.25">
      <c r="A495" t="s">
        <v>17</v>
      </c>
      <c r="B495">
        <v>376684</v>
      </c>
      <c r="C495">
        <v>1886</v>
      </c>
      <c r="D495" s="24">
        <v>31.947252386618992</v>
      </c>
      <c r="E495" s="24">
        <v>32.521580063626715</v>
      </c>
      <c r="F495">
        <v>1.05604512286897E-3</v>
      </c>
      <c r="G495" s="10">
        <v>0.412888162865301</v>
      </c>
      <c r="H495" s="10">
        <v>3.8728839964853698E-2</v>
      </c>
      <c r="I495" s="10">
        <v>1.55523580084758E-2</v>
      </c>
      <c r="J495" s="10">
        <v>6.1905321921548399E-2</v>
      </c>
      <c r="K495" t="s">
        <v>49</v>
      </c>
      <c r="L495">
        <v>27</v>
      </c>
      <c r="M495">
        <v>119</v>
      </c>
      <c r="N495" s="8">
        <f>F495*864/M495</f>
        <v>7.6674200517545393E-3</v>
      </c>
    </row>
    <row r="496" spans="1:14" x14ac:dyDescent="0.25">
      <c r="A496" t="s">
        <v>17</v>
      </c>
      <c r="B496">
        <v>374803</v>
      </c>
      <c r="C496">
        <v>5</v>
      </c>
      <c r="D496" s="24">
        <v>31.947252386618992</v>
      </c>
      <c r="E496" s="24">
        <v>32.86</v>
      </c>
      <c r="F496">
        <v>1.0908764632062201E-3</v>
      </c>
      <c r="G496" s="10">
        <v>7.9676897260754496</v>
      </c>
      <c r="H496" s="10">
        <v>0.74736795104362597</v>
      </c>
      <c r="I496" s="10">
        <v>0.29886403389761101</v>
      </c>
      <c r="J496" s="10">
        <v>1.1958718681579501</v>
      </c>
      <c r="K496" t="s">
        <v>43</v>
      </c>
      <c r="L496">
        <v>15</v>
      </c>
      <c r="M496">
        <v>121</v>
      </c>
      <c r="N496" s="8">
        <f>F496*864/M496</f>
        <v>7.7893988777700341E-3</v>
      </c>
    </row>
    <row r="497" spans="1:14" x14ac:dyDescent="0.25">
      <c r="A497" t="s">
        <v>17</v>
      </c>
      <c r="B497">
        <v>374827</v>
      </c>
      <c r="C497">
        <v>29</v>
      </c>
      <c r="D497" s="24">
        <v>31.947252386618992</v>
      </c>
      <c r="E497" s="24">
        <v>32.631034482758615</v>
      </c>
      <c r="F497">
        <v>2.35555990777714E-3</v>
      </c>
      <c r="G497" s="10">
        <v>3.0809054759660701</v>
      </c>
      <c r="H497" s="10">
        <v>0.28898841346648402</v>
      </c>
      <c r="I497" s="10">
        <v>0.10275151194394</v>
      </c>
      <c r="J497" s="10">
        <v>0.47522531498902698</v>
      </c>
      <c r="K497" t="s">
        <v>41</v>
      </c>
      <c r="L497">
        <v>6</v>
      </c>
      <c r="M497">
        <v>133</v>
      </c>
      <c r="N497" s="13">
        <f>F497*864/M497</f>
        <v>1.5302283912176307E-2</v>
      </c>
    </row>
    <row r="498" spans="1:14" x14ac:dyDescent="0.25">
      <c r="A498" t="s">
        <v>17</v>
      </c>
      <c r="B498">
        <v>374987</v>
      </c>
      <c r="C498">
        <v>189</v>
      </c>
      <c r="D498" s="24">
        <v>31.947252386618992</v>
      </c>
      <c r="E498" s="24">
        <v>31.597354497354505</v>
      </c>
      <c r="F498">
        <v>2.64835397181176E-3</v>
      </c>
      <c r="G498" s="10">
        <v>-1.1961874000905901</v>
      </c>
      <c r="H498" s="10">
        <v>-0.112202176164578</v>
      </c>
      <c r="I498" s="10">
        <v>-0.18536297832434101</v>
      </c>
      <c r="J498" s="10">
        <v>-3.9041374004299703E-2</v>
      </c>
      <c r="K498" t="s">
        <v>56</v>
      </c>
      <c r="L498">
        <v>42</v>
      </c>
      <c r="M498">
        <v>134</v>
      </c>
      <c r="N498" s="13">
        <f>F498*864/M498</f>
        <v>1.707595396750269E-2</v>
      </c>
    </row>
    <row r="499" spans="1:14" x14ac:dyDescent="0.25">
      <c r="A499" t="s">
        <v>17</v>
      </c>
      <c r="B499">
        <v>374951</v>
      </c>
      <c r="C499">
        <v>153</v>
      </c>
      <c r="D499" s="24">
        <v>31.947252386618992</v>
      </c>
      <c r="E499" s="24">
        <v>32.325490196078427</v>
      </c>
      <c r="F499">
        <v>3.0196158024419898E-3</v>
      </c>
      <c r="G499" s="10">
        <v>1.3082358759397801</v>
      </c>
      <c r="H499" s="10">
        <v>0.122712304281</v>
      </c>
      <c r="I499" s="10">
        <v>4.16159795146906E-2</v>
      </c>
      <c r="J499" s="10">
        <v>0.20380862904788299</v>
      </c>
      <c r="K499" t="s">
        <v>40</v>
      </c>
      <c r="L499">
        <v>5</v>
      </c>
      <c r="M499">
        <v>138</v>
      </c>
      <c r="N499" s="13">
        <f>F499*864/M499</f>
        <v>1.8905420676158545E-2</v>
      </c>
    </row>
    <row r="500" spans="1:14" x14ac:dyDescent="0.25">
      <c r="A500" t="s">
        <v>17</v>
      </c>
      <c r="B500">
        <v>374962</v>
      </c>
      <c r="C500">
        <v>164</v>
      </c>
      <c r="D500" s="24">
        <v>31.947252386618992</v>
      </c>
      <c r="E500" s="24">
        <v>33.18353658536585</v>
      </c>
      <c r="F500">
        <v>3.22512461774718E-3</v>
      </c>
      <c r="G500" s="10">
        <v>1.2549203936895099</v>
      </c>
      <c r="H500" s="10">
        <v>0.11771132104769801</v>
      </c>
      <c r="I500" s="10">
        <v>3.93835602726735E-2</v>
      </c>
      <c r="J500" s="10">
        <v>0.19603908182437199</v>
      </c>
      <c r="K500" t="s">
        <v>42</v>
      </c>
      <c r="L500">
        <v>4</v>
      </c>
      <c r="M500">
        <v>142</v>
      </c>
      <c r="N500" s="13">
        <f>F500*864/M500</f>
        <v>1.9623293448827912E-2</v>
      </c>
    </row>
    <row r="501" spans="1:14" x14ac:dyDescent="0.25">
      <c r="A501" t="s">
        <v>17</v>
      </c>
      <c r="B501">
        <v>374807</v>
      </c>
      <c r="C501">
        <v>9</v>
      </c>
      <c r="D501" s="24">
        <v>31.947252386618992</v>
      </c>
      <c r="E501" s="24">
        <v>32.36666666666666</v>
      </c>
      <c r="F501">
        <v>1.1507021351447501E-2</v>
      </c>
      <c r="G501" s="10">
        <v>4.5948369968672003</v>
      </c>
      <c r="H501" s="10">
        <v>0.430994934515256</v>
      </c>
      <c r="I501" s="10">
        <v>9.6701432524914296E-2</v>
      </c>
      <c r="J501" s="10">
        <v>0.765288436498474</v>
      </c>
      <c r="K501" t="s">
        <v>38</v>
      </c>
      <c r="L501">
        <v>51</v>
      </c>
      <c r="M501">
        <v>170</v>
      </c>
      <c r="N501" s="13">
        <f>F501*864/M501</f>
        <v>5.848274380970965E-2</v>
      </c>
    </row>
    <row r="502" spans="1:14" x14ac:dyDescent="0.25">
      <c r="A502" t="s">
        <v>17</v>
      </c>
      <c r="B502">
        <v>375006</v>
      </c>
      <c r="C502">
        <v>208</v>
      </c>
      <c r="D502" s="24">
        <v>31.947252386618992</v>
      </c>
      <c r="E502" s="24">
        <v>31.223076923076921</v>
      </c>
      <c r="F502">
        <v>2.79940019227858E-2</v>
      </c>
      <c r="G502" s="10">
        <v>-0.83133692503276302</v>
      </c>
      <c r="H502" s="10">
        <v>-7.7979263205400398E-2</v>
      </c>
      <c r="I502" s="10">
        <v>-0.14753328614986</v>
      </c>
      <c r="J502" s="10">
        <v>-8.4252402628856304E-3</v>
      </c>
      <c r="K502" t="s">
        <v>60</v>
      </c>
      <c r="L502">
        <v>23</v>
      </c>
      <c r="M502">
        <v>220</v>
      </c>
      <c r="N502" s="10">
        <f>F502*864/M502</f>
        <v>0.10994008027857696</v>
      </c>
    </row>
    <row r="503" spans="1:14" x14ac:dyDescent="0.25">
      <c r="A503" t="s">
        <v>17</v>
      </c>
      <c r="B503">
        <v>374805</v>
      </c>
      <c r="C503">
        <v>7</v>
      </c>
      <c r="D503" s="24">
        <v>31.947252386618992</v>
      </c>
      <c r="E503" s="24">
        <v>22.900000000000002</v>
      </c>
      <c r="F503">
        <v>2.80454457320078E-2</v>
      </c>
      <c r="G503" s="10">
        <v>-4.5291899864915397</v>
      </c>
      <c r="H503" s="10">
        <v>-0.42483725602586497</v>
      </c>
      <c r="I503" s="10">
        <v>-0.803897391275608</v>
      </c>
      <c r="J503" s="10">
        <v>-4.5777120754558198E-2</v>
      </c>
      <c r="K503" t="s">
        <v>61</v>
      </c>
      <c r="L503">
        <v>49</v>
      </c>
      <c r="M503">
        <v>221</v>
      </c>
      <c r="N503" s="10">
        <f>F503*864/M503</f>
        <v>0.10964373354051918</v>
      </c>
    </row>
    <row r="504" spans="1:14" x14ac:dyDescent="0.25">
      <c r="A504" t="s">
        <v>17</v>
      </c>
      <c r="B504">
        <v>374867</v>
      </c>
      <c r="C504">
        <v>69</v>
      </c>
      <c r="D504" s="24">
        <v>31.947252386618992</v>
      </c>
      <c r="E504" s="24">
        <v>29.584057971014492</v>
      </c>
      <c r="F504">
        <v>2.84072117237868E-2</v>
      </c>
      <c r="G504" s="10">
        <v>-1.4393610545661799</v>
      </c>
      <c r="H504" s="10">
        <v>-0.13501182389702401</v>
      </c>
      <c r="I504" s="10">
        <v>-0.25575251483204398</v>
      </c>
      <c r="J504" s="10">
        <v>-1.4271132962917399E-2</v>
      </c>
      <c r="K504" t="s">
        <v>50</v>
      </c>
      <c r="L504">
        <v>9</v>
      </c>
      <c r="M504">
        <v>223</v>
      </c>
      <c r="N504" s="10">
        <f>F504*864/M504</f>
        <v>0.11006202210471656</v>
      </c>
    </row>
    <row r="505" spans="1:14" x14ac:dyDescent="0.25">
      <c r="A505" t="s">
        <v>17</v>
      </c>
      <c r="B505">
        <v>374806</v>
      </c>
      <c r="C505">
        <v>8</v>
      </c>
      <c r="D505" s="24">
        <v>31.947252386618992</v>
      </c>
      <c r="E505" s="24">
        <v>39.1875</v>
      </c>
      <c r="F505">
        <v>4.4148486665356902E-2</v>
      </c>
      <c r="G505" s="10">
        <v>3.8816842342115701</v>
      </c>
      <c r="H505" s="10">
        <v>0.36410132578667398</v>
      </c>
      <c r="I505" s="10">
        <v>9.5374157360484293E-3</v>
      </c>
      <c r="J505" s="10">
        <v>0.71866523583950204</v>
      </c>
      <c r="K505" t="s">
        <v>58</v>
      </c>
      <c r="L505">
        <v>36</v>
      </c>
      <c r="M505">
        <v>258</v>
      </c>
      <c r="N505" s="10">
        <f>F505*864/M505</f>
        <v>0.14784609487933476</v>
      </c>
    </row>
    <row r="506" spans="1:14" x14ac:dyDescent="0.25">
      <c r="A506" t="s">
        <v>17</v>
      </c>
      <c r="B506">
        <v>374811</v>
      </c>
      <c r="C506">
        <v>13</v>
      </c>
      <c r="D506" s="24">
        <v>31.947252386618992</v>
      </c>
      <c r="E506" s="24">
        <v>33.323076923076918</v>
      </c>
      <c r="F506">
        <v>5.2787366851606898E-2</v>
      </c>
      <c r="G506" s="10">
        <v>2.9301524065972102</v>
      </c>
      <c r="H506" s="10">
        <v>0.274847801012784</v>
      </c>
      <c r="I506" s="10">
        <v>-3.3069095454077899E-3</v>
      </c>
      <c r="J506" s="10">
        <v>0.55300251156899105</v>
      </c>
      <c r="K506" t="s">
        <v>36</v>
      </c>
      <c r="L506">
        <v>16</v>
      </c>
      <c r="M506">
        <v>275</v>
      </c>
      <c r="N506" s="10">
        <f>F506*864/M506</f>
        <v>0.16584830894468497</v>
      </c>
    </row>
    <row r="507" spans="1:14" x14ac:dyDescent="0.25">
      <c r="A507" t="s">
        <v>17</v>
      </c>
      <c r="B507">
        <v>374838</v>
      </c>
      <c r="C507">
        <v>40</v>
      </c>
      <c r="D507" s="24">
        <v>31.947252386618992</v>
      </c>
      <c r="E507" s="24">
        <v>30.45750000000001</v>
      </c>
      <c r="F507">
        <v>6.7889696005488206E-2</v>
      </c>
      <c r="G507" s="10">
        <v>1.5748404362270301</v>
      </c>
      <c r="H507" s="10">
        <v>0.14771976702251599</v>
      </c>
      <c r="I507" s="10">
        <v>-1.08596911592964E-2</v>
      </c>
      <c r="J507" s="10">
        <v>0.30629922520216502</v>
      </c>
      <c r="K507" t="s">
        <v>64</v>
      </c>
      <c r="L507">
        <v>20</v>
      </c>
      <c r="M507">
        <v>301</v>
      </c>
      <c r="N507" s="10">
        <f>F507*864/M507</f>
        <v>0.19487274866691631</v>
      </c>
    </row>
    <row r="508" spans="1:14" x14ac:dyDescent="0.25">
      <c r="A508" t="s">
        <v>17</v>
      </c>
      <c r="B508">
        <v>375019</v>
      </c>
      <c r="C508">
        <v>221</v>
      </c>
      <c r="D508" s="24">
        <v>31.947252386618992</v>
      </c>
      <c r="E508" s="24">
        <v>29.843438914027136</v>
      </c>
      <c r="F508">
        <v>7.6101073204871195E-2</v>
      </c>
      <c r="G508" s="10">
        <v>0.651137730747405</v>
      </c>
      <c r="H508" s="10">
        <v>6.1076609205534801E-2</v>
      </c>
      <c r="I508" s="10">
        <v>-6.4110415869877797E-3</v>
      </c>
      <c r="J508" s="10">
        <v>0.128564259998554</v>
      </c>
      <c r="K508" t="s">
        <v>71</v>
      </c>
      <c r="L508">
        <v>33</v>
      </c>
      <c r="M508">
        <v>309</v>
      </c>
      <c r="N508" s="10">
        <f>F508*864/M508</f>
        <v>0.21278746682527092</v>
      </c>
    </row>
    <row r="509" spans="1:14" x14ac:dyDescent="0.25">
      <c r="A509" t="s">
        <v>17</v>
      </c>
      <c r="B509">
        <v>374848</v>
      </c>
      <c r="C509">
        <v>50</v>
      </c>
      <c r="D509" s="24">
        <v>31.947252386618992</v>
      </c>
      <c r="E509" s="24">
        <v>31.240000000000009</v>
      </c>
      <c r="F509">
        <v>8.5534485929572496E-2</v>
      </c>
      <c r="G509" s="10">
        <v>1.3265880266246299</v>
      </c>
      <c r="H509" s="10">
        <v>0.12443373291667199</v>
      </c>
      <c r="I509" s="10">
        <v>-1.7406138163485501E-2</v>
      </c>
      <c r="J509" s="10">
        <v>0.26627360399889799</v>
      </c>
      <c r="K509" t="s">
        <v>47</v>
      </c>
      <c r="L509">
        <v>8</v>
      </c>
      <c r="M509">
        <v>313</v>
      </c>
      <c r="N509" s="10">
        <f>F509*864/M509</f>
        <v>0.23610797393977839</v>
      </c>
    </row>
    <row r="510" spans="1:14" x14ac:dyDescent="0.25">
      <c r="A510" t="s">
        <v>17</v>
      </c>
      <c r="B510">
        <v>374807</v>
      </c>
      <c r="C510">
        <v>9</v>
      </c>
      <c r="D510" s="24">
        <v>31.947252386618992</v>
      </c>
      <c r="E510" s="24">
        <v>35.099999999999994</v>
      </c>
      <c r="F510">
        <v>8.7518765836334694E-2</v>
      </c>
      <c r="G510" s="10">
        <v>3.1068976082180502</v>
      </c>
      <c r="H510" s="10">
        <v>0.29142647108313302</v>
      </c>
      <c r="I510" s="10">
        <v>-4.2866239252870503E-2</v>
      </c>
      <c r="J510" s="10">
        <v>0.62571918140959903</v>
      </c>
      <c r="K510" t="s">
        <v>75</v>
      </c>
      <c r="L510">
        <v>31</v>
      </c>
      <c r="M510">
        <v>318</v>
      </c>
      <c r="N510" s="10">
        <f>F510*864/M510</f>
        <v>0.23778683547985274</v>
      </c>
    </row>
    <row r="511" spans="1:14" x14ac:dyDescent="0.25">
      <c r="A511" t="s">
        <v>17</v>
      </c>
      <c r="B511">
        <v>374814</v>
      </c>
      <c r="C511">
        <v>16</v>
      </c>
      <c r="D511" s="24">
        <v>31.947252386618992</v>
      </c>
      <c r="E511" s="24">
        <v>34.774999999999999</v>
      </c>
      <c r="F511">
        <v>9.4643564242163594E-2</v>
      </c>
      <c r="G511" s="10">
        <v>2.2794279848519801</v>
      </c>
      <c r="H511" s="10">
        <v>0.21380996012119199</v>
      </c>
      <c r="I511" s="10">
        <v>-3.6913901607544701E-2</v>
      </c>
      <c r="J511" s="10">
        <v>0.46453382184458802</v>
      </c>
      <c r="K511" t="s">
        <v>52</v>
      </c>
      <c r="L511">
        <v>28</v>
      </c>
      <c r="M511">
        <v>327</v>
      </c>
      <c r="N511" s="10">
        <f>F511*864/M511</f>
        <v>0.25006739909856068</v>
      </c>
    </row>
    <row r="512" spans="1:14" x14ac:dyDescent="0.25">
      <c r="A512" t="s">
        <v>17</v>
      </c>
      <c r="B512">
        <v>374924</v>
      </c>
      <c r="C512">
        <v>126</v>
      </c>
      <c r="D512" s="24">
        <v>31.947252386618992</v>
      </c>
      <c r="E512" s="24">
        <v>31.011904761904759</v>
      </c>
      <c r="F512">
        <v>9.8206626897373903E-2</v>
      </c>
      <c r="G512" s="10">
        <v>-0.80695498922986197</v>
      </c>
      <c r="H512" s="10">
        <v>-7.5692241743825703E-2</v>
      </c>
      <c r="I512" s="10">
        <v>-0.16540724735863899</v>
      </c>
      <c r="J512" s="10">
        <v>1.4022763870987101E-2</v>
      </c>
      <c r="K512" t="s">
        <v>33</v>
      </c>
      <c r="L512">
        <v>40</v>
      </c>
      <c r="M512">
        <v>328</v>
      </c>
      <c r="N512" s="10">
        <f>F512*864/M512</f>
        <v>0.25869062694918005</v>
      </c>
    </row>
    <row r="513" spans="1:14" x14ac:dyDescent="0.25">
      <c r="A513" t="s">
        <v>17</v>
      </c>
      <c r="B513">
        <v>375015</v>
      </c>
      <c r="C513">
        <v>217</v>
      </c>
      <c r="D513" s="24">
        <v>31.947252386618992</v>
      </c>
      <c r="E513" s="24">
        <v>32.207834101382474</v>
      </c>
      <c r="F513">
        <v>0.141054719637799</v>
      </c>
      <c r="G513" s="10">
        <v>0.54644793006189096</v>
      </c>
      <c r="H513" s="10">
        <v>5.12567235777057E-2</v>
      </c>
      <c r="I513" s="10">
        <v>-1.69971301963289E-2</v>
      </c>
      <c r="J513" s="10">
        <v>0.11951057735267499</v>
      </c>
      <c r="K513" t="s">
        <v>35</v>
      </c>
      <c r="L513">
        <v>45</v>
      </c>
      <c r="M513">
        <v>376</v>
      </c>
      <c r="N513" s="10">
        <f>F513*864/M513</f>
        <v>0.32412573874217643</v>
      </c>
    </row>
    <row r="514" spans="1:14" x14ac:dyDescent="0.25">
      <c r="A514" t="s">
        <v>17</v>
      </c>
      <c r="B514">
        <v>374821</v>
      </c>
      <c r="C514">
        <v>23</v>
      </c>
      <c r="D514" s="24">
        <v>31.947252386618992</v>
      </c>
      <c r="E514" s="24">
        <v>33.543478260869556</v>
      </c>
      <c r="F514">
        <v>0.24859213870296701</v>
      </c>
      <c r="G514" s="10">
        <v>1.3123724174682401</v>
      </c>
      <c r="H514" s="10">
        <v>0.123100311177969</v>
      </c>
      <c r="I514" s="10">
        <v>-8.6014684496075799E-2</v>
      </c>
      <c r="J514" s="10">
        <v>0.332215306852224</v>
      </c>
      <c r="K514" t="s">
        <v>62</v>
      </c>
      <c r="L514">
        <v>17</v>
      </c>
      <c r="M514">
        <v>452</v>
      </c>
      <c r="N514" s="10">
        <f>F514*864/M514</f>
        <v>0.47518497309593694</v>
      </c>
    </row>
    <row r="515" spans="1:14" x14ac:dyDescent="0.25">
      <c r="A515" t="s">
        <v>17</v>
      </c>
      <c r="B515">
        <v>374805</v>
      </c>
      <c r="C515">
        <v>7</v>
      </c>
      <c r="D515" s="24">
        <v>31.947252386618992</v>
      </c>
      <c r="E515" s="24">
        <v>28.8</v>
      </c>
      <c r="F515">
        <v>0.29027656365170901</v>
      </c>
      <c r="G515" s="10">
        <v>2.1803642575951301</v>
      </c>
      <c r="H515" s="10">
        <v>0.20451779923038499</v>
      </c>
      <c r="I515" s="10">
        <v>-0.17452827854165001</v>
      </c>
      <c r="J515" s="10">
        <v>0.58356387699166501</v>
      </c>
      <c r="K515" t="s">
        <v>72</v>
      </c>
      <c r="L515">
        <v>21</v>
      </c>
      <c r="M515">
        <v>476</v>
      </c>
      <c r="N515" s="10">
        <f>F515*864/M515</f>
        <v>0.52688855251066513</v>
      </c>
    </row>
    <row r="516" spans="1:14" x14ac:dyDescent="0.25">
      <c r="A516" t="s">
        <v>17</v>
      </c>
      <c r="B516">
        <v>374853</v>
      </c>
      <c r="C516">
        <v>55</v>
      </c>
      <c r="D516" s="24">
        <v>31.947252386618992</v>
      </c>
      <c r="E516" s="24">
        <v>30.516363636363625</v>
      </c>
      <c r="F516">
        <v>0.30749810379229398</v>
      </c>
      <c r="G516" s="10">
        <v>0.75067638007678505</v>
      </c>
      <c r="H516" s="10">
        <v>7.0413317707244197E-2</v>
      </c>
      <c r="I516" s="10">
        <v>-6.4823619290495696E-2</v>
      </c>
      <c r="J516" s="10">
        <v>0.20565025470498399</v>
      </c>
      <c r="K516" t="s">
        <v>67</v>
      </c>
      <c r="L516">
        <v>13</v>
      </c>
      <c r="M516">
        <v>490</v>
      </c>
      <c r="N516" s="10">
        <f>F516*864/M516</f>
        <v>0.54220073811539182</v>
      </c>
    </row>
    <row r="517" spans="1:14" x14ac:dyDescent="0.25">
      <c r="A517" t="s">
        <v>17</v>
      </c>
      <c r="B517">
        <v>374846</v>
      </c>
      <c r="C517">
        <v>48</v>
      </c>
      <c r="D517" s="24">
        <v>31.947252386618992</v>
      </c>
      <c r="E517" s="24">
        <v>28.327083333333331</v>
      </c>
      <c r="F517">
        <v>0.30792005235798597</v>
      </c>
      <c r="G517" s="10">
        <v>-0.80283495239838698</v>
      </c>
      <c r="H517" s="10">
        <v>-7.53057829845524E-2</v>
      </c>
      <c r="I517" s="10">
        <v>-0.22006547802345</v>
      </c>
      <c r="J517" s="10">
        <v>6.9453912059503603E-2</v>
      </c>
      <c r="K517" t="s">
        <v>63</v>
      </c>
      <c r="L517">
        <v>30</v>
      </c>
      <c r="M517">
        <v>491</v>
      </c>
      <c r="N517" s="10">
        <f>F517*864/M517</f>
        <v>0.54183895160346207</v>
      </c>
    </row>
    <row r="518" spans="1:14" x14ac:dyDescent="0.25">
      <c r="A518" t="s">
        <v>17</v>
      </c>
      <c r="B518">
        <v>374865</v>
      </c>
      <c r="C518">
        <v>67</v>
      </c>
      <c r="D518" s="24">
        <v>31.947252386618992</v>
      </c>
      <c r="E518" s="24">
        <v>32.565671641791049</v>
      </c>
      <c r="F518">
        <v>0.31822165090434201</v>
      </c>
      <c r="G518" s="10">
        <v>0.66524651954282998</v>
      </c>
      <c r="H518" s="10">
        <v>6.24000112130444E-2</v>
      </c>
      <c r="I518" s="10">
        <v>-6.0132081460379502E-2</v>
      </c>
      <c r="J518" s="10">
        <v>0.18493210388814399</v>
      </c>
      <c r="K518" t="s">
        <v>57</v>
      </c>
      <c r="L518">
        <v>1</v>
      </c>
      <c r="M518">
        <v>494</v>
      </c>
      <c r="N518" s="10">
        <f>F518*864/M518</f>
        <v>0.55656580239139974</v>
      </c>
    </row>
    <row r="519" spans="1:14" x14ac:dyDescent="0.25">
      <c r="A519" t="s">
        <v>17</v>
      </c>
      <c r="B519">
        <v>374803</v>
      </c>
      <c r="C519">
        <v>5</v>
      </c>
      <c r="D519" s="24">
        <v>31.947252386618992</v>
      </c>
      <c r="E519" s="24">
        <v>35.839999999999996</v>
      </c>
      <c r="F519">
        <v>0.332605456778506</v>
      </c>
      <c r="G519" s="10">
        <v>2.3636309602461401</v>
      </c>
      <c r="H519" s="10">
        <v>0.22170818499634401</v>
      </c>
      <c r="I519" s="10">
        <v>-0.22678889080956799</v>
      </c>
      <c r="J519" s="10">
        <v>0.67020526080225595</v>
      </c>
      <c r="K519" t="s">
        <v>55</v>
      </c>
      <c r="L519">
        <v>47</v>
      </c>
      <c r="M519">
        <v>501</v>
      </c>
      <c r="N519" s="10">
        <f>F519*864/M519</f>
        <v>0.57359503923478872</v>
      </c>
    </row>
    <row r="520" spans="1:14" x14ac:dyDescent="0.25">
      <c r="A520" t="s">
        <v>17</v>
      </c>
      <c r="B520">
        <v>374812</v>
      </c>
      <c r="C520">
        <v>14</v>
      </c>
      <c r="D520" s="24">
        <v>31.947252386618992</v>
      </c>
      <c r="E520" s="24">
        <v>32.099999999999994</v>
      </c>
      <c r="F520">
        <v>0.35543139846237598</v>
      </c>
      <c r="G520" s="10">
        <v>1.3472791693488799</v>
      </c>
      <c r="H520" s="10">
        <v>0.126374558610724</v>
      </c>
      <c r="I520" s="10">
        <v>-0.14165683074034699</v>
      </c>
      <c r="J520" s="10">
        <v>0.39440594795419898</v>
      </c>
      <c r="K520" t="s">
        <v>48</v>
      </c>
      <c r="L520">
        <v>29</v>
      </c>
      <c r="M520">
        <v>517</v>
      </c>
      <c r="N520" s="10">
        <f>F520*864/M520</f>
        <v>0.59398980323306161</v>
      </c>
    </row>
    <row r="521" spans="1:14" x14ac:dyDescent="0.25">
      <c r="A521" t="s">
        <v>17</v>
      </c>
      <c r="B521">
        <v>374834</v>
      </c>
      <c r="C521">
        <v>36</v>
      </c>
      <c r="D521" s="24">
        <v>31.947252386618992</v>
      </c>
      <c r="E521" s="24">
        <v>31.325000000000003</v>
      </c>
      <c r="F521">
        <v>0.38814365634555797</v>
      </c>
      <c r="G521" s="10">
        <v>0.78465165366991596</v>
      </c>
      <c r="H521" s="10">
        <v>7.3600192633875405E-2</v>
      </c>
      <c r="I521" s="10">
        <v>-9.3555590017379606E-2</v>
      </c>
      <c r="J521" s="10">
        <v>0.24075597528280601</v>
      </c>
      <c r="K521" t="s">
        <v>51</v>
      </c>
      <c r="L521">
        <v>32</v>
      </c>
      <c r="M521">
        <v>541</v>
      </c>
      <c r="N521" s="10">
        <f>F521*864/M521</f>
        <v>0.61988192067017023</v>
      </c>
    </row>
    <row r="522" spans="1:14" x14ac:dyDescent="0.25">
      <c r="A522" t="s">
        <v>17</v>
      </c>
      <c r="B522">
        <v>376342</v>
      </c>
      <c r="C522">
        <v>1544</v>
      </c>
      <c r="D522" s="24">
        <v>31.947252386618992</v>
      </c>
      <c r="E522" s="24">
        <v>31.377655440414525</v>
      </c>
      <c r="F522">
        <v>0.42456965077688302</v>
      </c>
      <c r="G522" s="10">
        <v>0.111170346044766</v>
      </c>
      <c r="H522" s="10">
        <v>1.04277596890309E-2</v>
      </c>
      <c r="I522" s="10">
        <v>-1.51671522381914E-2</v>
      </c>
      <c r="J522" s="10">
        <v>3.6022671615526199E-2</v>
      </c>
      <c r="K522" t="s">
        <v>30</v>
      </c>
      <c r="L522">
        <v>26</v>
      </c>
      <c r="M522">
        <v>555</v>
      </c>
      <c r="N522" s="10">
        <f>F522*864/M522</f>
        <v>0.66095167256076925</v>
      </c>
    </row>
    <row r="523" spans="1:14" x14ac:dyDescent="0.25">
      <c r="A523" t="s">
        <v>17</v>
      </c>
      <c r="B523">
        <v>374852</v>
      </c>
      <c r="C523">
        <v>54</v>
      </c>
      <c r="D523" s="24">
        <v>31.947252386618992</v>
      </c>
      <c r="E523" s="24">
        <v>32.150000000000013</v>
      </c>
      <c r="F523">
        <v>0.42785072069639402</v>
      </c>
      <c r="G523" s="10">
        <v>-0.58862058040097798</v>
      </c>
      <c r="H523" s="10">
        <v>-5.5212511059090502E-2</v>
      </c>
      <c r="I523" s="10">
        <v>-0.191696106885337</v>
      </c>
      <c r="J523" s="10">
        <v>8.1271084769151097E-2</v>
      </c>
      <c r="K523" t="s">
        <v>82</v>
      </c>
      <c r="L523">
        <v>19</v>
      </c>
      <c r="M523">
        <v>556</v>
      </c>
      <c r="N523" s="10">
        <f>F523*864/M523</f>
        <v>0.66486155158576332</v>
      </c>
    </row>
    <row r="524" spans="1:14" x14ac:dyDescent="0.25">
      <c r="A524" t="s">
        <v>17</v>
      </c>
      <c r="B524">
        <v>374897</v>
      </c>
      <c r="C524">
        <v>99</v>
      </c>
      <c r="D524" s="24">
        <v>31.947252386618992</v>
      </c>
      <c r="E524" s="24">
        <v>29.522222222222219</v>
      </c>
      <c r="F524">
        <v>0.45053594120482499</v>
      </c>
      <c r="G524" s="10">
        <v>0.41372985876309898</v>
      </c>
      <c r="H524" s="10">
        <v>3.8807790897952998E-2</v>
      </c>
      <c r="I524" s="10">
        <v>-6.2000150729844099E-2</v>
      </c>
      <c r="J524" s="10">
        <v>0.13961573252566001</v>
      </c>
      <c r="K524" t="s">
        <v>65</v>
      </c>
      <c r="L524">
        <v>50</v>
      </c>
      <c r="M524">
        <v>570</v>
      </c>
      <c r="N524" s="10">
        <f>F524*864/M524</f>
        <v>0.68291763719468213</v>
      </c>
    </row>
    <row r="525" spans="1:14" x14ac:dyDescent="0.25">
      <c r="A525" t="s">
        <v>17</v>
      </c>
      <c r="B525">
        <v>374802</v>
      </c>
      <c r="C525">
        <v>4</v>
      </c>
      <c r="D525" s="24">
        <v>31.947252386618992</v>
      </c>
      <c r="E525" s="24">
        <v>33.474999999999994</v>
      </c>
      <c r="F525">
        <v>0.46058985581234502</v>
      </c>
      <c r="G525" s="10">
        <v>-2.0125723022146502</v>
      </c>
      <c r="H525" s="10">
        <v>-0.18877894214563401</v>
      </c>
      <c r="I525" s="10">
        <v>-0.69021765049463202</v>
      </c>
      <c r="J525" s="10">
        <v>0.31265976620029801</v>
      </c>
      <c r="K525" t="s">
        <v>83</v>
      </c>
      <c r="L525">
        <v>53</v>
      </c>
      <c r="M525">
        <v>580</v>
      </c>
      <c r="N525" s="10">
        <f>F525*864/M525</f>
        <v>0.68612006107218293</v>
      </c>
    </row>
    <row r="526" spans="1:14" x14ac:dyDescent="0.25">
      <c r="A526" t="s">
        <v>17</v>
      </c>
      <c r="B526">
        <v>374810</v>
      </c>
      <c r="C526">
        <v>12</v>
      </c>
      <c r="D526" s="24">
        <v>31.947252386618992</v>
      </c>
      <c r="E526" s="24">
        <v>32.833333333333336</v>
      </c>
      <c r="F526">
        <v>0.48161509559964499</v>
      </c>
      <c r="G526" s="10">
        <v>1.1081440092399499</v>
      </c>
      <c r="H526" s="10">
        <v>0.103943720968024</v>
      </c>
      <c r="I526" s="10">
        <v>-0.18555982181089101</v>
      </c>
      <c r="J526" s="10">
        <v>0.39344726375500699</v>
      </c>
      <c r="K526" t="s">
        <v>80</v>
      </c>
      <c r="L526">
        <v>54</v>
      </c>
      <c r="M526">
        <v>592</v>
      </c>
      <c r="N526" s="10">
        <f>F526*864/M526</f>
        <v>0.70289770709137378</v>
      </c>
    </row>
    <row r="527" spans="1:14" x14ac:dyDescent="0.25">
      <c r="A527" t="s">
        <v>17</v>
      </c>
      <c r="B527">
        <v>375196</v>
      </c>
      <c r="C527">
        <v>398</v>
      </c>
      <c r="D527" s="24">
        <v>31.947252386618992</v>
      </c>
      <c r="E527" s="24">
        <v>31.045226130653273</v>
      </c>
      <c r="F527">
        <v>0.49771623795182002</v>
      </c>
      <c r="G527" s="10">
        <v>0.185742016368274</v>
      </c>
      <c r="H527" s="10">
        <v>1.74225697749067E-2</v>
      </c>
      <c r="I527" s="10">
        <v>-3.2936090093247598E-2</v>
      </c>
      <c r="J527" s="10">
        <v>6.7781229645593202E-2</v>
      </c>
      <c r="K527" t="s">
        <v>46</v>
      </c>
      <c r="L527">
        <v>2</v>
      </c>
      <c r="M527">
        <v>602</v>
      </c>
      <c r="N527" s="10">
        <f>F527*864/M527</f>
        <v>0.71433028171158219</v>
      </c>
    </row>
    <row r="528" spans="1:14" x14ac:dyDescent="0.25">
      <c r="A528" t="s">
        <v>17</v>
      </c>
      <c r="B528">
        <v>374920</v>
      </c>
      <c r="C528">
        <v>122</v>
      </c>
      <c r="D528" s="24">
        <v>31.947252386618992</v>
      </c>
      <c r="E528" s="24">
        <v>33.144262295081965</v>
      </c>
      <c r="F528">
        <v>0.55821852838561803</v>
      </c>
      <c r="G528" s="10">
        <v>-0.28920968631164101</v>
      </c>
      <c r="H528" s="10">
        <v>-2.7127819745989701E-2</v>
      </c>
      <c r="I528" s="10">
        <v>-0.11793984795418801</v>
      </c>
      <c r="J528" s="10">
        <v>6.3684208462289296E-2</v>
      </c>
      <c r="K528" t="s">
        <v>54</v>
      </c>
      <c r="L528">
        <v>43</v>
      </c>
      <c r="M528">
        <v>637</v>
      </c>
      <c r="N528" s="10">
        <f>F528*864/M528</f>
        <v>0.75714412641314599</v>
      </c>
    </row>
    <row r="529" spans="1:14" x14ac:dyDescent="0.25">
      <c r="A529" t="s">
        <v>17</v>
      </c>
      <c r="B529">
        <v>377094</v>
      </c>
      <c r="C529">
        <v>2296</v>
      </c>
      <c r="D529" s="24">
        <v>31.947252386618992</v>
      </c>
      <c r="E529" s="24">
        <v>32.188632404181192</v>
      </c>
      <c r="F529">
        <v>0.570839933431742</v>
      </c>
      <c r="G529" s="10">
        <v>6.4755921932096894E-2</v>
      </c>
      <c r="H529" s="10">
        <v>6.0740945438600797E-3</v>
      </c>
      <c r="I529" s="10">
        <v>-1.49292271811032E-2</v>
      </c>
      <c r="J529" s="10">
        <v>2.7077416268547899E-2</v>
      </c>
      <c r="K529" t="s">
        <v>81</v>
      </c>
      <c r="L529">
        <v>10</v>
      </c>
      <c r="M529">
        <v>645</v>
      </c>
      <c r="N529" s="10">
        <f>F529*864/M529</f>
        <v>0.76466000385275212</v>
      </c>
    </row>
    <row r="530" spans="1:14" x14ac:dyDescent="0.25">
      <c r="A530" t="s">
        <v>17</v>
      </c>
      <c r="B530">
        <v>374823</v>
      </c>
      <c r="C530">
        <v>25</v>
      </c>
      <c r="D530" s="24">
        <v>31.947252386618992</v>
      </c>
      <c r="E530" s="24">
        <v>32.667999999999985</v>
      </c>
      <c r="F530">
        <v>0.59526374096020995</v>
      </c>
      <c r="G530" s="10">
        <v>0.57958039861965405</v>
      </c>
      <c r="H530" s="10">
        <v>5.43645435343484E-2</v>
      </c>
      <c r="I530" s="10">
        <v>-0.146214698839253</v>
      </c>
      <c r="J530" s="10">
        <v>0.25494378589934202</v>
      </c>
      <c r="K530" t="s">
        <v>79</v>
      </c>
      <c r="L530">
        <v>7</v>
      </c>
      <c r="M530">
        <v>660</v>
      </c>
      <c r="N530" s="10">
        <f>F530*864/M530</f>
        <v>0.77925435180245672</v>
      </c>
    </row>
    <row r="531" spans="1:14" x14ac:dyDescent="0.25">
      <c r="A531" t="s">
        <v>17</v>
      </c>
      <c r="B531">
        <v>376626</v>
      </c>
      <c r="C531">
        <v>1828</v>
      </c>
      <c r="D531" s="24">
        <v>31.947252386618992</v>
      </c>
      <c r="E531" s="24">
        <v>31.623304157549263</v>
      </c>
      <c r="F531">
        <v>0.62576483478428602</v>
      </c>
      <c r="G531" s="10">
        <v>-6.2455423748886199E-2</v>
      </c>
      <c r="H531" s="10">
        <v>-5.8583082026824702E-3</v>
      </c>
      <c r="I531" s="10">
        <v>-2.94017696748115E-2</v>
      </c>
      <c r="J531" s="10">
        <v>1.7685153269466201E-2</v>
      </c>
      <c r="K531" t="s">
        <v>59</v>
      </c>
      <c r="L531">
        <v>11</v>
      </c>
      <c r="M531">
        <v>677</v>
      </c>
      <c r="N531" s="10">
        <f>F531*864/M531</f>
        <v>0.79861272858733101</v>
      </c>
    </row>
    <row r="532" spans="1:14" x14ac:dyDescent="0.25">
      <c r="A532" t="s">
        <v>17</v>
      </c>
      <c r="B532">
        <v>374901</v>
      </c>
      <c r="C532">
        <v>103</v>
      </c>
      <c r="D532" s="24">
        <v>31.947252386618992</v>
      </c>
      <c r="E532" s="24">
        <v>32.055339805825234</v>
      </c>
      <c r="F532">
        <v>0.70406941593459405</v>
      </c>
      <c r="G532" s="10">
        <v>-0.20419772554037599</v>
      </c>
      <c r="H532" s="10">
        <v>-1.9153712179032799E-2</v>
      </c>
      <c r="I532" s="10">
        <v>-0.117988098722681</v>
      </c>
      <c r="J532" s="10">
        <v>7.9680674363247606E-2</v>
      </c>
      <c r="K532" t="s">
        <v>29</v>
      </c>
      <c r="L532">
        <v>3</v>
      </c>
      <c r="M532">
        <v>714</v>
      </c>
      <c r="N532" s="10">
        <f>F532*864/M532</f>
        <v>0.85198315877799613</v>
      </c>
    </row>
    <row r="533" spans="1:14" x14ac:dyDescent="0.25">
      <c r="A533" t="s">
        <v>17</v>
      </c>
      <c r="B533">
        <v>374806</v>
      </c>
      <c r="C533">
        <v>8</v>
      </c>
      <c r="D533" s="24">
        <v>31.947252386618992</v>
      </c>
      <c r="E533" s="24">
        <v>30.974999999999998</v>
      </c>
      <c r="F533">
        <v>0.71002101008798202</v>
      </c>
      <c r="G533" s="10">
        <v>-0.71710938472802099</v>
      </c>
      <c r="H533" s="10">
        <v>-6.7264739210971605E-2</v>
      </c>
      <c r="I533" s="10">
        <v>-0.42182763206986001</v>
      </c>
      <c r="J533" s="10">
        <v>0.28729815364049899</v>
      </c>
      <c r="K533" t="s">
        <v>73</v>
      </c>
      <c r="L533">
        <v>48</v>
      </c>
      <c r="M533">
        <v>722</v>
      </c>
      <c r="N533" s="10">
        <f>F533*864/M533</f>
        <v>0.84966503146262662</v>
      </c>
    </row>
    <row r="534" spans="1:14" x14ac:dyDescent="0.25">
      <c r="A534" t="s">
        <v>17</v>
      </c>
      <c r="B534">
        <v>374882</v>
      </c>
      <c r="C534">
        <v>84</v>
      </c>
      <c r="D534" s="24">
        <v>31.947252386618992</v>
      </c>
      <c r="E534" s="24">
        <v>32.223809523809528</v>
      </c>
      <c r="F534">
        <v>0.72901480181245304</v>
      </c>
      <c r="G534" s="10">
        <v>0.20621678641330601</v>
      </c>
      <c r="H534" s="10">
        <v>1.9343099747981499E-2</v>
      </c>
      <c r="I534" s="10">
        <v>-9.0090419996144602E-2</v>
      </c>
      <c r="J534" s="10">
        <v>0.12877661949298699</v>
      </c>
      <c r="K534" t="s">
        <v>77</v>
      </c>
      <c r="L534">
        <v>22</v>
      </c>
      <c r="M534">
        <v>733</v>
      </c>
      <c r="N534" s="10">
        <f>F534*864/M534</f>
        <v>0.8593025767611997</v>
      </c>
    </row>
    <row r="535" spans="1:14" x14ac:dyDescent="0.25">
      <c r="A535" t="s">
        <v>17</v>
      </c>
      <c r="B535">
        <v>374807</v>
      </c>
      <c r="C535">
        <v>9</v>
      </c>
      <c r="D535" s="24">
        <v>31.947252386618992</v>
      </c>
      <c r="E535" s="24">
        <v>28.588888888888889</v>
      </c>
      <c r="F535">
        <v>0.78455729499728799</v>
      </c>
      <c r="G535" s="10">
        <v>0.49710234786339402</v>
      </c>
      <c r="H535" s="10">
        <v>4.6628116299055902E-2</v>
      </c>
      <c r="I535" s="10">
        <v>-0.287660043793041</v>
      </c>
      <c r="J535" s="10">
        <v>0.380916276391153</v>
      </c>
      <c r="K535" t="s">
        <v>66</v>
      </c>
      <c r="L535">
        <v>34</v>
      </c>
      <c r="M535">
        <v>761</v>
      </c>
      <c r="N535" s="10">
        <f>F535*864/M535</f>
        <v>0.89074573308496285</v>
      </c>
    </row>
    <row r="536" spans="1:14" x14ac:dyDescent="0.25">
      <c r="A536" t="s">
        <v>17</v>
      </c>
      <c r="B536">
        <v>377595</v>
      </c>
      <c r="C536">
        <v>2797</v>
      </c>
      <c r="D536" s="24">
        <v>31.947252386618992</v>
      </c>
      <c r="E536" s="24">
        <v>32.023024669288525</v>
      </c>
      <c r="F536">
        <v>0.80825738178251905</v>
      </c>
      <c r="G536" s="10">
        <v>2.5140706466073501E-2</v>
      </c>
      <c r="H536" s="10">
        <v>2.35819402176947E-3</v>
      </c>
      <c r="I536" s="10">
        <v>-1.6687761154033101E-2</v>
      </c>
      <c r="J536" s="10">
        <v>2.1404149197836501E-2</v>
      </c>
      <c r="K536" t="s">
        <v>84</v>
      </c>
      <c r="L536">
        <v>35</v>
      </c>
      <c r="M536">
        <v>774</v>
      </c>
      <c r="N536" s="10">
        <f>F536*864/M536</f>
        <v>0.90224079826885839</v>
      </c>
    </row>
    <row r="537" spans="1:14" x14ac:dyDescent="0.25">
      <c r="A537" t="s">
        <v>17</v>
      </c>
      <c r="B537">
        <v>374803</v>
      </c>
      <c r="C537">
        <v>5</v>
      </c>
      <c r="D537" s="24">
        <v>31.947252386618992</v>
      </c>
      <c r="E537" s="24">
        <v>30.279999999999998</v>
      </c>
      <c r="F537">
        <v>0.817582026425278</v>
      </c>
      <c r="G537" s="10">
        <v>0.562691009194077</v>
      </c>
      <c r="H537" s="10">
        <v>5.27803216578362E-2</v>
      </c>
      <c r="I537" s="10">
        <v>-0.39571197048187001</v>
      </c>
      <c r="J537" s="10">
        <v>0.50127261380071697</v>
      </c>
      <c r="K537" t="s">
        <v>76</v>
      </c>
      <c r="L537">
        <v>18</v>
      </c>
      <c r="M537">
        <v>781</v>
      </c>
      <c r="N537" s="10">
        <f>F537*864/M537</f>
        <v>0.90446974498263788</v>
      </c>
    </row>
    <row r="538" spans="1:14" x14ac:dyDescent="0.25">
      <c r="A538" t="s">
        <v>17</v>
      </c>
      <c r="B538">
        <v>374837</v>
      </c>
      <c r="C538">
        <v>39</v>
      </c>
      <c r="D538" s="24">
        <v>31.947252386618992</v>
      </c>
      <c r="E538" s="24">
        <v>31.794871794871796</v>
      </c>
      <c r="F538">
        <v>0.82459312625569103</v>
      </c>
      <c r="G538" s="10">
        <v>0.193611339711493</v>
      </c>
      <c r="H538" s="10">
        <v>1.8160710975670499E-2</v>
      </c>
      <c r="I538" s="10">
        <v>-0.14243351892537601</v>
      </c>
      <c r="J538" s="10">
        <v>0.17875494087336799</v>
      </c>
      <c r="K538" t="s">
        <v>74</v>
      </c>
      <c r="L538">
        <v>12</v>
      </c>
      <c r="M538">
        <v>784</v>
      </c>
      <c r="N538" s="10">
        <f>F538*864/M538</f>
        <v>0.90873528199606768</v>
      </c>
    </row>
    <row r="539" spans="1:14" x14ac:dyDescent="0.25">
      <c r="A539" t="s">
        <v>17</v>
      </c>
      <c r="B539">
        <v>374808</v>
      </c>
      <c r="C539">
        <v>10</v>
      </c>
      <c r="D539" s="24">
        <v>31.947252386618992</v>
      </c>
      <c r="E539" s="24">
        <v>34.950000000000003</v>
      </c>
      <c r="F539">
        <v>0.894325758666494</v>
      </c>
      <c r="G539" s="10">
        <v>-0.22913857348824401</v>
      </c>
      <c r="H539" s="10">
        <v>-2.1493159505521799E-2</v>
      </c>
      <c r="I539" s="10">
        <v>-0.338627542714657</v>
      </c>
      <c r="J539" s="10">
        <v>0.29564122370804802</v>
      </c>
      <c r="K539" t="s">
        <v>78</v>
      </c>
      <c r="L539">
        <v>25</v>
      </c>
      <c r="M539">
        <v>813</v>
      </c>
      <c r="N539" s="10">
        <f>F539*864/M539</f>
        <v>0.95042737452380166</v>
      </c>
    </row>
    <row r="540" spans="1:14" x14ac:dyDescent="0.25">
      <c r="A540" t="s">
        <v>17</v>
      </c>
      <c r="B540">
        <v>375151</v>
      </c>
      <c r="C540">
        <v>353</v>
      </c>
      <c r="D540" s="24">
        <v>31.947252386618992</v>
      </c>
      <c r="E540" s="24">
        <v>31.620963172804554</v>
      </c>
      <c r="F540">
        <v>0.91259719071732903</v>
      </c>
      <c r="G540" s="10">
        <v>3.1928147090094901E-2</v>
      </c>
      <c r="H540" s="10">
        <v>2.9948548063119802E-3</v>
      </c>
      <c r="I540" s="10">
        <v>-5.0482125947647803E-2</v>
      </c>
      <c r="J540" s="10">
        <v>5.6471835560622401E-2</v>
      </c>
      <c r="K540" t="s">
        <v>53</v>
      </c>
      <c r="L540">
        <v>24</v>
      </c>
      <c r="M540">
        <v>822</v>
      </c>
      <c r="N540" s="10">
        <f>F540*864/M540</f>
        <v>0.95922624425763059</v>
      </c>
    </row>
    <row r="541" spans="1:14" x14ac:dyDescent="0.25">
      <c r="A541" t="s">
        <v>17</v>
      </c>
      <c r="B541">
        <v>374807</v>
      </c>
      <c r="C541">
        <v>9</v>
      </c>
      <c r="D541" s="24">
        <v>31.947252386618992</v>
      </c>
      <c r="E541" s="24">
        <v>30.37777777777778</v>
      </c>
      <c r="F541">
        <v>0.96287140323293197</v>
      </c>
      <c r="G541" s="10">
        <v>8.4644824806219501E-2</v>
      </c>
      <c r="H541" s="10">
        <v>7.9396702754333092E-3</v>
      </c>
      <c r="I541" s="10">
        <v>-0.32635154647710102</v>
      </c>
      <c r="J541" s="10">
        <v>0.34223088702777599</v>
      </c>
      <c r="K541" t="s">
        <v>44</v>
      </c>
      <c r="L541">
        <v>14</v>
      </c>
      <c r="M541">
        <v>852</v>
      </c>
      <c r="N541" s="10">
        <f>F541*864/M541</f>
        <v>0.97643297229255077</v>
      </c>
    </row>
    <row r="542" spans="1:14" x14ac:dyDescent="0.25">
      <c r="A542" t="s">
        <v>23</v>
      </c>
      <c r="B542">
        <v>347728</v>
      </c>
      <c r="C542">
        <v>91</v>
      </c>
      <c r="D542" s="24">
        <v>391.8278146457352</v>
      </c>
      <c r="E542" s="24">
        <v>296.17582417582406</v>
      </c>
      <c r="F542" s="23">
        <v>3.3522123233667301E-22</v>
      </c>
      <c r="G542" s="10">
        <v>-111.358597549351</v>
      </c>
      <c r="H542" s="10">
        <v>-0.82353644098024104</v>
      </c>
      <c r="I542" s="10">
        <v>-0.99011319184395297</v>
      </c>
      <c r="J542" s="10">
        <v>-0.65695969011270205</v>
      </c>
      <c r="K542" t="s">
        <v>27</v>
      </c>
      <c r="L542">
        <v>37</v>
      </c>
      <c r="M542">
        <v>10</v>
      </c>
      <c r="N542" s="8">
        <f>F542*864/M542</f>
        <v>2.8963114473888546E-20</v>
      </c>
    </row>
    <row r="543" spans="1:14" x14ac:dyDescent="0.25">
      <c r="A543" t="s">
        <v>23</v>
      </c>
      <c r="B543">
        <v>348353</v>
      </c>
      <c r="C543">
        <v>716</v>
      </c>
      <c r="D543" s="24">
        <v>391.8278146457352</v>
      </c>
      <c r="E543" s="24">
        <v>370.98463687150826</v>
      </c>
      <c r="F543" s="23">
        <v>1.0630838438599201E-7</v>
      </c>
      <c r="G543" s="10">
        <v>-21.790789209741199</v>
      </c>
      <c r="H543" s="10">
        <v>-0.1611506375517</v>
      </c>
      <c r="I543" s="10">
        <v>-0.22056876571255199</v>
      </c>
      <c r="J543" s="10">
        <v>-0.101732509388463</v>
      </c>
      <c r="K543" t="s">
        <v>37</v>
      </c>
      <c r="L543">
        <v>44</v>
      </c>
      <c r="M543">
        <v>35</v>
      </c>
      <c r="N543" s="8">
        <f>F543*864/M543</f>
        <v>2.6242984031284884E-6</v>
      </c>
    </row>
    <row r="544" spans="1:14" x14ac:dyDescent="0.25">
      <c r="A544" t="s">
        <v>23</v>
      </c>
      <c r="B544">
        <v>347647</v>
      </c>
      <c r="C544">
        <v>10</v>
      </c>
      <c r="D544" s="24">
        <v>391.8278146457352</v>
      </c>
      <c r="E544" s="24">
        <v>242.4</v>
      </c>
      <c r="F544" s="23">
        <v>1.4304990607820701E-7</v>
      </c>
      <c r="G544" s="10">
        <v>-182.33954839408401</v>
      </c>
      <c r="H544" s="10">
        <v>-1.34846582158031</v>
      </c>
      <c r="I544" s="10">
        <v>-1.8507933790678499</v>
      </c>
      <c r="J544" s="10">
        <v>-0.84613826408685899</v>
      </c>
      <c r="K544" t="s">
        <v>38</v>
      </c>
      <c r="L544">
        <v>51</v>
      </c>
      <c r="M544">
        <v>36</v>
      </c>
      <c r="N544" s="8">
        <f>F544*864/M544</f>
        <v>3.4331977458769686E-6</v>
      </c>
    </row>
    <row r="545" spans="1:14" x14ac:dyDescent="0.25">
      <c r="A545" t="s">
        <v>23</v>
      </c>
      <c r="B545">
        <v>347841</v>
      </c>
      <c r="C545">
        <v>204</v>
      </c>
      <c r="D545" s="24">
        <v>391.8278146457352</v>
      </c>
      <c r="E545" s="24">
        <v>353.66666666666657</v>
      </c>
      <c r="F545" s="23">
        <v>3.2907136533904902E-7</v>
      </c>
      <c r="G545" s="10">
        <v>-39.190535756025596</v>
      </c>
      <c r="H545" s="10">
        <v>-0.289827952640344</v>
      </c>
      <c r="I545" s="10">
        <v>-0.40107798528488497</v>
      </c>
      <c r="J545" s="10">
        <v>-0.178577919995804</v>
      </c>
      <c r="K545" t="s">
        <v>32</v>
      </c>
      <c r="L545">
        <v>41</v>
      </c>
      <c r="M545">
        <v>37</v>
      </c>
      <c r="N545" s="8">
        <f>F545*864/M545</f>
        <v>7.684261071701036E-6</v>
      </c>
    </row>
    <row r="546" spans="1:14" x14ac:dyDescent="0.25">
      <c r="A546" t="s">
        <v>23</v>
      </c>
      <c r="B546">
        <v>347776</v>
      </c>
      <c r="C546">
        <v>139</v>
      </c>
      <c r="D546" s="24">
        <v>391.8278146457352</v>
      </c>
      <c r="E546" s="24">
        <v>363.0431654676259</v>
      </c>
      <c r="F546" s="23">
        <v>6.9997300511131402E-5</v>
      </c>
      <c r="G546" s="10">
        <v>-36.970249427726003</v>
      </c>
      <c r="H546" s="10">
        <v>-0.27340814544981801</v>
      </c>
      <c r="I546" s="10">
        <v>-0.40817270399387501</v>
      </c>
      <c r="J546" s="10">
        <v>-0.13864358690575901</v>
      </c>
      <c r="K546" t="s">
        <v>40</v>
      </c>
      <c r="L546">
        <v>5</v>
      </c>
      <c r="M546">
        <v>80</v>
      </c>
      <c r="N546" s="8">
        <f>F546*864/M546</f>
        <v>7.5597084552021907E-4</v>
      </c>
    </row>
    <row r="547" spans="1:14" x14ac:dyDescent="0.25">
      <c r="A547" t="s">
        <v>23</v>
      </c>
      <c r="B547">
        <v>347731</v>
      </c>
      <c r="C547">
        <v>94</v>
      </c>
      <c r="D547" s="24">
        <v>391.8278146457352</v>
      </c>
      <c r="E547" s="24">
        <v>350.31914893617017</v>
      </c>
      <c r="F547">
        <v>1.4107607715761099E-4</v>
      </c>
      <c r="G547" s="10">
        <v>-43.028823952827103</v>
      </c>
      <c r="H547" s="10">
        <v>-0.31821345919857003</v>
      </c>
      <c r="I547" s="10">
        <v>-0.48206923063497897</v>
      </c>
      <c r="J547" s="10">
        <v>-0.154357687764926</v>
      </c>
      <c r="K547" t="s">
        <v>29</v>
      </c>
      <c r="L547">
        <v>3</v>
      </c>
      <c r="M547">
        <v>86</v>
      </c>
      <c r="N547" s="8">
        <f>F547*864/M547</f>
        <v>1.4173224495834407E-3</v>
      </c>
    </row>
    <row r="548" spans="1:14" x14ac:dyDescent="0.25">
      <c r="A548" t="s">
        <v>23</v>
      </c>
      <c r="B548">
        <v>347650</v>
      </c>
      <c r="C548">
        <v>13</v>
      </c>
      <c r="D548" s="24">
        <v>391.8278146457352</v>
      </c>
      <c r="E548" s="24">
        <v>303.84615384615381</v>
      </c>
      <c r="F548">
        <v>2.2728575218716699E-4</v>
      </c>
      <c r="G548" s="10">
        <v>-112.05551332544</v>
      </c>
      <c r="H548" s="10">
        <v>-0.82869038104897197</v>
      </c>
      <c r="I548" s="10">
        <v>-1.2692572803270701</v>
      </c>
      <c r="J548" s="10">
        <v>-0.388123481758334</v>
      </c>
      <c r="K548" t="s">
        <v>48</v>
      </c>
      <c r="L548">
        <v>29</v>
      </c>
      <c r="M548">
        <v>94</v>
      </c>
      <c r="N548" s="8">
        <f>F548*864/M548</f>
        <v>2.0890945732948115E-3</v>
      </c>
    </row>
    <row r="549" spans="1:14" x14ac:dyDescent="0.25">
      <c r="A549" t="s">
        <v>23</v>
      </c>
      <c r="B549">
        <v>347670</v>
      </c>
      <c r="C549">
        <v>33</v>
      </c>
      <c r="D549" s="24">
        <v>391.8278146457352</v>
      </c>
      <c r="E549" s="24">
        <v>325.06060606060618</v>
      </c>
      <c r="F549">
        <v>3.8851332271421998E-4</v>
      </c>
      <c r="G549" s="10">
        <v>-67.688644140109503</v>
      </c>
      <c r="H549" s="10">
        <v>-0.50058160139109997</v>
      </c>
      <c r="I549" s="10">
        <v>-0.77712529960129695</v>
      </c>
      <c r="J549" s="10">
        <v>-0.22403790318703201</v>
      </c>
      <c r="K549" t="s">
        <v>51</v>
      </c>
      <c r="L549">
        <v>32</v>
      </c>
      <c r="M549">
        <v>104</v>
      </c>
      <c r="N549" s="8">
        <f>F549*864/M549</f>
        <v>3.2276491425489045E-3</v>
      </c>
    </row>
    <row r="550" spans="1:14" x14ac:dyDescent="0.25">
      <c r="A550" t="s">
        <v>23</v>
      </c>
      <c r="B550">
        <v>347652</v>
      </c>
      <c r="C550">
        <v>15</v>
      </c>
      <c r="D550" s="24">
        <v>391.8278146457352</v>
      </c>
      <c r="E550" s="24">
        <v>305.53333333333336</v>
      </c>
      <c r="F550">
        <v>6.96525174045278E-4</v>
      </c>
      <c r="G550" s="10">
        <v>-95.954029881983402</v>
      </c>
      <c r="H550" s="10">
        <v>-0.70961418341938498</v>
      </c>
      <c r="I550" s="10">
        <v>-1.1197672335486899</v>
      </c>
      <c r="J550" s="10">
        <v>-0.29946113329706397</v>
      </c>
      <c r="K550" t="s">
        <v>52</v>
      </c>
      <c r="L550">
        <v>28</v>
      </c>
      <c r="M550">
        <v>113</v>
      </c>
      <c r="N550" s="8">
        <f>F550*864/M550</f>
        <v>5.3256438086293819E-3</v>
      </c>
    </row>
    <row r="551" spans="1:14" x14ac:dyDescent="0.25">
      <c r="A551" t="s">
        <v>23</v>
      </c>
      <c r="B551">
        <v>347750</v>
      </c>
      <c r="C551">
        <v>113</v>
      </c>
      <c r="D551" s="24">
        <v>391.8278146457352</v>
      </c>
      <c r="E551" s="24">
        <v>366.11504424778752</v>
      </c>
      <c r="F551">
        <v>1.12181750425796E-3</v>
      </c>
      <c r="G551" s="10">
        <v>-33.7439358617683</v>
      </c>
      <c r="H551" s="10">
        <v>-0.24954840897625399</v>
      </c>
      <c r="I551" s="10">
        <v>-0.39966956314132102</v>
      </c>
      <c r="J551" s="10">
        <v>-9.94272548104463E-2</v>
      </c>
      <c r="K551" t="s">
        <v>33</v>
      </c>
      <c r="L551">
        <v>40</v>
      </c>
      <c r="M551">
        <v>122</v>
      </c>
      <c r="N551" s="8">
        <f>F551*864/M551</f>
        <v>7.9446747842530935E-3</v>
      </c>
    </row>
    <row r="552" spans="1:14" x14ac:dyDescent="0.25">
      <c r="A552" t="s">
        <v>23</v>
      </c>
      <c r="B552">
        <v>347679</v>
      </c>
      <c r="C552">
        <v>42</v>
      </c>
      <c r="D552" s="24">
        <v>391.8278146457352</v>
      </c>
      <c r="E552" s="24">
        <v>366.23809523809518</v>
      </c>
      <c r="F552">
        <v>5.5678651090868298E-3</v>
      </c>
      <c r="G552" s="10">
        <v>-46.882307322649801</v>
      </c>
      <c r="H552" s="10">
        <v>-0.34671133946645999</v>
      </c>
      <c r="I552" s="10">
        <v>-0.59183696283697595</v>
      </c>
      <c r="J552" s="10">
        <v>-0.101585716100093</v>
      </c>
      <c r="K552" t="s">
        <v>47</v>
      </c>
      <c r="L552">
        <v>8</v>
      </c>
      <c r="M552">
        <v>150</v>
      </c>
      <c r="N552" s="13">
        <f>F552*864/M552</f>
        <v>3.2070903028340141E-2</v>
      </c>
    </row>
    <row r="553" spans="1:14" x14ac:dyDescent="0.25">
      <c r="A553" t="s">
        <v>23</v>
      </c>
      <c r="B553">
        <v>347739</v>
      </c>
      <c r="C553">
        <v>102</v>
      </c>
      <c r="D553" s="24">
        <v>391.8278146457352</v>
      </c>
      <c r="E553" s="24">
        <v>366.74509803921569</v>
      </c>
      <c r="F553">
        <v>6.0380487069067196E-3</v>
      </c>
      <c r="G553" s="10">
        <v>-29.797803996289598</v>
      </c>
      <c r="H553" s="10">
        <v>-0.22036536012642299</v>
      </c>
      <c r="I553" s="10">
        <v>-0.37766741899338901</v>
      </c>
      <c r="J553" s="10">
        <v>-6.3063301263026006E-2</v>
      </c>
      <c r="K553" t="s">
        <v>28</v>
      </c>
      <c r="L553">
        <v>46</v>
      </c>
      <c r="M553">
        <v>153</v>
      </c>
      <c r="N553" s="13">
        <f>F553*864/M553</f>
        <v>3.409721622723795E-2</v>
      </c>
    </row>
    <row r="554" spans="1:14" x14ac:dyDescent="0.25">
      <c r="A554" t="s">
        <v>23</v>
      </c>
      <c r="B554">
        <v>347700</v>
      </c>
      <c r="C554">
        <v>63</v>
      </c>
      <c r="D554" s="24">
        <v>391.8278146457352</v>
      </c>
      <c r="E554" s="24">
        <v>364.69841269841277</v>
      </c>
      <c r="F554">
        <v>1.15494763238681E-2</v>
      </c>
      <c r="G554" s="10">
        <v>-34.875090184253501</v>
      </c>
      <c r="H554" s="10">
        <v>-0.25791369756135601</v>
      </c>
      <c r="I554" s="10">
        <v>-0.45806222987377199</v>
      </c>
      <c r="J554" s="10">
        <v>-5.7765165245549803E-2</v>
      </c>
      <c r="K554" t="s">
        <v>50</v>
      </c>
      <c r="L554">
        <v>9</v>
      </c>
      <c r="M554">
        <v>171</v>
      </c>
      <c r="N554" s="13">
        <f>F554*864/M554</f>
        <v>5.8355248794280924E-2</v>
      </c>
    </row>
    <row r="555" spans="1:14" x14ac:dyDescent="0.25">
      <c r="A555" t="s">
        <v>23</v>
      </c>
      <c r="B555">
        <v>347646</v>
      </c>
      <c r="C555">
        <v>9</v>
      </c>
      <c r="D555" s="24">
        <v>391.8278146457352</v>
      </c>
      <c r="E555" s="24">
        <v>315.22222222222223</v>
      </c>
      <c r="F555">
        <v>1.7478699635083701E-2</v>
      </c>
      <c r="G555" s="10">
        <v>-86.813827627360695</v>
      </c>
      <c r="H555" s="10">
        <v>-0.64201913642478803</v>
      </c>
      <c r="I555" s="10">
        <v>-1.1715116031067201</v>
      </c>
      <c r="J555" s="10">
        <v>-0.11252666974562101</v>
      </c>
      <c r="K555" t="s">
        <v>36</v>
      </c>
      <c r="L555">
        <v>16</v>
      </c>
      <c r="M555">
        <v>192</v>
      </c>
      <c r="N555" s="13">
        <f>F555*864/M555</f>
        <v>7.8654148357876652E-2</v>
      </c>
    </row>
    <row r="556" spans="1:14" x14ac:dyDescent="0.25">
      <c r="A556" t="s">
        <v>23</v>
      </c>
      <c r="B556">
        <v>347645</v>
      </c>
      <c r="C556">
        <v>8</v>
      </c>
      <c r="D556" s="24">
        <v>391.8278146457352</v>
      </c>
      <c r="E556" s="24">
        <v>350.625</v>
      </c>
      <c r="F556">
        <v>1.90226795961E-2</v>
      </c>
      <c r="G556" s="10">
        <v>-90.863162626422195</v>
      </c>
      <c r="H556" s="10">
        <v>-0.67196540915863201</v>
      </c>
      <c r="I556" s="10">
        <v>-1.23357453894989</v>
      </c>
      <c r="J556" s="10">
        <v>-0.110356279373812</v>
      </c>
      <c r="K556" t="s">
        <v>66</v>
      </c>
      <c r="L556">
        <v>34</v>
      </c>
      <c r="M556">
        <v>198</v>
      </c>
      <c r="N556" s="13">
        <f>F556*864/M556</f>
        <v>8.3008056419345458E-2</v>
      </c>
    </row>
    <row r="557" spans="1:14" x14ac:dyDescent="0.25">
      <c r="A557" t="s">
        <v>23</v>
      </c>
      <c r="B557">
        <v>347749</v>
      </c>
      <c r="C557">
        <v>112</v>
      </c>
      <c r="D557" s="24">
        <v>391.8278146457352</v>
      </c>
      <c r="E557" s="24">
        <v>359.58928571428567</v>
      </c>
      <c r="F557">
        <v>2.0316130731051499E-2</v>
      </c>
      <c r="G557" s="10">
        <v>-24.031871526362899</v>
      </c>
      <c r="H557" s="10">
        <v>-0.17772423847333599</v>
      </c>
      <c r="I557" s="10">
        <v>-0.327837513866861</v>
      </c>
      <c r="J557" s="10">
        <v>-2.7610963078170601E-2</v>
      </c>
      <c r="K557" t="s">
        <v>54</v>
      </c>
      <c r="L557">
        <v>43</v>
      </c>
      <c r="M557">
        <v>201</v>
      </c>
      <c r="N557" s="13">
        <f>F557*864/M557</f>
        <v>8.7329039560340771E-2</v>
      </c>
    </row>
    <row r="558" spans="1:14" x14ac:dyDescent="0.25">
      <c r="A558" t="s">
        <v>23</v>
      </c>
      <c r="B558">
        <v>349092</v>
      </c>
      <c r="C558">
        <v>1455</v>
      </c>
      <c r="D558" s="24">
        <v>391.8278146457352</v>
      </c>
      <c r="E558" s="24">
        <v>391.27835051546407</v>
      </c>
      <c r="F558">
        <v>2.16341837875389E-2</v>
      </c>
      <c r="G558" s="10">
        <v>-6.6187040104425598</v>
      </c>
      <c r="H558" s="10">
        <v>-4.8947670540203603E-2</v>
      </c>
      <c r="I558" s="10">
        <v>-9.0718033041735202E-2</v>
      </c>
      <c r="J558" s="10">
        <v>-7.1773080386411297E-3</v>
      </c>
      <c r="K558" t="s">
        <v>30</v>
      </c>
      <c r="L558">
        <v>26</v>
      </c>
      <c r="M558">
        <v>205</v>
      </c>
      <c r="N558" s="13">
        <f>F558*864/M558</f>
        <v>9.1180169719188339E-2</v>
      </c>
    </row>
    <row r="559" spans="1:14" x14ac:dyDescent="0.25">
      <c r="A559" t="s">
        <v>23</v>
      </c>
      <c r="B559">
        <v>347643</v>
      </c>
      <c r="C559">
        <v>6</v>
      </c>
      <c r="D559" s="24">
        <v>391.8278146457352</v>
      </c>
      <c r="E559" s="24">
        <v>302</v>
      </c>
      <c r="F559">
        <v>2.6270045249940598E-2</v>
      </c>
      <c r="G559" s="10">
        <v>-99.420420312274203</v>
      </c>
      <c r="H559" s="10">
        <v>-0.73524937370413201</v>
      </c>
      <c r="I559" s="10">
        <v>-1.3837322089181701</v>
      </c>
      <c r="J559" s="10">
        <v>-8.6766538508525795E-2</v>
      </c>
      <c r="K559" t="s">
        <v>44</v>
      </c>
      <c r="L559">
        <v>14</v>
      </c>
      <c r="M559">
        <v>218</v>
      </c>
      <c r="N559" s="10">
        <f>F559*864/M559</f>
        <v>0.10411614264196642</v>
      </c>
    </row>
    <row r="560" spans="1:14" x14ac:dyDescent="0.25">
      <c r="A560" t="s">
        <v>23</v>
      </c>
      <c r="B560">
        <v>347643</v>
      </c>
      <c r="C560">
        <v>6</v>
      </c>
      <c r="D560" s="24">
        <v>391.8278146457352</v>
      </c>
      <c r="E560" s="24">
        <v>316.66666666666669</v>
      </c>
      <c r="F560">
        <v>2.8974058576643199E-2</v>
      </c>
      <c r="G560" s="10">
        <v>-97.705420221241695</v>
      </c>
      <c r="H560" s="10">
        <v>-0.72256633797713898</v>
      </c>
      <c r="I560" s="10">
        <v>-1.3710564144491899</v>
      </c>
      <c r="J560" s="10">
        <v>-7.4076261538151097E-2</v>
      </c>
      <c r="K560" t="s">
        <v>61</v>
      </c>
      <c r="L560">
        <v>49</v>
      </c>
      <c r="M560">
        <v>224</v>
      </c>
      <c r="N560" s="10">
        <f>F560*864/M560</f>
        <v>0.11175708308133805</v>
      </c>
    </row>
    <row r="561" spans="1:14" x14ac:dyDescent="0.25">
      <c r="A561" t="s">
        <v>23</v>
      </c>
      <c r="B561">
        <v>347786</v>
      </c>
      <c r="C561">
        <v>149</v>
      </c>
      <c r="D561" s="24">
        <v>391.8278146457352</v>
      </c>
      <c r="E561" s="24">
        <v>374.81879194630864</v>
      </c>
      <c r="F561">
        <v>3.1221188833407E-2</v>
      </c>
      <c r="G561" s="10">
        <v>-19.344492580490101</v>
      </c>
      <c r="H561" s="10">
        <v>-0.143059403790052</v>
      </c>
      <c r="I561" s="10">
        <v>-0.27321661182817802</v>
      </c>
      <c r="J561" s="10">
        <v>-1.2902195751132E-2</v>
      </c>
      <c r="K561" t="s">
        <v>42</v>
      </c>
      <c r="L561">
        <v>4</v>
      </c>
      <c r="M561">
        <v>228</v>
      </c>
      <c r="N561" s="10">
        <f>F561*864/M561</f>
        <v>0.11831187347396337</v>
      </c>
    </row>
    <row r="562" spans="1:14" x14ac:dyDescent="0.25">
      <c r="A562" t="s">
        <v>23</v>
      </c>
      <c r="B562">
        <v>347844</v>
      </c>
      <c r="C562">
        <v>207</v>
      </c>
      <c r="D562" s="24">
        <v>391.8278146457352</v>
      </c>
      <c r="E562" s="24">
        <v>394.26086956521726</v>
      </c>
      <c r="F562">
        <v>3.6678793536918497E-2</v>
      </c>
      <c r="G562" s="10">
        <v>-15.921088260794701</v>
      </c>
      <c r="H562" s="10">
        <v>-0.117742111084107</v>
      </c>
      <c r="I562" s="10">
        <v>-0.22819395279999499</v>
      </c>
      <c r="J562" s="10">
        <v>-7.2902693657242498E-3</v>
      </c>
      <c r="K562" t="s">
        <v>71</v>
      </c>
      <c r="L562">
        <v>33</v>
      </c>
      <c r="M562">
        <v>244</v>
      </c>
      <c r="N562" s="10">
        <f>F562*864/M562</f>
        <v>0.12987900662253107</v>
      </c>
    </row>
    <row r="563" spans="1:14" x14ac:dyDescent="0.25">
      <c r="A563" t="s">
        <v>23</v>
      </c>
      <c r="B563">
        <v>347871</v>
      </c>
      <c r="C563">
        <v>234</v>
      </c>
      <c r="D563" s="24">
        <v>391.8278146457352</v>
      </c>
      <c r="E563" s="24">
        <v>387.81196581196576</v>
      </c>
      <c r="F563">
        <v>4.8631926652775798E-2</v>
      </c>
      <c r="G563" s="10">
        <v>-14.1638814266457</v>
      </c>
      <c r="H563" s="10">
        <v>-0.104746941477928</v>
      </c>
      <c r="I563" s="10">
        <v>-0.20886451954184099</v>
      </c>
      <c r="J563" s="10">
        <v>-6.2936341515009396E-4</v>
      </c>
      <c r="K563" t="s">
        <v>31</v>
      </c>
      <c r="L563">
        <v>52</v>
      </c>
      <c r="M563">
        <v>269</v>
      </c>
      <c r="N563" s="10">
        <f>F563*864/M563</f>
        <v>0.15620068634943601</v>
      </c>
    </row>
    <row r="564" spans="1:14" x14ac:dyDescent="0.25">
      <c r="A564" t="s">
        <v>23</v>
      </c>
      <c r="B564">
        <v>347828</v>
      </c>
      <c r="C564">
        <v>191</v>
      </c>
      <c r="D564" s="24">
        <v>391.8278146457352</v>
      </c>
      <c r="E564" s="24">
        <v>408.01570680628276</v>
      </c>
      <c r="F564">
        <v>4.9629573734490798E-2</v>
      </c>
      <c r="G564" s="10">
        <v>15.5725788822913</v>
      </c>
      <c r="H564" s="10">
        <v>0.115164760259506</v>
      </c>
      <c r="I564" s="10">
        <v>1.86886974360908E-4</v>
      </c>
      <c r="J564" s="10">
        <v>0.230142633543377</v>
      </c>
      <c r="K564" t="s">
        <v>60</v>
      </c>
      <c r="L564">
        <v>23</v>
      </c>
      <c r="M564">
        <v>271</v>
      </c>
      <c r="N564" s="10">
        <f>F564*864/M564</f>
        <v>0.15822860408339501</v>
      </c>
    </row>
    <row r="565" spans="1:14" x14ac:dyDescent="0.25">
      <c r="A565" t="s">
        <v>23</v>
      </c>
      <c r="B565">
        <v>347642</v>
      </c>
      <c r="C565">
        <v>5</v>
      </c>
      <c r="D565" s="24">
        <v>391.8278146457352</v>
      </c>
      <c r="E565" s="24">
        <v>392</v>
      </c>
      <c r="F565">
        <v>6.2304405747163498E-2</v>
      </c>
      <c r="G565" s="10">
        <v>-91.361400533372006</v>
      </c>
      <c r="H565" s="10">
        <v>-0.67565005571203696</v>
      </c>
      <c r="I565" s="10">
        <v>-1.3860352440136201</v>
      </c>
      <c r="J565" s="10">
        <v>3.4735132593262899E-2</v>
      </c>
      <c r="K565" t="s">
        <v>72</v>
      </c>
      <c r="L565">
        <v>21</v>
      </c>
      <c r="M565">
        <v>293</v>
      </c>
      <c r="N565" s="10">
        <f>F565*864/M565</f>
        <v>0.18372357189607255</v>
      </c>
    </row>
    <row r="566" spans="1:14" x14ac:dyDescent="0.25">
      <c r="A566" t="s">
        <v>23</v>
      </c>
      <c r="B566">
        <v>347642</v>
      </c>
      <c r="C566">
        <v>5</v>
      </c>
      <c r="D566" s="24">
        <v>391.8278146457352</v>
      </c>
      <c r="E566" s="24">
        <v>297</v>
      </c>
      <c r="F566">
        <v>6.5336363647691201E-2</v>
      </c>
      <c r="G566" s="10">
        <v>-90.324293667731297</v>
      </c>
      <c r="H566" s="10">
        <v>-0.66798028152423405</v>
      </c>
      <c r="I566" s="10">
        <v>-1.3783703653361801</v>
      </c>
      <c r="J566" s="10">
        <v>4.2409802275589097E-2</v>
      </c>
      <c r="K566" t="s">
        <v>83</v>
      </c>
      <c r="L566">
        <v>53</v>
      </c>
      <c r="M566">
        <v>296</v>
      </c>
      <c r="N566" s="10">
        <f>F566*864/M566</f>
        <v>0.19071154794461215</v>
      </c>
    </row>
    <row r="567" spans="1:14" x14ac:dyDescent="0.25">
      <c r="A567" t="s">
        <v>23</v>
      </c>
      <c r="B567">
        <v>348004</v>
      </c>
      <c r="C567">
        <v>367</v>
      </c>
      <c r="D567" s="24">
        <v>391.8278146457352</v>
      </c>
      <c r="E567" s="24">
        <v>387.94822888283386</v>
      </c>
      <c r="F567">
        <v>6.6221128613430005E-2</v>
      </c>
      <c r="G567" s="10">
        <v>-10.513199908074</v>
      </c>
      <c r="H567" s="10">
        <v>-7.7748853040040103E-2</v>
      </c>
      <c r="I567" s="10">
        <v>-0.16070518629989</v>
      </c>
      <c r="J567" s="10">
        <v>5.2074802193006302E-3</v>
      </c>
      <c r="K567" t="s">
        <v>46</v>
      </c>
      <c r="L567">
        <v>2</v>
      </c>
      <c r="M567">
        <v>298</v>
      </c>
      <c r="N567" s="10">
        <f>F567*864/M567</f>
        <v>0.1919968292684682</v>
      </c>
    </row>
    <row r="568" spans="1:14" x14ac:dyDescent="0.25">
      <c r="A568" t="s">
        <v>23</v>
      </c>
      <c r="B568">
        <v>347687</v>
      </c>
      <c r="C568">
        <v>50</v>
      </c>
      <c r="D568" s="24">
        <v>391.8278146457352</v>
      </c>
      <c r="E568" s="24">
        <v>362.27999999999992</v>
      </c>
      <c r="F568">
        <v>0.13299644631355501</v>
      </c>
      <c r="G568" s="10">
        <v>-23.2860863899575</v>
      </c>
      <c r="H568" s="10">
        <v>-0.172208892101502</v>
      </c>
      <c r="I568" s="10">
        <v>-0.39686591183914299</v>
      </c>
      <c r="J568" s="10">
        <v>5.2448127638753797E-2</v>
      </c>
      <c r="K568" t="s">
        <v>82</v>
      </c>
      <c r="L568">
        <v>19</v>
      </c>
      <c r="M568">
        <v>371</v>
      </c>
      <c r="N568" s="10">
        <f>F568*864/M568</f>
        <v>0.3097275730860149</v>
      </c>
    </row>
    <row r="569" spans="1:14" x14ac:dyDescent="0.25">
      <c r="A569" t="s">
        <v>23</v>
      </c>
      <c r="B569">
        <v>350224</v>
      </c>
      <c r="C569">
        <v>2587</v>
      </c>
      <c r="D569" s="24">
        <v>391.8278146457352</v>
      </c>
      <c r="E569" s="24">
        <v>388.76613838422981</v>
      </c>
      <c r="F569">
        <v>0.13947392040554801</v>
      </c>
      <c r="G569" s="10">
        <v>-3.1967221614750398</v>
      </c>
      <c r="H569" s="10">
        <v>-2.3640897511279901E-2</v>
      </c>
      <c r="I569" s="10">
        <v>-5.49960727776471E-2</v>
      </c>
      <c r="J569" s="10">
        <v>7.7142777552651797E-3</v>
      </c>
      <c r="K569" t="s">
        <v>84</v>
      </c>
      <c r="L569">
        <v>35</v>
      </c>
      <c r="M569">
        <v>375</v>
      </c>
      <c r="N569" s="10">
        <f>F569*864/M569</f>
        <v>0.32134791261438261</v>
      </c>
    </row>
    <row r="570" spans="1:14" x14ac:dyDescent="0.25">
      <c r="A570" t="s">
        <v>23</v>
      </c>
      <c r="B570">
        <v>347679</v>
      </c>
      <c r="C570">
        <v>42</v>
      </c>
      <c r="D570" s="24">
        <v>391.8278146457352</v>
      </c>
      <c r="E570" s="24">
        <v>393.76190476190482</v>
      </c>
      <c r="F570">
        <v>0.19826754043238701</v>
      </c>
      <c r="G570" s="10">
        <v>-21.757171313616201</v>
      </c>
      <c r="H570" s="10">
        <v>-0.160902021251417</v>
      </c>
      <c r="I570" s="10">
        <v>-0.40603284584501798</v>
      </c>
      <c r="J570" s="10">
        <v>8.4228803344876604E-2</v>
      </c>
      <c r="K570" t="s">
        <v>63</v>
      </c>
      <c r="L570">
        <v>30</v>
      </c>
      <c r="M570">
        <v>413</v>
      </c>
      <c r="N570" s="10">
        <f>F570*864/M570</f>
        <v>0.414777614851289</v>
      </c>
    </row>
    <row r="571" spans="1:14" x14ac:dyDescent="0.25">
      <c r="A571" t="s">
        <v>23</v>
      </c>
      <c r="B571">
        <v>347710</v>
      </c>
      <c r="C571">
        <v>73</v>
      </c>
      <c r="D571" s="24">
        <v>391.8278146457352</v>
      </c>
      <c r="E571" s="24">
        <v>375.8767123287671</v>
      </c>
      <c r="F571">
        <v>0.213845098930845</v>
      </c>
      <c r="G571" s="10">
        <v>-15.9472303001524</v>
      </c>
      <c r="H571" s="10">
        <v>-0.117935440764334</v>
      </c>
      <c r="I571" s="10">
        <v>-0.30388662349275097</v>
      </c>
      <c r="J571" s="10">
        <v>6.8015741965081394E-2</v>
      </c>
      <c r="K571" t="s">
        <v>77</v>
      </c>
      <c r="L571">
        <v>22</v>
      </c>
      <c r="M571">
        <v>428</v>
      </c>
      <c r="N571" s="10">
        <f>F571*864/M571</f>
        <v>0.43168730251460302</v>
      </c>
    </row>
    <row r="572" spans="1:14" x14ac:dyDescent="0.25">
      <c r="A572" t="s">
        <v>23</v>
      </c>
      <c r="B572">
        <v>347675</v>
      </c>
      <c r="C572">
        <v>38</v>
      </c>
      <c r="D572" s="24">
        <v>391.8278146457352</v>
      </c>
      <c r="E572" s="24">
        <v>374.47368421052624</v>
      </c>
      <c r="F572">
        <v>0.239623592661939</v>
      </c>
      <c r="G572" s="10">
        <v>-20.906716730638198</v>
      </c>
      <c r="H572" s="10">
        <v>-0.15461260708944899</v>
      </c>
      <c r="I572" s="10">
        <v>-0.41231085502092801</v>
      </c>
      <c r="J572" s="10">
        <v>0.103085640843527</v>
      </c>
      <c r="K572" t="s">
        <v>74</v>
      </c>
      <c r="L572">
        <v>12</v>
      </c>
      <c r="M572">
        <v>446</v>
      </c>
      <c r="N572" s="10">
        <f>F572*864/M572</f>
        <v>0.46420355170384597</v>
      </c>
    </row>
    <row r="573" spans="1:14" x14ac:dyDescent="0.25">
      <c r="A573" t="s">
        <v>23</v>
      </c>
      <c r="B573">
        <v>347642</v>
      </c>
      <c r="C573">
        <v>5</v>
      </c>
      <c r="D573" s="24">
        <v>391.8278146457352</v>
      </c>
      <c r="E573" s="24">
        <v>406</v>
      </c>
      <c r="F573">
        <v>0.25275008688139</v>
      </c>
      <c r="G573" s="10">
        <v>-56.054290886314298</v>
      </c>
      <c r="H573" s="10">
        <v>-0.41454142054662502</v>
      </c>
      <c r="I573" s="10">
        <v>-1.1249448058878799</v>
      </c>
      <c r="J573" s="10">
        <v>0.29586196478628701</v>
      </c>
      <c r="K573" t="s">
        <v>43</v>
      </c>
      <c r="L573">
        <v>15</v>
      </c>
      <c r="M573">
        <v>454</v>
      </c>
      <c r="N573" s="10">
        <f>F573*864/M573</f>
        <v>0.48100457062890078</v>
      </c>
    </row>
    <row r="574" spans="1:14" x14ac:dyDescent="0.25">
      <c r="A574" t="s">
        <v>23</v>
      </c>
      <c r="B574">
        <v>347659</v>
      </c>
      <c r="C574">
        <v>22</v>
      </c>
      <c r="D574" s="24">
        <v>391.8278146457352</v>
      </c>
      <c r="E574" s="24">
        <v>363.86363636363637</v>
      </c>
      <c r="F574">
        <v>0.26131056493306698</v>
      </c>
      <c r="G574" s="10">
        <v>-26.2464041826216</v>
      </c>
      <c r="H574" s="10">
        <v>-0.19410149521218001</v>
      </c>
      <c r="I574" s="10">
        <v>-0.53277476875216301</v>
      </c>
      <c r="J574" s="10">
        <v>0.14457177832587301</v>
      </c>
      <c r="K574" t="s">
        <v>79</v>
      </c>
      <c r="L574">
        <v>7</v>
      </c>
      <c r="M574">
        <v>459</v>
      </c>
      <c r="N574" s="10">
        <f>F574*864/M574</f>
        <v>0.49187871046224374</v>
      </c>
    </row>
    <row r="575" spans="1:14" x14ac:dyDescent="0.25">
      <c r="A575" t="s">
        <v>23</v>
      </c>
      <c r="B575">
        <v>349370</v>
      </c>
      <c r="C575">
        <v>1733</v>
      </c>
      <c r="D575" s="24">
        <v>391.8278146457352</v>
      </c>
      <c r="E575" s="24">
        <v>388.35429890363622</v>
      </c>
      <c r="F575">
        <v>0.30701260228183203</v>
      </c>
      <c r="G575" s="10">
        <v>-2.6987318596461098</v>
      </c>
      <c r="H575" s="10">
        <v>-1.9958082085830501E-2</v>
      </c>
      <c r="I575" s="10">
        <v>-5.8251434922806301E-2</v>
      </c>
      <c r="J575" s="10">
        <v>1.8335270751369301E-2</v>
      </c>
      <c r="K575" t="s">
        <v>49</v>
      </c>
      <c r="L575">
        <v>27</v>
      </c>
      <c r="M575">
        <v>489</v>
      </c>
      <c r="N575" s="10">
        <f>F575*864/M575</f>
        <v>0.54245171446115104</v>
      </c>
    </row>
    <row r="576" spans="1:14" x14ac:dyDescent="0.25">
      <c r="A576" t="s">
        <v>23</v>
      </c>
      <c r="B576">
        <v>349343</v>
      </c>
      <c r="C576">
        <v>1706</v>
      </c>
      <c r="D576" s="24">
        <v>391.8278146457352</v>
      </c>
      <c r="E576" s="24">
        <v>396.80304806564999</v>
      </c>
      <c r="F576">
        <v>0.32261299586631897</v>
      </c>
      <c r="G576" s="10">
        <v>2.6343982244177901</v>
      </c>
      <c r="H576" s="10">
        <v>1.9482311968777401E-2</v>
      </c>
      <c r="I576" s="10">
        <v>-1.9122964794228599E-2</v>
      </c>
      <c r="J576" s="10">
        <v>5.8087588731769398E-2</v>
      </c>
      <c r="K576" t="s">
        <v>59</v>
      </c>
      <c r="L576">
        <v>11</v>
      </c>
      <c r="M576">
        <v>496</v>
      </c>
      <c r="N576" s="10">
        <f>F576*864/M576</f>
        <v>0.56197102505745888</v>
      </c>
    </row>
    <row r="577" spans="1:14" x14ac:dyDescent="0.25">
      <c r="A577" t="s">
        <v>23</v>
      </c>
      <c r="B577">
        <v>347642</v>
      </c>
      <c r="C577">
        <v>5</v>
      </c>
      <c r="D577" s="24">
        <v>391.8278146457352</v>
      </c>
      <c r="E577" s="24">
        <v>327.2</v>
      </c>
      <c r="F577">
        <v>0.35221315588524899</v>
      </c>
      <c r="G577" s="10">
        <v>-45.594726595645199</v>
      </c>
      <c r="H577" s="10">
        <v>-0.33718922197644502</v>
      </c>
      <c r="I577" s="10">
        <v>-1.0475775319910601</v>
      </c>
      <c r="J577" s="10">
        <v>0.37319908803380702</v>
      </c>
      <c r="K577" t="s">
        <v>55</v>
      </c>
      <c r="L577">
        <v>47</v>
      </c>
      <c r="M577">
        <v>512</v>
      </c>
      <c r="N577" s="10">
        <f>F577*864/M577</f>
        <v>0.59435970055635767</v>
      </c>
    </row>
    <row r="578" spans="1:14" x14ac:dyDescent="0.25">
      <c r="A578" t="s">
        <v>23</v>
      </c>
      <c r="B578">
        <v>347670</v>
      </c>
      <c r="C578">
        <v>33</v>
      </c>
      <c r="D578" s="24">
        <v>391.8278146457352</v>
      </c>
      <c r="E578" s="24">
        <v>402.42424242424238</v>
      </c>
      <c r="F578">
        <v>0.35370454257235601</v>
      </c>
      <c r="G578" s="10">
        <v>-17.693768905571002</v>
      </c>
      <c r="H578" s="10">
        <v>-0.130851715024208</v>
      </c>
      <c r="I578" s="10">
        <v>-0.40738466780027999</v>
      </c>
      <c r="J578" s="10">
        <v>0.14568123775186501</v>
      </c>
      <c r="K578" t="s">
        <v>64</v>
      </c>
      <c r="L578">
        <v>20</v>
      </c>
      <c r="M578">
        <v>513</v>
      </c>
      <c r="N578" s="10">
        <f>F578*864/M578</f>
        <v>0.59571291380607327</v>
      </c>
    </row>
    <row r="579" spans="1:14" x14ac:dyDescent="0.25">
      <c r="A579" t="s">
        <v>23</v>
      </c>
      <c r="B579">
        <v>347836</v>
      </c>
      <c r="C579">
        <v>199</v>
      </c>
      <c r="D579" s="24">
        <v>391.8278146457352</v>
      </c>
      <c r="E579" s="24">
        <v>385.04020100502487</v>
      </c>
      <c r="F579">
        <v>0.35987551870599499</v>
      </c>
      <c r="G579" s="10">
        <v>-7.13310932831478</v>
      </c>
      <c r="H579" s="10">
        <v>-5.2751880848353701E-2</v>
      </c>
      <c r="I579" s="10">
        <v>-0.165673886962386</v>
      </c>
      <c r="J579" s="10">
        <v>6.0170125264337099E-2</v>
      </c>
      <c r="K579" t="s">
        <v>35</v>
      </c>
      <c r="L579">
        <v>45</v>
      </c>
      <c r="M579">
        <v>520</v>
      </c>
      <c r="N579" s="10">
        <f>F579*864/M579</f>
        <v>0.59794701569611475</v>
      </c>
    </row>
    <row r="580" spans="1:14" x14ac:dyDescent="0.25">
      <c r="A580" t="s">
        <v>23</v>
      </c>
      <c r="B580">
        <v>349745</v>
      </c>
      <c r="C580">
        <v>2108</v>
      </c>
      <c r="D580" s="24">
        <v>391.8278146457352</v>
      </c>
      <c r="E580" s="24">
        <v>388.66271347248488</v>
      </c>
      <c r="F580">
        <v>0.36994193319262803</v>
      </c>
      <c r="G580" s="10">
        <v>-2.1470754541795398</v>
      </c>
      <c r="H580" s="10">
        <v>-1.5878386734047401E-2</v>
      </c>
      <c r="I580" s="10">
        <v>-5.0589122817338801E-2</v>
      </c>
      <c r="J580" s="10">
        <v>1.88323493492497E-2</v>
      </c>
      <c r="K580" t="s">
        <v>81</v>
      </c>
      <c r="L580">
        <v>10</v>
      </c>
      <c r="M580">
        <v>531</v>
      </c>
      <c r="N580" s="10">
        <f>F580*864/M580</f>
        <v>0.60193941672020834</v>
      </c>
    </row>
    <row r="581" spans="1:14" x14ac:dyDescent="0.25">
      <c r="A581" t="s">
        <v>23</v>
      </c>
      <c r="B581">
        <v>347690</v>
      </c>
      <c r="C581">
        <v>53</v>
      </c>
      <c r="D581" s="24">
        <v>391.8278146457352</v>
      </c>
      <c r="E581" s="24">
        <v>394.32075471698124</v>
      </c>
      <c r="F581">
        <v>0.38101546721137403</v>
      </c>
      <c r="G581" s="10">
        <v>-13.188057591710299</v>
      </c>
      <c r="H581" s="10">
        <v>-9.75303771018384E-2</v>
      </c>
      <c r="I581" s="10">
        <v>-0.31573806699545898</v>
      </c>
      <c r="J581" s="10">
        <v>0.120677312792921</v>
      </c>
      <c r="K581" t="s">
        <v>67</v>
      </c>
      <c r="L581">
        <v>13</v>
      </c>
      <c r="M581">
        <v>537</v>
      </c>
      <c r="N581" s="10">
        <f>F581*864/M581</f>
        <v>0.61303047238478059</v>
      </c>
    </row>
    <row r="582" spans="1:14" x14ac:dyDescent="0.25">
      <c r="A582" t="s">
        <v>23</v>
      </c>
      <c r="B582">
        <v>347703</v>
      </c>
      <c r="C582">
        <v>66</v>
      </c>
      <c r="D582" s="24">
        <v>391.8278146457352</v>
      </c>
      <c r="E582" s="24">
        <v>381.60606060606045</v>
      </c>
      <c r="F582">
        <v>0.41453121076002603</v>
      </c>
      <c r="G582" s="10">
        <v>-11.007683501565401</v>
      </c>
      <c r="H582" s="10">
        <v>-8.1405735109921995E-2</v>
      </c>
      <c r="I582" s="10">
        <v>-0.27694831070883602</v>
      </c>
      <c r="J582" s="10">
        <v>0.11413684048914199</v>
      </c>
      <c r="K582" t="s">
        <v>57</v>
      </c>
      <c r="L582">
        <v>1</v>
      </c>
      <c r="M582">
        <v>551</v>
      </c>
      <c r="N582" s="10">
        <f>F582*864/M582</f>
        <v>0.65000901287960522</v>
      </c>
    </row>
    <row r="583" spans="1:14" x14ac:dyDescent="0.25">
      <c r="A583" t="s">
        <v>23</v>
      </c>
      <c r="B583">
        <v>347646</v>
      </c>
      <c r="C583">
        <v>9</v>
      </c>
      <c r="D583" s="24">
        <v>391.8278146457352</v>
      </c>
      <c r="E583" s="24">
        <v>371.11111111111109</v>
      </c>
      <c r="F583">
        <v>0.45050126150397102</v>
      </c>
      <c r="G583" s="10">
        <v>-27.565044291446501</v>
      </c>
      <c r="H583" s="10">
        <v>-0.20385330787936301</v>
      </c>
      <c r="I583" s="10">
        <v>-0.73334639849347005</v>
      </c>
      <c r="J583" s="10">
        <v>0.32563978273755601</v>
      </c>
      <c r="K583" t="s">
        <v>75</v>
      </c>
      <c r="L583">
        <v>31</v>
      </c>
      <c r="M583">
        <v>569</v>
      </c>
      <c r="N583" s="10">
        <f>F583*864/M583</f>
        <v>0.68406518442782238</v>
      </c>
    </row>
    <row r="584" spans="1:14" x14ac:dyDescent="0.25">
      <c r="A584" t="s">
        <v>23</v>
      </c>
      <c r="B584">
        <v>347720</v>
      </c>
      <c r="C584">
        <v>83</v>
      </c>
      <c r="D584" s="24">
        <v>391.8278146457352</v>
      </c>
      <c r="E584" s="24">
        <v>424.15662650602411</v>
      </c>
      <c r="F584">
        <v>0.45206834939249302</v>
      </c>
      <c r="G584" s="10">
        <v>9.0467803350512508</v>
      </c>
      <c r="H584" s="10">
        <v>6.6904158667744504E-2</v>
      </c>
      <c r="I584" s="10">
        <v>-0.107476968138599</v>
      </c>
      <c r="J584" s="10">
        <v>0.24128528547207201</v>
      </c>
      <c r="K584" t="s">
        <v>65</v>
      </c>
      <c r="L584">
        <v>50</v>
      </c>
      <c r="M584">
        <v>571</v>
      </c>
      <c r="N584" s="10">
        <f>F584*864/M584</f>
        <v>0.68404037456237121</v>
      </c>
    </row>
    <row r="585" spans="1:14" x14ac:dyDescent="0.25">
      <c r="A585" t="s">
        <v>23</v>
      </c>
      <c r="B585">
        <v>347744</v>
      </c>
      <c r="C585">
        <v>107</v>
      </c>
      <c r="D585" s="24">
        <v>391.8278146457352</v>
      </c>
      <c r="E585" s="24">
        <v>394.35514018691595</v>
      </c>
      <c r="F585">
        <v>0.46037252606059598</v>
      </c>
      <c r="G585" s="10">
        <v>-7.8223813917387597</v>
      </c>
      <c r="H585" s="10">
        <v>-5.7849292942903599E-2</v>
      </c>
      <c r="I585" s="10">
        <v>-0.21143537882573199</v>
      </c>
      <c r="J585" s="10">
        <v>9.5736792938235601E-2</v>
      </c>
      <c r="K585" t="s">
        <v>39</v>
      </c>
      <c r="L585">
        <v>38</v>
      </c>
      <c r="M585">
        <v>579</v>
      </c>
      <c r="N585" s="10">
        <f>F585*864/M585</f>
        <v>0.68698076427695154</v>
      </c>
    </row>
    <row r="586" spans="1:14" x14ac:dyDescent="0.25">
      <c r="A586" t="s">
        <v>23</v>
      </c>
      <c r="B586">
        <v>347662</v>
      </c>
      <c r="C586">
        <v>25</v>
      </c>
      <c r="D586" s="24">
        <v>391.8278146457352</v>
      </c>
      <c r="E586" s="24">
        <v>402.79999999999995</v>
      </c>
      <c r="F586">
        <v>0.50769661932163401</v>
      </c>
      <c r="G586" s="10">
        <v>-14.5195749396156</v>
      </c>
      <c r="H586" s="10">
        <v>-0.10737742153242601</v>
      </c>
      <c r="I586" s="10">
        <v>-0.42508061341479902</v>
      </c>
      <c r="J586" s="10">
        <v>0.210325770348048</v>
      </c>
      <c r="K586" t="s">
        <v>41</v>
      </c>
      <c r="L586">
        <v>6</v>
      </c>
      <c r="M586">
        <v>608</v>
      </c>
      <c r="N586" s="10">
        <f>F586*864/M586</f>
        <v>0.72146361693074312</v>
      </c>
    </row>
    <row r="587" spans="1:14" x14ac:dyDescent="0.25">
      <c r="A587" t="s">
        <v>23</v>
      </c>
      <c r="B587">
        <v>347649</v>
      </c>
      <c r="C587">
        <v>12</v>
      </c>
      <c r="D587" s="24">
        <v>391.8278146457352</v>
      </c>
      <c r="E587" s="24">
        <v>367.99999999999994</v>
      </c>
      <c r="F587">
        <v>0.67861198995784999</v>
      </c>
      <c r="G587" s="10">
        <v>-13.1086276297276</v>
      </c>
      <c r="H587" s="10">
        <v>-9.6942964278384697E-2</v>
      </c>
      <c r="I587" s="10">
        <v>-0.55549471809316797</v>
      </c>
      <c r="J587" s="10">
        <v>0.36160878953637998</v>
      </c>
      <c r="K587" t="s">
        <v>80</v>
      </c>
      <c r="L587">
        <v>54</v>
      </c>
      <c r="M587">
        <v>702</v>
      </c>
      <c r="N587" s="10">
        <f>F587*864/M587</f>
        <v>0.83521475687119995</v>
      </c>
    </row>
    <row r="588" spans="1:14" x14ac:dyDescent="0.25">
      <c r="A588" t="s">
        <v>23</v>
      </c>
      <c r="B588">
        <v>347973</v>
      </c>
      <c r="C588">
        <v>336</v>
      </c>
      <c r="D588" s="24">
        <v>391.8278146457352</v>
      </c>
      <c r="E588" s="24">
        <v>394.88988095238091</v>
      </c>
      <c r="F588">
        <v>0.699132197534581</v>
      </c>
      <c r="G588" s="10">
        <v>-2.3154083966626602</v>
      </c>
      <c r="H588" s="10">
        <v>-1.71232687225394E-2</v>
      </c>
      <c r="I588" s="10">
        <v>-0.103958047038789</v>
      </c>
      <c r="J588" s="10">
        <v>6.9711509593202103E-2</v>
      </c>
      <c r="K588" t="s">
        <v>53</v>
      </c>
      <c r="L588">
        <v>24</v>
      </c>
      <c r="M588">
        <v>711</v>
      </c>
      <c r="N588" s="10">
        <f>F588*864/M588</f>
        <v>0.84957836662430086</v>
      </c>
    </row>
    <row r="589" spans="1:14" x14ac:dyDescent="0.25">
      <c r="A589" t="s">
        <v>23</v>
      </c>
      <c r="B589">
        <v>347645</v>
      </c>
      <c r="C589">
        <v>8</v>
      </c>
      <c r="D589" s="24">
        <v>391.8278146457352</v>
      </c>
      <c r="E589" s="24">
        <v>407.75</v>
      </c>
      <c r="F589">
        <v>0.76228451567974098</v>
      </c>
      <c r="G589" s="10">
        <v>11.719923689442499</v>
      </c>
      <c r="H589" s="10">
        <v>8.6673004654962804E-2</v>
      </c>
      <c r="I589" s="10">
        <v>-0.47493308352400299</v>
      </c>
      <c r="J589" s="10">
        <v>0.64827909283393303</v>
      </c>
      <c r="K589" t="s">
        <v>73</v>
      </c>
      <c r="L589">
        <v>48</v>
      </c>
      <c r="M589">
        <v>753</v>
      </c>
      <c r="N589" s="10">
        <f>F589*864/M589</f>
        <v>0.87465314946520079</v>
      </c>
    </row>
    <row r="590" spans="1:14" x14ac:dyDescent="0.25">
      <c r="A590" t="s">
        <v>23</v>
      </c>
      <c r="B590">
        <v>347684</v>
      </c>
      <c r="C590">
        <v>47</v>
      </c>
      <c r="D590" s="24">
        <v>391.8278146457352</v>
      </c>
      <c r="E590" s="24">
        <v>398.76595744680867</v>
      </c>
      <c r="F590">
        <v>0.83674225037796801</v>
      </c>
      <c r="G590" s="10">
        <v>-3.29411636446947</v>
      </c>
      <c r="H590" s="10">
        <v>-2.43611622871459E-2</v>
      </c>
      <c r="I590" s="10">
        <v>-0.25607247417696999</v>
      </c>
      <c r="J590" s="10">
        <v>0.20735014960266099</v>
      </c>
      <c r="K590" t="s">
        <v>34</v>
      </c>
      <c r="L590">
        <v>39</v>
      </c>
      <c r="M590">
        <v>790</v>
      </c>
      <c r="N590" s="10">
        <f>F590*864/M590</f>
        <v>0.91512063838805613</v>
      </c>
    </row>
    <row r="591" spans="1:14" x14ac:dyDescent="0.25">
      <c r="A591" t="s">
        <v>23</v>
      </c>
      <c r="B591">
        <v>347644</v>
      </c>
      <c r="C591">
        <v>7</v>
      </c>
      <c r="D591" s="24">
        <v>391.8278146457352</v>
      </c>
      <c r="E591" s="24">
        <v>355.14285714285717</v>
      </c>
      <c r="F591">
        <v>0.86970513666096605</v>
      </c>
      <c r="G591" s="10">
        <v>-6.7943686874332103</v>
      </c>
      <c r="H591" s="10">
        <v>-5.0246773313332001E-2</v>
      </c>
      <c r="I591" s="10">
        <v>-0.65062457095518</v>
      </c>
      <c r="J591" s="10">
        <v>0.55013102432851602</v>
      </c>
      <c r="K591" t="s">
        <v>58</v>
      </c>
      <c r="L591">
        <v>36</v>
      </c>
      <c r="M591">
        <v>803</v>
      </c>
      <c r="N591" s="10">
        <f>F591*864/M591</f>
        <v>0.93577240108975668</v>
      </c>
    </row>
    <row r="592" spans="1:14" x14ac:dyDescent="0.25">
      <c r="A592" t="s">
        <v>23</v>
      </c>
      <c r="B592">
        <v>347641</v>
      </c>
      <c r="C592">
        <v>4</v>
      </c>
      <c r="D592" s="24">
        <v>391.8278146457352</v>
      </c>
      <c r="E592" s="24">
        <v>394.5</v>
      </c>
      <c r="F592">
        <v>0.886739193722345</v>
      </c>
      <c r="G592" s="10">
        <v>7.8044845906686202</v>
      </c>
      <c r="H592" s="10">
        <v>5.7716939732777799E-2</v>
      </c>
      <c r="I592" s="10">
        <v>-0.73651082045379301</v>
      </c>
      <c r="J592" s="10">
        <v>0.85194469992802702</v>
      </c>
      <c r="K592" t="s">
        <v>76</v>
      </c>
      <c r="L592">
        <v>18</v>
      </c>
      <c r="M592">
        <v>809</v>
      </c>
      <c r="N592" s="10">
        <f>F592*864/M592</f>
        <v>0.94702430578010632</v>
      </c>
    </row>
    <row r="593" spans="1:14" x14ac:dyDescent="0.25">
      <c r="A593" t="s">
        <v>23</v>
      </c>
      <c r="B593">
        <v>347657</v>
      </c>
      <c r="C593">
        <v>20</v>
      </c>
      <c r="D593" s="24">
        <v>391.8278146457352</v>
      </c>
      <c r="E593" s="24">
        <v>390.25</v>
      </c>
      <c r="F593">
        <v>0.88948651361828202</v>
      </c>
      <c r="G593" s="10">
        <v>-3.4050992589484101</v>
      </c>
      <c r="H593" s="10">
        <v>-2.51819202702976E-2</v>
      </c>
      <c r="I593" s="10">
        <v>-0.38037592070658399</v>
      </c>
      <c r="J593" s="10">
        <v>0.33001208016626099</v>
      </c>
      <c r="K593" t="s">
        <v>62</v>
      </c>
      <c r="L593">
        <v>17</v>
      </c>
      <c r="M593">
        <v>812</v>
      </c>
      <c r="N593" s="10">
        <f>F593*864/M593</f>
        <v>0.94644870414556115</v>
      </c>
    </row>
    <row r="594" spans="1:14" x14ac:dyDescent="0.25">
      <c r="A594" t="s">
        <v>23</v>
      </c>
      <c r="B594">
        <v>347810</v>
      </c>
      <c r="C594">
        <v>173</v>
      </c>
      <c r="D594" s="24">
        <v>391.8278146457352</v>
      </c>
      <c r="E594" s="24">
        <v>389.22543352601144</v>
      </c>
      <c r="F594">
        <v>0.91169778373938604</v>
      </c>
      <c r="G594" s="10">
        <v>0.92692878668117995</v>
      </c>
      <c r="H594" s="10">
        <v>6.8549681014793001E-3</v>
      </c>
      <c r="I594" s="10">
        <v>-0.114297488761344</v>
      </c>
      <c r="J594" s="10">
        <v>0.12800742496430301</v>
      </c>
      <c r="K594" t="s">
        <v>56</v>
      </c>
      <c r="L594">
        <v>42</v>
      </c>
      <c r="M594">
        <v>821</v>
      </c>
      <c r="N594" s="10">
        <f>F594*864/M594</f>
        <v>0.95944809397177777</v>
      </c>
    </row>
    <row r="595" spans="1:14" x14ac:dyDescent="0.25">
      <c r="A595" t="s">
        <v>23</v>
      </c>
      <c r="B595">
        <v>347647</v>
      </c>
      <c r="C595">
        <v>10</v>
      </c>
      <c r="D595" s="24">
        <v>391.8278146457352</v>
      </c>
      <c r="E595" s="24">
        <v>365</v>
      </c>
      <c r="F595">
        <v>0.94654285849575504</v>
      </c>
      <c r="G595" s="10">
        <v>2.3236044767160098</v>
      </c>
      <c r="H595" s="10">
        <v>1.71838816500011E-2</v>
      </c>
      <c r="I595" s="10">
        <v>-0.48513335224872001</v>
      </c>
      <c r="J595" s="10">
        <v>0.51950111555120804</v>
      </c>
      <c r="K595" t="s">
        <v>78</v>
      </c>
      <c r="L595">
        <v>25</v>
      </c>
      <c r="M595">
        <v>843</v>
      </c>
      <c r="N595" s="10">
        <f>F595*864/M595</f>
        <v>0.97012221796006215</v>
      </c>
    </row>
    <row r="596" spans="1:14" x14ac:dyDescent="0.25">
      <c r="A596" t="s">
        <v>20</v>
      </c>
      <c r="B596">
        <v>359571</v>
      </c>
      <c r="C596">
        <v>208</v>
      </c>
      <c r="D596" s="24">
        <v>69.279783951046667</v>
      </c>
      <c r="E596" s="24">
        <v>73.737980769230759</v>
      </c>
      <c r="F596" s="23">
        <v>5.8494620192955297E-9</v>
      </c>
      <c r="G596" s="10">
        <v>4.5312310329949197</v>
      </c>
      <c r="H596" s="10">
        <v>0.401633667168454</v>
      </c>
      <c r="I596" s="10">
        <v>0.26640472858284803</v>
      </c>
      <c r="J596" s="10">
        <v>0.53686260575011302</v>
      </c>
      <c r="K596" t="s">
        <v>35</v>
      </c>
      <c r="L596">
        <v>45</v>
      </c>
      <c r="M596">
        <v>27</v>
      </c>
      <c r="N596" s="8">
        <f>F596*864/M596</f>
        <v>1.8718278461745695E-7</v>
      </c>
    </row>
    <row r="597" spans="1:14" x14ac:dyDescent="0.25">
      <c r="A597" t="s">
        <v>20</v>
      </c>
      <c r="B597">
        <v>359572</v>
      </c>
      <c r="C597">
        <v>209</v>
      </c>
      <c r="D597" s="24">
        <v>69.279783951046667</v>
      </c>
      <c r="E597" s="24">
        <v>72.59090909090915</v>
      </c>
      <c r="F597" s="23">
        <v>2.02306585535355E-5</v>
      </c>
      <c r="G597" s="10">
        <v>3.3025609435772201</v>
      </c>
      <c r="H597" s="10">
        <v>0.29272832330944598</v>
      </c>
      <c r="I597" s="10">
        <v>0.158123695421822</v>
      </c>
      <c r="J597" s="10">
        <v>0.42733295119591302</v>
      </c>
      <c r="K597" t="s">
        <v>71</v>
      </c>
      <c r="L597">
        <v>33</v>
      </c>
      <c r="M597">
        <v>66</v>
      </c>
      <c r="N597" s="8">
        <f>F597*864/M597</f>
        <v>2.6483771197355566E-4</v>
      </c>
    </row>
    <row r="598" spans="1:14" x14ac:dyDescent="0.25">
      <c r="A598" t="s">
        <v>20</v>
      </c>
      <c r="B598">
        <v>359456</v>
      </c>
      <c r="C598">
        <v>93</v>
      </c>
      <c r="D598" s="24">
        <v>69.279783951046667</v>
      </c>
      <c r="E598" s="24">
        <v>73.983870967741922</v>
      </c>
      <c r="F598">
        <v>2.7080757425401898E-4</v>
      </c>
      <c r="G598" s="10">
        <v>4.2294253564402702</v>
      </c>
      <c r="H598" s="10">
        <v>0.37488258787816803</v>
      </c>
      <c r="I598" s="10">
        <v>0.173124571857554</v>
      </c>
      <c r="J598" s="10">
        <v>0.57664060389898097</v>
      </c>
      <c r="K598" t="s">
        <v>27</v>
      </c>
      <c r="L598">
        <v>37</v>
      </c>
      <c r="M598">
        <v>96</v>
      </c>
      <c r="N598" s="8">
        <f>F598*864/M598</f>
        <v>2.4372681682861708E-3</v>
      </c>
    </row>
    <row r="599" spans="1:14" x14ac:dyDescent="0.25">
      <c r="A599" t="s">
        <v>20</v>
      </c>
      <c r="B599">
        <v>359371</v>
      </c>
      <c r="C599">
        <v>8</v>
      </c>
      <c r="D599" s="24">
        <v>69.279783951046667</v>
      </c>
      <c r="E599" s="24">
        <v>83.125</v>
      </c>
      <c r="F599">
        <v>6.2579204098333404E-4</v>
      </c>
      <c r="G599" s="10">
        <v>13.5395632348273</v>
      </c>
      <c r="H599" s="10">
        <v>1.2001031053737401</v>
      </c>
      <c r="I599" s="10">
        <v>0.51238007975855404</v>
      </c>
      <c r="J599" s="10">
        <v>1.8878261309889199</v>
      </c>
      <c r="K599" t="s">
        <v>44</v>
      </c>
      <c r="L599">
        <v>14</v>
      </c>
      <c r="M599">
        <v>110</v>
      </c>
      <c r="N599" s="8">
        <f>F599*864/M599</f>
        <v>4.9153120309963693E-3</v>
      </c>
    </row>
    <row r="600" spans="1:14" x14ac:dyDescent="0.25">
      <c r="A600" t="s">
        <v>20</v>
      </c>
      <c r="B600">
        <v>359429</v>
      </c>
      <c r="C600">
        <v>66</v>
      </c>
      <c r="D600" s="24">
        <v>69.279783951046667</v>
      </c>
      <c r="E600" s="24">
        <v>73.348484848484858</v>
      </c>
      <c r="F600">
        <v>2.6799894400268E-3</v>
      </c>
      <c r="G600" s="10">
        <v>4.1382474069452204</v>
      </c>
      <c r="H600" s="10">
        <v>0.36680086925605598</v>
      </c>
      <c r="I600" s="10">
        <v>0.12734267282523701</v>
      </c>
      <c r="J600" s="10">
        <v>0.60625906568483301</v>
      </c>
      <c r="K600" t="s">
        <v>57</v>
      </c>
      <c r="L600">
        <v>1</v>
      </c>
      <c r="M600">
        <v>135</v>
      </c>
      <c r="N600" s="13">
        <f>F600*864/M600</f>
        <v>1.7151932416171519E-2</v>
      </c>
    </row>
    <row r="601" spans="1:14" x14ac:dyDescent="0.25">
      <c r="A601" t="s">
        <v>20</v>
      </c>
      <c r="B601">
        <v>359371</v>
      </c>
      <c r="C601">
        <v>8</v>
      </c>
      <c r="D601" s="24">
        <v>69.279783951046667</v>
      </c>
      <c r="E601" s="24">
        <v>81</v>
      </c>
      <c r="F601">
        <v>3.3003801342834701E-3</v>
      </c>
      <c r="G601" s="10">
        <v>11.631860774157699</v>
      </c>
      <c r="H601" s="10">
        <v>1.03101052775732</v>
      </c>
      <c r="I601" s="10">
        <v>0.34328524906372099</v>
      </c>
      <c r="J601" s="10">
        <v>1.7187358064454501</v>
      </c>
      <c r="K601" t="s">
        <v>38</v>
      </c>
      <c r="L601">
        <v>51</v>
      </c>
      <c r="M601">
        <v>143</v>
      </c>
      <c r="N601" s="13">
        <f>F601*864/M601</f>
        <v>1.9940758293852574E-2</v>
      </c>
    </row>
    <row r="602" spans="1:14" x14ac:dyDescent="0.25">
      <c r="A602" t="s">
        <v>20</v>
      </c>
      <c r="B602">
        <v>359524</v>
      </c>
      <c r="C602">
        <v>161</v>
      </c>
      <c r="D602" s="24">
        <v>69.279783951046667</v>
      </c>
      <c r="E602" s="24">
        <v>71.891304347826107</v>
      </c>
      <c r="F602">
        <v>6.69636777152691E-3</v>
      </c>
      <c r="G602" s="10">
        <v>2.3933790499485701</v>
      </c>
      <c r="H602" s="10">
        <v>0.21214138006989899</v>
      </c>
      <c r="I602" s="10">
        <v>5.8803742135845799E-2</v>
      </c>
      <c r="J602" s="10">
        <v>0.36547901800157301</v>
      </c>
      <c r="K602" t="s">
        <v>42</v>
      </c>
      <c r="L602">
        <v>4</v>
      </c>
      <c r="M602">
        <v>156</v>
      </c>
      <c r="N602" s="13">
        <f>F602*864/M602</f>
        <v>3.708757534999519E-2</v>
      </c>
    </row>
    <row r="603" spans="1:14" x14ac:dyDescent="0.25">
      <c r="A603" t="s">
        <v>20</v>
      </c>
      <c r="B603">
        <v>359458</v>
      </c>
      <c r="C603">
        <v>95</v>
      </c>
      <c r="D603" s="24">
        <v>69.279783951046667</v>
      </c>
      <c r="E603" s="24">
        <v>66.315789473684248</v>
      </c>
      <c r="F603">
        <v>1.4652830895703E-2</v>
      </c>
      <c r="G603" s="10">
        <v>-2.8043300928213299</v>
      </c>
      <c r="H603" s="10">
        <v>-0.248566751712611</v>
      </c>
      <c r="I603" s="10">
        <v>-0.448161142996439</v>
      </c>
      <c r="J603" s="10">
        <v>-4.8972360430316303E-2</v>
      </c>
      <c r="K603" t="s">
        <v>65</v>
      </c>
      <c r="L603">
        <v>50</v>
      </c>
      <c r="M603">
        <v>182</v>
      </c>
      <c r="N603" s="13">
        <f>F603*864/M603</f>
        <v>6.956069172465601E-2</v>
      </c>
    </row>
    <row r="604" spans="1:14" x14ac:dyDescent="0.25">
      <c r="A604" t="s">
        <v>20</v>
      </c>
      <c r="B604">
        <v>359369</v>
      </c>
      <c r="C604">
        <v>6</v>
      </c>
      <c r="D604" s="24">
        <v>69.279783951046667</v>
      </c>
      <c r="E604" s="24">
        <v>79.916666666666671</v>
      </c>
      <c r="F604">
        <v>2.1724402132866E-2</v>
      </c>
      <c r="G604" s="10">
        <v>10.491158429910801</v>
      </c>
      <c r="H604" s="10">
        <v>0.92990236038886798</v>
      </c>
      <c r="I604" s="10">
        <v>0.135808112601148</v>
      </c>
      <c r="J604" s="10">
        <v>1.7239966081883999</v>
      </c>
      <c r="K604" t="s">
        <v>61</v>
      </c>
      <c r="L604">
        <v>49</v>
      </c>
      <c r="M604">
        <v>206</v>
      </c>
      <c r="N604" s="13">
        <f>F604*864/M604</f>
        <v>9.1115939042700114E-2</v>
      </c>
    </row>
    <row r="605" spans="1:14" x14ac:dyDescent="0.25">
      <c r="A605" t="s">
        <v>20</v>
      </c>
      <c r="B605">
        <v>359512</v>
      </c>
      <c r="C605">
        <v>149</v>
      </c>
      <c r="D605" s="24">
        <v>69.279783951046667</v>
      </c>
      <c r="E605" s="24">
        <v>71.164429530201332</v>
      </c>
      <c r="F605">
        <v>3.4728039469160102E-2</v>
      </c>
      <c r="G605" s="10">
        <v>1.9372741971762399</v>
      </c>
      <c r="H605" s="10">
        <v>0.17171372072150601</v>
      </c>
      <c r="I605" s="10">
        <v>1.23251431340062E-2</v>
      </c>
      <c r="J605" s="10">
        <v>0.33110229830776799</v>
      </c>
      <c r="K605" t="s">
        <v>40</v>
      </c>
      <c r="L605">
        <v>5</v>
      </c>
      <c r="M605">
        <v>239</v>
      </c>
      <c r="N605" s="10">
        <f>F605*864/M605</f>
        <v>0.12554404226508087</v>
      </c>
    </row>
    <row r="606" spans="1:14" x14ac:dyDescent="0.25">
      <c r="A606" t="s">
        <v>20</v>
      </c>
      <c r="B606">
        <v>359749</v>
      </c>
      <c r="C606">
        <v>386</v>
      </c>
      <c r="D606" s="24">
        <v>69.279783951046667</v>
      </c>
      <c r="E606" s="24">
        <v>70.331606217616596</v>
      </c>
      <c r="F606">
        <v>4.4590345884949097E-2</v>
      </c>
      <c r="G606" s="10">
        <v>1.1468358877085501</v>
      </c>
      <c r="H606" s="10">
        <v>0.101651824827913</v>
      </c>
      <c r="I606" s="10">
        <v>2.4567204927593402E-3</v>
      </c>
      <c r="J606" s="10">
        <v>0.200846929164615</v>
      </c>
      <c r="K606" t="s">
        <v>46</v>
      </c>
      <c r="L606">
        <v>2</v>
      </c>
      <c r="M606">
        <v>259</v>
      </c>
      <c r="N606" s="10">
        <f>F606*864/M606</f>
        <v>0.1487492619482472</v>
      </c>
    </row>
    <row r="607" spans="1:14" x14ac:dyDescent="0.25">
      <c r="A607" t="s">
        <v>20</v>
      </c>
      <c r="B607">
        <v>359484</v>
      </c>
      <c r="C607">
        <v>121</v>
      </c>
      <c r="D607" s="24">
        <v>69.279783951046667</v>
      </c>
      <c r="E607" s="24">
        <v>71.458677685950406</v>
      </c>
      <c r="F607">
        <v>4.5790011054027698E-2</v>
      </c>
      <c r="G607" s="10">
        <v>2.0334601209813901</v>
      </c>
      <c r="H607" s="10">
        <v>0.18023932999301201</v>
      </c>
      <c r="I607" s="10">
        <v>3.3719867211937601E-3</v>
      </c>
      <c r="J607" s="10">
        <v>0.35710667326221701</v>
      </c>
      <c r="K607" t="s">
        <v>39</v>
      </c>
      <c r="L607">
        <v>38</v>
      </c>
      <c r="M607">
        <v>265</v>
      </c>
      <c r="N607" s="10">
        <f>F607*864/M607</f>
        <v>0.14929271528558466</v>
      </c>
    </row>
    <row r="608" spans="1:14" x14ac:dyDescent="0.25">
      <c r="A608" t="s">
        <v>20</v>
      </c>
      <c r="B608">
        <v>359484</v>
      </c>
      <c r="C608">
        <v>121</v>
      </c>
      <c r="D608" s="24">
        <v>69.279783951046667</v>
      </c>
      <c r="E608" s="24">
        <v>71.417355371900868</v>
      </c>
      <c r="F608">
        <v>4.6344622344830499E-2</v>
      </c>
      <c r="G608" s="10">
        <v>2.0366567922172001</v>
      </c>
      <c r="H608" s="10">
        <v>0.180522672595057</v>
      </c>
      <c r="I608" s="10">
        <v>2.92532699265844E-3</v>
      </c>
      <c r="J608" s="10">
        <v>0.35812001819622802</v>
      </c>
      <c r="K608" t="s">
        <v>33</v>
      </c>
      <c r="L608">
        <v>40</v>
      </c>
      <c r="M608">
        <v>267</v>
      </c>
      <c r="N608" s="10">
        <f>F608*864/M608</f>
        <v>0.14996911500349644</v>
      </c>
    </row>
    <row r="609" spans="1:14" x14ac:dyDescent="0.25">
      <c r="A609" t="s">
        <v>20</v>
      </c>
      <c r="B609">
        <v>359367</v>
      </c>
      <c r="C609">
        <v>4</v>
      </c>
      <c r="D609" s="24">
        <v>69.279783951046667</v>
      </c>
      <c r="E609" s="24">
        <v>78.625</v>
      </c>
      <c r="F609">
        <v>5.46242442889249E-2</v>
      </c>
      <c r="G609" s="10">
        <v>10.7592776250626</v>
      </c>
      <c r="H609" s="10">
        <v>0.95366757889271903</v>
      </c>
      <c r="I609" s="10">
        <v>-1.8908313711510999E-2</v>
      </c>
      <c r="J609" s="10">
        <v>1.9262434715048</v>
      </c>
      <c r="K609" t="s">
        <v>43</v>
      </c>
      <c r="L609">
        <v>15</v>
      </c>
      <c r="M609">
        <v>278</v>
      </c>
      <c r="N609" s="10">
        <f>F609*864/M609</f>
        <v>0.1697674354878817</v>
      </c>
    </row>
    <row r="610" spans="1:14" x14ac:dyDescent="0.25">
      <c r="A610" t="s">
        <v>20</v>
      </c>
      <c r="B610">
        <v>359378</v>
      </c>
      <c r="C610">
        <v>15</v>
      </c>
      <c r="D610" s="24">
        <v>69.279783951046667</v>
      </c>
      <c r="E610" s="24">
        <v>75.100000000000009</v>
      </c>
      <c r="F610">
        <v>5.531910234371E-2</v>
      </c>
      <c r="G610" s="10">
        <v>5.5403479369525401</v>
      </c>
      <c r="H610" s="10">
        <v>0.49107852658724699</v>
      </c>
      <c r="I610" s="10">
        <v>-1.11717592438826E-2</v>
      </c>
      <c r="J610" s="10">
        <v>0.99332881241834203</v>
      </c>
      <c r="K610" t="s">
        <v>52</v>
      </c>
      <c r="L610">
        <v>28</v>
      </c>
      <c r="M610">
        <v>280</v>
      </c>
      <c r="N610" s="10">
        <f>F610*864/M610</f>
        <v>0.17069894437487659</v>
      </c>
    </row>
    <row r="611" spans="1:14" x14ac:dyDescent="0.25">
      <c r="A611" t="s">
        <v>20</v>
      </c>
      <c r="B611">
        <v>359430</v>
      </c>
      <c r="C611">
        <v>67</v>
      </c>
      <c r="D611" s="24">
        <v>69.279783951046667</v>
      </c>
      <c r="E611" s="24">
        <v>71.858208955223873</v>
      </c>
      <c r="F611">
        <v>5.5696706581581198E-2</v>
      </c>
      <c r="G611" s="10">
        <v>2.6176377182196502</v>
      </c>
      <c r="H611" s="10">
        <v>0.23201894329216899</v>
      </c>
      <c r="I611" s="10">
        <v>-5.6454254204807101E-3</v>
      </c>
      <c r="J611" s="10">
        <v>0.46968331200135</v>
      </c>
      <c r="K611" t="s">
        <v>50</v>
      </c>
      <c r="L611">
        <v>9</v>
      </c>
      <c r="M611">
        <v>281</v>
      </c>
      <c r="N611" s="10">
        <f>F611*864/M611</f>
        <v>0.17125250706934575</v>
      </c>
    </row>
    <row r="612" spans="1:14" x14ac:dyDescent="0.25">
      <c r="A612" t="s">
        <v>20</v>
      </c>
      <c r="B612">
        <v>359706</v>
      </c>
      <c r="C612">
        <v>343</v>
      </c>
      <c r="D612" s="24">
        <v>69.279783951046667</v>
      </c>
      <c r="E612" s="24">
        <v>70.326530612244852</v>
      </c>
      <c r="F612">
        <v>5.85062877484449E-2</v>
      </c>
      <c r="G612" s="10">
        <v>1.1460825001356201</v>
      </c>
      <c r="H612" s="10">
        <v>0.10158504698979599</v>
      </c>
      <c r="I612" s="10">
        <v>-3.6551687270904398E-3</v>
      </c>
      <c r="J612" s="10">
        <v>0.206825262707482</v>
      </c>
      <c r="K612" t="s">
        <v>53</v>
      </c>
      <c r="L612">
        <v>24</v>
      </c>
      <c r="M612">
        <v>285</v>
      </c>
      <c r="N612" s="10">
        <f>F612*864/M612</f>
        <v>0.17736643022686455</v>
      </c>
    </row>
    <row r="613" spans="1:14" x14ac:dyDescent="0.25">
      <c r="A613" t="s">
        <v>20</v>
      </c>
      <c r="B613">
        <v>360863</v>
      </c>
      <c r="C613">
        <v>1500</v>
      </c>
      <c r="D613" s="24">
        <v>69.279783951046667</v>
      </c>
      <c r="E613" s="24">
        <v>69.77399999999983</v>
      </c>
      <c r="F613">
        <v>7.6503703562792E-2</v>
      </c>
      <c r="G613" s="10">
        <v>0.513638206162496</v>
      </c>
      <c r="H613" s="10">
        <v>4.5527229760900401E-2</v>
      </c>
      <c r="I613" s="10">
        <v>-4.8478141249869303E-3</v>
      </c>
      <c r="J613" s="10">
        <v>9.5902273647171604E-2</v>
      </c>
      <c r="K613" t="s">
        <v>30</v>
      </c>
      <c r="L613">
        <v>26</v>
      </c>
      <c r="M613">
        <v>310</v>
      </c>
      <c r="N613" s="10">
        <f>F613*864/M613</f>
        <v>0.21322322541371708</v>
      </c>
    </row>
    <row r="614" spans="1:14" x14ac:dyDescent="0.25">
      <c r="A614" t="s">
        <v>20</v>
      </c>
      <c r="B614">
        <v>359485</v>
      </c>
      <c r="C614">
        <v>122</v>
      </c>
      <c r="D614" s="24">
        <v>69.279783951046667</v>
      </c>
      <c r="E614" s="24">
        <v>71.102459016393468</v>
      </c>
      <c r="F614">
        <v>0.110304985448983</v>
      </c>
      <c r="G614" s="10">
        <v>1.6189709531916401</v>
      </c>
      <c r="H614" s="10">
        <v>0.143500350397958</v>
      </c>
      <c r="I614" s="10">
        <v>-3.2633560154939199E-2</v>
      </c>
      <c r="J614" s="10">
        <v>0.31963426094963598</v>
      </c>
      <c r="K614" t="s">
        <v>54</v>
      </c>
      <c r="L614">
        <v>43</v>
      </c>
      <c r="M614">
        <v>344</v>
      </c>
      <c r="N614" s="10">
        <f>F614*864/M614</f>
        <v>0.27704507973232939</v>
      </c>
    </row>
    <row r="615" spans="1:14" x14ac:dyDescent="0.25">
      <c r="A615" t="s">
        <v>20</v>
      </c>
      <c r="B615">
        <v>361155</v>
      </c>
      <c r="C615">
        <v>1792</v>
      </c>
      <c r="D615" s="24">
        <v>69.279783951046667</v>
      </c>
      <c r="E615" s="24">
        <v>69.666015625000014</v>
      </c>
      <c r="F615">
        <v>0.12017092555942099</v>
      </c>
      <c r="G615" s="10">
        <v>0.41249461102130602</v>
      </c>
      <c r="H615" s="10">
        <v>3.6562188532278203E-2</v>
      </c>
      <c r="I615" s="10">
        <v>-9.5496486299230694E-3</v>
      </c>
      <c r="J615" s="10">
        <v>8.2674025694851702E-2</v>
      </c>
      <c r="K615" t="s">
        <v>59</v>
      </c>
      <c r="L615">
        <v>11</v>
      </c>
      <c r="M615">
        <v>354</v>
      </c>
      <c r="N615" s="10">
        <f>F615*864/M615</f>
        <v>0.29329853017892582</v>
      </c>
    </row>
    <row r="616" spans="1:14" x14ac:dyDescent="0.25">
      <c r="A616" t="s">
        <v>20</v>
      </c>
      <c r="B616">
        <v>359412</v>
      </c>
      <c r="C616">
        <v>49</v>
      </c>
      <c r="D616" s="24">
        <v>69.279783951046667</v>
      </c>
      <c r="E616" s="24">
        <v>66.826530612244923</v>
      </c>
      <c r="F616">
        <v>0.120886878103709</v>
      </c>
      <c r="G616" s="10">
        <v>-2.4811618128208499</v>
      </c>
      <c r="H616" s="10">
        <v>-0.219922160328029</v>
      </c>
      <c r="I616" s="10">
        <v>-0.49782114235722003</v>
      </c>
      <c r="J616" s="10">
        <v>5.7976821694919703E-2</v>
      </c>
      <c r="K616" t="s">
        <v>47</v>
      </c>
      <c r="L616">
        <v>8</v>
      </c>
      <c r="M616">
        <v>355</v>
      </c>
      <c r="N616" s="10">
        <f>F616*864/M616</f>
        <v>0.29421482445522418</v>
      </c>
    </row>
    <row r="617" spans="1:14" x14ac:dyDescent="0.25">
      <c r="A617" t="s">
        <v>20</v>
      </c>
      <c r="B617">
        <v>359372</v>
      </c>
      <c r="C617">
        <v>9</v>
      </c>
      <c r="D617" s="24">
        <v>69.279783951046667</v>
      </c>
      <c r="E617" s="24">
        <v>75.111111111111114</v>
      </c>
      <c r="F617">
        <v>0.151653503150841</v>
      </c>
      <c r="G617" s="10">
        <v>5.3509951045911404</v>
      </c>
      <c r="H617" s="10">
        <v>0.47429490379273398</v>
      </c>
      <c r="I617" s="10">
        <v>-0.17408968344787501</v>
      </c>
      <c r="J617" s="10">
        <v>1.12267949103334</v>
      </c>
      <c r="K617" t="s">
        <v>75</v>
      </c>
      <c r="L617">
        <v>31</v>
      </c>
      <c r="M617">
        <v>385</v>
      </c>
      <c r="N617" s="10">
        <f>F617*864/M617</f>
        <v>0.34033409538266657</v>
      </c>
    </row>
    <row r="618" spans="1:14" x14ac:dyDescent="0.25">
      <c r="A618" t="s">
        <v>20</v>
      </c>
      <c r="B618">
        <v>359367</v>
      </c>
      <c r="C618">
        <v>4</v>
      </c>
      <c r="D618" s="24">
        <v>69.279783951046667</v>
      </c>
      <c r="E618" s="24">
        <v>78.25</v>
      </c>
      <c r="F618">
        <v>0.15226328591253399</v>
      </c>
      <c r="G618" s="10">
        <v>8.0144410369057297</v>
      </c>
      <c r="H618" s="10">
        <v>0.71037413906257996</v>
      </c>
      <c r="I618" s="10">
        <v>-0.262189149339695</v>
      </c>
      <c r="J618" s="10">
        <v>1.68293742747164</v>
      </c>
      <c r="K618" t="s">
        <v>55</v>
      </c>
      <c r="L618">
        <v>47</v>
      </c>
      <c r="M618">
        <v>386</v>
      </c>
      <c r="N618" s="10">
        <f>F618*864/M618</f>
        <v>0.34081730318245951</v>
      </c>
    </row>
    <row r="619" spans="1:14" x14ac:dyDescent="0.25">
      <c r="A619" t="s">
        <v>20</v>
      </c>
      <c r="B619">
        <v>359476</v>
      </c>
      <c r="C619">
        <v>113</v>
      </c>
      <c r="D619" s="24">
        <v>69.279783951046667</v>
      </c>
      <c r="E619" s="24">
        <v>67.924778761062001</v>
      </c>
      <c r="F619">
        <v>0.15425587903139701</v>
      </c>
      <c r="G619" s="10">
        <v>-1.5008722197530799</v>
      </c>
      <c r="H619" s="10">
        <v>-0.13303246053461301</v>
      </c>
      <c r="I619" s="10">
        <v>-0.316050525717951</v>
      </c>
      <c r="J619" s="10">
        <v>4.9985604650113397E-2</v>
      </c>
      <c r="K619" t="s">
        <v>28</v>
      </c>
      <c r="L619">
        <v>46</v>
      </c>
      <c r="M619">
        <v>390</v>
      </c>
      <c r="N619" s="10">
        <f>F619*864/M619</f>
        <v>0.34173610123878723</v>
      </c>
    </row>
    <row r="620" spans="1:14" x14ac:dyDescent="0.25">
      <c r="A620" t="s">
        <v>20</v>
      </c>
      <c r="B620">
        <v>360099</v>
      </c>
      <c r="C620">
        <v>736</v>
      </c>
      <c r="D620" s="24">
        <v>69.279783951046667</v>
      </c>
      <c r="E620" s="24">
        <v>68.816576086956516</v>
      </c>
      <c r="F620">
        <v>0.19257227194753199</v>
      </c>
      <c r="G620" s="10">
        <v>-0.53832696364375399</v>
      </c>
      <c r="H620" s="10">
        <v>-4.7715561393698203E-2</v>
      </c>
      <c r="I620" s="10">
        <v>-0.119488457051849</v>
      </c>
      <c r="J620" s="10">
        <v>2.4057334263967899E-2</v>
      </c>
      <c r="K620" t="s">
        <v>37</v>
      </c>
      <c r="L620">
        <v>44</v>
      </c>
      <c r="M620">
        <v>407</v>
      </c>
      <c r="N620" s="10">
        <f>F620*864/M620</f>
        <v>0.40880207116134554</v>
      </c>
    </row>
    <row r="621" spans="1:14" x14ac:dyDescent="0.25">
      <c r="A621" t="s">
        <v>20</v>
      </c>
      <c r="B621">
        <v>359375</v>
      </c>
      <c r="C621">
        <v>12</v>
      </c>
      <c r="D621" s="24">
        <v>69.279783951046667</v>
      </c>
      <c r="E621" s="24">
        <v>73.75</v>
      </c>
      <c r="F621">
        <v>0.20608139505008599</v>
      </c>
      <c r="G621" s="10">
        <v>4.0868817369133197</v>
      </c>
      <c r="H621" s="10">
        <v>0.36224798235368899</v>
      </c>
      <c r="I621" s="10">
        <v>-0.199270314268124</v>
      </c>
      <c r="J621" s="10">
        <v>0.92376627898423602</v>
      </c>
      <c r="K621" t="s">
        <v>80</v>
      </c>
      <c r="L621">
        <v>54</v>
      </c>
      <c r="M621">
        <v>423</v>
      </c>
      <c r="N621" s="10">
        <f>F621*864/M621</f>
        <v>0.42093221116613311</v>
      </c>
    </row>
    <row r="622" spans="1:14" x14ac:dyDescent="0.25">
      <c r="A622" t="s">
        <v>20</v>
      </c>
      <c r="B622">
        <v>359616</v>
      </c>
      <c r="C622">
        <v>253</v>
      </c>
      <c r="D622" s="24">
        <v>69.279783951046667</v>
      </c>
      <c r="E622" s="24">
        <v>70.385375494071184</v>
      </c>
      <c r="F622">
        <v>0.22403813129366901</v>
      </c>
      <c r="G622" s="10">
        <v>0.857988223145151</v>
      </c>
      <c r="H622" s="10">
        <v>7.6049301821106294E-2</v>
      </c>
      <c r="I622" s="10">
        <v>-4.6541781655471202E-2</v>
      </c>
      <c r="J622" s="10">
        <v>0.19864038529667999</v>
      </c>
      <c r="K622" t="s">
        <v>31</v>
      </c>
      <c r="L622">
        <v>52</v>
      </c>
      <c r="M622">
        <v>433</v>
      </c>
      <c r="N622" s="10">
        <f>F622*864/M622</f>
        <v>0.44704144442893767</v>
      </c>
    </row>
    <row r="623" spans="1:14" x14ac:dyDescent="0.25">
      <c r="A623" t="s">
        <v>20</v>
      </c>
      <c r="B623">
        <v>359415</v>
      </c>
      <c r="C623">
        <v>52</v>
      </c>
      <c r="D623" s="24">
        <v>69.279783951046667</v>
      </c>
      <c r="E623" s="24">
        <v>67.326923076923023</v>
      </c>
      <c r="F623">
        <v>0.23029351168753501</v>
      </c>
      <c r="G623" s="10">
        <v>-1.86274678390366</v>
      </c>
      <c r="H623" s="10">
        <v>-0.165107851790776</v>
      </c>
      <c r="I623" s="10">
        <v>-0.43486781335189201</v>
      </c>
      <c r="J623" s="10">
        <v>0.104652109766144</v>
      </c>
      <c r="K623" t="s">
        <v>67</v>
      </c>
      <c r="L623">
        <v>13</v>
      </c>
      <c r="M623">
        <v>440</v>
      </c>
      <c r="N623" s="10">
        <f>F623*864/M623</f>
        <v>0.45221271385915968</v>
      </c>
    </row>
    <row r="624" spans="1:14" x14ac:dyDescent="0.25">
      <c r="A624" t="s">
        <v>20</v>
      </c>
      <c r="B624">
        <v>361554</v>
      </c>
      <c r="C624">
        <v>2191</v>
      </c>
      <c r="D624" s="24">
        <v>69.279783951046667</v>
      </c>
      <c r="E624" s="24">
        <v>69.04609767229573</v>
      </c>
      <c r="F624">
        <v>0.27626320725325398</v>
      </c>
      <c r="G624" s="10">
        <v>-0.26129544719611503</v>
      </c>
      <c r="H624" s="10">
        <v>-2.3160383548681801E-2</v>
      </c>
      <c r="I624" s="10">
        <v>-6.4853481317446005E-2</v>
      </c>
      <c r="J624" s="10">
        <v>1.8532714219751799E-2</v>
      </c>
      <c r="K624" t="s">
        <v>81</v>
      </c>
      <c r="L624">
        <v>10</v>
      </c>
      <c r="M624">
        <v>468</v>
      </c>
      <c r="N624" s="10">
        <f>F624*864/M624</f>
        <v>0.51002438262139194</v>
      </c>
    </row>
    <row r="625" spans="1:14" x14ac:dyDescent="0.25">
      <c r="A625" t="s">
        <v>20</v>
      </c>
      <c r="B625">
        <v>359586</v>
      </c>
      <c r="C625">
        <v>223</v>
      </c>
      <c r="D625" s="24">
        <v>69.279783951046667</v>
      </c>
      <c r="E625" s="24">
        <v>70.275784753363169</v>
      </c>
      <c r="F625">
        <v>0.27654122896831401</v>
      </c>
      <c r="G625" s="10">
        <v>0.81621854902230695</v>
      </c>
      <c r="H625" s="10">
        <v>7.2346972967769305E-2</v>
      </c>
      <c r="I625" s="10">
        <v>-5.7966759124501298E-2</v>
      </c>
      <c r="J625" s="10">
        <v>0.20266070505900299</v>
      </c>
      <c r="K625" t="s">
        <v>32</v>
      </c>
      <c r="L625">
        <v>41</v>
      </c>
      <c r="M625">
        <v>469</v>
      </c>
      <c r="N625" s="10">
        <f>F625*864/M625</f>
        <v>0.50944908705463388</v>
      </c>
    </row>
    <row r="626" spans="1:14" x14ac:dyDescent="0.25">
      <c r="A626" t="s">
        <v>20</v>
      </c>
      <c r="B626">
        <v>359418</v>
      </c>
      <c r="C626">
        <v>55</v>
      </c>
      <c r="D626" s="24">
        <v>69.279783951046667</v>
      </c>
      <c r="E626" s="24">
        <v>68.172727272727286</v>
      </c>
      <c r="F626">
        <v>0.29393523318425002</v>
      </c>
      <c r="G626" s="10">
        <v>-1.5846129894983001</v>
      </c>
      <c r="H626" s="10">
        <v>-0.14045497159177101</v>
      </c>
      <c r="I626" s="10">
        <v>-0.40275032327195798</v>
      </c>
      <c r="J626" s="10">
        <v>0.12184038008645</v>
      </c>
      <c r="K626" t="s">
        <v>82</v>
      </c>
      <c r="L626">
        <v>19</v>
      </c>
      <c r="M626">
        <v>479</v>
      </c>
      <c r="N626" s="10">
        <f>F626*864/M626</f>
        <v>0.53018797801919004</v>
      </c>
    </row>
    <row r="627" spans="1:14" x14ac:dyDescent="0.25">
      <c r="A627" t="s">
        <v>20</v>
      </c>
      <c r="B627">
        <v>359375</v>
      </c>
      <c r="C627">
        <v>12</v>
      </c>
      <c r="D627" s="24">
        <v>69.279783951046667</v>
      </c>
      <c r="E627" s="24">
        <v>66.375000000000014</v>
      </c>
      <c r="F627">
        <v>0.32307822309111001</v>
      </c>
      <c r="G627" s="10">
        <v>-3.1940480029265199</v>
      </c>
      <c r="H627" s="10">
        <v>-0.28311008712347202</v>
      </c>
      <c r="I627" s="10">
        <v>-0.84464801162842296</v>
      </c>
      <c r="J627" s="10">
        <v>0.278427837377617</v>
      </c>
      <c r="K627" t="s">
        <v>36</v>
      </c>
      <c r="L627">
        <v>16</v>
      </c>
      <c r="M627">
        <v>497</v>
      </c>
      <c r="N627" s="10">
        <f>F627*864/M627</f>
        <v>0.56164906388474656</v>
      </c>
    </row>
    <row r="628" spans="1:14" x14ac:dyDescent="0.25">
      <c r="A628" t="s">
        <v>20</v>
      </c>
      <c r="B628">
        <v>359370</v>
      </c>
      <c r="C628">
        <v>7</v>
      </c>
      <c r="D628" s="24">
        <v>69.279783951046667</v>
      </c>
      <c r="E628" s="24">
        <v>74.071428571428569</v>
      </c>
      <c r="F628">
        <v>0.33218857617187197</v>
      </c>
      <c r="G628" s="10">
        <v>4.1037752232283804</v>
      </c>
      <c r="H628" s="10">
        <v>0.36374536635705101</v>
      </c>
      <c r="I628" s="10">
        <v>-0.371446788899918</v>
      </c>
      <c r="J628" s="10">
        <v>1.0989375216035</v>
      </c>
      <c r="K628" t="s">
        <v>58</v>
      </c>
      <c r="L628">
        <v>36</v>
      </c>
      <c r="M628">
        <v>500</v>
      </c>
      <c r="N628" s="10">
        <f>F628*864/M628</f>
        <v>0.57402185962499486</v>
      </c>
    </row>
    <row r="629" spans="1:14" x14ac:dyDescent="0.25">
      <c r="A629" t="s">
        <v>20</v>
      </c>
      <c r="B629">
        <v>359411</v>
      </c>
      <c r="C629">
        <v>48</v>
      </c>
      <c r="D629" s="24">
        <v>69.279783951046667</v>
      </c>
      <c r="E629" s="24">
        <v>67.614583333333329</v>
      </c>
      <c r="F629">
        <v>0.36821922823201902</v>
      </c>
      <c r="G629" s="10">
        <v>-1.4542984006795601</v>
      </c>
      <c r="H629" s="10">
        <v>-0.12890430780700801</v>
      </c>
      <c r="I629" s="10">
        <v>-0.409681751451489</v>
      </c>
      <c r="J629" s="10">
        <v>0.151873135835217</v>
      </c>
      <c r="K629" t="s">
        <v>63</v>
      </c>
      <c r="L629">
        <v>30</v>
      </c>
      <c r="M629">
        <v>530</v>
      </c>
      <c r="N629" s="10">
        <f>F629*864/M629</f>
        <v>0.60026681734427245</v>
      </c>
    </row>
    <row r="630" spans="1:14" x14ac:dyDescent="0.25">
      <c r="A630" t="s">
        <v>20</v>
      </c>
      <c r="B630">
        <v>359412</v>
      </c>
      <c r="C630">
        <v>49</v>
      </c>
      <c r="D630" s="24">
        <v>69.279783951046667</v>
      </c>
      <c r="E630" s="24">
        <v>68.061224489795904</v>
      </c>
      <c r="F630">
        <v>0.39800281951717298</v>
      </c>
      <c r="G630" s="10">
        <v>-1.35201431455867</v>
      </c>
      <c r="H630" s="10">
        <v>-0.119838177145785</v>
      </c>
      <c r="I630" s="10">
        <v>-0.39773694827389</v>
      </c>
      <c r="J630" s="10">
        <v>0.158060593980208</v>
      </c>
      <c r="K630" t="s">
        <v>34</v>
      </c>
      <c r="L630">
        <v>39</v>
      </c>
      <c r="M630">
        <v>546</v>
      </c>
      <c r="N630" s="10">
        <f>F630*864/M630</f>
        <v>0.62980665945574621</v>
      </c>
    </row>
    <row r="631" spans="1:14" x14ac:dyDescent="0.25">
      <c r="A631" t="s">
        <v>20</v>
      </c>
      <c r="B631">
        <v>359400</v>
      </c>
      <c r="C631">
        <v>37</v>
      </c>
      <c r="D631" s="24">
        <v>69.279783951046667</v>
      </c>
      <c r="E631" s="24">
        <v>71.216216216216196</v>
      </c>
      <c r="F631">
        <v>0.44581646011166298</v>
      </c>
      <c r="G631" s="10">
        <v>1.4035300294217099</v>
      </c>
      <c r="H631" s="10">
        <v>0.124404363536567</v>
      </c>
      <c r="I631" s="10">
        <v>-0.19540834095897</v>
      </c>
      <c r="J631" s="10">
        <v>0.44421706803251798</v>
      </c>
      <c r="K631" t="s">
        <v>51</v>
      </c>
      <c r="L631">
        <v>32</v>
      </c>
      <c r="M631">
        <v>566</v>
      </c>
      <c r="N631" s="10">
        <f>F631*864/M631</f>
        <v>0.68053961402204388</v>
      </c>
    </row>
    <row r="632" spans="1:14" x14ac:dyDescent="0.25">
      <c r="A632" t="s">
        <v>20</v>
      </c>
      <c r="B632">
        <v>359543</v>
      </c>
      <c r="C632">
        <v>180</v>
      </c>
      <c r="D632" s="24">
        <v>69.279783951046667</v>
      </c>
      <c r="E632" s="24">
        <v>69.999999999999986</v>
      </c>
      <c r="F632">
        <v>0.47580476810557099</v>
      </c>
      <c r="G632" s="10">
        <v>0.59686594002183502</v>
      </c>
      <c r="H632" s="10">
        <v>5.2904266975816697E-2</v>
      </c>
      <c r="I632" s="10">
        <v>-9.2510482724412896E-2</v>
      </c>
      <c r="J632" s="10">
        <v>0.19831901667604601</v>
      </c>
      <c r="K632" t="s">
        <v>56</v>
      </c>
      <c r="L632">
        <v>42</v>
      </c>
      <c r="M632">
        <v>587</v>
      </c>
      <c r="N632" s="10">
        <f>F632*864/M632</f>
        <v>0.70033274215198182</v>
      </c>
    </row>
    <row r="633" spans="1:14" x14ac:dyDescent="0.25">
      <c r="A633" t="s">
        <v>20</v>
      </c>
      <c r="B633">
        <v>359440</v>
      </c>
      <c r="C633">
        <v>77</v>
      </c>
      <c r="D633" s="24">
        <v>69.279783951046667</v>
      </c>
      <c r="E633" s="24">
        <v>68.376623376623343</v>
      </c>
      <c r="F633">
        <v>0.50358982946028197</v>
      </c>
      <c r="G633" s="10">
        <v>-0.85353957331595298</v>
      </c>
      <c r="H633" s="10">
        <v>-7.5654987884776106E-2</v>
      </c>
      <c r="I633" s="10">
        <v>-0.29734959341189998</v>
      </c>
      <c r="J633" s="10">
        <v>0.14603961764078</v>
      </c>
      <c r="K633" t="s">
        <v>77</v>
      </c>
      <c r="L633">
        <v>22</v>
      </c>
      <c r="M633">
        <v>603</v>
      </c>
      <c r="N633" s="10">
        <f>F633*864/M633</f>
        <v>0.72156154668935923</v>
      </c>
    </row>
    <row r="634" spans="1:14" x14ac:dyDescent="0.25">
      <c r="A634" t="s">
        <v>20</v>
      </c>
      <c r="B634">
        <v>361142</v>
      </c>
      <c r="C634">
        <v>1779</v>
      </c>
      <c r="D634" s="24">
        <v>69.279783951046667</v>
      </c>
      <c r="E634" s="24">
        <v>69.18662169758295</v>
      </c>
      <c r="F634">
        <v>0.50405392231635004</v>
      </c>
      <c r="G634" s="10">
        <v>-0.17800994364705899</v>
      </c>
      <c r="H634" s="10">
        <v>-1.5778225815193201E-2</v>
      </c>
      <c r="I634" s="10">
        <v>-6.2064073299568097E-2</v>
      </c>
      <c r="J634" s="10">
        <v>3.05076216691627E-2</v>
      </c>
      <c r="K634" t="s">
        <v>49</v>
      </c>
      <c r="L634">
        <v>27</v>
      </c>
      <c r="M634">
        <v>604</v>
      </c>
      <c r="N634" s="10">
        <f>F634*864/M634</f>
        <v>0.72103077629358681</v>
      </c>
    </row>
    <row r="635" spans="1:14" x14ac:dyDescent="0.25">
      <c r="A635" t="s">
        <v>20</v>
      </c>
      <c r="B635">
        <v>359386</v>
      </c>
      <c r="C635">
        <v>23</v>
      </c>
      <c r="D635" s="24">
        <v>69.279783951046667</v>
      </c>
      <c r="E635" s="24">
        <v>70.630434782608702</v>
      </c>
      <c r="F635">
        <v>0.55808776629485901</v>
      </c>
      <c r="G635" s="10">
        <v>1.3673876567385701</v>
      </c>
      <c r="H635" s="10">
        <v>0.121200820487514</v>
      </c>
      <c r="I635" s="10">
        <v>-0.28439152506701898</v>
      </c>
      <c r="J635" s="10">
        <v>0.52679316604204696</v>
      </c>
      <c r="K635" t="s">
        <v>79</v>
      </c>
      <c r="L635">
        <v>7</v>
      </c>
      <c r="M635">
        <v>636</v>
      </c>
      <c r="N635" s="10">
        <f>F635*864/M635</f>
        <v>0.75815696553263867</v>
      </c>
    </row>
    <row r="636" spans="1:14" x14ac:dyDescent="0.25">
      <c r="A636" t="s">
        <v>20</v>
      </c>
      <c r="B636">
        <v>362040</v>
      </c>
      <c r="C636">
        <v>2677</v>
      </c>
      <c r="D636" s="24">
        <v>69.279783951046667</v>
      </c>
      <c r="E636" s="24">
        <v>69.399887934254821</v>
      </c>
      <c r="F636">
        <v>0.57788219383736095</v>
      </c>
      <c r="G636" s="10">
        <v>0.12095994619990599</v>
      </c>
      <c r="H636" s="10">
        <v>1.07214985109019E-2</v>
      </c>
      <c r="I636" s="10">
        <v>-2.7040326644688101E-2</v>
      </c>
      <c r="J636" s="10">
        <v>4.8483323666529597E-2</v>
      </c>
      <c r="K636" t="s">
        <v>84</v>
      </c>
      <c r="L636">
        <v>35</v>
      </c>
      <c r="M636">
        <v>650</v>
      </c>
      <c r="N636" s="10">
        <f>F636*864/M636</f>
        <v>0.76813879303919974</v>
      </c>
    </row>
    <row r="637" spans="1:14" x14ac:dyDescent="0.25">
      <c r="A637" t="s">
        <v>20</v>
      </c>
      <c r="B637">
        <v>359377</v>
      </c>
      <c r="C637">
        <v>14</v>
      </c>
      <c r="D637" s="24">
        <v>69.279783951046667</v>
      </c>
      <c r="E637" s="24">
        <v>70.678571428571445</v>
      </c>
      <c r="F637">
        <v>0.59049488314371301</v>
      </c>
      <c r="G637" s="10">
        <v>1.61030391923766</v>
      </c>
      <c r="H637" s="10">
        <v>0.14273213253313599</v>
      </c>
      <c r="I637" s="10">
        <v>-0.37713350723375999</v>
      </c>
      <c r="J637" s="10">
        <v>0.66259777230371697</v>
      </c>
      <c r="K637" t="s">
        <v>48</v>
      </c>
      <c r="L637">
        <v>29</v>
      </c>
      <c r="M637">
        <v>657</v>
      </c>
      <c r="N637" s="10">
        <f>F637*864/M637</f>
        <v>0.77654121618899241</v>
      </c>
    </row>
    <row r="638" spans="1:14" x14ac:dyDescent="0.25">
      <c r="A638" t="s">
        <v>20</v>
      </c>
      <c r="B638">
        <v>359372</v>
      </c>
      <c r="C638">
        <v>9</v>
      </c>
      <c r="D638" s="24">
        <v>69.279783951046667</v>
      </c>
      <c r="E638" s="24">
        <v>70.944444444444443</v>
      </c>
      <c r="F638">
        <v>0.67069460888237298</v>
      </c>
      <c r="G638" s="10">
        <v>1.5869120469832501</v>
      </c>
      <c r="H638" s="10">
        <v>0.14065875261338601</v>
      </c>
      <c r="I638" s="10">
        <v>-0.50771654272927902</v>
      </c>
      <c r="J638" s="10">
        <v>0.78903404795604304</v>
      </c>
      <c r="K638" t="s">
        <v>66</v>
      </c>
      <c r="L638">
        <v>34</v>
      </c>
      <c r="M638">
        <v>694</v>
      </c>
      <c r="N638" s="10">
        <f>F638*864/M638</f>
        <v>0.83498579549621077</v>
      </c>
    </row>
    <row r="639" spans="1:14" x14ac:dyDescent="0.25">
      <c r="A639" t="s">
        <v>20</v>
      </c>
      <c r="B639">
        <v>359391</v>
      </c>
      <c r="C639">
        <v>28</v>
      </c>
      <c r="D639" s="24">
        <v>69.279783951046667</v>
      </c>
      <c r="E639" s="24">
        <v>70.303571428571431</v>
      </c>
      <c r="F639">
        <v>0.67251107003583899</v>
      </c>
      <c r="G639" s="10">
        <v>0.89445936649669799</v>
      </c>
      <c r="H639" s="10">
        <v>7.9281986039955496E-2</v>
      </c>
      <c r="I639" s="10">
        <v>-0.28832661397748199</v>
      </c>
      <c r="J639" s="10">
        <v>0.44689058605735199</v>
      </c>
      <c r="K639" t="s">
        <v>41</v>
      </c>
      <c r="L639">
        <v>6</v>
      </c>
      <c r="M639">
        <v>697</v>
      </c>
      <c r="N639" s="10">
        <f>F639*864/M639</f>
        <v>0.83364356457814182</v>
      </c>
    </row>
    <row r="640" spans="1:14" x14ac:dyDescent="0.25">
      <c r="A640" t="s">
        <v>20</v>
      </c>
      <c r="B640">
        <v>359371</v>
      </c>
      <c r="C640">
        <v>8</v>
      </c>
      <c r="D640" s="24">
        <v>69.279783951046667</v>
      </c>
      <c r="E640" s="24">
        <v>70.75</v>
      </c>
      <c r="F640">
        <v>0.76697452204735705</v>
      </c>
      <c r="G640" s="10">
        <v>1.1730601737194799</v>
      </c>
      <c r="H640" s="10">
        <v>0.103976260744517</v>
      </c>
      <c r="I640" s="10">
        <v>-0.58372451153383798</v>
      </c>
      <c r="J640" s="10">
        <v>0.79167703302354897</v>
      </c>
      <c r="K640" t="s">
        <v>78</v>
      </c>
      <c r="L640">
        <v>25</v>
      </c>
      <c r="M640">
        <v>755</v>
      </c>
      <c r="N640" s="10">
        <f>F640*864/M640</f>
        <v>0.87770329410452508</v>
      </c>
    </row>
    <row r="641" spans="1:14" x14ac:dyDescent="0.25">
      <c r="A641" t="s">
        <v>20</v>
      </c>
      <c r="B641">
        <v>359570</v>
      </c>
      <c r="C641">
        <v>207</v>
      </c>
      <c r="D641" s="24">
        <v>69.279783951046667</v>
      </c>
      <c r="E641" s="24">
        <v>69.611111111111171</v>
      </c>
      <c r="F641">
        <v>0.76821485215733398</v>
      </c>
      <c r="G641" s="10">
        <v>0.22942452721748899</v>
      </c>
      <c r="H641" s="10">
        <v>2.03354482553951E-2</v>
      </c>
      <c r="I641" s="10">
        <v>-0.114904668840484</v>
      </c>
      <c r="J641" s="10">
        <v>0.15557556535127401</v>
      </c>
      <c r="K641" t="s">
        <v>60</v>
      </c>
      <c r="L641">
        <v>23</v>
      </c>
      <c r="M641">
        <v>757</v>
      </c>
      <c r="N641" s="10">
        <f>F641*864/M641</f>
        <v>0.87680004262078803</v>
      </c>
    </row>
    <row r="642" spans="1:14" x14ac:dyDescent="0.25">
      <c r="A642" t="s">
        <v>20</v>
      </c>
      <c r="B642">
        <v>359400</v>
      </c>
      <c r="C642">
        <v>37</v>
      </c>
      <c r="D642" s="24">
        <v>69.279783951046667</v>
      </c>
      <c r="E642" s="24">
        <v>69.486486486486484</v>
      </c>
      <c r="F642">
        <v>0.80032785695624897</v>
      </c>
      <c r="G642" s="10">
        <v>0.46559002076893802</v>
      </c>
      <c r="H642" s="10">
        <v>4.1268393969969501E-2</v>
      </c>
      <c r="I642" s="10">
        <v>-0.278530771674463</v>
      </c>
      <c r="J642" s="10">
        <v>0.36106755961439302</v>
      </c>
      <c r="K642" t="s">
        <v>64</v>
      </c>
      <c r="L642">
        <v>20</v>
      </c>
      <c r="M642">
        <v>768</v>
      </c>
      <c r="N642" s="10">
        <f>F642*864/M642</f>
        <v>0.90036883907578014</v>
      </c>
    </row>
    <row r="643" spans="1:14" x14ac:dyDescent="0.25">
      <c r="A643" t="s">
        <v>20</v>
      </c>
      <c r="B643">
        <v>359400</v>
      </c>
      <c r="C643">
        <v>37</v>
      </c>
      <c r="D643" s="24">
        <v>69.279783951046667</v>
      </c>
      <c r="E643" s="24">
        <v>68.905405405405403</v>
      </c>
      <c r="F643">
        <v>0.83196052473927895</v>
      </c>
      <c r="G643" s="10">
        <v>-0.39058505378658898</v>
      </c>
      <c r="H643" s="10">
        <v>-3.4620196222855303E-2</v>
      </c>
      <c r="I643" s="10">
        <v>-0.354404314592214</v>
      </c>
      <c r="J643" s="10">
        <v>0.28516392214618902</v>
      </c>
      <c r="K643" t="s">
        <v>74</v>
      </c>
      <c r="L643">
        <v>12</v>
      </c>
      <c r="M643">
        <v>788</v>
      </c>
      <c r="N643" s="10">
        <f>F643*864/M643</f>
        <v>0.9122003723029658</v>
      </c>
    </row>
    <row r="644" spans="1:14" x14ac:dyDescent="0.25">
      <c r="A644" t="s">
        <v>20</v>
      </c>
      <c r="B644">
        <v>359368</v>
      </c>
      <c r="C644">
        <v>5</v>
      </c>
      <c r="D644" s="24">
        <v>69.279783951046667</v>
      </c>
      <c r="E644" s="24">
        <v>69.7</v>
      </c>
      <c r="F644">
        <v>0.89983607776500196</v>
      </c>
      <c r="G644" s="10">
        <v>-0.63026878672025699</v>
      </c>
      <c r="H644" s="10">
        <v>-5.58649873002268E-2</v>
      </c>
      <c r="I644" s="10">
        <v>-0.92576771632681398</v>
      </c>
      <c r="J644" s="10">
        <v>0.81403774172636001</v>
      </c>
      <c r="K644" t="s">
        <v>83</v>
      </c>
      <c r="L644">
        <v>53</v>
      </c>
      <c r="M644">
        <v>815</v>
      </c>
      <c r="N644" s="10">
        <f>F644*864/M644</f>
        <v>0.95393665176559717</v>
      </c>
    </row>
    <row r="645" spans="1:14" x14ac:dyDescent="0.25">
      <c r="A645" t="s">
        <v>20</v>
      </c>
      <c r="B645">
        <v>359463</v>
      </c>
      <c r="C645">
        <v>100</v>
      </c>
      <c r="D645" s="24">
        <v>69.279783951046667</v>
      </c>
      <c r="E645" s="24">
        <v>69.255000000000038</v>
      </c>
      <c r="F645">
        <v>0.90255955012723699</v>
      </c>
      <c r="G645" s="10">
        <v>-0.13710244811311301</v>
      </c>
      <c r="H645" s="10">
        <v>-1.21523176842001E-2</v>
      </c>
      <c r="I645" s="10">
        <v>-0.20669900463334301</v>
      </c>
      <c r="J645" s="10">
        <v>0.18239436926494301</v>
      </c>
      <c r="K645" t="s">
        <v>29</v>
      </c>
      <c r="L645">
        <v>3</v>
      </c>
      <c r="M645">
        <v>817</v>
      </c>
      <c r="N645" s="10">
        <f>F645*864/M645</f>
        <v>0.9544815805507133</v>
      </c>
    </row>
    <row r="646" spans="1:14" x14ac:dyDescent="0.25">
      <c r="A646" t="s">
        <v>20</v>
      </c>
      <c r="B646">
        <v>359370</v>
      </c>
      <c r="C646">
        <v>7</v>
      </c>
      <c r="D646" s="24">
        <v>69.279783951046667</v>
      </c>
      <c r="E646" s="24">
        <v>69.142857142857153</v>
      </c>
      <c r="F646">
        <v>0.91825084649508704</v>
      </c>
      <c r="G646" s="10">
        <v>0.43435606230438101</v>
      </c>
      <c r="H646" s="10">
        <v>3.8499916885695797E-2</v>
      </c>
      <c r="I646" s="10">
        <v>-0.69669484390577496</v>
      </c>
      <c r="J646" s="10">
        <v>0.77369467767716604</v>
      </c>
      <c r="K646" t="s">
        <v>72</v>
      </c>
      <c r="L646">
        <v>21</v>
      </c>
      <c r="M646">
        <v>828</v>
      </c>
      <c r="N646" s="10">
        <f>F646*864/M646</f>
        <v>0.95817479634269953</v>
      </c>
    </row>
    <row r="647" spans="1:14" x14ac:dyDescent="0.25">
      <c r="A647" t="s">
        <v>20</v>
      </c>
      <c r="B647">
        <v>359385</v>
      </c>
      <c r="C647">
        <v>22</v>
      </c>
      <c r="D647" s="24">
        <v>69.279783951046667</v>
      </c>
      <c r="E647" s="24">
        <v>69.27272727272728</v>
      </c>
      <c r="F647">
        <v>0.96785791289308298</v>
      </c>
      <c r="G647" s="10">
        <v>9.6191546666677993E-2</v>
      </c>
      <c r="H647" s="10">
        <v>8.5261076641079507E-3</v>
      </c>
      <c r="I647" s="10">
        <v>-0.40618634321733299</v>
      </c>
      <c r="J647" s="10">
        <v>0.42323855854554898</v>
      </c>
      <c r="K647" t="s">
        <v>62</v>
      </c>
      <c r="L647">
        <v>17</v>
      </c>
      <c r="M647">
        <v>854</v>
      </c>
      <c r="N647" s="10">
        <f>F647*864/M647</f>
        <v>0.97919114372321281</v>
      </c>
    </row>
    <row r="648" spans="1:14" x14ac:dyDescent="0.25">
      <c r="A648" t="s">
        <v>20</v>
      </c>
      <c r="B648">
        <v>359368</v>
      </c>
      <c r="C648">
        <v>5</v>
      </c>
      <c r="D648" s="24">
        <v>69.279783951046667</v>
      </c>
      <c r="E648" s="24">
        <v>69.099999999999994</v>
      </c>
      <c r="F648">
        <v>0.97872633314498803</v>
      </c>
      <c r="G648" s="10">
        <v>0.13352200807588699</v>
      </c>
      <c r="H648" s="10">
        <v>1.1834959056454099E-2</v>
      </c>
      <c r="I648" s="10">
        <v>-0.85804793304649396</v>
      </c>
      <c r="J648" s="10">
        <v>0.88171785115949797</v>
      </c>
      <c r="K648" t="s">
        <v>76</v>
      </c>
      <c r="L648">
        <v>18</v>
      </c>
      <c r="M648">
        <v>858</v>
      </c>
      <c r="N648" s="10">
        <f>F648*864/M648</f>
        <v>0.98557057323691111</v>
      </c>
    </row>
    <row r="649" spans="1:14" x14ac:dyDescent="0.25">
      <c r="A649" t="s">
        <v>20</v>
      </c>
      <c r="B649">
        <v>359371</v>
      </c>
      <c r="C649">
        <v>8</v>
      </c>
      <c r="D649" s="24">
        <v>69.279783951046667</v>
      </c>
      <c r="E649" s="24">
        <v>68.9375</v>
      </c>
      <c r="F649">
        <v>0.99082170695656302</v>
      </c>
      <c r="G649" s="10">
        <v>-4.5537826772863298E-2</v>
      </c>
      <c r="H649" s="10">
        <v>-4.0363257200442103E-3</v>
      </c>
      <c r="I649" s="10">
        <v>-0.69174191995537104</v>
      </c>
      <c r="J649" s="10">
        <v>0.68366926852007703</v>
      </c>
      <c r="K649" t="s">
        <v>73</v>
      </c>
      <c r="L649">
        <v>48</v>
      </c>
      <c r="M649">
        <v>862</v>
      </c>
      <c r="N649" s="10">
        <f>F649*864/M649</f>
        <v>0.99312059722792401</v>
      </c>
    </row>
    <row r="650" spans="1:14" x14ac:dyDescent="0.25">
      <c r="A650" t="s">
        <v>19</v>
      </c>
      <c r="B650">
        <v>374690</v>
      </c>
      <c r="C650">
        <v>96</v>
      </c>
      <c r="D650" s="24">
        <v>31.141729712702205</v>
      </c>
      <c r="E650" s="24">
        <v>37.327083333333341</v>
      </c>
      <c r="F650" s="23">
        <v>1.36063993281523E-19</v>
      </c>
      <c r="G650" s="10">
        <v>6.6202938839340897</v>
      </c>
      <c r="H650" s="10">
        <v>0.83002681593962602</v>
      </c>
      <c r="I650" s="10">
        <v>0.65038463005605596</v>
      </c>
      <c r="J650" s="10">
        <v>1.0096690018115899</v>
      </c>
      <c r="K650" t="s">
        <v>27</v>
      </c>
      <c r="L650">
        <v>37</v>
      </c>
      <c r="M650">
        <v>13</v>
      </c>
      <c r="N650" s="8">
        <f>F650*864/M650</f>
        <v>9.0430223227104504E-18</v>
      </c>
    </row>
    <row r="651" spans="1:14" x14ac:dyDescent="0.25">
      <c r="A651" t="s">
        <v>19</v>
      </c>
      <c r="B651">
        <v>374827</v>
      </c>
      <c r="C651">
        <v>233</v>
      </c>
      <c r="D651" s="24">
        <v>31.141729712702205</v>
      </c>
      <c r="E651" s="24">
        <v>33.351931330472098</v>
      </c>
      <c r="F651" s="23">
        <v>6.5334319367124799E-6</v>
      </c>
      <c r="G651" s="10">
        <v>2.1158032254685</v>
      </c>
      <c r="H651" s="10">
        <v>0.265271216834085</v>
      </c>
      <c r="I651" s="10">
        <v>0.14994857223041899</v>
      </c>
      <c r="J651" s="10">
        <v>0.38059386144200302</v>
      </c>
      <c r="K651" t="s">
        <v>32</v>
      </c>
      <c r="L651">
        <v>41</v>
      </c>
      <c r="M651">
        <v>53</v>
      </c>
      <c r="N651" s="8">
        <f>F651*864/M651</f>
        <v>1.0650726779848268E-4</v>
      </c>
    </row>
    <row r="652" spans="1:14" x14ac:dyDescent="0.25">
      <c r="A652" t="s">
        <v>19</v>
      </c>
      <c r="B652">
        <v>374647</v>
      </c>
      <c r="C652">
        <v>53</v>
      </c>
      <c r="D652" s="24">
        <v>31.141729712702205</v>
      </c>
      <c r="E652" s="24">
        <v>34.903773584905672</v>
      </c>
      <c r="F652" s="23">
        <v>1.2305906765931501E-5</v>
      </c>
      <c r="G652" s="10">
        <v>4.3008410082641699</v>
      </c>
      <c r="H652" s="10">
        <v>0.53922279441624099</v>
      </c>
      <c r="I652" s="10">
        <v>0.29749825017381998</v>
      </c>
      <c r="J652" s="10">
        <v>0.78094733866071997</v>
      </c>
      <c r="K652" t="s">
        <v>34</v>
      </c>
      <c r="L652">
        <v>39</v>
      </c>
      <c r="M652">
        <v>62</v>
      </c>
      <c r="N652" s="8">
        <f>F652*864/M652</f>
        <v>1.7148876525427124E-4</v>
      </c>
    </row>
    <row r="653" spans="1:14" x14ac:dyDescent="0.25">
      <c r="A653" t="s">
        <v>19</v>
      </c>
      <c r="B653">
        <v>374856</v>
      </c>
      <c r="C653">
        <v>262</v>
      </c>
      <c r="D653" s="24">
        <v>31.141729712702205</v>
      </c>
      <c r="E653" s="24">
        <v>32.60152671755727</v>
      </c>
      <c r="F653" s="23">
        <v>3.1615257980025602E-5</v>
      </c>
      <c r="G653" s="10">
        <v>1.8454521329489999</v>
      </c>
      <c r="H653" s="10">
        <v>0.231375643549283</v>
      </c>
      <c r="I653" s="10">
        <v>0.122404964268854</v>
      </c>
      <c r="J653" s="10">
        <v>0.340346322830613</v>
      </c>
      <c r="K653" t="s">
        <v>31</v>
      </c>
      <c r="L653">
        <v>52</v>
      </c>
      <c r="M653">
        <v>71</v>
      </c>
      <c r="N653" s="8">
        <f>F653*864/M653</f>
        <v>3.847265196442552E-4</v>
      </c>
    </row>
    <row r="654" spans="1:14" x14ac:dyDescent="0.25">
      <c r="A654" t="s">
        <v>19</v>
      </c>
      <c r="B654">
        <v>375356</v>
      </c>
      <c r="C654">
        <v>762</v>
      </c>
      <c r="D654" s="24">
        <v>31.141729712702205</v>
      </c>
      <c r="E654" s="24">
        <v>32.070472440944918</v>
      </c>
      <c r="F654">
        <v>1.2613047596982699E-4</v>
      </c>
      <c r="G654" s="10">
        <v>0.99562046937656701</v>
      </c>
      <c r="H654" s="10">
        <v>0.12482703979144399</v>
      </c>
      <c r="I654" s="10">
        <v>6.1013607236490498E-2</v>
      </c>
      <c r="J654" s="10">
        <v>0.18864047234821399</v>
      </c>
      <c r="K654" t="s">
        <v>37</v>
      </c>
      <c r="L654">
        <v>44</v>
      </c>
      <c r="M654">
        <v>85</v>
      </c>
      <c r="N654" s="8">
        <f>F654*864/M654</f>
        <v>1.2820791910344766E-3</v>
      </c>
    </row>
    <row r="655" spans="1:14" x14ac:dyDescent="0.25">
      <c r="A655" t="s">
        <v>19</v>
      </c>
      <c r="B655">
        <v>374758</v>
      </c>
      <c r="C655">
        <v>164</v>
      </c>
      <c r="D655" s="24">
        <v>31.141729712702205</v>
      </c>
      <c r="E655" s="24">
        <v>33.242682926829261</v>
      </c>
      <c r="F655">
        <v>2.2094722728712801E-4</v>
      </c>
      <c r="G655" s="10">
        <v>2.06593097093551</v>
      </c>
      <c r="H655" s="10">
        <v>0.25901842664691199</v>
      </c>
      <c r="I655" s="10">
        <v>0.121581389916424</v>
      </c>
      <c r="J655" s="10">
        <v>0.39645546337619703</v>
      </c>
      <c r="K655" t="s">
        <v>42</v>
      </c>
      <c r="L655">
        <v>4</v>
      </c>
      <c r="M655">
        <v>93</v>
      </c>
      <c r="N655" s="8">
        <f>F655*864/M655</f>
        <v>2.052671014796544E-3</v>
      </c>
    </row>
    <row r="656" spans="1:14" x14ac:dyDescent="0.25">
      <c r="A656" t="s">
        <v>19</v>
      </c>
      <c r="B656">
        <v>374720</v>
      </c>
      <c r="C656">
        <v>126</v>
      </c>
      <c r="D656" s="24">
        <v>31.141729712702205</v>
      </c>
      <c r="E656" s="24">
        <v>28.990476190476198</v>
      </c>
      <c r="F656">
        <v>1.7506672662583799E-3</v>
      </c>
      <c r="G656" s="10">
        <v>-2.0049105380416101</v>
      </c>
      <c r="H656" s="10">
        <v>-0.25136792101810301</v>
      </c>
      <c r="I656" s="10">
        <v>-0.40879199960315898</v>
      </c>
      <c r="J656" s="10">
        <v>-9.3943842433049304E-2</v>
      </c>
      <c r="K656" t="s">
        <v>33</v>
      </c>
      <c r="L656">
        <v>40</v>
      </c>
      <c r="M656">
        <v>128</v>
      </c>
      <c r="N656" s="13">
        <f>F656*864/M656</f>
        <v>1.1817004047244065E-2</v>
      </c>
    </row>
    <row r="657" spans="1:14" x14ac:dyDescent="0.25">
      <c r="A657" t="s">
        <v>19</v>
      </c>
      <c r="B657">
        <v>374783</v>
      </c>
      <c r="C657">
        <v>189</v>
      </c>
      <c r="D657" s="24">
        <v>31.141729712702205</v>
      </c>
      <c r="E657" s="24">
        <v>30.209523809523805</v>
      </c>
      <c r="F657">
        <v>1.4546951761896E-2</v>
      </c>
      <c r="G657" s="10">
        <v>-1.2765626936805099</v>
      </c>
      <c r="H657" s="10">
        <v>-0.160050488174586</v>
      </c>
      <c r="I657" s="10">
        <v>-0.28843032594749002</v>
      </c>
      <c r="J657" s="10">
        <v>-3.1670650404108901E-2</v>
      </c>
      <c r="K657" t="s">
        <v>56</v>
      </c>
      <c r="L657">
        <v>42</v>
      </c>
      <c r="M657">
        <v>181</v>
      </c>
      <c r="N657" s="13">
        <f>F657*864/M657</f>
        <v>6.9439592940763226E-2</v>
      </c>
    </row>
    <row r="658" spans="1:14" x14ac:dyDescent="0.25">
      <c r="A658" t="s">
        <v>19</v>
      </c>
      <c r="B658">
        <v>374747</v>
      </c>
      <c r="C658">
        <v>153</v>
      </c>
      <c r="D658" s="24">
        <v>31.141729712702205</v>
      </c>
      <c r="E658" s="24">
        <v>32.118954248366009</v>
      </c>
      <c r="F658">
        <v>1.5506428532596201E-2</v>
      </c>
      <c r="G658" s="10">
        <v>1.4015416618526799</v>
      </c>
      <c r="H658" s="10">
        <v>0.17571986733359499</v>
      </c>
      <c r="I658" s="10">
        <v>3.3423967293861302E-2</v>
      </c>
      <c r="J658" s="10">
        <v>0.31801576737464599</v>
      </c>
      <c r="K658" t="s">
        <v>40</v>
      </c>
      <c r="L658">
        <v>5</v>
      </c>
      <c r="M658">
        <v>186</v>
      </c>
      <c r="N658" s="13">
        <f>F658*864/M658</f>
        <v>7.2029861570769446E-2</v>
      </c>
    </row>
    <row r="659" spans="1:14" x14ac:dyDescent="0.25">
      <c r="A659" t="s">
        <v>19</v>
      </c>
      <c r="B659">
        <v>374715</v>
      </c>
      <c r="C659">
        <v>121</v>
      </c>
      <c r="D659" s="24">
        <v>31.141729712702205</v>
      </c>
      <c r="E659" s="24">
        <v>29.176033057851246</v>
      </c>
      <c r="F659">
        <v>1.7467961060820499E-2</v>
      </c>
      <c r="G659" s="10">
        <v>-1.54751036034807</v>
      </c>
      <c r="H659" s="10">
        <v>-0.19402085761635199</v>
      </c>
      <c r="I659" s="10">
        <v>-0.35402047762286698</v>
      </c>
      <c r="J659" s="10">
        <v>-3.40212376067923E-2</v>
      </c>
      <c r="K659" t="s">
        <v>39</v>
      </c>
      <c r="L659">
        <v>38</v>
      </c>
      <c r="M659">
        <v>191</v>
      </c>
      <c r="N659" s="13">
        <f>F659*864/M659</f>
        <v>7.9017373594496912E-2</v>
      </c>
    </row>
    <row r="660" spans="1:14" x14ac:dyDescent="0.25">
      <c r="A660" t="s">
        <v>19</v>
      </c>
      <c r="B660">
        <v>374661</v>
      </c>
      <c r="C660">
        <v>67</v>
      </c>
      <c r="D660" s="24">
        <v>31.141729712702205</v>
      </c>
      <c r="E660" s="24">
        <v>32.904477611940315</v>
      </c>
      <c r="F660">
        <v>2.4566330887382699E-2</v>
      </c>
      <c r="G660" s="10">
        <v>1.9669964129227</v>
      </c>
      <c r="H660" s="10">
        <v>0.24661439479972599</v>
      </c>
      <c r="I660" s="10">
        <v>3.1614337533714197E-2</v>
      </c>
      <c r="J660" s="10">
        <v>0.46161445206573898</v>
      </c>
      <c r="K660" t="s">
        <v>57</v>
      </c>
      <c r="L660">
        <v>1</v>
      </c>
      <c r="M660">
        <v>214</v>
      </c>
      <c r="N660" s="13">
        <f>F660*864/M660</f>
        <v>9.9183691059339496E-2</v>
      </c>
    </row>
    <row r="661" spans="1:14" x14ac:dyDescent="0.25">
      <c r="A661" t="s">
        <v>19</v>
      </c>
      <c r="B661">
        <v>374802</v>
      </c>
      <c r="C661">
        <v>208</v>
      </c>
      <c r="D661" s="24">
        <v>31.141729712702205</v>
      </c>
      <c r="E661" s="24">
        <v>30.060096153846143</v>
      </c>
      <c r="F661">
        <v>2.5268527957172E-2</v>
      </c>
      <c r="G661" s="10">
        <v>-1.11117616399051</v>
      </c>
      <c r="H661" s="10">
        <v>-0.13931496539488999</v>
      </c>
      <c r="I661" s="10">
        <v>-0.261361432894128</v>
      </c>
      <c r="J661" s="10">
        <v>-1.7268497897827299E-2</v>
      </c>
      <c r="K661" t="s">
        <v>60</v>
      </c>
      <c r="L661">
        <v>23</v>
      </c>
      <c r="M661">
        <v>217</v>
      </c>
      <c r="N661" s="10">
        <f>F661*864/M661</f>
        <v>0.10060833251150511</v>
      </c>
    </row>
    <row r="662" spans="1:14" x14ac:dyDescent="0.25">
      <c r="A662" t="s">
        <v>19</v>
      </c>
      <c r="B662">
        <v>374642</v>
      </c>
      <c r="C662">
        <v>48</v>
      </c>
      <c r="D662" s="24">
        <v>31.141729712702205</v>
      </c>
      <c r="E662" s="24">
        <v>27.774999999999995</v>
      </c>
      <c r="F662">
        <v>3.0577165922880199E-2</v>
      </c>
      <c r="G662" s="10">
        <v>-2.23537928982172</v>
      </c>
      <c r="H662" s="10">
        <v>-0.28026320083015899</v>
      </c>
      <c r="I662" s="10">
        <v>-0.53427267023689096</v>
      </c>
      <c r="J662" s="10">
        <v>-2.6253731427916802E-2</v>
      </c>
      <c r="K662" t="s">
        <v>63</v>
      </c>
      <c r="L662">
        <v>30</v>
      </c>
      <c r="M662">
        <v>227</v>
      </c>
      <c r="N662" s="10">
        <f>F662*864/M662</f>
        <v>0.11638181214699776</v>
      </c>
    </row>
    <row r="663" spans="1:14" x14ac:dyDescent="0.25">
      <c r="A663" t="s">
        <v>19</v>
      </c>
      <c r="B663">
        <v>374699</v>
      </c>
      <c r="C663">
        <v>105</v>
      </c>
      <c r="D663" s="24">
        <v>31.141729712702205</v>
      </c>
      <c r="E663" s="24">
        <v>32.503809523809508</v>
      </c>
      <c r="F663">
        <v>3.1401648757714701E-2</v>
      </c>
      <c r="G663" s="10">
        <v>1.50416228815786</v>
      </c>
      <c r="H663" s="10">
        <v>0.188586044152182</v>
      </c>
      <c r="I663" s="10">
        <v>1.6824971371962701E-2</v>
      </c>
      <c r="J663" s="10">
        <v>0.36034711693697002</v>
      </c>
      <c r="K663" t="s">
        <v>28</v>
      </c>
      <c r="L663">
        <v>46</v>
      </c>
      <c r="M663">
        <v>230</v>
      </c>
      <c r="N663" s="10">
        <f>F663*864/M663</f>
        <v>0.11796097620289349</v>
      </c>
    </row>
    <row r="664" spans="1:14" x14ac:dyDescent="0.25">
      <c r="A664" t="s">
        <v>19</v>
      </c>
      <c r="B664">
        <v>374602</v>
      </c>
      <c r="C664">
        <v>8</v>
      </c>
      <c r="D664" s="24">
        <v>31.141729712702205</v>
      </c>
      <c r="E664" s="24">
        <v>37.299999999999997</v>
      </c>
      <c r="F664">
        <v>3.7268605094730699E-2</v>
      </c>
      <c r="G664" s="10">
        <v>5.2732384552519003</v>
      </c>
      <c r="H664" s="10">
        <v>0.66113822157121804</v>
      </c>
      <c r="I664" s="10">
        <v>3.8996554537380802E-2</v>
      </c>
      <c r="J664" s="10">
        <v>1.2832798885932799</v>
      </c>
      <c r="K664" t="s">
        <v>58</v>
      </c>
      <c r="L664">
        <v>36</v>
      </c>
      <c r="M664">
        <v>246</v>
      </c>
      <c r="N664" s="10">
        <f>F664*864/M664</f>
        <v>0.13089461301563951</v>
      </c>
    </row>
    <row r="665" spans="1:14" x14ac:dyDescent="0.25">
      <c r="A665" t="s">
        <v>19</v>
      </c>
      <c r="B665">
        <v>374644</v>
      </c>
      <c r="C665">
        <v>50</v>
      </c>
      <c r="D665" s="24">
        <v>31.141729712702205</v>
      </c>
      <c r="E665" s="24">
        <v>32.315999999999988</v>
      </c>
      <c r="F665">
        <v>4.6071910587905503E-2</v>
      </c>
      <c r="G665" s="10">
        <v>2.0203089926211502</v>
      </c>
      <c r="H665" s="10">
        <v>0.25329851963654498</v>
      </c>
      <c r="I665" s="10">
        <v>4.41603688112045E-3</v>
      </c>
      <c r="J665" s="10">
        <v>0.50218100239166896</v>
      </c>
      <c r="K665" t="s">
        <v>47</v>
      </c>
      <c r="L665">
        <v>8</v>
      </c>
      <c r="M665">
        <v>266</v>
      </c>
      <c r="N665" s="10">
        <f>F665*864/M665</f>
        <v>0.14964710807500134</v>
      </c>
    </row>
    <row r="666" spans="1:14" x14ac:dyDescent="0.25">
      <c r="A666" t="s">
        <v>19</v>
      </c>
      <c r="B666">
        <v>374601</v>
      </c>
      <c r="C666">
        <v>7</v>
      </c>
      <c r="D666" s="24">
        <v>31.141729712702205</v>
      </c>
      <c r="E666" s="24">
        <v>24.228571428571431</v>
      </c>
      <c r="F666">
        <v>4.9489463833139402E-2</v>
      </c>
      <c r="G666" s="10">
        <v>-5.3169395515104299</v>
      </c>
      <c r="H666" s="10">
        <v>-0.66661729582632401</v>
      </c>
      <c r="I666" s="10">
        <v>-1.33174384851017</v>
      </c>
      <c r="J666" s="10">
        <v>-1.4907431433469501E-3</v>
      </c>
      <c r="K666" t="s">
        <v>61</v>
      </c>
      <c r="L666">
        <v>49</v>
      </c>
      <c r="M666">
        <v>270</v>
      </c>
      <c r="N666" s="10">
        <f>F666*864/M666</f>
        <v>0.1583662842660461</v>
      </c>
    </row>
    <row r="667" spans="1:14" x14ac:dyDescent="0.25">
      <c r="A667" t="s">
        <v>19</v>
      </c>
      <c r="B667">
        <v>374623</v>
      </c>
      <c r="C667">
        <v>29</v>
      </c>
      <c r="D667" s="24">
        <v>31.141729712702205</v>
      </c>
      <c r="E667" s="24">
        <v>32.855172413793099</v>
      </c>
      <c r="F667">
        <v>4.9954543288836001E-2</v>
      </c>
      <c r="G667" s="10">
        <v>2.6069135437911601</v>
      </c>
      <c r="H667" s="10">
        <v>0.32684472715541302</v>
      </c>
      <c r="I667" s="10">
        <v>6.5919971480147402E-5</v>
      </c>
      <c r="J667" s="10">
        <v>0.65362353433934595</v>
      </c>
      <c r="K667" t="s">
        <v>41</v>
      </c>
      <c r="L667">
        <v>6</v>
      </c>
      <c r="M667">
        <v>272</v>
      </c>
      <c r="N667" s="10">
        <f>F667*864/M667</f>
        <v>0.15867913750571436</v>
      </c>
    </row>
    <row r="668" spans="1:14" x14ac:dyDescent="0.25">
      <c r="A668" t="s">
        <v>19</v>
      </c>
      <c r="B668">
        <v>376480</v>
      </c>
      <c r="C668">
        <v>1886</v>
      </c>
      <c r="D668" s="24">
        <v>31.141729712702205</v>
      </c>
      <c r="E668" s="24">
        <v>31.530858960763545</v>
      </c>
      <c r="F668">
        <v>5.2844987126306801E-2</v>
      </c>
      <c r="G668" s="10">
        <v>0.32040454536297502</v>
      </c>
      <c r="H668" s="10">
        <v>4.0171081414613702E-2</v>
      </c>
      <c r="I668" s="10">
        <v>-4.9321683042859903E-4</v>
      </c>
      <c r="J668" s="10">
        <v>8.0835379659310799E-2</v>
      </c>
      <c r="K668" t="s">
        <v>49</v>
      </c>
      <c r="L668">
        <v>27</v>
      </c>
      <c r="M668">
        <v>276</v>
      </c>
      <c r="N668" s="10">
        <f>F668*864/M668</f>
        <v>0.16542778578669956</v>
      </c>
    </row>
    <row r="669" spans="1:14" x14ac:dyDescent="0.25">
      <c r="A669" t="s">
        <v>19</v>
      </c>
      <c r="B669">
        <v>374634</v>
      </c>
      <c r="C669">
        <v>40</v>
      </c>
      <c r="D669" s="24">
        <v>31.141729712702205</v>
      </c>
      <c r="E669" s="24">
        <v>31.739999999999995</v>
      </c>
      <c r="F669">
        <v>6.8004459073921705E-2</v>
      </c>
      <c r="G669" s="10">
        <v>2.0664787650321701</v>
      </c>
      <c r="H669" s="10">
        <v>0.25908710694989501</v>
      </c>
      <c r="I669" s="10">
        <v>-1.9162894606727699E-2</v>
      </c>
      <c r="J669" s="10">
        <v>0.53733710850664396</v>
      </c>
      <c r="K669" t="s">
        <v>64</v>
      </c>
      <c r="L669">
        <v>20</v>
      </c>
      <c r="M669">
        <v>302</v>
      </c>
      <c r="N669" s="10">
        <f>F669*864/M669</f>
        <v>0.1945558034432727</v>
      </c>
    </row>
    <row r="670" spans="1:14" x14ac:dyDescent="0.25">
      <c r="A670" t="s">
        <v>19</v>
      </c>
      <c r="B670">
        <v>374663</v>
      </c>
      <c r="C670">
        <v>69</v>
      </c>
      <c r="D670" s="24">
        <v>31.141729712702205</v>
      </c>
      <c r="E670" s="24">
        <v>29.281159420289853</v>
      </c>
      <c r="F670">
        <v>8.5729850444931505E-2</v>
      </c>
      <c r="G670" s="10">
        <v>-1.48148405582114</v>
      </c>
      <c r="H670" s="10">
        <v>-0.185742735183207</v>
      </c>
      <c r="I670" s="10">
        <v>-0.39759985871626502</v>
      </c>
      <c r="J670" s="10">
        <v>2.6114388351770199E-2</v>
      </c>
      <c r="K670" t="s">
        <v>50</v>
      </c>
      <c r="L670">
        <v>9</v>
      </c>
      <c r="M670">
        <v>314</v>
      </c>
      <c r="N670" s="10">
        <f>F670*864/M670</f>
        <v>0.23589360122427011</v>
      </c>
    </row>
    <row r="671" spans="1:14" x14ac:dyDescent="0.25">
      <c r="A671" t="s">
        <v>19</v>
      </c>
      <c r="B671">
        <v>374815</v>
      </c>
      <c r="C671">
        <v>221</v>
      </c>
      <c r="D671" s="24">
        <v>31.141729712702205</v>
      </c>
      <c r="E671" s="24">
        <v>31.029411764705888</v>
      </c>
      <c r="F671">
        <v>8.8363820441652599E-2</v>
      </c>
      <c r="G671" s="10">
        <v>0.82115094998504101</v>
      </c>
      <c r="H671" s="10">
        <v>0.10295272692891699</v>
      </c>
      <c r="I671" s="10">
        <v>-1.54581685443589E-2</v>
      </c>
      <c r="J671" s="10">
        <v>0.22136362240226101</v>
      </c>
      <c r="K671" t="s">
        <v>71</v>
      </c>
      <c r="L671">
        <v>33</v>
      </c>
      <c r="M671">
        <v>319</v>
      </c>
      <c r="N671" s="10">
        <f>F671*864/M671</f>
        <v>0.23933022213663901</v>
      </c>
    </row>
    <row r="672" spans="1:14" x14ac:dyDescent="0.25">
      <c r="A672" t="s">
        <v>19</v>
      </c>
      <c r="B672">
        <v>374599</v>
      </c>
      <c r="C672">
        <v>5</v>
      </c>
      <c r="D672" s="24">
        <v>31.141729712702205</v>
      </c>
      <c r="E672" s="24">
        <v>33.340000000000003</v>
      </c>
      <c r="F672">
        <v>9.2040437583535403E-2</v>
      </c>
      <c r="G672" s="10">
        <v>5.3954284361370499</v>
      </c>
      <c r="H672" s="10">
        <v>0.676457928302032</v>
      </c>
      <c r="I672" s="10">
        <v>-0.11051019401569299</v>
      </c>
      <c r="J672" s="10">
        <v>1.46342605059786</v>
      </c>
      <c r="K672" t="s">
        <v>43</v>
      </c>
      <c r="L672">
        <v>15</v>
      </c>
      <c r="M672">
        <v>324</v>
      </c>
      <c r="N672" s="10">
        <f>F672*864/M672</f>
        <v>0.24544116688942771</v>
      </c>
    </row>
    <row r="673" spans="1:14" x14ac:dyDescent="0.25">
      <c r="A673" t="s">
        <v>19</v>
      </c>
      <c r="B673">
        <v>374697</v>
      </c>
      <c r="C673">
        <v>103</v>
      </c>
      <c r="D673" s="24">
        <v>31.141729712702205</v>
      </c>
      <c r="E673" s="24">
        <v>30.037864077669912</v>
      </c>
      <c r="F673">
        <v>0.104804426065014</v>
      </c>
      <c r="G673" s="10">
        <v>-1.1446533450007399</v>
      </c>
      <c r="H673" s="10">
        <v>-0.143512204739318</v>
      </c>
      <c r="I673" s="10">
        <v>-0.31692708963256599</v>
      </c>
      <c r="J673" s="10">
        <v>2.9902680157057999E-2</v>
      </c>
      <c r="K673" t="s">
        <v>29</v>
      </c>
      <c r="L673">
        <v>3</v>
      </c>
      <c r="M673">
        <v>337</v>
      </c>
      <c r="N673" s="10">
        <f>F673*864/M673</f>
        <v>0.26869740095006556</v>
      </c>
    </row>
    <row r="674" spans="1:14" x14ac:dyDescent="0.25">
      <c r="A674" t="s">
        <v>19</v>
      </c>
      <c r="B674">
        <v>374603</v>
      </c>
      <c r="C674">
        <v>9</v>
      </c>
      <c r="D674" s="24">
        <v>31.141729712702205</v>
      </c>
      <c r="E674" s="24">
        <v>33.12222222222222</v>
      </c>
      <c r="F674">
        <v>0.116671171650661</v>
      </c>
      <c r="G674" s="10">
        <v>3.74502206570024</v>
      </c>
      <c r="H674" s="10">
        <v>0.46953636731448001</v>
      </c>
      <c r="I674" s="10">
        <v>-0.11703515650774</v>
      </c>
      <c r="J674" s="10">
        <v>1.05610789113707</v>
      </c>
      <c r="K674" t="s">
        <v>38</v>
      </c>
      <c r="L674">
        <v>51</v>
      </c>
      <c r="M674">
        <v>348</v>
      </c>
      <c r="N674" s="10">
        <f>F674*864/M674</f>
        <v>0.28966635720164113</v>
      </c>
    </row>
    <row r="675" spans="1:14" x14ac:dyDescent="0.25">
      <c r="A675" t="s">
        <v>19</v>
      </c>
      <c r="B675">
        <v>374599</v>
      </c>
      <c r="C675">
        <v>5</v>
      </c>
      <c r="D675" s="24">
        <v>31.141729712702205</v>
      </c>
      <c r="E675" s="24">
        <v>36.519999999999996</v>
      </c>
      <c r="F675">
        <v>0.15664050911615901</v>
      </c>
      <c r="G675" s="10">
        <v>4.5362083543404896</v>
      </c>
      <c r="H675" s="10">
        <v>0.56873224101553199</v>
      </c>
      <c r="I675" s="10">
        <v>-0.21822362468189199</v>
      </c>
      <c r="J675" s="10">
        <v>1.3556881067052</v>
      </c>
      <c r="K675" t="s">
        <v>55</v>
      </c>
      <c r="L675">
        <v>47</v>
      </c>
      <c r="M675">
        <v>392</v>
      </c>
      <c r="N675" s="10">
        <f>F675*864/M675</f>
        <v>0.34524846907235046</v>
      </c>
    </row>
    <row r="676" spans="1:14" x14ac:dyDescent="0.25">
      <c r="A676" t="s">
        <v>19</v>
      </c>
      <c r="B676">
        <v>374630</v>
      </c>
      <c r="C676">
        <v>36</v>
      </c>
      <c r="D676" s="24">
        <v>31.141729712702205</v>
      </c>
      <c r="E676" s="24">
        <v>32.602777777777767</v>
      </c>
      <c r="F676">
        <v>0.15839373462497899</v>
      </c>
      <c r="G676" s="10">
        <v>1.68355476251665</v>
      </c>
      <c r="H676" s="10">
        <v>0.211077578048736</v>
      </c>
      <c r="I676" s="10">
        <v>-8.2226394180683698E-2</v>
      </c>
      <c r="J676" s="10">
        <v>0.50438155027815601</v>
      </c>
      <c r="K676" t="s">
        <v>51</v>
      </c>
      <c r="L676">
        <v>32</v>
      </c>
      <c r="M676">
        <v>395</v>
      </c>
      <c r="N676" s="10">
        <f>F676*864/M676</f>
        <v>0.34646123219235908</v>
      </c>
    </row>
    <row r="677" spans="1:14" x14ac:dyDescent="0.25">
      <c r="A677" t="s">
        <v>19</v>
      </c>
      <c r="B677">
        <v>374991</v>
      </c>
      <c r="C677">
        <v>397</v>
      </c>
      <c r="D677" s="24">
        <v>31.141729712702205</v>
      </c>
      <c r="E677" s="24">
        <v>31.138287153652403</v>
      </c>
      <c r="F677">
        <v>0.20283367390208201</v>
      </c>
      <c r="G677" s="10">
        <v>0.45852379501681001</v>
      </c>
      <c r="H677" s="10">
        <v>5.7487938191668503E-2</v>
      </c>
      <c r="I677" s="10">
        <v>-3.0986616249963701E-2</v>
      </c>
      <c r="J677" s="10">
        <v>0.14596249263160399</v>
      </c>
      <c r="K677" t="s">
        <v>46</v>
      </c>
      <c r="L677">
        <v>2</v>
      </c>
      <c r="M677">
        <v>419</v>
      </c>
      <c r="N677" s="10">
        <f>F677*864/M677</f>
        <v>0.41825368556419773</v>
      </c>
    </row>
    <row r="678" spans="1:14" x14ac:dyDescent="0.25">
      <c r="A678" t="s">
        <v>19</v>
      </c>
      <c r="B678">
        <v>374603</v>
      </c>
      <c r="C678">
        <v>9</v>
      </c>
      <c r="D678" s="24">
        <v>31.141729712702205</v>
      </c>
      <c r="E678" s="24">
        <v>33.844444444444441</v>
      </c>
      <c r="F678">
        <v>0.239815336534629</v>
      </c>
      <c r="G678" s="10">
        <v>2.8058233842618998</v>
      </c>
      <c r="H678" s="10">
        <v>0.35178327285132899</v>
      </c>
      <c r="I678" s="10">
        <v>-0.23478556276312801</v>
      </c>
      <c r="J678" s="10">
        <v>0.93835210846578598</v>
      </c>
      <c r="K678" t="s">
        <v>75</v>
      </c>
      <c r="L678">
        <v>31</v>
      </c>
      <c r="M678">
        <v>447</v>
      </c>
      <c r="N678" s="10">
        <f>F678*864/M678</f>
        <v>0.46353568404008821</v>
      </c>
    </row>
    <row r="679" spans="1:14" x14ac:dyDescent="0.25">
      <c r="A679" t="s">
        <v>19</v>
      </c>
      <c r="B679">
        <v>374607</v>
      </c>
      <c r="C679">
        <v>13</v>
      </c>
      <c r="D679" s="24">
        <v>31.141729712702205</v>
      </c>
      <c r="E679" s="24">
        <v>32.54615384615385</v>
      </c>
      <c r="F679">
        <v>0.295707694216575</v>
      </c>
      <c r="G679" s="10">
        <v>2.0769166250934301</v>
      </c>
      <c r="H679" s="10">
        <v>0.26039576543300502</v>
      </c>
      <c r="I679" s="10">
        <v>-0.227673662766785</v>
      </c>
      <c r="J679" s="10">
        <v>0.74846519363307296</v>
      </c>
      <c r="K679" t="s">
        <v>36</v>
      </c>
      <c r="L679">
        <v>16</v>
      </c>
      <c r="M679">
        <v>480</v>
      </c>
      <c r="N679" s="10">
        <f>F679*864/M679</f>
        <v>0.53227384958983504</v>
      </c>
    </row>
    <row r="680" spans="1:14" x14ac:dyDescent="0.25">
      <c r="A680" t="s">
        <v>19</v>
      </c>
      <c r="B680">
        <v>374603</v>
      </c>
      <c r="C680">
        <v>9</v>
      </c>
      <c r="D680" s="24">
        <v>31.141729712702205</v>
      </c>
      <c r="E680" s="24">
        <v>31.933333333333334</v>
      </c>
      <c r="F680">
        <v>0.353939900406541</v>
      </c>
      <c r="G680" s="10">
        <v>2.2126990369806299</v>
      </c>
      <c r="H680" s="10">
        <v>0.27741963853819301</v>
      </c>
      <c r="I680" s="10">
        <v>-0.30914662312684998</v>
      </c>
      <c r="J680" s="10">
        <v>0.86398590020821497</v>
      </c>
      <c r="K680" t="s">
        <v>66</v>
      </c>
      <c r="L680">
        <v>34</v>
      </c>
      <c r="M680">
        <v>514</v>
      </c>
      <c r="N680" s="10">
        <f>F680*864/M680</f>
        <v>0.59494956021644252</v>
      </c>
    </row>
    <row r="681" spans="1:14" x14ac:dyDescent="0.25">
      <c r="A681" t="s">
        <v>19</v>
      </c>
      <c r="B681">
        <v>376422</v>
      </c>
      <c r="C681">
        <v>1828</v>
      </c>
      <c r="D681" s="24">
        <v>31.141729712702205</v>
      </c>
      <c r="E681" s="24">
        <v>30.871444201312897</v>
      </c>
      <c r="F681">
        <v>0.38126378561139401</v>
      </c>
      <c r="G681" s="10">
        <v>-0.14719465006499599</v>
      </c>
      <c r="H681" s="10">
        <v>-1.8454695344150601E-2</v>
      </c>
      <c r="I681" s="10">
        <v>-5.97654889576558E-2</v>
      </c>
      <c r="J681" s="10">
        <v>2.285609826941E-2</v>
      </c>
      <c r="K681" t="s">
        <v>59</v>
      </c>
      <c r="L681">
        <v>11</v>
      </c>
      <c r="M681">
        <v>538</v>
      </c>
      <c r="N681" s="10">
        <f>F681*864/M681</f>
        <v>0.61228979696699704</v>
      </c>
    </row>
    <row r="682" spans="1:14" x14ac:dyDescent="0.25">
      <c r="A682" t="s">
        <v>19</v>
      </c>
      <c r="B682">
        <v>374606</v>
      </c>
      <c r="C682">
        <v>12</v>
      </c>
      <c r="D682" s="24">
        <v>31.141729712702205</v>
      </c>
      <c r="E682" s="24">
        <v>29.691666666666666</v>
      </c>
      <c r="F682">
        <v>0.39706907309002398</v>
      </c>
      <c r="G682" s="10">
        <v>-1.7506893176434499</v>
      </c>
      <c r="H682" s="10">
        <v>-0.219494648651376</v>
      </c>
      <c r="I682" s="10">
        <v>-0.72748580180367195</v>
      </c>
      <c r="J682" s="10">
        <v>0.28849650450092101</v>
      </c>
      <c r="K682" t="s">
        <v>80</v>
      </c>
      <c r="L682">
        <v>54</v>
      </c>
      <c r="M682">
        <v>545</v>
      </c>
      <c r="N682" s="10">
        <f>F682*864/M682</f>
        <v>0.62948198009134071</v>
      </c>
    </row>
    <row r="683" spans="1:14" x14ac:dyDescent="0.25">
      <c r="A683" t="s">
        <v>19</v>
      </c>
      <c r="B683">
        <v>374608</v>
      </c>
      <c r="C683">
        <v>14</v>
      </c>
      <c r="D683" s="24">
        <v>31.141729712702205</v>
      </c>
      <c r="E683" s="24">
        <v>31.87142857142857</v>
      </c>
      <c r="F683">
        <v>0.43169944591344001</v>
      </c>
      <c r="G683" s="10">
        <v>1.5048612753288999</v>
      </c>
      <c r="H683" s="10">
        <v>0.188673680457486</v>
      </c>
      <c r="I683" s="10">
        <v>-0.28162950672353299</v>
      </c>
      <c r="J683" s="10">
        <v>0.658976867639122</v>
      </c>
      <c r="K683" t="s">
        <v>48</v>
      </c>
      <c r="L683">
        <v>29</v>
      </c>
      <c r="M683">
        <v>557</v>
      </c>
      <c r="N683" s="10">
        <f>F683*864/M683</f>
        <v>0.66963791969337916</v>
      </c>
    </row>
    <row r="684" spans="1:14" x14ac:dyDescent="0.25">
      <c r="A684" t="s">
        <v>19</v>
      </c>
      <c r="B684">
        <v>374648</v>
      </c>
      <c r="C684">
        <v>54</v>
      </c>
      <c r="D684" s="24">
        <v>31.141729712702205</v>
      </c>
      <c r="E684" s="24">
        <v>32.314814814814817</v>
      </c>
      <c r="F684">
        <v>0.43374962609645201</v>
      </c>
      <c r="G684" s="10">
        <v>0.76289962394419897</v>
      </c>
      <c r="H684" s="10">
        <v>9.56494011965974E-2</v>
      </c>
      <c r="I684" s="10">
        <v>-0.14383864443296199</v>
      </c>
      <c r="J684" s="10">
        <v>0.33513744682632501</v>
      </c>
      <c r="K684" t="s">
        <v>82</v>
      </c>
      <c r="L684">
        <v>19</v>
      </c>
      <c r="M684">
        <v>558</v>
      </c>
      <c r="N684" s="10">
        <f>F684*864/M684</f>
        <v>0.67161232427837725</v>
      </c>
    </row>
    <row r="685" spans="1:14" x14ac:dyDescent="0.25">
      <c r="A685" t="s">
        <v>19</v>
      </c>
      <c r="B685">
        <v>374678</v>
      </c>
      <c r="C685">
        <v>84</v>
      </c>
      <c r="D685" s="24">
        <v>31.141729712702205</v>
      </c>
      <c r="E685" s="24">
        <v>31.884523809523806</v>
      </c>
      <c r="F685">
        <v>0.43662888272238098</v>
      </c>
      <c r="G685" s="10">
        <v>0.60785660950521503</v>
      </c>
      <c r="H685" s="10">
        <v>7.62107083130905E-2</v>
      </c>
      <c r="I685" s="10">
        <v>-0.115806750422817</v>
      </c>
      <c r="J685" s="10">
        <v>0.26822816705066899</v>
      </c>
      <c r="K685" t="s">
        <v>77</v>
      </c>
      <c r="L685">
        <v>22</v>
      </c>
      <c r="M685">
        <v>562</v>
      </c>
      <c r="N685" s="10">
        <f>F685*864/M685</f>
        <v>0.67125863820664977</v>
      </c>
    </row>
    <row r="686" spans="1:14" x14ac:dyDescent="0.25">
      <c r="A686" t="s">
        <v>19</v>
      </c>
      <c r="B686">
        <v>374947</v>
      </c>
      <c r="C686">
        <v>353</v>
      </c>
      <c r="D686" s="24">
        <v>31.141729712702205</v>
      </c>
      <c r="E686" s="24">
        <v>31.140509915014153</v>
      </c>
      <c r="F686">
        <v>0.447121782276093</v>
      </c>
      <c r="G686" s="10">
        <v>0.29031233622861302</v>
      </c>
      <c r="H686" s="10">
        <v>3.6398236738809903E-2</v>
      </c>
      <c r="I686" s="10">
        <v>-5.7441641583752E-2</v>
      </c>
      <c r="J686" s="10">
        <v>0.13023811506137201</v>
      </c>
      <c r="K686" t="s">
        <v>53</v>
      </c>
      <c r="L686">
        <v>24</v>
      </c>
      <c r="M686">
        <v>568</v>
      </c>
      <c r="N686" s="10">
        <f>F686*864/M686</f>
        <v>0.6801289082509584</v>
      </c>
    </row>
    <row r="687" spans="1:14" x14ac:dyDescent="0.25">
      <c r="A687" t="s">
        <v>19</v>
      </c>
      <c r="B687">
        <v>374599</v>
      </c>
      <c r="C687">
        <v>5</v>
      </c>
      <c r="D687" s="24">
        <v>31.141729712702205</v>
      </c>
      <c r="E687" s="24">
        <v>32.880000000000003</v>
      </c>
      <c r="F687">
        <v>0.46973768275050098</v>
      </c>
      <c r="G687" s="10">
        <v>2.3151010595932302</v>
      </c>
      <c r="H687" s="10">
        <v>0.29025840767217398</v>
      </c>
      <c r="I687" s="10">
        <v>-0.496697994509881</v>
      </c>
      <c r="J687" s="10">
        <v>1.07721480984008</v>
      </c>
      <c r="K687" t="s">
        <v>76</v>
      </c>
      <c r="L687">
        <v>18</v>
      </c>
      <c r="M687">
        <v>583</v>
      </c>
      <c r="N687" s="10">
        <f>F687*864/M687</f>
        <v>0.69614641148616263</v>
      </c>
    </row>
    <row r="688" spans="1:14" x14ac:dyDescent="0.25">
      <c r="A688" t="s">
        <v>19</v>
      </c>
      <c r="B688">
        <v>374649</v>
      </c>
      <c r="C688">
        <v>55</v>
      </c>
      <c r="D688" s="24">
        <v>31.141729712702205</v>
      </c>
      <c r="E688" s="24">
        <v>31.078181818181825</v>
      </c>
      <c r="F688">
        <v>0.47340369393199799</v>
      </c>
      <c r="G688" s="10">
        <v>0.69232114712039095</v>
      </c>
      <c r="H688" s="10">
        <v>8.6800545025128101E-2</v>
      </c>
      <c r="I688" s="10">
        <v>-0.15048976450636101</v>
      </c>
      <c r="J688" s="10">
        <v>0.32409085455891901</v>
      </c>
      <c r="K688" t="s">
        <v>67</v>
      </c>
      <c r="L688">
        <v>13</v>
      </c>
      <c r="M688">
        <v>584</v>
      </c>
      <c r="N688" s="10">
        <f>F688*864/M688</f>
        <v>0.70037806773501066</v>
      </c>
    </row>
    <row r="689" spans="1:14" x14ac:dyDescent="0.25">
      <c r="A689" t="s">
        <v>19</v>
      </c>
      <c r="B689">
        <v>374601</v>
      </c>
      <c r="C689">
        <v>7</v>
      </c>
      <c r="D689" s="24">
        <v>31.141729712702205</v>
      </c>
      <c r="E689" s="24">
        <v>30.7</v>
      </c>
      <c r="F689">
        <v>0.47537363913698599</v>
      </c>
      <c r="G689" s="10">
        <v>1.9318733887103401</v>
      </c>
      <c r="H689" s="10">
        <v>0.242210806006809</v>
      </c>
      <c r="I689" s="10">
        <v>-0.42288932727658801</v>
      </c>
      <c r="J689" s="10">
        <v>0.907310939296879</v>
      </c>
      <c r="K689" t="s">
        <v>72</v>
      </c>
      <c r="L689">
        <v>21</v>
      </c>
      <c r="M689">
        <v>586</v>
      </c>
      <c r="N689" s="10">
        <f>F689*864/M689</f>
        <v>0.70089219149207493</v>
      </c>
    </row>
    <row r="690" spans="1:14" x14ac:dyDescent="0.25">
      <c r="A690" t="s">
        <v>19</v>
      </c>
      <c r="B690">
        <v>374602</v>
      </c>
      <c r="C690">
        <v>8</v>
      </c>
      <c r="D690" s="24">
        <v>31.141729712702205</v>
      </c>
      <c r="E690" s="24">
        <v>33.1</v>
      </c>
      <c r="F690">
        <v>0.48660820759747903</v>
      </c>
      <c r="G690" s="10">
        <v>1.7613939168422299</v>
      </c>
      <c r="H690" s="10">
        <v>0.22083674985485099</v>
      </c>
      <c r="I690" s="10">
        <v>-0.40130380877847399</v>
      </c>
      <c r="J690" s="10">
        <v>0.84297730848304098</v>
      </c>
      <c r="K690" t="s">
        <v>73</v>
      </c>
      <c r="L690">
        <v>48</v>
      </c>
      <c r="M690">
        <v>595</v>
      </c>
      <c r="N690" s="10">
        <f>F690*864/M690</f>
        <v>0.70660418716675943</v>
      </c>
    </row>
    <row r="691" spans="1:14" x14ac:dyDescent="0.25">
      <c r="A691" t="s">
        <v>19</v>
      </c>
      <c r="B691">
        <v>374610</v>
      </c>
      <c r="C691">
        <v>16</v>
      </c>
      <c r="D691" s="24">
        <v>31.141729712702205</v>
      </c>
      <c r="E691" s="24">
        <v>31.831249999999997</v>
      </c>
      <c r="F691">
        <v>0.506149025342852</v>
      </c>
      <c r="G691" s="10">
        <v>1.19027787663214</v>
      </c>
      <c r="H691" s="10">
        <v>0.149232431874636</v>
      </c>
      <c r="I691" s="10">
        <v>-0.29070392809675699</v>
      </c>
      <c r="J691" s="10">
        <v>0.589168791850323</v>
      </c>
      <c r="K691" t="s">
        <v>52</v>
      </c>
      <c r="L691">
        <v>28</v>
      </c>
      <c r="M691">
        <v>605</v>
      </c>
      <c r="N691" s="10">
        <f>F691*864/M691</f>
        <v>0.72283100478714735</v>
      </c>
    </row>
    <row r="692" spans="1:14" x14ac:dyDescent="0.25">
      <c r="A692" t="s">
        <v>19</v>
      </c>
      <c r="B692">
        <v>377391</v>
      </c>
      <c r="C692">
        <v>2797</v>
      </c>
      <c r="D692" s="24">
        <v>31.141729712702205</v>
      </c>
      <c r="E692" s="24">
        <v>31.035645334286752</v>
      </c>
      <c r="F692">
        <v>0.55972528730931703</v>
      </c>
      <c r="G692" s="10">
        <v>-7.9320678005708994E-2</v>
      </c>
      <c r="H692" s="10">
        <v>-9.9449195092416801E-3</v>
      </c>
      <c r="I692" s="10">
        <v>-4.3364002563078499E-2</v>
      </c>
      <c r="J692" s="10">
        <v>2.3474163544595202E-2</v>
      </c>
      <c r="K692" t="s">
        <v>84</v>
      </c>
      <c r="L692">
        <v>35</v>
      </c>
      <c r="M692">
        <v>639</v>
      </c>
      <c r="N692" s="10">
        <f>F692*864/M692</f>
        <v>0.7568116560802034</v>
      </c>
    </row>
    <row r="693" spans="1:14" x14ac:dyDescent="0.25">
      <c r="A693" t="s">
        <v>19</v>
      </c>
      <c r="B693">
        <v>374617</v>
      </c>
      <c r="C693">
        <v>23</v>
      </c>
      <c r="D693" s="24">
        <v>31.141729712702205</v>
      </c>
      <c r="E693" s="24">
        <v>31.965217391304339</v>
      </c>
      <c r="F693">
        <v>0.57057322239580399</v>
      </c>
      <c r="G693" s="10">
        <v>0.84695697940077597</v>
      </c>
      <c r="H693" s="10">
        <v>0.10618818698605401</v>
      </c>
      <c r="I693" s="10">
        <v>-0.260740746904569</v>
      </c>
      <c r="J693" s="10">
        <v>0.47311712087961899</v>
      </c>
      <c r="K693" t="s">
        <v>62</v>
      </c>
      <c r="L693">
        <v>17</v>
      </c>
      <c r="M693">
        <v>644</v>
      </c>
      <c r="N693" s="10">
        <f>F693*864/M693</f>
        <v>0.76548954060555063</v>
      </c>
    </row>
    <row r="694" spans="1:14" x14ac:dyDescent="0.25">
      <c r="A694" t="s">
        <v>19</v>
      </c>
      <c r="B694">
        <v>376890</v>
      </c>
      <c r="C694">
        <v>2296</v>
      </c>
      <c r="D694" s="24">
        <v>31.141729712702205</v>
      </c>
      <c r="E694" s="24">
        <v>31.132709059233463</v>
      </c>
      <c r="F694">
        <v>0.60961655392861103</v>
      </c>
      <c r="G694" s="10">
        <v>-7.6585647508142105E-2</v>
      </c>
      <c r="H694" s="10">
        <v>-9.6020119744406694E-3</v>
      </c>
      <c r="I694" s="10">
        <v>-4.6458283848652103E-2</v>
      </c>
      <c r="J694" s="10">
        <v>2.72542598994574E-2</v>
      </c>
      <c r="K694" t="s">
        <v>81</v>
      </c>
      <c r="L694">
        <v>10</v>
      </c>
      <c r="M694">
        <v>666</v>
      </c>
      <c r="N694" s="10">
        <f>F694*864/M694</f>
        <v>0.79085390779927911</v>
      </c>
    </row>
    <row r="695" spans="1:14" x14ac:dyDescent="0.25">
      <c r="A695" t="s">
        <v>19</v>
      </c>
      <c r="B695">
        <v>374693</v>
      </c>
      <c r="C695">
        <v>99</v>
      </c>
      <c r="D695" s="24">
        <v>31.141729712702205</v>
      </c>
      <c r="E695" s="24">
        <v>30.469696969696972</v>
      </c>
      <c r="F695">
        <v>0.62446532769824403</v>
      </c>
      <c r="G695" s="10">
        <v>0.35237464360204401</v>
      </c>
      <c r="H695" s="10">
        <v>4.4179368555923103E-2</v>
      </c>
      <c r="I695" s="10">
        <v>-0.13270376701113201</v>
      </c>
      <c r="J695" s="10">
        <v>0.22106250412470599</v>
      </c>
      <c r="K695" t="s">
        <v>65</v>
      </c>
      <c r="L695">
        <v>50</v>
      </c>
      <c r="M695">
        <v>674</v>
      </c>
      <c r="N695" s="10">
        <f>F695*864/M695</f>
        <v>0.80050154767252646</v>
      </c>
    </row>
    <row r="696" spans="1:14" x14ac:dyDescent="0.25">
      <c r="A696" t="s">
        <v>19</v>
      </c>
      <c r="B696">
        <v>374619</v>
      </c>
      <c r="C696">
        <v>25</v>
      </c>
      <c r="D696" s="24">
        <v>31.141729712702205</v>
      </c>
      <c r="E696" s="24">
        <v>30.379999999999995</v>
      </c>
      <c r="F696">
        <v>0.65587960243255605</v>
      </c>
      <c r="G696" s="10">
        <v>-0.63821477379252201</v>
      </c>
      <c r="H696" s="10">
        <v>-8.0016897416298499E-2</v>
      </c>
      <c r="I696" s="10">
        <v>-0.43196234712903098</v>
      </c>
      <c r="J696" s="10">
        <v>0.27192855229350299</v>
      </c>
      <c r="K696" t="s">
        <v>79</v>
      </c>
      <c r="L696">
        <v>7</v>
      </c>
      <c r="M696">
        <v>689</v>
      </c>
      <c r="N696" s="10">
        <f>F696*864/M696</f>
        <v>0.82246730987188454</v>
      </c>
    </row>
    <row r="697" spans="1:14" x14ac:dyDescent="0.25">
      <c r="A697" t="s">
        <v>19</v>
      </c>
      <c r="B697">
        <v>374633</v>
      </c>
      <c r="C697">
        <v>39</v>
      </c>
      <c r="D697" s="24">
        <v>31.141729712702205</v>
      </c>
      <c r="E697" s="24">
        <v>30.689743589743582</v>
      </c>
      <c r="F697">
        <v>0.70475709885491</v>
      </c>
      <c r="G697" s="10">
        <v>-0.43450952561384099</v>
      </c>
      <c r="H697" s="10">
        <v>-5.4477122067943397E-2</v>
      </c>
      <c r="I697" s="10">
        <v>-0.33626970250235899</v>
      </c>
      <c r="J697" s="10">
        <v>0.22731545836647199</v>
      </c>
      <c r="K697" t="s">
        <v>74</v>
      </c>
      <c r="L697">
        <v>12</v>
      </c>
      <c r="M697">
        <v>715</v>
      </c>
      <c r="N697" s="10">
        <f>F697*864/M697</f>
        <v>0.85162256421068849</v>
      </c>
    </row>
    <row r="698" spans="1:14" x14ac:dyDescent="0.25">
      <c r="A698" t="s">
        <v>19</v>
      </c>
      <c r="B698">
        <v>374603</v>
      </c>
      <c r="C698">
        <v>9</v>
      </c>
      <c r="D698" s="24">
        <v>31.141729712702205</v>
      </c>
      <c r="E698" s="24">
        <v>30.022222222222222</v>
      </c>
      <c r="F698">
        <v>0.80370557127497799</v>
      </c>
      <c r="G698" s="10">
        <v>-0.59329953013748105</v>
      </c>
      <c r="H698" s="10">
        <v>-7.4385598061383104E-2</v>
      </c>
      <c r="I698" s="10">
        <v>-0.66094956565128904</v>
      </c>
      <c r="J698" s="10">
        <v>0.51217836952826301</v>
      </c>
      <c r="K698" t="s">
        <v>44</v>
      </c>
      <c r="L698">
        <v>14</v>
      </c>
      <c r="M698">
        <v>770</v>
      </c>
      <c r="N698" s="10">
        <f>F698*864/M698</f>
        <v>0.90182027737867654</v>
      </c>
    </row>
    <row r="699" spans="1:14" x14ac:dyDescent="0.25">
      <c r="A699" t="s">
        <v>19</v>
      </c>
      <c r="B699">
        <v>374604</v>
      </c>
      <c r="C699">
        <v>10</v>
      </c>
      <c r="D699" s="24">
        <v>31.141729712702205</v>
      </c>
      <c r="E699" s="24">
        <v>32.230000000000004</v>
      </c>
      <c r="F699">
        <v>0.90908280291271204</v>
      </c>
      <c r="G699" s="10">
        <v>-0.25859778752615398</v>
      </c>
      <c r="H699" s="10">
        <v>-3.2421989409007403E-2</v>
      </c>
      <c r="I699" s="10">
        <v>-0.58888767497382799</v>
      </c>
      <c r="J699" s="10">
        <v>0.52404369616129998</v>
      </c>
      <c r="K699" t="s">
        <v>78</v>
      </c>
      <c r="L699">
        <v>25</v>
      </c>
      <c r="M699">
        <v>820</v>
      </c>
      <c r="N699" s="10">
        <f>F699*864/M699</f>
        <v>0.95786285575193064</v>
      </c>
    </row>
    <row r="700" spans="1:14" x14ac:dyDescent="0.25">
      <c r="A700" t="s">
        <v>19</v>
      </c>
      <c r="B700">
        <v>374811</v>
      </c>
      <c r="C700">
        <v>217</v>
      </c>
      <c r="D700" s="24">
        <v>31.141729712702205</v>
      </c>
      <c r="E700" s="24">
        <v>31.151612903225775</v>
      </c>
      <c r="F700">
        <v>0.92991615808606498</v>
      </c>
      <c r="G700" s="10">
        <v>4.2865172533035997E-2</v>
      </c>
      <c r="H700" s="10">
        <v>5.3742693747669103E-3</v>
      </c>
      <c r="I700" s="10">
        <v>-0.114390692773827</v>
      </c>
      <c r="J700" s="10">
        <v>0.12513923152117501</v>
      </c>
      <c r="K700" t="s">
        <v>35</v>
      </c>
      <c r="L700">
        <v>45</v>
      </c>
      <c r="M700">
        <v>835</v>
      </c>
      <c r="N700" s="10">
        <f>F700*864/M700</f>
        <v>0.96221264740881463</v>
      </c>
    </row>
    <row r="701" spans="1:14" x14ac:dyDescent="0.25">
      <c r="A701" t="s">
        <v>19</v>
      </c>
      <c r="B701">
        <v>374716</v>
      </c>
      <c r="C701">
        <v>122</v>
      </c>
      <c r="D701" s="24">
        <v>31.141729712702205</v>
      </c>
      <c r="E701" s="24">
        <v>31.686885245901639</v>
      </c>
      <c r="F701">
        <v>0.94483441248064504</v>
      </c>
      <c r="G701" s="10">
        <v>4.4870222579651897E-2</v>
      </c>
      <c r="H701" s="10">
        <v>5.6256547868129602E-3</v>
      </c>
      <c r="I701" s="10">
        <v>-0.153722206609224</v>
      </c>
      <c r="J701" s="10">
        <v>0.16497351618285</v>
      </c>
      <c r="K701" t="s">
        <v>54</v>
      </c>
      <c r="L701">
        <v>43</v>
      </c>
      <c r="M701">
        <v>842</v>
      </c>
      <c r="N701" s="10">
        <f>F701*864/M701</f>
        <v>0.96952129736731263</v>
      </c>
    </row>
    <row r="702" spans="1:14" x14ac:dyDescent="0.25">
      <c r="A702" t="s">
        <v>19</v>
      </c>
      <c r="B702">
        <v>374598</v>
      </c>
      <c r="C702">
        <v>4</v>
      </c>
      <c r="D702" s="24">
        <v>31.141729712702205</v>
      </c>
      <c r="E702" s="24">
        <v>32.424999999999997</v>
      </c>
      <c r="F702">
        <v>0.95848082661879397</v>
      </c>
      <c r="G702" s="10">
        <v>0.18640308816394299</v>
      </c>
      <c r="H702" s="10">
        <v>2.3370497512964002E-2</v>
      </c>
      <c r="I702" s="10">
        <v>-0.85648425003846296</v>
      </c>
      <c r="J702" s="10">
        <v>0.90322524506439095</v>
      </c>
      <c r="K702" t="s">
        <v>83</v>
      </c>
      <c r="L702">
        <v>53</v>
      </c>
      <c r="M702">
        <v>848</v>
      </c>
      <c r="N702" s="10">
        <f>F702*864/M702</f>
        <v>0.97656537051726178</v>
      </c>
    </row>
    <row r="703" spans="1:14" x14ac:dyDescent="0.25">
      <c r="A703" t="s">
        <v>19</v>
      </c>
      <c r="B703">
        <v>376136</v>
      </c>
      <c r="C703">
        <v>1542</v>
      </c>
      <c r="D703" s="24">
        <v>31.141729712702205</v>
      </c>
      <c r="E703" s="24">
        <v>30.88437094682234</v>
      </c>
      <c r="F703">
        <v>0.99930819676631899</v>
      </c>
      <c r="G703" s="10">
        <v>-1.58593379001481E-4</v>
      </c>
      <c r="H703" s="10">
        <v>-1.9883823849912701E-5</v>
      </c>
      <c r="I703" s="10">
        <v>-4.4967341115471501E-2</v>
      </c>
      <c r="J703" s="10">
        <v>4.4927573466967102E-2</v>
      </c>
      <c r="K703" t="s">
        <v>30</v>
      </c>
      <c r="L703">
        <v>26</v>
      </c>
      <c r="M703">
        <v>864</v>
      </c>
      <c r="N703" s="10">
        <f>F703*864/M703</f>
        <v>0.99930819676631899</v>
      </c>
    </row>
    <row r="704" spans="1:14" x14ac:dyDescent="0.25">
      <c r="A704" t="s">
        <v>25</v>
      </c>
      <c r="B704">
        <v>380822</v>
      </c>
      <c r="C704">
        <v>102</v>
      </c>
      <c r="D704" s="24">
        <v>0.87186550825552622</v>
      </c>
      <c r="E704" s="24">
        <v>0.958156145107535</v>
      </c>
      <c r="F704" s="23">
        <v>1.8609871065642199E-28</v>
      </c>
      <c r="G704" s="10">
        <v>7.2541733536980194E-2</v>
      </c>
      <c r="H704" s="10">
        <v>0.80601926152159897</v>
      </c>
      <c r="I704" s="10">
        <v>0.66325519903172203</v>
      </c>
      <c r="J704" s="10">
        <v>0.948783324002624</v>
      </c>
      <c r="K704" t="s">
        <v>27</v>
      </c>
      <c r="L704">
        <v>37</v>
      </c>
      <c r="M704">
        <v>7</v>
      </c>
      <c r="N704" s="8">
        <f>F704*864/M704</f>
        <v>2.296989800102123E-26</v>
      </c>
    </row>
    <row r="705" spans="1:14" x14ac:dyDescent="0.25">
      <c r="A705" t="s">
        <v>25</v>
      </c>
      <c r="B705">
        <v>380733</v>
      </c>
      <c r="C705">
        <v>13</v>
      </c>
      <c r="D705" s="24">
        <v>0.87186550825552622</v>
      </c>
      <c r="E705" s="24">
        <v>0.98187733709124725</v>
      </c>
      <c r="F705" s="23">
        <v>3.9363173003235698E-8</v>
      </c>
      <c r="G705" s="10">
        <v>0.100848198220965</v>
      </c>
      <c r="H705" s="10">
        <v>1.12053553578884</v>
      </c>
      <c r="I705" s="10">
        <v>0.72077396285934203</v>
      </c>
      <c r="J705" s="10">
        <v>1.52029710872382</v>
      </c>
      <c r="K705" t="s">
        <v>36</v>
      </c>
      <c r="L705">
        <v>16</v>
      </c>
      <c r="M705">
        <v>32</v>
      </c>
      <c r="N705" s="8">
        <f>F705*864/M705</f>
        <v>1.0628056710873638E-6</v>
      </c>
    </row>
    <row r="706" spans="1:14" x14ac:dyDescent="0.25">
      <c r="A706" t="s">
        <v>25</v>
      </c>
      <c r="B706">
        <v>380774</v>
      </c>
      <c r="C706">
        <v>54</v>
      </c>
      <c r="D706" s="24">
        <v>0.87186550825552622</v>
      </c>
      <c r="E706" s="24">
        <v>0.92985524217929783</v>
      </c>
      <c r="F706" s="23">
        <v>3.9742180502124899E-7</v>
      </c>
      <c r="G706" s="10">
        <v>4.5668314871431297E-2</v>
      </c>
      <c r="H706" s="10">
        <v>0.50742572079364101</v>
      </c>
      <c r="I706" s="10">
        <v>0.31127548547224998</v>
      </c>
      <c r="J706" s="10">
        <v>0.70357595612724499</v>
      </c>
      <c r="K706" t="s">
        <v>34</v>
      </c>
      <c r="L706">
        <v>39</v>
      </c>
      <c r="M706">
        <v>39</v>
      </c>
      <c r="N706" s="8">
        <f>F706*864/M706</f>
        <v>8.8044215266245939E-6</v>
      </c>
    </row>
    <row r="707" spans="1:14" x14ac:dyDescent="0.25">
      <c r="A707" t="s">
        <v>25</v>
      </c>
      <c r="B707">
        <v>380986</v>
      </c>
      <c r="C707">
        <v>266</v>
      </c>
      <c r="D707" s="24">
        <v>0.87186550825552622</v>
      </c>
      <c r="E707" s="24">
        <v>0.89743666584857951</v>
      </c>
      <c r="F707" s="23">
        <v>2.95922921798321E-6</v>
      </c>
      <c r="G707" s="10">
        <v>1.9011121910975998E-2</v>
      </c>
      <c r="H707" s="10">
        <v>0.21123468789993</v>
      </c>
      <c r="I707" s="10">
        <v>0.122651251086247</v>
      </c>
      <c r="J707" s="10">
        <v>0.29981812471414498</v>
      </c>
      <c r="K707" t="s">
        <v>31</v>
      </c>
      <c r="L707">
        <v>52</v>
      </c>
      <c r="M707">
        <v>49</v>
      </c>
      <c r="N707" s="8">
        <f>F707*864/M707</f>
        <v>5.2179062129336597E-5</v>
      </c>
    </row>
    <row r="708" spans="1:14" x14ac:dyDescent="0.25">
      <c r="A708" t="s">
        <v>25</v>
      </c>
      <c r="B708">
        <v>380877</v>
      </c>
      <c r="C708">
        <v>157</v>
      </c>
      <c r="D708" s="24">
        <v>0.87186550825552622</v>
      </c>
      <c r="E708" s="24">
        <v>0.8939826092969172</v>
      </c>
      <c r="F708">
        <v>2.8559478150899198E-4</v>
      </c>
      <c r="G708" s="10">
        <v>1.91679012706235E-2</v>
      </c>
      <c r="H708" s="10">
        <v>0.212976680784636</v>
      </c>
      <c r="I708" s="10">
        <v>9.7921673257348393E-2</v>
      </c>
      <c r="J708" s="10">
        <v>0.32803168831344498</v>
      </c>
      <c r="K708" t="s">
        <v>40</v>
      </c>
      <c r="L708">
        <v>5</v>
      </c>
      <c r="M708">
        <v>97</v>
      </c>
      <c r="N708" s="8">
        <f>F708*864/M708</f>
        <v>2.5438545486986502E-3</v>
      </c>
    </row>
    <row r="709" spans="1:14" x14ac:dyDescent="0.25">
      <c r="A709" t="s">
        <v>25</v>
      </c>
      <c r="B709">
        <v>381500</v>
      </c>
      <c r="C709">
        <v>780</v>
      </c>
      <c r="D709" s="24">
        <v>0.87186550825552622</v>
      </c>
      <c r="E709" s="24">
        <v>0.88247975065958784</v>
      </c>
      <c r="F709">
        <v>3.23122095394206E-4</v>
      </c>
      <c r="G709" s="10">
        <v>8.5322255548333607E-3</v>
      </c>
      <c r="H709" s="10">
        <v>9.4802506164812395E-2</v>
      </c>
      <c r="I709" s="10">
        <v>4.3132114241596103E-2</v>
      </c>
      <c r="J709" s="10">
        <v>0.14647289808733599</v>
      </c>
      <c r="K709" t="s">
        <v>37</v>
      </c>
      <c r="L709">
        <v>44</v>
      </c>
      <c r="M709">
        <v>101</v>
      </c>
      <c r="N709" s="8">
        <f>F709*864/M709</f>
        <v>2.7641335685207324E-3</v>
      </c>
    </row>
    <row r="710" spans="1:14" x14ac:dyDescent="0.25">
      <c r="A710" t="s">
        <v>25</v>
      </c>
      <c r="B710">
        <v>380756</v>
      </c>
      <c r="C710">
        <v>36</v>
      </c>
      <c r="D710" s="24">
        <v>0.87186550825552622</v>
      </c>
      <c r="E710" s="24">
        <v>0.92622692338187962</v>
      </c>
      <c r="F710">
        <v>7.6941779041955305E-4</v>
      </c>
      <c r="G710" s="10">
        <v>3.7105793909669803E-2</v>
      </c>
      <c r="H710" s="10">
        <v>0.41228659899644898</v>
      </c>
      <c r="I710" s="10">
        <v>0.17204758575482601</v>
      </c>
      <c r="J710" s="10">
        <v>0.65252561224467098</v>
      </c>
      <c r="K710" t="s">
        <v>51</v>
      </c>
      <c r="L710">
        <v>32</v>
      </c>
      <c r="M710">
        <v>117</v>
      </c>
      <c r="N710" s="8">
        <f>F710*864/M710</f>
        <v>5.6818544523290077E-3</v>
      </c>
    </row>
    <row r="711" spans="1:14" x14ac:dyDescent="0.25">
      <c r="A711" t="s">
        <v>25</v>
      </c>
      <c r="B711">
        <v>380888</v>
      </c>
      <c r="C711">
        <v>168</v>
      </c>
      <c r="D711" s="24">
        <v>0.87186550825552622</v>
      </c>
      <c r="E711" s="24">
        <v>0.88944336650777134</v>
      </c>
      <c r="F711">
        <v>1.49272463187611E-3</v>
      </c>
      <c r="G711" s="10">
        <v>1.6221534406581101E-2</v>
      </c>
      <c r="H711" s="10">
        <v>0.1802392711842</v>
      </c>
      <c r="I711" s="10">
        <v>6.9014640598593802E-2</v>
      </c>
      <c r="J711" s="10">
        <v>0.29146390176909998</v>
      </c>
      <c r="K711" t="s">
        <v>42</v>
      </c>
      <c r="L711">
        <v>4</v>
      </c>
      <c r="M711">
        <v>126</v>
      </c>
      <c r="N711" s="13">
        <f>F711*864/M711</f>
        <v>1.0235826047150468E-2</v>
      </c>
    </row>
    <row r="712" spans="1:14" x14ac:dyDescent="0.25">
      <c r="A712" t="s">
        <v>25</v>
      </c>
      <c r="B712">
        <v>382289</v>
      </c>
      <c r="C712">
        <v>1569</v>
      </c>
      <c r="D712" s="24">
        <v>0.87186550825552622</v>
      </c>
      <c r="E712" s="24">
        <v>0.88148819740111706</v>
      </c>
      <c r="F712">
        <v>2.2362938742495498E-3</v>
      </c>
      <c r="G712" s="10">
        <v>5.1223896372613997E-3</v>
      </c>
      <c r="H712" s="10">
        <v>5.69154404140082E-2</v>
      </c>
      <c r="I712" s="10">
        <v>2.04238987196096E-2</v>
      </c>
      <c r="J712" s="10">
        <v>9.3406982108672501E-2</v>
      </c>
      <c r="K712" t="s">
        <v>30</v>
      </c>
      <c r="L712">
        <v>26</v>
      </c>
      <c r="M712">
        <v>131</v>
      </c>
      <c r="N712" s="13">
        <f>F712*864/M712</f>
        <v>1.4749297002684054E-2</v>
      </c>
    </row>
    <row r="713" spans="1:14" x14ac:dyDescent="0.25">
      <c r="A713" t="s">
        <v>25</v>
      </c>
      <c r="B713">
        <v>380736</v>
      </c>
      <c r="C713">
        <v>16</v>
      </c>
      <c r="D713" s="24">
        <v>0.87186550825552622</v>
      </c>
      <c r="E713" s="24">
        <v>0.89595658970937675</v>
      </c>
      <c r="F713">
        <v>1.0006796513765801E-2</v>
      </c>
      <c r="G713" s="10">
        <v>4.2616668697587498E-2</v>
      </c>
      <c r="H713" s="10">
        <v>0.47351854108415697</v>
      </c>
      <c r="I713" s="10">
        <v>0.113184381823554</v>
      </c>
      <c r="J713" s="10">
        <v>0.83385270034249004</v>
      </c>
      <c r="K713" t="s">
        <v>52</v>
      </c>
      <c r="L713">
        <v>28</v>
      </c>
      <c r="M713">
        <v>167</v>
      </c>
      <c r="N713" s="13">
        <f>F713*864/M713</f>
        <v>5.1771689747866174E-2</v>
      </c>
    </row>
    <row r="714" spans="1:14" x14ac:dyDescent="0.25">
      <c r="A714" t="s">
        <v>25</v>
      </c>
      <c r="B714">
        <v>380955</v>
      </c>
      <c r="C714">
        <v>235</v>
      </c>
      <c r="D714" s="24">
        <v>0.87186550825552622</v>
      </c>
      <c r="E714" s="24">
        <v>0.88161903342601766</v>
      </c>
      <c r="F714">
        <v>1.6693102876698399E-2</v>
      </c>
      <c r="G714" s="10">
        <v>1.03369799472667E-2</v>
      </c>
      <c r="H714" s="10">
        <v>0.11485533274738299</v>
      </c>
      <c r="I714" s="10">
        <v>2.0800235966955499E-2</v>
      </c>
      <c r="J714" s="10">
        <v>0.20891042952716199</v>
      </c>
      <c r="K714" t="s">
        <v>32</v>
      </c>
      <c r="L714">
        <v>41</v>
      </c>
      <c r="M714">
        <v>190</v>
      </c>
      <c r="N714" s="13">
        <f>F714*864/M714</f>
        <v>7.5909688870881148E-2</v>
      </c>
    </row>
    <row r="715" spans="1:14" x14ac:dyDescent="0.25">
      <c r="A715" t="s">
        <v>25</v>
      </c>
      <c r="B715">
        <v>380730</v>
      </c>
      <c r="C715">
        <v>10</v>
      </c>
      <c r="D715" s="24">
        <v>0.87186550825552622</v>
      </c>
      <c r="E715" s="24">
        <v>0.93594514949516261</v>
      </c>
      <c r="F715">
        <v>2.0897739692813101E-2</v>
      </c>
      <c r="G715" s="10">
        <v>4.8343413341231899E-2</v>
      </c>
      <c r="H715" s="10">
        <v>0.53714903712448803</v>
      </c>
      <c r="I715" s="10">
        <v>8.1362335575172501E-2</v>
      </c>
      <c r="J715" s="10">
        <v>0.99293573866441598</v>
      </c>
      <c r="K715" t="s">
        <v>38</v>
      </c>
      <c r="L715">
        <v>51</v>
      </c>
      <c r="M715">
        <v>202</v>
      </c>
      <c r="N715" s="13">
        <f>F715*864/M715</f>
        <v>8.9384391557378803E-2</v>
      </c>
    </row>
    <row r="716" spans="1:14" x14ac:dyDescent="0.25">
      <c r="A716" t="s">
        <v>25</v>
      </c>
      <c r="B716">
        <v>380749</v>
      </c>
      <c r="C716">
        <v>29</v>
      </c>
      <c r="D716" s="24">
        <v>0.87186550825552622</v>
      </c>
      <c r="E716" s="24">
        <v>0.91471808998884629</v>
      </c>
      <c r="F716">
        <v>2.1164972197220799E-2</v>
      </c>
      <c r="G716" s="10">
        <v>2.8330339344359801E-2</v>
      </c>
      <c r="H716" s="10">
        <v>0.31478154827071902</v>
      </c>
      <c r="I716" s="10">
        <v>4.7124158257428897E-2</v>
      </c>
      <c r="J716" s="10">
        <v>0.58243893828400894</v>
      </c>
      <c r="K716" t="s">
        <v>41</v>
      </c>
      <c r="L716">
        <v>6</v>
      </c>
      <c r="M716">
        <v>204</v>
      </c>
      <c r="N716" s="13">
        <f>F716*864/M716</f>
        <v>8.9639882247052799E-2</v>
      </c>
    </row>
    <row r="717" spans="1:14" x14ac:dyDescent="0.25">
      <c r="A717" t="s">
        <v>25</v>
      </c>
      <c r="B717">
        <v>380819</v>
      </c>
      <c r="C717">
        <v>99</v>
      </c>
      <c r="D717" s="24">
        <v>0.87186550825552622</v>
      </c>
      <c r="E717" s="24">
        <v>0.90540832183611986</v>
      </c>
      <c r="F717">
        <v>2.51888528710567E-2</v>
      </c>
      <c r="G717" s="10">
        <v>1.48918800559094E-2</v>
      </c>
      <c r="H717" s="10">
        <v>0.16546533395413801</v>
      </c>
      <c r="I717" s="10">
        <v>2.0589001120527299E-2</v>
      </c>
      <c r="J717" s="10">
        <v>0.31034166679473202</v>
      </c>
      <c r="K717" t="s">
        <v>65</v>
      </c>
      <c r="L717">
        <v>50</v>
      </c>
      <c r="M717">
        <v>216</v>
      </c>
      <c r="N717" s="10">
        <f>F717*864/M717</f>
        <v>0.1007554114842268</v>
      </c>
    </row>
    <row r="718" spans="1:14" x14ac:dyDescent="0.25">
      <c r="A718" t="s">
        <v>25</v>
      </c>
      <c r="B718">
        <v>382630</v>
      </c>
      <c r="C718">
        <v>1910</v>
      </c>
      <c r="D718" s="24">
        <v>0.87186550825552622</v>
      </c>
      <c r="E718" s="24">
        <v>0.87461284282088014</v>
      </c>
      <c r="F718">
        <v>2.9545190202267899E-2</v>
      </c>
      <c r="G718" s="10">
        <v>3.3071342864302799E-3</v>
      </c>
      <c r="H718" s="10">
        <v>3.6745936515873698E-2</v>
      </c>
      <c r="I718" s="10">
        <v>3.6503556186346501E-3</v>
      </c>
      <c r="J718" s="10">
        <v>6.9841517412409806E-2</v>
      </c>
      <c r="K718" t="s">
        <v>49</v>
      </c>
      <c r="L718">
        <v>27</v>
      </c>
      <c r="M718">
        <v>225</v>
      </c>
      <c r="N718" s="10">
        <f>F718*864/M718</f>
        <v>0.11345353037670874</v>
      </c>
    </row>
    <row r="719" spans="1:14" x14ac:dyDescent="0.25">
      <c r="A719" t="s">
        <v>25</v>
      </c>
      <c r="B719">
        <v>380729</v>
      </c>
      <c r="C719">
        <v>9</v>
      </c>
      <c r="D719" s="24">
        <v>0.87186550825552622</v>
      </c>
      <c r="E719" s="24">
        <v>0.93179489924501913</v>
      </c>
      <c r="F719">
        <v>3.3587274692573797E-2</v>
      </c>
      <c r="G719" s="10">
        <v>4.6880004142136597E-2</v>
      </c>
      <c r="H719" s="10">
        <v>0.52088893491241195</v>
      </c>
      <c r="I719" s="10">
        <v>4.0454271301519899E-2</v>
      </c>
      <c r="J719" s="10">
        <v>1.00132359851024</v>
      </c>
      <c r="K719" t="s">
        <v>44</v>
      </c>
      <c r="L719">
        <v>14</v>
      </c>
      <c r="M719">
        <v>237</v>
      </c>
      <c r="N719" s="10">
        <f>F719*864/M719</f>
        <v>0.12244474824634499</v>
      </c>
    </row>
    <row r="720" spans="1:14" x14ac:dyDescent="0.25">
      <c r="A720" t="s">
        <v>25</v>
      </c>
      <c r="B720">
        <v>381127</v>
      </c>
      <c r="C720">
        <v>407</v>
      </c>
      <c r="D720" s="24">
        <v>0.87186550825552622</v>
      </c>
      <c r="E720" s="24">
        <v>0.88385865990041879</v>
      </c>
      <c r="F720">
        <v>4.5293470670701601E-2</v>
      </c>
      <c r="G720" s="10">
        <v>6.5796731282455898E-3</v>
      </c>
      <c r="H720" s="10">
        <v>7.31074792027024E-2</v>
      </c>
      <c r="I720" s="10">
        <v>1.5323691321330801E-3</v>
      </c>
      <c r="J720" s="10">
        <v>0.14468258927129701</v>
      </c>
      <c r="K720" t="s">
        <v>46</v>
      </c>
      <c r="L720">
        <v>2</v>
      </c>
      <c r="M720">
        <v>263</v>
      </c>
      <c r="N720" s="10">
        <f>F720*864/M720</f>
        <v>0.14879680098663947</v>
      </c>
    </row>
    <row r="721" spans="1:14" x14ac:dyDescent="0.25">
      <c r="A721" t="s">
        <v>25</v>
      </c>
      <c r="B721">
        <v>380743</v>
      </c>
      <c r="C721">
        <v>23</v>
      </c>
      <c r="D721" s="24">
        <v>0.87186550825552622</v>
      </c>
      <c r="E721" s="24">
        <v>0.894682846019906</v>
      </c>
      <c r="F721">
        <v>4.5701740549359098E-2</v>
      </c>
      <c r="G721" s="10">
        <v>2.7575470956829998E-2</v>
      </c>
      <c r="H721" s="10">
        <v>0.30639412174293501</v>
      </c>
      <c r="I721" s="10">
        <v>5.8545283399211098E-3</v>
      </c>
      <c r="J721" s="10">
        <v>0.60693371514804795</v>
      </c>
      <c r="K721" t="s">
        <v>62</v>
      </c>
      <c r="L721">
        <v>17</v>
      </c>
      <c r="M721">
        <v>264</v>
      </c>
      <c r="N721" s="10">
        <f>F721*864/M721</f>
        <v>0.14956933270699341</v>
      </c>
    </row>
    <row r="722" spans="1:14" x14ac:dyDescent="0.25">
      <c r="A722" t="s">
        <v>25</v>
      </c>
      <c r="B722">
        <v>380734</v>
      </c>
      <c r="C722">
        <v>14</v>
      </c>
      <c r="D722" s="24">
        <v>0.87186550825552622</v>
      </c>
      <c r="E722" s="24">
        <v>0.90728232965826627</v>
      </c>
      <c r="F722">
        <v>5.6794697341496697E-2</v>
      </c>
      <c r="G722" s="10">
        <v>3.3694526916391902E-2</v>
      </c>
      <c r="H722" s="10">
        <v>0.37438363240407602</v>
      </c>
      <c r="I722" s="10">
        <v>-1.0823475796149701E-2</v>
      </c>
      <c r="J722" s="10">
        <v>0.75959074060149501</v>
      </c>
      <c r="K722" t="s">
        <v>48</v>
      </c>
      <c r="L722">
        <v>29</v>
      </c>
      <c r="M722">
        <v>283</v>
      </c>
      <c r="N722" s="10">
        <f>F722*864/M722</f>
        <v>0.17339441167156588</v>
      </c>
    </row>
    <row r="723" spans="1:14" x14ac:dyDescent="0.25">
      <c r="A723" t="s">
        <v>25</v>
      </c>
      <c r="B723">
        <v>380789</v>
      </c>
      <c r="C723">
        <v>69</v>
      </c>
      <c r="D723" s="24">
        <v>0.87186550825552622</v>
      </c>
      <c r="E723" s="24">
        <v>0.88281113430784575</v>
      </c>
      <c r="F723">
        <v>7.3968058948102197E-2</v>
      </c>
      <c r="G723" s="10">
        <v>1.4238411202757401E-2</v>
      </c>
      <c r="H723" s="10">
        <v>0.158204568919631</v>
      </c>
      <c r="I723" s="10">
        <v>-1.5330529069979899E-2</v>
      </c>
      <c r="J723" s="10">
        <v>0.33173966690694401</v>
      </c>
      <c r="K723" t="s">
        <v>57</v>
      </c>
      <c r="L723">
        <v>1</v>
      </c>
      <c r="M723">
        <v>308</v>
      </c>
      <c r="N723" s="10">
        <f>F723*864/M723</f>
        <v>0.20749481471155939</v>
      </c>
    </row>
    <row r="724" spans="1:14" x14ac:dyDescent="0.25">
      <c r="A724" t="s">
        <v>25</v>
      </c>
      <c r="B724">
        <v>380729</v>
      </c>
      <c r="C724">
        <v>9</v>
      </c>
      <c r="D724" s="24">
        <v>0.87186550825552622</v>
      </c>
      <c r="E724" s="24">
        <v>0.9063547439245645</v>
      </c>
      <c r="F724">
        <v>0.10005291245470301</v>
      </c>
      <c r="G724" s="10">
        <v>3.6282149780660702E-2</v>
      </c>
      <c r="H724" s="10">
        <v>0.40313499756323001</v>
      </c>
      <c r="I724" s="10">
        <v>-7.7303719897870798E-2</v>
      </c>
      <c r="J724" s="10">
        <v>0.88357371501798099</v>
      </c>
      <c r="K724" t="s">
        <v>75</v>
      </c>
      <c r="L724">
        <v>31</v>
      </c>
      <c r="M724">
        <v>332</v>
      </c>
      <c r="N724" s="10">
        <f>F724*864/M724</f>
        <v>0.26037866373754037</v>
      </c>
    </row>
    <row r="725" spans="1:14" x14ac:dyDescent="0.25">
      <c r="A725" t="s">
        <v>25</v>
      </c>
      <c r="B725">
        <v>380943</v>
      </c>
      <c r="C725">
        <v>223</v>
      </c>
      <c r="D725" s="24">
        <v>0.87186550825552622</v>
      </c>
      <c r="E725" s="24">
        <v>0.89899105753271025</v>
      </c>
      <c r="F725">
        <v>0.115382470687054</v>
      </c>
      <c r="G725" s="10">
        <v>6.9811503816656498E-3</v>
      </c>
      <c r="H725" s="10">
        <v>7.7568337573963406E-2</v>
      </c>
      <c r="I725" s="10">
        <v>-1.8992613963336399E-2</v>
      </c>
      <c r="J725" s="10">
        <v>0.17412928911254399</v>
      </c>
      <c r="K725" t="s">
        <v>71</v>
      </c>
      <c r="L725">
        <v>33</v>
      </c>
      <c r="M725">
        <v>346</v>
      </c>
      <c r="N725" s="10">
        <f>F725*864/M725</f>
        <v>0.28812270136882845</v>
      </c>
    </row>
    <row r="726" spans="1:14" x14ac:dyDescent="0.25">
      <c r="A726" t="s">
        <v>25</v>
      </c>
      <c r="B726">
        <v>380730</v>
      </c>
      <c r="C726">
        <v>10</v>
      </c>
      <c r="D726" s="24">
        <v>0.87186550825552622</v>
      </c>
      <c r="E726" s="24">
        <v>0.93582967762594793</v>
      </c>
      <c r="F726">
        <v>0.11806341453397801</v>
      </c>
      <c r="G726" s="10">
        <v>3.2711687837373001E-2</v>
      </c>
      <c r="H726" s="10">
        <v>0.363463198193681</v>
      </c>
      <c r="I726" s="10">
        <v>-9.2323194005534098E-2</v>
      </c>
      <c r="J726" s="10">
        <v>0.81924959039287304</v>
      </c>
      <c r="K726" t="s">
        <v>66</v>
      </c>
      <c r="L726">
        <v>34</v>
      </c>
      <c r="M726">
        <v>351</v>
      </c>
      <c r="N726" s="10">
        <f>F726*864/M726</f>
        <v>0.2906176357759459</v>
      </c>
    </row>
    <row r="727" spans="1:14" x14ac:dyDescent="0.25">
      <c r="A727" t="s">
        <v>25</v>
      </c>
      <c r="B727">
        <v>380727</v>
      </c>
      <c r="C727">
        <v>7</v>
      </c>
      <c r="D727" s="24">
        <v>0.87186550825552622</v>
      </c>
      <c r="E727" s="24">
        <v>0.94287833408580146</v>
      </c>
      <c r="F727">
        <v>0.135538988992252</v>
      </c>
      <c r="G727" s="10">
        <v>3.7338763961883001E-2</v>
      </c>
      <c r="H727" s="10">
        <v>0.41487515513213602</v>
      </c>
      <c r="I727" s="10">
        <v>-0.12990076132907299</v>
      </c>
      <c r="J727" s="10">
        <v>0.95965107160451801</v>
      </c>
      <c r="K727" t="s">
        <v>61</v>
      </c>
      <c r="L727">
        <v>49</v>
      </c>
      <c r="M727">
        <v>372</v>
      </c>
      <c r="N727" s="10">
        <f>F727*864/M727</f>
        <v>0.31480023249813366</v>
      </c>
    </row>
    <row r="728" spans="1:14" x14ac:dyDescent="0.25">
      <c r="A728" t="s">
        <v>25</v>
      </c>
      <c r="B728">
        <v>380725</v>
      </c>
      <c r="C728">
        <v>5</v>
      </c>
      <c r="D728" s="24">
        <v>0.87186550825552622</v>
      </c>
      <c r="E728" s="24">
        <v>0.94723925921528607</v>
      </c>
      <c r="F728">
        <v>0.13643111537442301</v>
      </c>
      <c r="G728" s="10">
        <v>4.4078352010000897E-2</v>
      </c>
      <c r="H728" s="10">
        <v>0.48975946677820198</v>
      </c>
      <c r="I728" s="10">
        <v>-0.154814855912111</v>
      </c>
      <c r="J728" s="10">
        <v>1.13433378948622</v>
      </c>
      <c r="K728" t="s">
        <v>43</v>
      </c>
      <c r="L728">
        <v>15</v>
      </c>
      <c r="M728">
        <v>373</v>
      </c>
      <c r="N728" s="10">
        <f>F728*864/M728</f>
        <v>0.31602274445978951</v>
      </c>
    </row>
    <row r="729" spans="1:14" x14ac:dyDescent="0.25">
      <c r="A729" t="s">
        <v>25</v>
      </c>
      <c r="B729">
        <v>380932</v>
      </c>
      <c r="C729">
        <v>212</v>
      </c>
      <c r="D729" s="24">
        <v>0.87186550825552622</v>
      </c>
      <c r="E729" s="24">
        <v>0.86449371838624589</v>
      </c>
      <c r="F729">
        <v>0.20039124810529699</v>
      </c>
      <c r="G729" s="10">
        <v>-5.8219067553995701E-3</v>
      </c>
      <c r="H729" s="10">
        <v>-6.4687852837787996E-2</v>
      </c>
      <c r="I729" s="10">
        <v>-0.16370527753295699</v>
      </c>
      <c r="J729" s="10">
        <v>3.4329571856775702E-2</v>
      </c>
      <c r="K729" t="s">
        <v>60</v>
      </c>
      <c r="L729">
        <v>23</v>
      </c>
      <c r="M729">
        <v>417</v>
      </c>
      <c r="N729" s="10">
        <f>F729*864/M729</f>
        <v>0.41519913276493192</v>
      </c>
    </row>
    <row r="730" spans="1:14" x14ac:dyDescent="0.25">
      <c r="A730" t="s">
        <v>25</v>
      </c>
      <c r="B730">
        <v>380727</v>
      </c>
      <c r="C730">
        <v>7</v>
      </c>
      <c r="D730" s="24">
        <v>0.87186550825552622</v>
      </c>
      <c r="E730" s="24">
        <v>0.92903791940473057</v>
      </c>
      <c r="F730">
        <v>0.205784058584323</v>
      </c>
      <c r="G730" s="10">
        <v>3.1650178276689499E-2</v>
      </c>
      <c r="H730" s="10">
        <v>0.35166864751918397</v>
      </c>
      <c r="I730" s="10">
        <v>-0.19309345788564999</v>
      </c>
      <c r="J730" s="10">
        <v>0.89643075292807795</v>
      </c>
      <c r="K730" t="s">
        <v>72</v>
      </c>
      <c r="L730">
        <v>21</v>
      </c>
      <c r="M730">
        <v>422</v>
      </c>
      <c r="N730" s="10">
        <f>F730*864/M730</f>
        <v>0.421320916153685</v>
      </c>
    </row>
    <row r="731" spans="1:14" x14ac:dyDescent="0.25">
      <c r="A731" t="s">
        <v>25</v>
      </c>
      <c r="B731">
        <v>381080</v>
      </c>
      <c r="C731">
        <v>360</v>
      </c>
      <c r="D731" s="24">
        <v>0.87186550825552622</v>
      </c>
      <c r="E731" s="24">
        <v>0.86582582654352869</v>
      </c>
      <c r="F731">
        <v>0.26108581091585398</v>
      </c>
      <c r="G731" s="10">
        <v>-3.9275870744388897E-3</v>
      </c>
      <c r="H731" s="10">
        <v>-4.3639856382648202E-2</v>
      </c>
      <c r="I731" s="10">
        <v>-0.119747931307273</v>
      </c>
      <c r="J731" s="10">
        <v>3.2468218542459903E-2</v>
      </c>
      <c r="K731" t="s">
        <v>53</v>
      </c>
      <c r="L731">
        <v>24</v>
      </c>
      <c r="M731">
        <v>457</v>
      </c>
      <c r="N731" s="10">
        <f>F731*864/M731</f>
        <v>0.49360643464178955</v>
      </c>
    </row>
    <row r="732" spans="1:14" x14ac:dyDescent="0.25">
      <c r="A732" t="s">
        <v>25</v>
      </c>
      <c r="B732">
        <v>380729</v>
      </c>
      <c r="C732">
        <v>9</v>
      </c>
      <c r="D732" s="24">
        <v>0.87186550825552622</v>
      </c>
      <c r="E732" s="24">
        <v>0.86372869863458379</v>
      </c>
      <c r="F732">
        <v>0.26490927092396499</v>
      </c>
      <c r="G732" s="10">
        <v>-2.4594930762298298E-2</v>
      </c>
      <c r="H732" s="10">
        <v>-0.27327700846999697</v>
      </c>
      <c r="I732" s="10">
        <v>-0.75370595592905199</v>
      </c>
      <c r="J732" s="10">
        <v>0.207151938992086</v>
      </c>
      <c r="K732" t="s">
        <v>73</v>
      </c>
      <c r="L732">
        <v>48</v>
      </c>
      <c r="M732">
        <v>462</v>
      </c>
      <c r="N732" s="10">
        <f>F732*864/M732</f>
        <v>0.49541474042923322</v>
      </c>
    </row>
    <row r="733" spans="1:14" x14ac:dyDescent="0.25">
      <c r="A733" t="s">
        <v>25</v>
      </c>
      <c r="B733">
        <v>380725</v>
      </c>
      <c r="C733">
        <v>5</v>
      </c>
      <c r="D733" s="24">
        <v>0.87186550825552622</v>
      </c>
      <c r="E733" s="24">
        <v>0.89539407182477349</v>
      </c>
      <c r="F733">
        <v>0.32982334433864502</v>
      </c>
      <c r="G733" s="10">
        <v>2.8842614057951601E-2</v>
      </c>
      <c r="H733" s="10">
        <v>0.32047348953246102</v>
      </c>
      <c r="I733" s="10">
        <v>-0.32409827122860102</v>
      </c>
      <c r="J733" s="10">
        <v>0.96504525030224197</v>
      </c>
      <c r="K733" t="s">
        <v>83</v>
      </c>
      <c r="L733">
        <v>53</v>
      </c>
      <c r="M733">
        <v>499</v>
      </c>
      <c r="N733" s="10">
        <f>F733*864/M733</f>
        <v>0.57107689280278418</v>
      </c>
    </row>
    <row r="734" spans="1:14" x14ac:dyDescent="0.25">
      <c r="A734" t="s">
        <v>25</v>
      </c>
      <c r="B734">
        <v>383047</v>
      </c>
      <c r="C734">
        <v>2327</v>
      </c>
      <c r="D734" s="24">
        <v>0.87186550825552622</v>
      </c>
      <c r="E734" s="24">
        <v>0.87190784619197914</v>
      </c>
      <c r="F734">
        <v>0.34005380465242901</v>
      </c>
      <c r="G734" s="10">
        <v>1.31311545928257E-3</v>
      </c>
      <c r="H734" s="10">
        <v>1.45901717698002E-2</v>
      </c>
      <c r="I734" s="10">
        <v>-1.53830029112901E-2</v>
      </c>
      <c r="J734" s="10">
        <v>4.4563346450700501E-2</v>
      </c>
      <c r="K734" t="s">
        <v>81</v>
      </c>
      <c r="L734">
        <v>10</v>
      </c>
      <c r="M734">
        <v>507</v>
      </c>
      <c r="N734" s="10">
        <f>F734*864/M734</f>
        <v>0.57949997479230508</v>
      </c>
    </row>
    <row r="735" spans="1:14" x14ac:dyDescent="0.25">
      <c r="A735" t="s">
        <v>25</v>
      </c>
      <c r="B735">
        <v>380771</v>
      </c>
      <c r="C735">
        <v>51</v>
      </c>
      <c r="D735" s="24">
        <v>0.87186550825552622</v>
      </c>
      <c r="E735" s="24">
        <v>0.89194481083525678</v>
      </c>
      <c r="F735">
        <v>0.34563402268408</v>
      </c>
      <c r="G735" s="10">
        <v>8.7406862025065906E-3</v>
      </c>
      <c r="H735" s="10">
        <v>9.7118735583546195E-2</v>
      </c>
      <c r="I735" s="10">
        <v>-0.104716352301754</v>
      </c>
      <c r="J735" s="10">
        <v>0.29895382346886701</v>
      </c>
      <c r="K735" t="s">
        <v>47</v>
      </c>
      <c r="L735">
        <v>8</v>
      </c>
      <c r="M735">
        <v>509</v>
      </c>
      <c r="N735" s="10">
        <f>F735*864/M735</f>
        <v>0.58669507976236757</v>
      </c>
    </row>
    <row r="736" spans="1:14" x14ac:dyDescent="0.25">
      <c r="A736" t="s">
        <v>25</v>
      </c>
      <c r="B736">
        <v>380725</v>
      </c>
      <c r="C736">
        <v>5</v>
      </c>
      <c r="D736" s="24">
        <v>0.87186550825552622</v>
      </c>
      <c r="E736" s="24">
        <v>0.84486986132282127</v>
      </c>
      <c r="F736">
        <v>0.41139122857455401</v>
      </c>
      <c r="G736" s="10">
        <v>-2.4313304573715899E-2</v>
      </c>
      <c r="H736" s="10">
        <v>-0.27014782859688702</v>
      </c>
      <c r="I736" s="10">
        <v>-0.91471637189150201</v>
      </c>
      <c r="J736" s="10">
        <v>0.37442071469800497</v>
      </c>
      <c r="K736" t="s">
        <v>55</v>
      </c>
      <c r="L736">
        <v>47</v>
      </c>
      <c r="M736">
        <v>550</v>
      </c>
      <c r="N736" s="10">
        <f>F736*864/M736</f>
        <v>0.64625822088802665</v>
      </c>
    </row>
    <row r="737" spans="1:14" x14ac:dyDescent="0.25">
      <c r="A737" t="s">
        <v>25</v>
      </c>
      <c r="B737">
        <v>380835</v>
      </c>
      <c r="C737">
        <v>115</v>
      </c>
      <c r="D737" s="24">
        <v>0.87186550825552622</v>
      </c>
      <c r="E737" s="24">
        <v>0.87890900831786178</v>
      </c>
      <c r="F737">
        <v>0.45278897517837402</v>
      </c>
      <c r="G737" s="10">
        <v>4.6343533070057801E-3</v>
      </c>
      <c r="H737" s="10">
        <v>5.1492814522183197E-2</v>
      </c>
      <c r="I737" s="10">
        <v>-8.2933822865810997E-2</v>
      </c>
      <c r="J737" s="10">
        <v>0.18591945191109899</v>
      </c>
      <c r="K737" t="s">
        <v>28</v>
      </c>
      <c r="L737">
        <v>46</v>
      </c>
      <c r="M737">
        <v>572</v>
      </c>
      <c r="N737" s="10">
        <f>F737*864/M737</f>
        <v>0.68393299747222935</v>
      </c>
    </row>
    <row r="738" spans="1:14" x14ac:dyDescent="0.25">
      <c r="A738" t="s">
        <v>25</v>
      </c>
      <c r="B738">
        <v>380760</v>
      </c>
      <c r="C738">
        <v>40</v>
      </c>
      <c r="D738" s="24">
        <v>0.87186550825552622</v>
      </c>
      <c r="E738" s="24">
        <v>0.89063538614645865</v>
      </c>
      <c r="F738">
        <v>0.46021864184136502</v>
      </c>
      <c r="G738" s="10">
        <v>7.7283561781210999E-3</v>
      </c>
      <c r="H738" s="10">
        <v>8.5870624201353399E-2</v>
      </c>
      <c r="I738" s="10">
        <v>-0.14203208625167801</v>
      </c>
      <c r="J738" s="10">
        <v>0.31377333465132301</v>
      </c>
      <c r="K738" t="s">
        <v>64</v>
      </c>
      <c r="L738">
        <v>20</v>
      </c>
      <c r="M738">
        <v>578</v>
      </c>
      <c r="N738" s="10">
        <f>F738*864/M738</f>
        <v>0.68793928469020649</v>
      </c>
    </row>
    <row r="739" spans="1:14" x14ac:dyDescent="0.25">
      <c r="A739" t="s">
        <v>25</v>
      </c>
      <c r="B739">
        <v>380849</v>
      </c>
      <c r="C739">
        <v>129</v>
      </c>
      <c r="D739" s="24">
        <v>0.87186550825552622</v>
      </c>
      <c r="E739" s="24">
        <v>0.8750128934200142</v>
      </c>
      <c r="F739">
        <v>0.47668352253948898</v>
      </c>
      <c r="G739" s="10">
        <v>-4.1476314662342098E-3</v>
      </c>
      <c r="H739" s="10">
        <v>-4.6084794069263101E-2</v>
      </c>
      <c r="I739" s="10">
        <v>-0.173007936167449</v>
      </c>
      <c r="J739" s="10">
        <v>8.0838348028170998E-2</v>
      </c>
      <c r="K739" t="s">
        <v>39</v>
      </c>
      <c r="L739">
        <v>38</v>
      </c>
      <c r="M739">
        <v>589</v>
      </c>
      <c r="N739" s="10">
        <f>F739*864/M739</f>
        <v>0.69924374104264597</v>
      </c>
    </row>
    <row r="740" spans="1:14" x14ac:dyDescent="0.25">
      <c r="A740" t="s">
        <v>25</v>
      </c>
      <c r="B740">
        <v>380725</v>
      </c>
      <c r="C740">
        <v>5</v>
      </c>
      <c r="D740" s="24">
        <v>0.87186550825552622</v>
      </c>
      <c r="E740" s="24">
        <v>0.87244181632930851</v>
      </c>
      <c r="F740">
        <v>0.48310510868563</v>
      </c>
      <c r="G740" s="10">
        <v>-2.0757537930002901E-2</v>
      </c>
      <c r="H740" s="10">
        <v>-0.23063931033346799</v>
      </c>
      <c r="I740" s="10">
        <v>-0.87520403192558205</v>
      </c>
      <c r="J740" s="10">
        <v>0.41392541124571303</v>
      </c>
      <c r="K740" t="s">
        <v>76</v>
      </c>
      <c r="L740">
        <v>18</v>
      </c>
      <c r="M740">
        <v>593</v>
      </c>
      <c r="N740" s="10">
        <f>F740*864/M740</f>
        <v>0.70388332867518444</v>
      </c>
    </row>
    <row r="741" spans="1:14" x14ac:dyDescent="0.25">
      <c r="A741" t="s">
        <v>25</v>
      </c>
      <c r="B741">
        <v>382584</v>
      </c>
      <c r="C741">
        <v>1864</v>
      </c>
      <c r="D741" s="24">
        <v>0.87186550825552622</v>
      </c>
      <c r="E741" s="24">
        <v>0.87491343504853658</v>
      </c>
      <c r="F741">
        <v>0.49310044305967099</v>
      </c>
      <c r="G741" s="10">
        <v>1.05455684520913E-3</v>
      </c>
      <c r="H741" s="10">
        <v>1.1717298280102701E-2</v>
      </c>
      <c r="I741" s="10">
        <v>-2.17900451669953E-2</v>
      </c>
      <c r="J741" s="10">
        <v>4.5224641727200802E-2</v>
      </c>
      <c r="K741" t="s">
        <v>59</v>
      </c>
      <c r="L741">
        <v>11</v>
      </c>
      <c r="M741">
        <v>596</v>
      </c>
      <c r="N741" s="10">
        <f>F741*864/M741</f>
        <v>0.71483017248918757</v>
      </c>
    </row>
    <row r="742" spans="1:14" x14ac:dyDescent="0.25">
      <c r="A742" t="s">
        <v>25</v>
      </c>
      <c r="B742">
        <v>380804</v>
      </c>
      <c r="C742">
        <v>84</v>
      </c>
      <c r="D742" s="24">
        <v>0.87186550825552622</v>
      </c>
      <c r="E742" s="24">
        <v>0.87897158185926183</v>
      </c>
      <c r="F742">
        <v>0.49323011696928698</v>
      </c>
      <c r="G742" s="10">
        <v>4.9482272402437801E-3</v>
      </c>
      <c r="H742" s="10">
        <v>5.4980302669431498E-2</v>
      </c>
      <c r="I742" s="10">
        <v>-0.102291148189059</v>
      </c>
      <c r="J742" s="10">
        <v>0.21225175352892001</v>
      </c>
      <c r="K742" t="s">
        <v>77</v>
      </c>
      <c r="L742">
        <v>22</v>
      </c>
      <c r="M742">
        <v>597</v>
      </c>
      <c r="N742" s="10">
        <f>F742*864/M742</f>
        <v>0.71382047078972188</v>
      </c>
    </row>
    <row r="743" spans="1:14" x14ac:dyDescent="0.25">
      <c r="A743" t="s">
        <v>25</v>
      </c>
      <c r="B743">
        <v>380759</v>
      </c>
      <c r="C743">
        <v>39</v>
      </c>
      <c r="D743" s="24">
        <v>0.87186550825552622</v>
      </c>
      <c r="E743" s="24">
        <v>0.88463655630732363</v>
      </c>
      <c r="F743">
        <v>0.497322200348637</v>
      </c>
      <c r="G743" s="10">
        <v>7.1931090880980701E-3</v>
      </c>
      <c r="H743" s="10">
        <v>7.9923434312130504E-2</v>
      </c>
      <c r="I743" s="10">
        <v>-0.150877807026568</v>
      </c>
      <c r="J743" s="10">
        <v>0.31072467565244799</v>
      </c>
      <c r="K743" t="s">
        <v>74</v>
      </c>
      <c r="L743">
        <v>12</v>
      </c>
      <c r="M743">
        <v>601</v>
      </c>
      <c r="N743" s="10">
        <f>F743*864/M743</f>
        <v>0.71495238120003723</v>
      </c>
    </row>
    <row r="744" spans="1:14" x14ac:dyDescent="0.25">
      <c r="A744" t="s">
        <v>25</v>
      </c>
      <c r="B744">
        <v>380770</v>
      </c>
      <c r="C744">
        <v>50</v>
      </c>
      <c r="D744" s="24">
        <v>0.87186550825552622</v>
      </c>
      <c r="E744" s="24">
        <v>0.89504852383420963</v>
      </c>
      <c r="F744">
        <v>0.51010354646493306</v>
      </c>
      <c r="G744" s="10">
        <v>6.1654788021035601E-3</v>
      </c>
      <c r="H744" s="10">
        <v>6.8505320023782998E-2</v>
      </c>
      <c r="I744" s="10">
        <v>-0.13533957153053999</v>
      </c>
      <c r="J744" s="10">
        <v>0.27235021157658801</v>
      </c>
      <c r="K744" t="s">
        <v>63</v>
      </c>
      <c r="L744">
        <v>30</v>
      </c>
      <c r="M744">
        <v>614</v>
      </c>
      <c r="N744" s="10">
        <f>F744*864/M744</f>
        <v>0.71780043020472661</v>
      </c>
    </row>
    <row r="745" spans="1:14" x14ac:dyDescent="0.25">
      <c r="A745" t="s">
        <v>25</v>
      </c>
      <c r="B745">
        <v>380912</v>
      </c>
      <c r="C745">
        <v>192</v>
      </c>
      <c r="D745" s="24">
        <v>0.87186550825552622</v>
      </c>
      <c r="E745" s="24">
        <v>0.8708859746383999</v>
      </c>
      <c r="F745">
        <v>0.52875593471056503</v>
      </c>
      <c r="G745" s="10">
        <v>3.01721939990312E-3</v>
      </c>
      <c r="H745" s="10">
        <v>3.3524659998898199E-2</v>
      </c>
      <c r="I745" s="10">
        <v>-7.0787795486906196E-2</v>
      </c>
      <c r="J745" s="10">
        <v>0.13783711548474201</v>
      </c>
      <c r="K745" t="s">
        <v>56</v>
      </c>
      <c r="L745">
        <v>42</v>
      </c>
      <c r="M745">
        <v>620</v>
      </c>
      <c r="N745" s="10">
        <f>F745*864/M745</f>
        <v>0.73684697998375515</v>
      </c>
    </row>
    <row r="746" spans="1:14" x14ac:dyDescent="0.25">
      <c r="A746" t="s">
        <v>25</v>
      </c>
      <c r="B746">
        <v>383555</v>
      </c>
      <c r="C746">
        <v>2835</v>
      </c>
      <c r="D746" s="24">
        <v>0.87186550825552622</v>
      </c>
      <c r="E746" s="24">
        <v>0.87012005206565657</v>
      </c>
      <c r="F746">
        <v>0.53915878232201297</v>
      </c>
      <c r="G746" s="10">
        <v>-7.6661986574526201E-4</v>
      </c>
      <c r="H746" s="10">
        <v>-8.5179985082862297E-3</v>
      </c>
      <c r="I746" s="10">
        <v>-3.5704690510379701E-2</v>
      </c>
      <c r="J746" s="10">
        <v>1.8668693493808002E-2</v>
      </c>
      <c r="K746" t="s">
        <v>84</v>
      </c>
      <c r="L746">
        <v>35</v>
      </c>
      <c r="M746">
        <v>624</v>
      </c>
      <c r="N746" s="10">
        <f>F746*864/M746</f>
        <v>0.74652754475355643</v>
      </c>
    </row>
    <row r="747" spans="1:14" x14ac:dyDescent="0.25">
      <c r="A747" t="s">
        <v>25</v>
      </c>
      <c r="B747">
        <v>380791</v>
      </c>
      <c r="C747">
        <v>71</v>
      </c>
      <c r="D747" s="24">
        <v>0.87186550825552622</v>
      </c>
      <c r="E747" s="24">
        <v>0.8720636088854129</v>
      </c>
      <c r="F747">
        <v>0.57020127241706997</v>
      </c>
      <c r="G747" s="10">
        <v>-4.45974171649831E-3</v>
      </c>
      <c r="H747" s="10">
        <v>-4.9552685738811303E-2</v>
      </c>
      <c r="I747" s="10">
        <v>-0.220614812925394</v>
      </c>
      <c r="J747" s="10">
        <v>0.121509441447924</v>
      </c>
      <c r="K747" t="s">
        <v>50</v>
      </c>
      <c r="L747">
        <v>9</v>
      </c>
      <c r="M747">
        <v>643</v>
      </c>
      <c r="N747" s="10">
        <f>F747*864/M747</f>
        <v>0.76618024785124172</v>
      </c>
    </row>
    <row r="748" spans="1:14" x14ac:dyDescent="0.25">
      <c r="A748" t="s">
        <v>25</v>
      </c>
      <c r="B748">
        <v>380730</v>
      </c>
      <c r="C748">
        <v>10</v>
      </c>
      <c r="D748" s="24">
        <v>0.87186550825552622</v>
      </c>
      <c r="E748" s="24">
        <v>0.86747541186855404</v>
      </c>
      <c r="F748">
        <v>0.584519510883448</v>
      </c>
      <c r="G748" s="10">
        <v>1.14440229761543E-2</v>
      </c>
      <c r="H748" s="10">
        <v>0.12715581084644001</v>
      </c>
      <c r="I748" s="10">
        <v>-0.32862844453763201</v>
      </c>
      <c r="J748" s="10">
        <v>0.582940066233405</v>
      </c>
      <c r="K748" t="s">
        <v>78</v>
      </c>
      <c r="L748">
        <v>25</v>
      </c>
      <c r="M748">
        <v>653</v>
      </c>
      <c r="N748" s="10">
        <f>F748*864/M748</f>
        <v>0.77339181838177495</v>
      </c>
    </row>
    <row r="749" spans="1:14" x14ac:dyDescent="0.25">
      <c r="A749" t="s">
        <v>25</v>
      </c>
      <c r="B749">
        <v>380732</v>
      </c>
      <c r="C749">
        <v>12</v>
      </c>
      <c r="D749" s="24">
        <v>0.87186550825552622</v>
      </c>
      <c r="E749" s="24">
        <v>0.87574605751123835</v>
      </c>
      <c r="F749">
        <v>0.64906249594518295</v>
      </c>
      <c r="G749" s="10">
        <v>-8.6943140788602897E-3</v>
      </c>
      <c r="H749" s="10">
        <v>-9.6603489765119094E-2</v>
      </c>
      <c r="I749" s="10">
        <v>-0.51267420809130004</v>
      </c>
      <c r="J749" s="10">
        <v>0.31946722855208398</v>
      </c>
      <c r="K749" t="s">
        <v>80</v>
      </c>
      <c r="L749">
        <v>54</v>
      </c>
      <c r="M749">
        <v>686</v>
      </c>
      <c r="N749" s="10">
        <f>F749*864/M749</f>
        <v>0.81747812900384564</v>
      </c>
    </row>
    <row r="750" spans="1:14" x14ac:dyDescent="0.25">
      <c r="A750" t="s">
        <v>25</v>
      </c>
      <c r="B750">
        <v>380846</v>
      </c>
      <c r="C750">
        <v>126</v>
      </c>
      <c r="D750" s="24">
        <v>0.87186550825552622</v>
      </c>
      <c r="E750" s="24">
        <v>0.86982520034143584</v>
      </c>
      <c r="F750">
        <v>0.69010944523093498</v>
      </c>
      <c r="G750" s="10">
        <v>-2.3605523236326299E-3</v>
      </c>
      <c r="H750" s="10">
        <v>-2.6228359151590198E-2</v>
      </c>
      <c r="I750" s="10">
        <v>-0.15516178370244599</v>
      </c>
      <c r="J750" s="10">
        <v>0.102705065398425</v>
      </c>
      <c r="K750" t="s">
        <v>33</v>
      </c>
      <c r="L750">
        <v>40</v>
      </c>
      <c r="M750">
        <v>704</v>
      </c>
      <c r="N750" s="10">
        <f>F750*864/M750</f>
        <v>0.84695250096523833</v>
      </c>
    </row>
    <row r="751" spans="1:14" x14ac:dyDescent="0.25">
      <c r="A751" t="s">
        <v>25</v>
      </c>
      <c r="B751">
        <v>380728</v>
      </c>
      <c r="C751">
        <v>8</v>
      </c>
      <c r="D751" s="24">
        <v>0.87186550825552622</v>
      </c>
      <c r="E751" s="24">
        <v>0.85024714929137724</v>
      </c>
      <c r="F751">
        <v>0.69106876381089399</v>
      </c>
      <c r="G751" s="10">
        <v>9.2989627521362795E-3</v>
      </c>
      <c r="H751" s="10">
        <v>0.10332180835712799</v>
      </c>
      <c r="I751" s="10">
        <v>-0.406251105852665</v>
      </c>
      <c r="J751" s="10">
        <v>0.61289472257044697</v>
      </c>
      <c r="K751" t="s">
        <v>58</v>
      </c>
      <c r="L751">
        <v>36</v>
      </c>
      <c r="M751">
        <v>705</v>
      </c>
      <c r="N751" s="10">
        <f>F751*864/M751</f>
        <v>0.84692682543632969</v>
      </c>
    </row>
    <row r="752" spans="1:14" x14ac:dyDescent="0.25">
      <c r="A752" t="s">
        <v>25</v>
      </c>
      <c r="B752">
        <v>380746</v>
      </c>
      <c r="C752">
        <v>26</v>
      </c>
      <c r="D752" s="24">
        <v>0.87186550825552622</v>
      </c>
      <c r="E752" s="24">
        <v>0.86536318242443278</v>
      </c>
      <c r="F752">
        <v>0.72330752364359596</v>
      </c>
      <c r="G752" s="10">
        <v>-4.5954823457976402E-3</v>
      </c>
      <c r="H752" s="10">
        <v>-5.1060914953313698E-2</v>
      </c>
      <c r="I752" s="10">
        <v>-0.33373224783404498</v>
      </c>
      <c r="J752" s="10">
        <v>0.23161041792937401</v>
      </c>
      <c r="K752" t="s">
        <v>79</v>
      </c>
      <c r="L752">
        <v>7</v>
      </c>
      <c r="M752">
        <v>729</v>
      </c>
      <c r="N752" s="10">
        <f>F752*864/M752</f>
        <v>0.857253361355373</v>
      </c>
    </row>
    <row r="753" spans="1:14" x14ac:dyDescent="0.25">
      <c r="A753" t="s">
        <v>25</v>
      </c>
      <c r="B753">
        <v>380775</v>
      </c>
      <c r="C753">
        <v>55</v>
      </c>
      <c r="D753" s="24">
        <v>0.87186550825552622</v>
      </c>
      <c r="E753" s="24">
        <v>0.88990100955007112</v>
      </c>
      <c r="F753">
        <v>0.73007383153417804</v>
      </c>
      <c r="G753" s="10">
        <v>3.0793035456845E-3</v>
      </c>
      <c r="H753" s="10">
        <v>3.4214483841126499E-2</v>
      </c>
      <c r="I753" s="10">
        <v>-0.16014434725222501</v>
      </c>
      <c r="J753" s="10">
        <v>0.22857331493181399</v>
      </c>
      <c r="K753" t="s">
        <v>67</v>
      </c>
      <c r="L753">
        <v>13</v>
      </c>
      <c r="M753">
        <v>736</v>
      </c>
      <c r="N753" s="10">
        <f>F753*864/M753</f>
        <v>0.85704319354012204</v>
      </c>
    </row>
    <row r="754" spans="1:14" x14ac:dyDescent="0.25">
      <c r="A754" t="s">
        <v>25</v>
      </c>
      <c r="B754">
        <v>380776</v>
      </c>
      <c r="C754">
        <v>56</v>
      </c>
      <c r="D754" s="24">
        <v>0.87186550825552622</v>
      </c>
      <c r="E754" s="24">
        <v>0.87234706382746741</v>
      </c>
      <c r="F754">
        <v>0.73396148834729302</v>
      </c>
      <c r="G754" s="10">
        <v>3.0060615361368502E-3</v>
      </c>
      <c r="H754" s="10">
        <v>3.3400683734620303E-2</v>
      </c>
      <c r="I754" s="10">
        <v>-0.15921971383820799</v>
      </c>
      <c r="J754" s="10">
        <v>0.22602108130866999</v>
      </c>
      <c r="K754" t="s">
        <v>82</v>
      </c>
      <c r="L754">
        <v>19</v>
      </c>
      <c r="M754">
        <v>740</v>
      </c>
      <c r="N754" s="10">
        <f>F754*864/M754</f>
        <v>0.85694962963792043</v>
      </c>
    </row>
    <row r="755" spans="1:14" x14ac:dyDescent="0.25">
      <c r="A755" t="s">
        <v>25</v>
      </c>
      <c r="B755">
        <v>380826</v>
      </c>
      <c r="C755">
        <v>106</v>
      </c>
      <c r="D755" s="24">
        <v>0.87186550825552622</v>
      </c>
      <c r="E755" s="24">
        <v>0.87159652609398375</v>
      </c>
      <c r="F755">
        <v>0.80809860011111601</v>
      </c>
      <c r="G755" s="10">
        <v>1.56154419861083E-3</v>
      </c>
      <c r="H755" s="10">
        <v>1.7350491095688501E-2</v>
      </c>
      <c r="I755" s="10">
        <v>-0.122662509106797</v>
      </c>
      <c r="J755" s="10">
        <v>0.15736349129715499</v>
      </c>
      <c r="K755" t="s">
        <v>29</v>
      </c>
      <c r="L755">
        <v>3</v>
      </c>
      <c r="M755">
        <v>773</v>
      </c>
      <c r="N755" s="10">
        <f>F755*864/M755</f>
        <v>0.90323051810608579</v>
      </c>
    </row>
    <row r="756" spans="1:14" x14ac:dyDescent="0.25">
      <c r="A756" t="s">
        <v>25</v>
      </c>
      <c r="B756">
        <v>380939</v>
      </c>
      <c r="C756">
        <v>219</v>
      </c>
      <c r="D756" s="24">
        <v>0.87186550825552622</v>
      </c>
      <c r="E756" s="24">
        <v>0.87529223880840379</v>
      </c>
      <c r="F756">
        <v>0.82228371541036305</v>
      </c>
      <c r="G756" s="10">
        <v>1.00705982122308E-3</v>
      </c>
      <c r="H756" s="10">
        <v>1.11895535691481E-2</v>
      </c>
      <c r="I756" s="10">
        <v>-8.6451852442615301E-2</v>
      </c>
      <c r="J756" s="10">
        <v>0.108830959581589</v>
      </c>
      <c r="K756" t="s">
        <v>35</v>
      </c>
      <c r="L756">
        <v>45</v>
      </c>
      <c r="M756">
        <v>783</v>
      </c>
      <c r="N756" s="10">
        <f>F756*864/M756</f>
        <v>0.90734754803902129</v>
      </c>
    </row>
    <row r="757" spans="1:14" x14ac:dyDescent="0.25">
      <c r="A757" t="s">
        <v>25</v>
      </c>
      <c r="B757">
        <v>380843</v>
      </c>
      <c r="C757">
        <v>123</v>
      </c>
      <c r="D757" s="24">
        <v>0.87186550825552622</v>
      </c>
      <c r="E757" s="24">
        <v>0.8621702815860135</v>
      </c>
      <c r="F757">
        <v>0.86438607642790299</v>
      </c>
      <c r="G757" s="10">
        <v>1.0194058995061E-3</v>
      </c>
      <c r="H757" s="10">
        <v>1.1326732216765001E-2</v>
      </c>
      <c r="I757" s="10">
        <v>-0.11865457060029599</v>
      </c>
      <c r="J757" s="10">
        <v>0.14130803503300099</v>
      </c>
      <c r="K757" t="s">
        <v>54</v>
      </c>
      <c r="L757">
        <v>43</v>
      </c>
      <c r="M757">
        <v>801</v>
      </c>
      <c r="N757" s="10">
        <f>F757*864/M757</f>
        <v>0.93237149816942344</v>
      </c>
    </row>
    <row r="758" spans="1:14" x14ac:dyDescent="0.25">
      <c r="A758" t="s">
        <v>15</v>
      </c>
      <c r="B758">
        <v>380902</v>
      </c>
      <c r="C758">
        <v>102</v>
      </c>
      <c r="D758" s="24">
        <v>90.335887841387361</v>
      </c>
      <c r="E758" s="24">
        <v>109.51960784313725</v>
      </c>
      <c r="F758" s="23">
        <v>6.8350455673856603E-50</v>
      </c>
      <c r="G758" s="10">
        <v>17.373896955157399</v>
      </c>
      <c r="H758" s="10">
        <v>1.2883104417359199</v>
      </c>
      <c r="I758" s="10">
        <v>1.1183122554854099</v>
      </c>
      <c r="J758" s="10">
        <v>1.45830862800467</v>
      </c>
      <c r="K758" t="s">
        <v>27</v>
      </c>
      <c r="L758">
        <v>37</v>
      </c>
      <c r="M758">
        <v>2</v>
      </c>
      <c r="N758" s="8">
        <f>F758*864/M758</f>
        <v>2.9527396851106054E-47</v>
      </c>
    </row>
    <row r="759" spans="1:14" x14ac:dyDescent="0.25">
      <c r="A759" t="s">
        <v>15</v>
      </c>
      <c r="B759">
        <v>381066</v>
      </c>
      <c r="C759">
        <v>266</v>
      </c>
      <c r="D759" s="24">
        <v>90.335887841387361</v>
      </c>
      <c r="E759" s="24">
        <v>95.94924812030078</v>
      </c>
      <c r="F759" s="23">
        <v>1.098375200534E-10</v>
      </c>
      <c r="G759" s="10">
        <v>4.6834505932319104</v>
      </c>
      <c r="H759" s="10">
        <v>0.347287561229426</v>
      </c>
      <c r="I759" s="10">
        <v>0.241805106947799</v>
      </c>
      <c r="J759" s="10">
        <v>0.45277001551315499</v>
      </c>
      <c r="K759" t="s">
        <v>31</v>
      </c>
      <c r="L759">
        <v>52</v>
      </c>
      <c r="M759">
        <v>16</v>
      </c>
      <c r="N759" s="8">
        <f>F759*864/M759</f>
        <v>5.9312260828835995E-9</v>
      </c>
    </row>
    <row r="760" spans="1:14" x14ac:dyDescent="0.25">
      <c r="A760" t="s">
        <v>15</v>
      </c>
      <c r="B760">
        <v>380854</v>
      </c>
      <c r="C760">
        <v>54</v>
      </c>
      <c r="D760" s="24">
        <v>90.335887841387361</v>
      </c>
      <c r="E760" s="24">
        <v>101.39629629629627</v>
      </c>
      <c r="F760" s="23">
        <v>2.35214206913644E-9</v>
      </c>
      <c r="G760" s="10">
        <v>9.5963435128189296</v>
      </c>
      <c r="H760" s="10">
        <v>0.71158874614618906</v>
      </c>
      <c r="I760" s="10">
        <v>0.478033338472592</v>
      </c>
      <c r="J760" s="10">
        <v>0.94514415381281702</v>
      </c>
      <c r="K760" t="s">
        <v>34</v>
      </c>
      <c r="L760">
        <v>39</v>
      </c>
      <c r="M760">
        <v>24</v>
      </c>
      <c r="N760" s="8">
        <f>F760*864/M760</f>
        <v>8.4677114488911852E-8</v>
      </c>
    </row>
    <row r="761" spans="1:14" x14ac:dyDescent="0.25">
      <c r="A761" t="s">
        <v>15</v>
      </c>
      <c r="B761">
        <v>381580</v>
      </c>
      <c r="C761">
        <v>780</v>
      </c>
      <c r="D761" s="24">
        <v>90.335887841387361</v>
      </c>
      <c r="E761" s="24">
        <v>92.72833333333331</v>
      </c>
      <c r="F761" s="23">
        <v>7.4695577203240396E-7</v>
      </c>
      <c r="G761" s="10">
        <v>2.0949979309939901</v>
      </c>
      <c r="H761" s="10">
        <v>0.15534843546546001</v>
      </c>
      <c r="I761" s="10">
        <v>9.3823225472635205E-2</v>
      </c>
      <c r="J761" s="10">
        <v>0.216873645459431</v>
      </c>
      <c r="K761" t="s">
        <v>37</v>
      </c>
      <c r="L761">
        <v>44</v>
      </c>
      <c r="M761">
        <v>41</v>
      </c>
      <c r="N761" s="8">
        <f>F761*864/M761</f>
        <v>1.5740726513073099E-5</v>
      </c>
    </row>
    <row r="762" spans="1:14" x14ac:dyDescent="0.25">
      <c r="A762" t="s">
        <v>15</v>
      </c>
      <c r="B762">
        <v>381035</v>
      </c>
      <c r="C762">
        <v>235</v>
      </c>
      <c r="D762" s="24">
        <v>90.335887841387361</v>
      </c>
      <c r="E762" s="24">
        <v>94.09574468085107</v>
      </c>
      <c r="F762" s="23">
        <v>1.6617776503988199E-6</v>
      </c>
      <c r="G762" s="10">
        <v>3.6919391164085398</v>
      </c>
      <c r="H762" s="10">
        <v>0.27376493173615701</v>
      </c>
      <c r="I762" s="10">
        <v>0.161765037447507</v>
      </c>
      <c r="J762" s="10">
        <v>0.38576482602592499</v>
      </c>
      <c r="K762" t="s">
        <v>32</v>
      </c>
      <c r="L762">
        <v>41</v>
      </c>
      <c r="M762">
        <v>46</v>
      </c>
      <c r="N762" s="8">
        <f>F762*864/M762</f>
        <v>3.121251934662131E-5</v>
      </c>
    </row>
    <row r="763" spans="1:14" x14ac:dyDescent="0.25">
      <c r="A763" t="s">
        <v>15</v>
      </c>
      <c r="B763">
        <v>380957</v>
      </c>
      <c r="C763">
        <v>157</v>
      </c>
      <c r="D763" s="24">
        <v>90.335887841387361</v>
      </c>
      <c r="E763" s="24">
        <v>95.060509554140097</v>
      </c>
      <c r="F763" s="23">
        <v>3.5305285946933999E-6</v>
      </c>
      <c r="G763" s="10">
        <v>4.3714302240677103</v>
      </c>
      <c r="H763" s="10">
        <v>0.32415060464039802</v>
      </c>
      <c r="I763" s="10">
        <v>0.18714864926013799</v>
      </c>
      <c r="J763" s="10">
        <v>0.46115256002606098</v>
      </c>
      <c r="K763" t="s">
        <v>40</v>
      </c>
      <c r="L763">
        <v>5</v>
      </c>
      <c r="M763">
        <v>50</v>
      </c>
      <c r="N763" s="8">
        <f>F763*864/M763</f>
        <v>6.1007534116301948E-5</v>
      </c>
    </row>
    <row r="764" spans="1:14" x14ac:dyDescent="0.25">
      <c r="A764" t="s">
        <v>15</v>
      </c>
      <c r="B764">
        <v>380829</v>
      </c>
      <c r="C764">
        <v>29</v>
      </c>
      <c r="D764" s="24">
        <v>90.335887841387361</v>
      </c>
      <c r="E764" s="24">
        <v>101.06896551724139</v>
      </c>
      <c r="F764" s="23">
        <v>3.51170900967552E-5</v>
      </c>
      <c r="G764" s="10">
        <v>9.0728529285738908</v>
      </c>
      <c r="H764" s="10">
        <v>0.67277083514509906</v>
      </c>
      <c r="I764" s="10">
        <v>0.35407512649664602</v>
      </c>
      <c r="J764" s="10">
        <v>0.99146654378097998</v>
      </c>
      <c r="K764" t="s">
        <v>41</v>
      </c>
      <c r="L764">
        <v>6</v>
      </c>
      <c r="M764">
        <v>72</v>
      </c>
      <c r="N764" s="8">
        <f>F764*864/M764</f>
        <v>4.2140508116106243E-4</v>
      </c>
    </row>
    <row r="765" spans="1:14" x14ac:dyDescent="0.25">
      <c r="A765" t="s">
        <v>15</v>
      </c>
      <c r="B765">
        <v>380805</v>
      </c>
      <c r="C765">
        <v>5</v>
      </c>
      <c r="D765" s="24">
        <v>90.335887841387361</v>
      </c>
      <c r="E765" s="24">
        <v>113.3</v>
      </c>
      <c r="F765">
        <v>1.71809959268864E-4</v>
      </c>
      <c r="G765" s="10">
        <v>19.841526583250701</v>
      </c>
      <c r="H765" s="10">
        <v>1.4712902892737301</v>
      </c>
      <c r="I765" s="10">
        <v>0.70379579487999699</v>
      </c>
      <c r="J765" s="10">
        <v>2.2387847836599901</v>
      </c>
      <c r="K765" t="s">
        <v>43</v>
      </c>
      <c r="L765">
        <v>15</v>
      </c>
      <c r="M765">
        <v>91</v>
      </c>
      <c r="N765" s="8">
        <f>F765*864/M765</f>
        <v>1.6312506022889944E-3</v>
      </c>
    </row>
    <row r="766" spans="1:14" x14ac:dyDescent="0.25">
      <c r="A766" t="s">
        <v>15</v>
      </c>
      <c r="B766">
        <v>380813</v>
      </c>
      <c r="C766">
        <v>13</v>
      </c>
      <c r="D766" s="24">
        <v>90.335887841387361</v>
      </c>
      <c r="E766" s="24">
        <v>102.69230769230771</v>
      </c>
      <c r="F766">
        <v>6.6306795541030798E-4</v>
      </c>
      <c r="G766" s="10">
        <v>11.1499258507228</v>
      </c>
      <c r="H766" s="10">
        <v>0.82679009407813298</v>
      </c>
      <c r="I766" s="10">
        <v>0.350800214248982</v>
      </c>
      <c r="J766" s="10">
        <v>1.30277997390732</v>
      </c>
      <c r="K766" t="s">
        <v>36</v>
      </c>
      <c r="L766">
        <v>16</v>
      </c>
      <c r="M766">
        <v>111</v>
      </c>
      <c r="N766" s="8">
        <f>F766*864/M766</f>
        <v>5.161177598869424E-3</v>
      </c>
    </row>
    <row r="767" spans="1:14" x14ac:dyDescent="0.25">
      <c r="A767" t="s">
        <v>15</v>
      </c>
      <c r="B767">
        <v>380851</v>
      </c>
      <c r="C767">
        <v>51</v>
      </c>
      <c r="D767" s="24">
        <v>90.335887841387361</v>
      </c>
      <c r="E767" s="24">
        <v>96.54901960784315</v>
      </c>
      <c r="F767">
        <v>3.0972426499025602E-3</v>
      </c>
      <c r="G767" s="10">
        <v>4.8912706314320404</v>
      </c>
      <c r="H767" s="10">
        <v>0.36269784747178901</v>
      </c>
      <c r="I767" s="10">
        <v>0.12236998658322901</v>
      </c>
      <c r="J767" s="10">
        <v>0.60302570836514002</v>
      </c>
      <c r="K767" t="s">
        <v>47</v>
      </c>
      <c r="L767">
        <v>8</v>
      </c>
      <c r="M767">
        <v>140</v>
      </c>
      <c r="N767" s="13">
        <f>F767*864/M767</f>
        <v>1.91144117822558E-2</v>
      </c>
    </row>
    <row r="768" spans="1:14" x14ac:dyDescent="0.25">
      <c r="A768" t="s">
        <v>15</v>
      </c>
      <c r="B768">
        <v>380836</v>
      </c>
      <c r="C768">
        <v>36</v>
      </c>
      <c r="D768" s="24">
        <v>90.335887841387361</v>
      </c>
      <c r="E768" s="24">
        <v>97.972222222222229</v>
      </c>
      <c r="F768">
        <v>6.0228754589829797E-3</v>
      </c>
      <c r="G768" s="10">
        <v>5.4057100372491904</v>
      </c>
      <c r="H768" s="10">
        <v>0.40084459485124901</v>
      </c>
      <c r="I768" s="10">
        <v>0.114797988085397</v>
      </c>
      <c r="J768" s="10">
        <v>0.686891201611734</v>
      </c>
      <c r="K768" t="s">
        <v>51</v>
      </c>
      <c r="L768">
        <v>32</v>
      </c>
      <c r="M768">
        <v>152</v>
      </c>
      <c r="N768" s="13">
        <f>F768*864/M768</f>
        <v>3.4235292082640097E-2</v>
      </c>
    </row>
    <row r="769" spans="1:14" x14ac:dyDescent="0.25">
      <c r="A769" t="s">
        <v>15</v>
      </c>
      <c r="B769">
        <v>380871</v>
      </c>
      <c r="C769">
        <v>71</v>
      </c>
      <c r="D769" s="24">
        <v>90.335887841387361</v>
      </c>
      <c r="E769" s="24">
        <v>87.107042253521143</v>
      </c>
      <c r="F769">
        <v>7.5265734657906603E-3</v>
      </c>
      <c r="G769" s="10">
        <v>-3.7455425514366398</v>
      </c>
      <c r="H769" s="10">
        <v>-0.27773973745991298</v>
      </c>
      <c r="I769" s="10">
        <v>-0.48142034234740899</v>
      </c>
      <c r="J769" s="10">
        <v>-7.4059132570563305E-2</v>
      </c>
      <c r="K769" t="s">
        <v>50</v>
      </c>
      <c r="L769">
        <v>9</v>
      </c>
      <c r="M769">
        <v>160</v>
      </c>
      <c r="N769" s="13">
        <f>F769*864/M769</f>
        <v>4.0643496715269567E-2</v>
      </c>
    </row>
    <row r="770" spans="1:14" x14ac:dyDescent="0.25">
      <c r="A770" t="s">
        <v>15</v>
      </c>
      <c r="B770">
        <v>380968</v>
      </c>
      <c r="C770">
        <v>168</v>
      </c>
      <c r="D770" s="24">
        <v>90.335887841387361</v>
      </c>
      <c r="E770" s="24">
        <v>92.973214285714292</v>
      </c>
      <c r="F770">
        <v>8.9582859486203592E-3</v>
      </c>
      <c r="G770" s="10">
        <v>2.3815954117461802</v>
      </c>
      <c r="H770" s="10">
        <v>0.176600232224184</v>
      </c>
      <c r="I770" s="10">
        <v>4.4168813163567799E-2</v>
      </c>
      <c r="J770" s="10">
        <v>0.30903165128344701</v>
      </c>
      <c r="K770" t="s">
        <v>42</v>
      </c>
      <c r="L770">
        <v>4</v>
      </c>
      <c r="M770">
        <v>164</v>
      </c>
      <c r="N770" s="13">
        <f>F770*864/M770</f>
        <v>4.7194872314682869E-2</v>
      </c>
    </row>
    <row r="771" spans="1:14" x14ac:dyDescent="0.25">
      <c r="A771" t="s">
        <v>15</v>
      </c>
      <c r="B771">
        <v>380929</v>
      </c>
      <c r="C771">
        <v>129</v>
      </c>
      <c r="D771" s="24">
        <v>90.335887841387361</v>
      </c>
      <c r="E771" s="24">
        <v>88.620155038759734</v>
      </c>
      <c r="F771">
        <v>1.27255064758555E-2</v>
      </c>
      <c r="G771" s="10">
        <v>-2.59047732036719</v>
      </c>
      <c r="H771" s="10">
        <v>-0.19208925835822899</v>
      </c>
      <c r="I771" s="10">
        <v>-0.343206008670353</v>
      </c>
      <c r="J771" s="10">
        <v>-4.09725080445539E-2</v>
      </c>
      <c r="K771" t="s">
        <v>39</v>
      </c>
      <c r="L771">
        <v>38</v>
      </c>
      <c r="M771">
        <v>176</v>
      </c>
      <c r="N771" s="13">
        <f>F771*864/M771</f>
        <v>6.2470668154199729E-2</v>
      </c>
    </row>
    <row r="772" spans="1:14" x14ac:dyDescent="0.25">
      <c r="A772" t="s">
        <v>15</v>
      </c>
      <c r="B772">
        <v>382710</v>
      </c>
      <c r="C772">
        <v>1910</v>
      </c>
      <c r="D772" s="24">
        <v>90.335887841387361</v>
      </c>
      <c r="E772" s="24">
        <v>90.990890052356121</v>
      </c>
      <c r="F772">
        <v>1.4508628855783299E-2</v>
      </c>
      <c r="G772" s="10">
        <v>0.66274625578870905</v>
      </c>
      <c r="H772" s="10">
        <v>4.9144007459080603E-2</v>
      </c>
      <c r="I772" s="10">
        <v>9.73991709485998E-3</v>
      </c>
      <c r="J772" s="10">
        <v>8.8548097822151103E-2</v>
      </c>
      <c r="K772" t="s">
        <v>49</v>
      </c>
      <c r="L772">
        <v>27</v>
      </c>
      <c r="M772">
        <v>180</v>
      </c>
      <c r="N772" s="13">
        <f>F772*864/M772</f>
        <v>6.9641418507759831E-2</v>
      </c>
    </row>
    <row r="773" spans="1:14" x14ac:dyDescent="0.25">
      <c r="A773" t="s">
        <v>15</v>
      </c>
      <c r="B773">
        <v>380926</v>
      </c>
      <c r="C773">
        <v>126</v>
      </c>
      <c r="D773" s="24">
        <v>90.335887841387361</v>
      </c>
      <c r="E773" s="24">
        <v>87.981746031745985</v>
      </c>
      <c r="F773">
        <v>1.79289293126574E-2</v>
      </c>
      <c r="G773" s="10">
        <v>-2.5004163746599501</v>
      </c>
      <c r="H773" s="10">
        <v>-0.18541105271171501</v>
      </c>
      <c r="I773" s="10">
        <v>-0.33893227063864501</v>
      </c>
      <c r="J773" s="10">
        <v>-3.18898347876456E-2</v>
      </c>
      <c r="K773" t="s">
        <v>33</v>
      </c>
      <c r="L773">
        <v>40</v>
      </c>
      <c r="M773">
        <v>195</v>
      </c>
      <c r="N773" s="13">
        <f>F773*864/M773</f>
        <v>7.9438948339158932E-2</v>
      </c>
    </row>
    <row r="774" spans="1:14" x14ac:dyDescent="0.25">
      <c r="A774" t="s">
        <v>15</v>
      </c>
      <c r="B774">
        <v>381012</v>
      </c>
      <c r="C774">
        <v>212</v>
      </c>
      <c r="D774" s="24">
        <v>90.335887841387361</v>
      </c>
      <c r="E774" s="24">
        <v>88.260849056603789</v>
      </c>
      <c r="F774">
        <v>1.8330646563764302E-2</v>
      </c>
      <c r="G774" s="10">
        <v>-1.9134760841370699</v>
      </c>
      <c r="H774" s="10">
        <v>-0.141888214576535</v>
      </c>
      <c r="I774" s="10">
        <v>-0.25978132470012599</v>
      </c>
      <c r="J774" s="10">
        <v>-2.3995104454151199E-2</v>
      </c>
      <c r="K774" t="s">
        <v>60</v>
      </c>
      <c r="L774">
        <v>23</v>
      </c>
      <c r="M774">
        <v>196</v>
      </c>
      <c r="N774" s="13">
        <f>F774*864/M774</f>
        <v>8.0804482811695708E-2</v>
      </c>
    </row>
    <row r="775" spans="1:14" x14ac:dyDescent="0.25">
      <c r="A775" t="s">
        <v>15</v>
      </c>
      <c r="B775">
        <v>380810</v>
      </c>
      <c r="C775">
        <v>10</v>
      </c>
      <c r="D775" s="24">
        <v>90.335887841387361</v>
      </c>
      <c r="E775" s="24">
        <v>101.30000000000001</v>
      </c>
      <c r="F775">
        <v>1.9824535833288501E-2</v>
      </c>
      <c r="G775" s="10">
        <v>8.69937151912562</v>
      </c>
      <c r="H775" s="10">
        <v>0.64507641512719205</v>
      </c>
      <c r="I775" s="10">
        <v>0.10236830294836401</v>
      </c>
      <c r="J775" s="10">
        <v>1.18778452730594</v>
      </c>
      <c r="K775" t="s">
        <v>38</v>
      </c>
      <c r="L775">
        <v>51</v>
      </c>
      <c r="M775">
        <v>200</v>
      </c>
      <c r="N775" s="13">
        <f>F775*864/M775</f>
        <v>8.5641994799806331E-2</v>
      </c>
    </row>
    <row r="776" spans="1:14" x14ac:dyDescent="0.25">
      <c r="A776" t="s">
        <v>15</v>
      </c>
      <c r="B776">
        <v>380816</v>
      </c>
      <c r="C776">
        <v>16</v>
      </c>
      <c r="D776" s="24">
        <v>90.335887841387361</v>
      </c>
      <c r="E776" s="24">
        <v>95.500000000000014</v>
      </c>
      <c r="F776">
        <v>2.09588057890106E-2</v>
      </c>
      <c r="G776" s="10">
        <v>6.8156732193038199</v>
      </c>
      <c r="H776" s="10">
        <v>0.50539628492935795</v>
      </c>
      <c r="I776" s="10">
        <v>7.6348181594369194E-2</v>
      </c>
      <c r="J776" s="10">
        <v>0.93444438825636</v>
      </c>
      <c r="K776" t="s">
        <v>52</v>
      </c>
      <c r="L776">
        <v>28</v>
      </c>
      <c r="M776">
        <v>203</v>
      </c>
      <c r="N776" s="13">
        <f>F776*864/M776</f>
        <v>8.9203981289187981E-2</v>
      </c>
    </row>
    <row r="777" spans="1:14" x14ac:dyDescent="0.25">
      <c r="A777" t="s">
        <v>15</v>
      </c>
      <c r="B777">
        <v>380899</v>
      </c>
      <c r="C777">
        <v>99</v>
      </c>
      <c r="D777" s="24">
        <v>90.335887841387361</v>
      </c>
      <c r="E777" s="24">
        <v>94.707070707070727</v>
      </c>
      <c r="F777">
        <v>4.3853423419846098E-2</v>
      </c>
      <c r="G777" s="10">
        <v>2.3922617311644898</v>
      </c>
      <c r="H777" s="10">
        <v>0.17739116190142801</v>
      </c>
      <c r="I777" s="10">
        <v>4.88756175308213E-3</v>
      </c>
      <c r="J777" s="10">
        <v>0.34989476205169201</v>
      </c>
      <c r="K777" t="s">
        <v>65</v>
      </c>
      <c r="L777">
        <v>50</v>
      </c>
      <c r="M777">
        <v>257</v>
      </c>
      <c r="N777" s="10">
        <f>F777*864/M777</f>
        <v>0.14742940791730363</v>
      </c>
    </row>
    <row r="778" spans="1:14" x14ac:dyDescent="0.25">
      <c r="A778" t="s">
        <v>15</v>
      </c>
      <c r="B778">
        <v>381208</v>
      </c>
      <c r="C778">
        <v>408</v>
      </c>
      <c r="D778" s="24">
        <v>90.335887841387361</v>
      </c>
      <c r="E778" s="24">
        <v>91.949019607843056</v>
      </c>
      <c r="F778">
        <v>8.6142067156934204E-2</v>
      </c>
      <c r="G778" s="10">
        <v>1.0050437408802</v>
      </c>
      <c r="H778" s="10">
        <v>7.4526074899393002E-2</v>
      </c>
      <c r="I778" s="10">
        <v>-1.0589749130135301E-2</v>
      </c>
      <c r="J778" s="10">
        <v>0.159641898929686</v>
      </c>
      <c r="K778" t="s">
        <v>46</v>
      </c>
      <c r="L778">
        <v>2</v>
      </c>
      <c r="M778">
        <v>316</v>
      </c>
      <c r="N778" s="10">
        <f>F778*864/M778</f>
        <v>0.23552767728984542</v>
      </c>
    </row>
    <row r="779" spans="1:14" x14ac:dyDescent="0.25">
      <c r="A779" t="s">
        <v>15</v>
      </c>
      <c r="B779">
        <v>380869</v>
      </c>
      <c r="C779">
        <v>69</v>
      </c>
      <c r="D779" s="24">
        <v>90.335887841387361</v>
      </c>
      <c r="E779" s="24">
        <v>92.407246376811628</v>
      </c>
      <c r="F779">
        <v>8.9961493321413302E-2</v>
      </c>
      <c r="G779" s="10">
        <v>2.4105876547952798</v>
      </c>
      <c r="H779" s="10">
        <v>0.178750067095097</v>
      </c>
      <c r="I779" s="10">
        <v>-2.7868605985815399E-2</v>
      </c>
      <c r="J779" s="10">
        <v>0.38536874017427297</v>
      </c>
      <c r="K779" t="s">
        <v>57</v>
      </c>
      <c r="L779">
        <v>1</v>
      </c>
      <c r="M779">
        <v>321</v>
      </c>
      <c r="N779" s="10">
        <f>F779*864/M779</f>
        <v>0.24213934650997224</v>
      </c>
    </row>
    <row r="780" spans="1:14" x14ac:dyDescent="0.25">
      <c r="A780" t="s">
        <v>15</v>
      </c>
      <c r="B780">
        <v>380814</v>
      </c>
      <c r="C780">
        <v>14</v>
      </c>
      <c r="D780" s="24">
        <v>90.335887841387361</v>
      </c>
      <c r="E780" s="24">
        <v>95.571428571428569</v>
      </c>
      <c r="F780">
        <v>0.121869459455353</v>
      </c>
      <c r="G780" s="10">
        <v>4.8820856485478297</v>
      </c>
      <c r="H780" s="10">
        <v>0.36201676196760302</v>
      </c>
      <c r="I780" s="10">
        <v>-9.6645197653722897E-2</v>
      </c>
      <c r="J780" s="10">
        <v>0.82067872159823996</v>
      </c>
      <c r="K780" t="s">
        <v>48</v>
      </c>
      <c r="L780">
        <v>29</v>
      </c>
      <c r="M780">
        <v>357</v>
      </c>
      <c r="N780" s="10">
        <f>F780*864/M780</f>
        <v>0.29494457414404762</v>
      </c>
    </row>
    <row r="781" spans="1:14" x14ac:dyDescent="0.25">
      <c r="A781" t="s">
        <v>15</v>
      </c>
      <c r="B781">
        <v>380823</v>
      </c>
      <c r="C781">
        <v>23</v>
      </c>
      <c r="D781" s="24">
        <v>90.335887841387361</v>
      </c>
      <c r="E781" s="24">
        <v>93.713043478260857</v>
      </c>
      <c r="F781">
        <v>0.124305616174311</v>
      </c>
      <c r="G781" s="10">
        <v>3.78428385433965</v>
      </c>
      <c r="H781" s="10">
        <v>0.28061248530593402</v>
      </c>
      <c r="I781" s="10">
        <v>-7.7232103051067397E-2</v>
      </c>
      <c r="J781" s="10">
        <v>0.63845707366342996</v>
      </c>
      <c r="K781" t="s">
        <v>62</v>
      </c>
      <c r="L781">
        <v>17</v>
      </c>
      <c r="M781">
        <v>358</v>
      </c>
      <c r="N781" s="10">
        <f>F781*864/M781</f>
        <v>0.30000014629777855</v>
      </c>
    </row>
    <row r="782" spans="1:14" x14ac:dyDescent="0.25">
      <c r="A782" t="s">
        <v>15</v>
      </c>
      <c r="B782">
        <v>380840</v>
      </c>
      <c r="C782">
        <v>40</v>
      </c>
      <c r="D782" s="24">
        <v>90.335887841387361</v>
      </c>
      <c r="E782" s="24">
        <v>94.300000000000011</v>
      </c>
      <c r="F782">
        <v>0.130082527148629</v>
      </c>
      <c r="G782" s="10">
        <v>2.8265571288083802</v>
      </c>
      <c r="H782" s="10">
        <v>0.209595065091356</v>
      </c>
      <c r="I782" s="10">
        <v>-6.1777810568243899E-2</v>
      </c>
      <c r="J782" s="10">
        <v>0.48096794075368199</v>
      </c>
      <c r="K782" t="s">
        <v>64</v>
      </c>
      <c r="L782">
        <v>20</v>
      </c>
      <c r="M782">
        <v>365</v>
      </c>
      <c r="N782" s="10">
        <f>F782*864/M782</f>
        <v>0.30792137933264507</v>
      </c>
    </row>
    <row r="783" spans="1:14" x14ac:dyDescent="0.25">
      <c r="A783" t="s">
        <v>15</v>
      </c>
      <c r="B783">
        <v>380808</v>
      </c>
      <c r="C783">
        <v>8</v>
      </c>
      <c r="D783" s="24">
        <v>90.335887841387361</v>
      </c>
      <c r="E783" s="24">
        <v>93.125</v>
      </c>
      <c r="F783">
        <v>0.155155461813933</v>
      </c>
      <c r="G783" s="10">
        <v>5.9346541842230698</v>
      </c>
      <c r="H783" s="10">
        <v>0.44006689882814898</v>
      </c>
      <c r="I783" s="10">
        <v>-0.16667257274429401</v>
      </c>
      <c r="J783" s="10">
        <v>1.04680637040682</v>
      </c>
      <c r="K783" t="s">
        <v>58</v>
      </c>
      <c r="L783">
        <v>36</v>
      </c>
      <c r="M783">
        <v>391</v>
      </c>
      <c r="N783" s="10">
        <f>F783*864/M783</f>
        <v>0.34284992073462434</v>
      </c>
    </row>
    <row r="784" spans="1:14" x14ac:dyDescent="0.25">
      <c r="A784" t="s">
        <v>15</v>
      </c>
      <c r="B784">
        <v>380807</v>
      </c>
      <c r="C784">
        <v>7</v>
      </c>
      <c r="D784" s="24">
        <v>90.335887841387361</v>
      </c>
      <c r="E784" s="24">
        <v>99.142857142857153</v>
      </c>
      <c r="F784">
        <v>0.19187776529591999</v>
      </c>
      <c r="G784" s="10">
        <v>5.8244671886703099</v>
      </c>
      <c r="H784" s="10">
        <v>0.431896304902402</v>
      </c>
      <c r="I784" s="10">
        <v>-0.216740451523351</v>
      </c>
      <c r="J784" s="10">
        <v>1.0805330613467099</v>
      </c>
      <c r="K784" t="s">
        <v>72</v>
      </c>
      <c r="L784">
        <v>21</v>
      </c>
      <c r="M784">
        <v>406</v>
      </c>
      <c r="N784" s="10">
        <f>F784*864/M784</f>
        <v>0.40833100792038146</v>
      </c>
    </row>
    <row r="785" spans="1:14" x14ac:dyDescent="0.25">
      <c r="A785" t="s">
        <v>15</v>
      </c>
      <c r="B785">
        <v>382369</v>
      </c>
      <c r="C785">
        <v>1569</v>
      </c>
      <c r="D785" s="24">
        <v>90.335887841387361</v>
      </c>
      <c r="E785" s="24">
        <v>91.226258763543697</v>
      </c>
      <c r="F785">
        <v>0.212595077363776</v>
      </c>
      <c r="G785" s="10">
        <v>0.37269915620660399</v>
      </c>
      <c r="H785" s="10">
        <v>2.7636414317787902E-2</v>
      </c>
      <c r="I785" s="10">
        <v>-1.5819635898187599E-2</v>
      </c>
      <c r="J785" s="10">
        <v>7.1092464532952301E-2</v>
      </c>
      <c r="K785" t="s">
        <v>30</v>
      </c>
      <c r="L785">
        <v>26</v>
      </c>
      <c r="M785">
        <v>427</v>
      </c>
      <c r="N785" s="10">
        <f>F785*864/M785</f>
        <v>0.43016896215995898</v>
      </c>
    </row>
    <row r="786" spans="1:14" x14ac:dyDescent="0.25">
      <c r="A786" t="s">
        <v>15</v>
      </c>
      <c r="B786">
        <v>381023</v>
      </c>
      <c r="C786">
        <v>223</v>
      </c>
      <c r="D786" s="24">
        <v>90.335887841387361</v>
      </c>
      <c r="E786" s="24">
        <v>93.599103139013494</v>
      </c>
      <c r="F786">
        <v>0.23007143735816901</v>
      </c>
      <c r="G786" s="10">
        <v>0.94942027013810804</v>
      </c>
      <c r="H786" s="10">
        <v>7.0401479343568801E-2</v>
      </c>
      <c r="I786" s="10">
        <v>-4.45685533403124E-2</v>
      </c>
      <c r="J786" s="10">
        <v>0.18537151202847199</v>
      </c>
      <c r="K786" t="s">
        <v>71</v>
      </c>
      <c r="L786">
        <v>33</v>
      </c>
      <c r="M786">
        <v>439</v>
      </c>
      <c r="N786" s="10">
        <f>F786*864/M786</f>
        <v>0.45280574459557638</v>
      </c>
    </row>
    <row r="787" spans="1:14" x14ac:dyDescent="0.25">
      <c r="A787" t="s">
        <v>15</v>
      </c>
      <c r="B787">
        <v>380805</v>
      </c>
      <c r="C787">
        <v>5</v>
      </c>
      <c r="D787" s="24">
        <v>90.335887841387361</v>
      </c>
      <c r="E787" s="24">
        <v>96.4</v>
      </c>
      <c r="F787">
        <v>0.25016319912544899</v>
      </c>
      <c r="G787" s="10">
        <v>6.0726909631792596</v>
      </c>
      <c r="H787" s="10">
        <v>0.45030261186113602</v>
      </c>
      <c r="I787" s="10">
        <v>-0.31718570873541402</v>
      </c>
      <c r="J787" s="10">
        <v>1.2177909324654299</v>
      </c>
      <c r="K787" t="s">
        <v>55</v>
      </c>
      <c r="L787">
        <v>47</v>
      </c>
      <c r="M787">
        <v>453</v>
      </c>
      <c r="N787" s="10">
        <f>F787*864/M787</f>
        <v>0.4771324592591345</v>
      </c>
    </row>
    <row r="788" spans="1:14" x14ac:dyDescent="0.25">
      <c r="A788" t="s">
        <v>15</v>
      </c>
      <c r="B788">
        <v>380839</v>
      </c>
      <c r="C788">
        <v>39</v>
      </c>
      <c r="D788" s="24">
        <v>90.335887841387361</v>
      </c>
      <c r="E788" s="24">
        <v>93.20512820512819</v>
      </c>
      <c r="F788">
        <v>0.26114845390677299</v>
      </c>
      <c r="G788" s="10">
        <v>2.1247535086866001</v>
      </c>
      <c r="H788" s="10">
        <v>0.157554873176671</v>
      </c>
      <c r="I788" s="10">
        <v>-0.11725752094007499</v>
      </c>
      <c r="J788" s="10">
        <v>0.43236726729604902</v>
      </c>
      <c r="K788" t="s">
        <v>74</v>
      </c>
      <c r="L788">
        <v>12</v>
      </c>
      <c r="M788">
        <v>458</v>
      </c>
      <c r="N788" s="10">
        <f>F788*864/M788</f>
        <v>0.49264686501190363</v>
      </c>
    </row>
    <row r="789" spans="1:14" x14ac:dyDescent="0.25">
      <c r="A789" t="s">
        <v>15</v>
      </c>
      <c r="B789">
        <v>383127</v>
      </c>
      <c r="C789">
        <v>2327</v>
      </c>
      <c r="D789" s="24">
        <v>90.335887841387361</v>
      </c>
      <c r="E789" s="24">
        <v>90.502664374731353</v>
      </c>
      <c r="F789">
        <v>0.26315631919430799</v>
      </c>
      <c r="G789" s="10">
        <v>0.27487039007900299</v>
      </c>
      <c r="H789" s="10">
        <v>2.0382208699451902E-2</v>
      </c>
      <c r="I789" s="10">
        <v>-1.5319033655245401E-2</v>
      </c>
      <c r="J789" s="10">
        <v>5.6083451053801602E-2</v>
      </c>
      <c r="K789" t="s">
        <v>81</v>
      </c>
      <c r="L789">
        <v>10</v>
      </c>
      <c r="M789">
        <v>460</v>
      </c>
      <c r="N789" s="10">
        <f>F789*864/M789</f>
        <v>0.49427621692148282</v>
      </c>
    </row>
    <row r="790" spans="1:14" x14ac:dyDescent="0.25">
      <c r="A790" t="s">
        <v>15</v>
      </c>
      <c r="B790">
        <v>380810</v>
      </c>
      <c r="C790">
        <v>10</v>
      </c>
      <c r="D790" s="24">
        <v>90.335887841387361</v>
      </c>
      <c r="E790" s="24">
        <v>98.1</v>
      </c>
      <c r="F790">
        <v>0.28320008832737797</v>
      </c>
      <c r="G790" s="10">
        <v>4.0073120651386596</v>
      </c>
      <c r="H790" s="10">
        <v>0.29715048904310698</v>
      </c>
      <c r="I790" s="10">
        <v>-0.24554989576880801</v>
      </c>
      <c r="J790" s="10">
        <v>0.83985087386038204</v>
      </c>
      <c r="K790" t="s">
        <v>66</v>
      </c>
      <c r="L790">
        <v>34</v>
      </c>
      <c r="M790">
        <v>470</v>
      </c>
      <c r="N790" s="10">
        <f>F790*864/M790</f>
        <v>0.52060611981883953</v>
      </c>
    </row>
    <row r="791" spans="1:14" x14ac:dyDescent="0.25">
      <c r="A791" t="s">
        <v>15</v>
      </c>
      <c r="B791">
        <v>380809</v>
      </c>
      <c r="C791">
        <v>9</v>
      </c>
      <c r="D791" s="24">
        <v>90.335887841387361</v>
      </c>
      <c r="E791" s="24">
        <v>94.600000000000009</v>
      </c>
      <c r="F791">
        <v>0.298756382409268</v>
      </c>
      <c r="G791" s="10">
        <v>4.0899779764602799</v>
      </c>
      <c r="H791" s="10">
        <v>0.303280337574591</v>
      </c>
      <c r="I791" s="10">
        <v>-0.26876802368717301</v>
      </c>
      <c r="J791" s="10">
        <v>0.87532869883595998</v>
      </c>
      <c r="K791" t="s">
        <v>75</v>
      </c>
      <c r="L791">
        <v>31</v>
      </c>
      <c r="M791">
        <v>482</v>
      </c>
      <c r="N791" s="10">
        <f>F791*864/M791</f>
        <v>0.53553011286640573</v>
      </c>
    </row>
    <row r="792" spans="1:14" x14ac:dyDescent="0.25">
      <c r="A792" t="s">
        <v>15</v>
      </c>
      <c r="B792">
        <v>380850</v>
      </c>
      <c r="C792">
        <v>50</v>
      </c>
      <c r="D792" s="24">
        <v>90.335887841387361</v>
      </c>
      <c r="E792" s="24">
        <v>90.621999999999986</v>
      </c>
      <c r="F792">
        <v>0.36541769817148501</v>
      </c>
      <c r="G792" s="10">
        <v>-1.51152319591547</v>
      </c>
      <c r="H792" s="10">
        <v>-0.112082575443068</v>
      </c>
      <c r="I792" s="10">
        <v>-0.354796055111333</v>
      </c>
      <c r="J792" s="10">
        <v>0.130630904222723</v>
      </c>
      <c r="K792" t="s">
        <v>63</v>
      </c>
      <c r="L792">
        <v>30</v>
      </c>
      <c r="M792">
        <v>527</v>
      </c>
      <c r="N792" s="10">
        <f>F792*864/M792</f>
        <v>0.59909087518057502</v>
      </c>
    </row>
    <row r="793" spans="1:14" x14ac:dyDescent="0.25">
      <c r="A793" t="s">
        <v>15</v>
      </c>
      <c r="B793">
        <v>380807</v>
      </c>
      <c r="C793">
        <v>7</v>
      </c>
      <c r="D793" s="24">
        <v>90.335887841387361</v>
      </c>
      <c r="E793" s="24">
        <v>90.142857142857139</v>
      </c>
      <c r="F793">
        <v>0.38605777616005399</v>
      </c>
      <c r="G793" s="10">
        <v>-3.8686238390285999</v>
      </c>
      <c r="H793" s="10">
        <v>-0.28686646984405501</v>
      </c>
      <c r="I793" s="10">
        <v>-0.935521995755768</v>
      </c>
      <c r="J793" s="10">
        <v>0.36178905606224798</v>
      </c>
      <c r="K793" t="s">
        <v>61</v>
      </c>
      <c r="L793">
        <v>49</v>
      </c>
      <c r="M793">
        <v>540</v>
      </c>
      <c r="N793" s="10">
        <f>F793*864/M793</f>
        <v>0.6176924418560864</v>
      </c>
    </row>
    <row r="794" spans="1:14" x14ac:dyDescent="0.25">
      <c r="A794" t="s">
        <v>15</v>
      </c>
      <c r="B794">
        <v>380906</v>
      </c>
      <c r="C794">
        <v>106</v>
      </c>
      <c r="D794" s="24">
        <v>90.335887841387361</v>
      </c>
      <c r="E794" s="24">
        <v>89.449056603773613</v>
      </c>
      <c r="F794">
        <v>0.50993589454168797</v>
      </c>
      <c r="G794" s="10">
        <v>-0.75586618437441799</v>
      </c>
      <c r="H794" s="10">
        <v>-5.6049043021085002E-2</v>
      </c>
      <c r="I794" s="10">
        <v>-0.22276288113843801</v>
      </c>
      <c r="J794" s="10">
        <v>0.110664795096268</v>
      </c>
      <c r="K794" t="s">
        <v>29</v>
      </c>
      <c r="L794">
        <v>3</v>
      </c>
      <c r="M794">
        <v>613</v>
      </c>
      <c r="N794" s="10">
        <f>F794*864/M794</f>
        <v>0.71873509442743622</v>
      </c>
    </row>
    <row r="795" spans="1:14" x14ac:dyDescent="0.25">
      <c r="A795" t="s">
        <v>15</v>
      </c>
      <c r="B795">
        <v>380992</v>
      </c>
      <c r="C795">
        <v>192</v>
      </c>
      <c r="D795" s="24">
        <v>90.335887841387361</v>
      </c>
      <c r="E795" s="24">
        <v>89.542708333333351</v>
      </c>
      <c r="F795">
        <v>0.51086537143666999</v>
      </c>
      <c r="G795" s="10">
        <v>-0.56190368268492397</v>
      </c>
      <c r="H795" s="10">
        <v>-4.1666321811471001E-2</v>
      </c>
      <c r="I795" s="10">
        <v>-0.16587248669328</v>
      </c>
      <c r="J795" s="10">
        <v>8.2539843070278701E-2</v>
      </c>
      <c r="K795" t="s">
        <v>56</v>
      </c>
      <c r="L795">
        <v>42</v>
      </c>
      <c r="M795">
        <v>615</v>
      </c>
      <c r="N795" s="10">
        <f>F795*864/M795</f>
        <v>0.7177035462134681</v>
      </c>
    </row>
    <row r="796" spans="1:14" x14ac:dyDescent="0.25">
      <c r="A796" t="s">
        <v>15</v>
      </c>
      <c r="B796">
        <v>380812</v>
      </c>
      <c r="C796">
        <v>12</v>
      </c>
      <c r="D796" s="24">
        <v>90.335887841387361</v>
      </c>
      <c r="E796" s="24">
        <v>90</v>
      </c>
      <c r="F796">
        <v>0.54882309177869004</v>
      </c>
      <c r="G796" s="10">
        <v>-2.0436103752192398</v>
      </c>
      <c r="H796" s="10">
        <v>-0.15153794177625801</v>
      </c>
      <c r="I796" s="10">
        <v>-0.64694485040921401</v>
      </c>
      <c r="J796" s="10">
        <v>0.34386896685193102</v>
      </c>
      <c r="K796" t="s">
        <v>80</v>
      </c>
      <c r="L796">
        <v>54</v>
      </c>
      <c r="M796">
        <v>630</v>
      </c>
      <c r="N796" s="10">
        <f>F796*864/M796</f>
        <v>0.75267166872506064</v>
      </c>
    </row>
    <row r="797" spans="1:14" x14ac:dyDescent="0.25">
      <c r="A797" t="s">
        <v>15</v>
      </c>
      <c r="B797">
        <v>380884</v>
      </c>
      <c r="C797">
        <v>84</v>
      </c>
      <c r="D797" s="24">
        <v>90.335887841387361</v>
      </c>
      <c r="E797" s="24">
        <v>91.325000000000045</v>
      </c>
      <c r="F797">
        <v>0.55674096779000803</v>
      </c>
      <c r="G797" s="10">
        <v>0.75722998294833099</v>
      </c>
      <c r="H797" s="10">
        <v>5.61501715096165E-2</v>
      </c>
      <c r="I797" s="10">
        <v>-0.13111246360461001</v>
      </c>
      <c r="J797" s="10">
        <v>0.243412806625421</v>
      </c>
      <c r="K797" t="s">
        <v>77</v>
      </c>
      <c r="L797">
        <v>22</v>
      </c>
      <c r="M797">
        <v>633</v>
      </c>
      <c r="N797" s="10">
        <f>F797*864/M797</f>
        <v>0.75991184229157493</v>
      </c>
    </row>
    <row r="798" spans="1:14" x14ac:dyDescent="0.25">
      <c r="A798" t="s">
        <v>15</v>
      </c>
      <c r="B798">
        <v>381161</v>
      </c>
      <c r="C798">
        <v>361</v>
      </c>
      <c r="D798" s="24">
        <v>90.335887841387361</v>
      </c>
      <c r="E798" s="24">
        <v>90.551246537396082</v>
      </c>
      <c r="F798">
        <v>0.55689197825123304</v>
      </c>
      <c r="G798" s="10">
        <v>0.36579956965104199</v>
      </c>
      <c r="H798" s="10">
        <v>2.71247956850274E-2</v>
      </c>
      <c r="I798" s="10">
        <v>-6.3371909370258397E-2</v>
      </c>
      <c r="J798" s="10">
        <v>0.117621500740361</v>
      </c>
      <c r="K798" t="s">
        <v>53</v>
      </c>
      <c r="L798">
        <v>24</v>
      </c>
      <c r="M798">
        <v>634</v>
      </c>
      <c r="N798" s="10">
        <f>F798*864/M798</f>
        <v>0.7589190366073586</v>
      </c>
    </row>
    <row r="799" spans="1:14" x14ac:dyDescent="0.25">
      <c r="A799" t="s">
        <v>15</v>
      </c>
      <c r="B799">
        <v>380826</v>
      </c>
      <c r="C799">
        <v>26</v>
      </c>
      <c r="D799" s="24">
        <v>90.335887841387361</v>
      </c>
      <c r="E799" s="24">
        <v>88.796153846153828</v>
      </c>
      <c r="F799">
        <v>0.55958389438400502</v>
      </c>
      <c r="G799" s="10">
        <v>-1.3511910046998601</v>
      </c>
      <c r="H799" s="10">
        <v>-0.100193611406741</v>
      </c>
      <c r="I799" s="10">
        <v>-0.43676476550036603</v>
      </c>
      <c r="J799" s="10">
        <v>0.23637754269316699</v>
      </c>
      <c r="K799" t="s">
        <v>79</v>
      </c>
      <c r="L799">
        <v>7</v>
      </c>
      <c r="M799">
        <v>638</v>
      </c>
      <c r="N799" s="10">
        <f>F799*864/M799</f>
        <v>0.75780640242598796</v>
      </c>
    </row>
    <row r="800" spans="1:14" x14ac:dyDescent="0.25">
      <c r="A800" t="s">
        <v>15</v>
      </c>
      <c r="B800">
        <v>380810</v>
      </c>
      <c r="C800">
        <v>10</v>
      </c>
      <c r="D800" s="24">
        <v>90.335887841387361</v>
      </c>
      <c r="E800" s="24">
        <v>86.5</v>
      </c>
      <c r="F800">
        <v>0.56788404026556105</v>
      </c>
      <c r="G800" s="10">
        <v>-2.1327883251692499</v>
      </c>
      <c r="H800" s="10">
        <v>-0.15815067145949499</v>
      </c>
      <c r="I800" s="10">
        <v>-0.70084208095232503</v>
      </c>
      <c r="J800" s="10">
        <v>0.38454073802357902</v>
      </c>
      <c r="K800" t="s">
        <v>78</v>
      </c>
      <c r="L800">
        <v>25</v>
      </c>
      <c r="M800">
        <v>642</v>
      </c>
      <c r="N800" s="10">
        <f>F800*864/M800</f>
        <v>0.76425515699290458</v>
      </c>
    </row>
    <row r="801" spans="1:14" x14ac:dyDescent="0.25">
      <c r="A801" t="s">
        <v>15</v>
      </c>
      <c r="B801">
        <v>380809</v>
      </c>
      <c r="C801">
        <v>9</v>
      </c>
      <c r="D801" s="24">
        <v>90.335887841387361</v>
      </c>
      <c r="E801" s="24">
        <v>89.777777777777771</v>
      </c>
      <c r="F801">
        <v>0.59618752508370798</v>
      </c>
      <c r="G801" s="10">
        <v>-2.0856546179383799</v>
      </c>
      <c r="H801" s="10">
        <v>-0.15465560945173301</v>
      </c>
      <c r="I801" s="10">
        <v>-0.72669624537601796</v>
      </c>
      <c r="J801" s="10">
        <v>0.41738502647255199</v>
      </c>
      <c r="K801" t="s">
        <v>73</v>
      </c>
      <c r="L801">
        <v>48</v>
      </c>
      <c r="M801">
        <v>661</v>
      </c>
      <c r="N801" s="10">
        <f>F801*864/M801</f>
        <v>0.77928293747704036</v>
      </c>
    </row>
    <row r="802" spans="1:14" x14ac:dyDescent="0.25">
      <c r="A802" t="s">
        <v>15</v>
      </c>
      <c r="B802">
        <v>380809</v>
      </c>
      <c r="C802">
        <v>9</v>
      </c>
      <c r="D802" s="24">
        <v>90.335887841387361</v>
      </c>
      <c r="E802" s="24">
        <v>93.888888888888872</v>
      </c>
      <c r="F802">
        <v>0.62735820998924197</v>
      </c>
      <c r="G802" s="10">
        <v>1.91076246128034</v>
      </c>
      <c r="H802" s="10">
        <v>0.141686993821355</v>
      </c>
      <c r="I802" s="10">
        <v>-0.43036371492657799</v>
      </c>
      <c r="J802" s="10">
        <v>0.71373770256928804</v>
      </c>
      <c r="K802" t="s">
        <v>44</v>
      </c>
      <c r="L802">
        <v>14</v>
      </c>
      <c r="M802">
        <v>678</v>
      </c>
      <c r="N802" s="10">
        <f>F802*864/M802</f>
        <v>0.79946532954381266</v>
      </c>
    </row>
    <row r="803" spans="1:14" x14ac:dyDescent="0.25">
      <c r="A803" t="s">
        <v>15</v>
      </c>
      <c r="B803">
        <v>380805</v>
      </c>
      <c r="C803">
        <v>5</v>
      </c>
      <c r="D803" s="24">
        <v>90.335887841387361</v>
      </c>
      <c r="E803" s="24">
        <v>95.2</v>
      </c>
      <c r="F803">
        <v>0.65299858453892901</v>
      </c>
      <c r="G803" s="10">
        <v>2.3742169026539499</v>
      </c>
      <c r="H803" s="10">
        <v>0.17605310048956299</v>
      </c>
      <c r="I803" s="10">
        <v>-0.59142274599637601</v>
      </c>
      <c r="J803" s="10">
        <v>0.94352894698197098</v>
      </c>
      <c r="K803" t="s">
        <v>76</v>
      </c>
      <c r="L803">
        <v>18</v>
      </c>
      <c r="M803">
        <v>688</v>
      </c>
      <c r="N803" s="10">
        <f>F803*864/M803</f>
        <v>0.8200447340721434</v>
      </c>
    </row>
    <row r="804" spans="1:14" x14ac:dyDescent="0.25">
      <c r="A804" t="s">
        <v>15</v>
      </c>
      <c r="B804">
        <v>383636</v>
      </c>
      <c r="C804">
        <v>2836</v>
      </c>
      <c r="D804" s="24">
        <v>90.335887841387361</v>
      </c>
      <c r="E804" s="24">
        <v>90.335014104372647</v>
      </c>
      <c r="F804">
        <v>0.65668377928421195</v>
      </c>
      <c r="G804" s="10">
        <v>9.9012005721327206E-2</v>
      </c>
      <c r="H804" s="10">
        <v>7.3419452848017801E-3</v>
      </c>
      <c r="I804" s="10">
        <v>-2.5031633555379101E-2</v>
      </c>
      <c r="J804" s="10">
        <v>3.9715524124940303E-2</v>
      </c>
      <c r="K804" t="s">
        <v>84</v>
      </c>
      <c r="L804">
        <v>35</v>
      </c>
      <c r="M804">
        <v>690</v>
      </c>
      <c r="N804" s="10">
        <f>F804*864/M804</f>
        <v>0.82228229753849147</v>
      </c>
    </row>
    <row r="805" spans="1:14" x14ac:dyDescent="0.25">
      <c r="A805" t="s">
        <v>15</v>
      </c>
      <c r="B805">
        <v>380915</v>
      </c>
      <c r="C805">
        <v>115</v>
      </c>
      <c r="D805" s="24">
        <v>90.335887841387361</v>
      </c>
      <c r="E805" s="24">
        <v>91.24956521739135</v>
      </c>
      <c r="F805">
        <v>0.67392257221279395</v>
      </c>
      <c r="G805" s="10">
        <v>0.46340184791526001</v>
      </c>
      <c r="H805" s="10">
        <v>3.4362206759325602E-2</v>
      </c>
      <c r="I805" s="10">
        <v>-0.125697999556693</v>
      </c>
      <c r="J805" s="10">
        <v>0.194422413075345</v>
      </c>
      <c r="K805" t="s">
        <v>28</v>
      </c>
      <c r="L805">
        <v>46</v>
      </c>
      <c r="M805">
        <v>698</v>
      </c>
      <c r="N805" s="10">
        <f>F805*864/M805</f>
        <v>0.83419642176483377</v>
      </c>
    </row>
    <row r="806" spans="1:14" x14ac:dyDescent="0.25">
      <c r="A806" t="s">
        <v>15</v>
      </c>
      <c r="B806">
        <v>382664</v>
      </c>
      <c r="C806">
        <v>1864</v>
      </c>
      <c r="D806" s="24">
        <v>90.335887841387361</v>
      </c>
      <c r="E806" s="24">
        <v>90.645225321888503</v>
      </c>
      <c r="F806">
        <v>0.71173069566399805</v>
      </c>
      <c r="G806" s="10">
        <v>0.101437788455592</v>
      </c>
      <c r="H806" s="10">
        <v>7.5218220984862002E-3</v>
      </c>
      <c r="I806" s="10">
        <v>-3.2373128998685899E-2</v>
      </c>
      <c r="J806" s="10">
        <v>4.7416773195250402E-2</v>
      </c>
      <c r="K806" t="s">
        <v>59</v>
      </c>
      <c r="L806">
        <v>11</v>
      </c>
      <c r="M806">
        <v>724</v>
      </c>
      <c r="N806" s="10">
        <f>F806*864/M806</f>
        <v>0.84935817825095905</v>
      </c>
    </row>
    <row r="807" spans="1:14" x14ac:dyDescent="0.25">
      <c r="A807" t="s">
        <v>15</v>
      </c>
      <c r="B807">
        <v>380805</v>
      </c>
      <c r="C807">
        <v>5</v>
      </c>
      <c r="D807" s="24">
        <v>90.335887841387361</v>
      </c>
      <c r="E807" s="24">
        <v>92</v>
      </c>
      <c r="F807">
        <v>0.75423126402514795</v>
      </c>
      <c r="G807" s="10">
        <v>1.6532270687892501</v>
      </c>
      <c r="H807" s="10">
        <v>0.122590211105578</v>
      </c>
      <c r="I807" s="10">
        <v>-0.64489324970849404</v>
      </c>
      <c r="J807" s="10">
        <v>0.89007367191172404</v>
      </c>
      <c r="K807" t="s">
        <v>83</v>
      </c>
      <c r="L807">
        <v>53</v>
      </c>
      <c r="M807">
        <v>748</v>
      </c>
      <c r="N807" s="10">
        <f>F807*864/M807</f>
        <v>0.8711976097830586</v>
      </c>
    </row>
    <row r="808" spans="1:14" x14ac:dyDescent="0.25">
      <c r="A808" t="s">
        <v>15</v>
      </c>
      <c r="B808">
        <v>380856</v>
      </c>
      <c r="C808">
        <v>56</v>
      </c>
      <c r="D808" s="24">
        <v>90.335887841387361</v>
      </c>
      <c r="E808" s="24">
        <v>90.803571428571416</v>
      </c>
      <c r="F808">
        <v>0.77883363150923801</v>
      </c>
      <c r="G808" s="10">
        <v>0.44317425600823201</v>
      </c>
      <c r="H808" s="10">
        <v>3.2862288926784097E-2</v>
      </c>
      <c r="I808" s="10">
        <v>-0.196481854932709</v>
      </c>
      <c r="J808" s="10">
        <v>0.26220643278627698</v>
      </c>
      <c r="K808" t="s">
        <v>82</v>
      </c>
      <c r="L808">
        <v>19</v>
      </c>
      <c r="M808">
        <v>760</v>
      </c>
      <c r="N808" s="10">
        <f>F808*864/M808</f>
        <v>0.88541086529471269</v>
      </c>
    </row>
    <row r="809" spans="1:14" x14ac:dyDescent="0.25">
      <c r="A809" t="s">
        <v>15</v>
      </c>
      <c r="B809">
        <v>381019</v>
      </c>
      <c r="C809">
        <v>219</v>
      </c>
      <c r="D809" s="24">
        <v>90.335887841387361</v>
      </c>
      <c r="E809" s="24">
        <v>90.404566210045687</v>
      </c>
      <c r="F809">
        <v>0.85594121796778599</v>
      </c>
      <c r="G809" s="10">
        <v>-0.14522391637780299</v>
      </c>
      <c r="H809" s="10">
        <v>-1.0768654167943001E-2</v>
      </c>
      <c r="I809" s="10">
        <v>-0.12702835740239801</v>
      </c>
      <c r="J809" s="10">
        <v>0.10549104906651199</v>
      </c>
      <c r="K809" t="s">
        <v>35</v>
      </c>
      <c r="L809">
        <v>45</v>
      </c>
      <c r="M809">
        <v>800</v>
      </c>
      <c r="N809" s="10">
        <f>F809*864/M809</f>
        <v>0.92441651540520897</v>
      </c>
    </row>
    <row r="810" spans="1:14" x14ac:dyDescent="0.25">
      <c r="A810" t="s">
        <v>15</v>
      </c>
      <c r="B810">
        <v>380923</v>
      </c>
      <c r="C810">
        <v>123</v>
      </c>
      <c r="D810" s="24">
        <v>90.335887841387361</v>
      </c>
      <c r="E810" s="24">
        <v>89.126016260162601</v>
      </c>
      <c r="F810">
        <v>0.940962488259939</v>
      </c>
      <c r="G810" s="10">
        <v>-7.88662965514563E-2</v>
      </c>
      <c r="H810" s="10">
        <v>-5.8480992268664603E-3</v>
      </c>
      <c r="I810" s="10">
        <v>-0.16061485798497099</v>
      </c>
      <c r="J810" s="10">
        <v>0.14891865953123801</v>
      </c>
      <c r="K810" t="s">
        <v>54</v>
      </c>
      <c r="L810">
        <v>43</v>
      </c>
      <c r="M810">
        <v>838</v>
      </c>
      <c r="N810" s="10">
        <f>F810*864/M810</f>
        <v>0.97015702846848129</v>
      </c>
    </row>
    <row r="811" spans="1:14" x14ac:dyDescent="0.25">
      <c r="A811" t="s">
        <v>15</v>
      </c>
      <c r="B811">
        <v>380855</v>
      </c>
      <c r="C811">
        <v>55</v>
      </c>
      <c r="D811" s="24">
        <v>90.335887841387361</v>
      </c>
      <c r="E811" s="24">
        <v>91.981818181818198</v>
      </c>
      <c r="F811">
        <v>0.98000647982489397</v>
      </c>
      <c r="G811" s="10">
        <v>-3.9904542889624202E-2</v>
      </c>
      <c r="H811" s="10">
        <v>-2.9590045013494601E-3</v>
      </c>
      <c r="I811" s="10">
        <v>-0.234377875265674</v>
      </c>
      <c r="J811" s="10">
        <v>0.22845986626492601</v>
      </c>
      <c r="K811" t="s">
        <v>67</v>
      </c>
      <c r="L811">
        <v>13</v>
      </c>
      <c r="M811">
        <v>859</v>
      </c>
      <c r="N811" s="10">
        <f>F811*864/M811</f>
        <v>0.98571082487626127</v>
      </c>
    </row>
    <row r="812" spans="1:14" x14ac:dyDescent="0.25">
      <c r="A812" t="s">
        <v>11</v>
      </c>
      <c r="B812">
        <v>380477</v>
      </c>
      <c r="C812">
        <v>102</v>
      </c>
      <c r="D812" s="24">
        <v>78.256209004270687</v>
      </c>
      <c r="E812" s="24">
        <v>93.20098039215685</v>
      </c>
      <c r="F812" s="23">
        <v>7.6114782238032797E-20</v>
      </c>
      <c r="G812" s="10">
        <v>12.6907461000614</v>
      </c>
      <c r="H812" s="10">
        <v>0.79856192424253403</v>
      </c>
      <c r="I812" s="10">
        <v>0.62692709874469699</v>
      </c>
      <c r="J812" s="10">
        <v>0.97019674972554804</v>
      </c>
      <c r="K812" t="s">
        <v>27</v>
      </c>
      <c r="L812">
        <v>37</v>
      </c>
      <c r="M812">
        <v>12</v>
      </c>
      <c r="N812" s="8">
        <f>F812*864/M812</f>
        <v>5.4802643211383619E-18</v>
      </c>
    </row>
    <row r="813" spans="1:14" x14ac:dyDescent="0.25">
      <c r="A813" t="s">
        <v>11</v>
      </c>
      <c r="B813">
        <v>380429</v>
      </c>
      <c r="C813">
        <v>54</v>
      </c>
      <c r="D813" s="24">
        <v>78.256209004270687</v>
      </c>
      <c r="E813" s="24">
        <v>90.53888888888892</v>
      </c>
      <c r="F813" s="23">
        <v>4.6417062238341497E-8</v>
      </c>
      <c r="G813" s="10">
        <v>10.447794373511501</v>
      </c>
      <c r="H813" s="10">
        <v>0.65742476551169804</v>
      </c>
      <c r="I813" s="10">
        <v>0.42163030269636198</v>
      </c>
      <c r="J813" s="10">
        <v>0.89321922831580203</v>
      </c>
      <c r="K813" t="s">
        <v>34</v>
      </c>
      <c r="L813">
        <v>39</v>
      </c>
      <c r="M813">
        <v>33</v>
      </c>
      <c r="N813" s="8">
        <f>F813*864/M813</f>
        <v>1.2152830840583956E-6</v>
      </c>
    </row>
    <row r="814" spans="1:14" x14ac:dyDescent="0.25">
      <c r="A814" t="s">
        <v>11</v>
      </c>
      <c r="B814">
        <v>380404</v>
      </c>
      <c r="C814">
        <v>29</v>
      </c>
      <c r="D814" s="24">
        <v>78.256209004270687</v>
      </c>
      <c r="E814" s="24">
        <v>92.558620689655157</v>
      </c>
      <c r="F814" s="23">
        <v>4.2960244194185399E-6</v>
      </c>
      <c r="G814" s="10">
        <v>11.991968723425201</v>
      </c>
      <c r="H814" s="10">
        <v>0.75459153809622603</v>
      </c>
      <c r="I814" s="10">
        <v>0.43283721457614999</v>
      </c>
      <c r="J814" s="10">
        <v>1.0763458616072601</v>
      </c>
      <c r="K814" t="s">
        <v>41</v>
      </c>
      <c r="L814">
        <v>6</v>
      </c>
      <c r="M814">
        <v>51</v>
      </c>
      <c r="N814" s="8">
        <f>F814*864/M814</f>
        <v>7.2779707811325856E-5</v>
      </c>
    </row>
    <row r="815" spans="1:14" x14ac:dyDescent="0.25">
      <c r="A815" t="s">
        <v>11</v>
      </c>
      <c r="B815">
        <v>380380</v>
      </c>
      <c r="C815">
        <v>5</v>
      </c>
      <c r="D815" s="24">
        <v>78.256209004270687</v>
      </c>
      <c r="E815" s="24">
        <v>111.25999999999999</v>
      </c>
      <c r="F815" s="23">
        <v>7.8961916667918792E-6</v>
      </c>
      <c r="G815" s="10">
        <v>28.0710849981586</v>
      </c>
      <c r="H815" s="10">
        <v>1.7663657814092</v>
      </c>
      <c r="I815" s="10">
        <v>0.99152658443158803</v>
      </c>
      <c r="J815" s="10">
        <v>2.5412049783431598</v>
      </c>
      <c r="K815" t="s">
        <v>43</v>
      </c>
      <c r="L815">
        <v>15</v>
      </c>
      <c r="M815">
        <v>56</v>
      </c>
      <c r="N815" s="8">
        <f>F815*864/M815</f>
        <v>1.21826957144789E-4</v>
      </c>
    </row>
    <row r="816" spans="1:14" x14ac:dyDescent="0.25">
      <c r="A816" t="s">
        <v>11</v>
      </c>
      <c r="B816">
        <v>380501</v>
      </c>
      <c r="C816">
        <v>126</v>
      </c>
      <c r="D816" s="24">
        <v>78.256209004270687</v>
      </c>
      <c r="E816" s="24">
        <v>73.445238095238082</v>
      </c>
      <c r="F816" s="23">
        <v>4.5539651607837497E-5</v>
      </c>
      <c r="G816" s="10">
        <v>-5.1242976047746396</v>
      </c>
      <c r="H816" s="10">
        <v>-0.32244510475551003</v>
      </c>
      <c r="I816" s="10">
        <v>-0.47743885577748302</v>
      </c>
      <c r="J816" s="10">
        <v>-0.167451353736432</v>
      </c>
      <c r="K816" t="s">
        <v>33</v>
      </c>
      <c r="L816">
        <v>40</v>
      </c>
      <c r="M816">
        <v>73</v>
      </c>
      <c r="N816" s="8">
        <f>F816*864/M816</f>
        <v>5.3898984916673424E-4</v>
      </c>
    </row>
    <row r="817" spans="1:14" x14ac:dyDescent="0.25">
      <c r="A817" t="s">
        <v>11</v>
      </c>
      <c r="B817">
        <v>380446</v>
      </c>
      <c r="C817">
        <v>71</v>
      </c>
      <c r="D817" s="24">
        <v>78.256209004270687</v>
      </c>
      <c r="E817" s="24">
        <v>73.109859154929609</v>
      </c>
      <c r="F817">
        <v>3.4639760593051802E-4</v>
      </c>
      <c r="G817" s="10">
        <v>-5.9655257456420498</v>
      </c>
      <c r="H817" s="10">
        <v>-0.375379168489967</v>
      </c>
      <c r="I817" s="10">
        <v>-0.58101037355121798</v>
      </c>
      <c r="J817" s="10">
        <v>-0.16974796342899601</v>
      </c>
      <c r="K817" t="s">
        <v>50</v>
      </c>
      <c r="L817">
        <v>9</v>
      </c>
      <c r="M817">
        <v>103</v>
      </c>
      <c r="N817" s="8">
        <f>F817*864/M817</f>
        <v>2.9057041895530836E-3</v>
      </c>
    </row>
    <row r="818" spans="1:14" x14ac:dyDescent="0.25">
      <c r="A818" t="s">
        <v>11</v>
      </c>
      <c r="B818">
        <v>380641</v>
      </c>
      <c r="C818">
        <v>266</v>
      </c>
      <c r="D818" s="24">
        <v>78.256209004270687</v>
      </c>
      <c r="E818" s="24">
        <v>82.513533834586426</v>
      </c>
      <c r="F818">
        <v>4.6712550047473699E-4</v>
      </c>
      <c r="G818" s="10">
        <v>3.02131154336519</v>
      </c>
      <c r="H818" s="10">
        <v>0.190115249393734</v>
      </c>
      <c r="I818" s="10">
        <v>8.3621100749155006E-2</v>
      </c>
      <c r="J818" s="10">
        <v>0.29660939803424302</v>
      </c>
      <c r="K818" t="s">
        <v>31</v>
      </c>
      <c r="L818">
        <v>52</v>
      </c>
      <c r="M818">
        <v>107</v>
      </c>
      <c r="N818" s="8">
        <f>F818*864/M818</f>
        <v>3.7719292748614281E-3</v>
      </c>
    </row>
    <row r="819" spans="1:14" x14ac:dyDescent="0.25">
      <c r="A819" t="s">
        <v>11</v>
      </c>
      <c r="B819">
        <v>380480</v>
      </c>
      <c r="C819">
        <v>105</v>
      </c>
      <c r="D819" s="24">
        <v>78.256209004270687</v>
      </c>
      <c r="E819" s="24">
        <v>73.502857142857152</v>
      </c>
      <c r="F819">
        <v>4.7720770668190299E-4</v>
      </c>
      <c r="G819" s="10">
        <v>-4.7898473951204501</v>
      </c>
      <c r="H819" s="10">
        <v>-0.30139991159833901</v>
      </c>
      <c r="I819" s="10">
        <v>-0.47050618919927301</v>
      </c>
      <c r="J819" s="10">
        <v>-0.13229363399906699</v>
      </c>
      <c r="K819" t="s">
        <v>29</v>
      </c>
      <c r="L819">
        <v>3</v>
      </c>
      <c r="M819">
        <v>109</v>
      </c>
      <c r="N819" s="8">
        <f>F819*864/M819</f>
        <v>3.7826372346161851E-3</v>
      </c>
    </row>
    <row r="820" spans="1:14" x14ac:dyDescent="0.25">
      <c r="A820" t="s">
        <v>11</v>
      </c>
      <c r="B820">
        <v>380531</v>
      </c>
      <c r="C820">
        <v>156</v>
      </c>
      <c r="D820" s="24">
        <v>78.256209004270687</v>
      </c>
      <c r="E820" s="24">
        <v>82.771153846153794</v>
      </c>
      <c r="F820">
        <v>7.3115662432603201E-4</v>
      </c>
      <c r="G820" s="10">
        <v>3.8002080652819501</v>
      </c>
      <c r="H820" s="10">
        <v>0.23912711208666301</v>
      </c>
      <c r="I820" s="10">
        <v>0.10036771856785701</v>
      </c>
      <c r="J820" s="10">
        <v>0.37788650560286002</v>
      </c>
      <c r="K820" t="s">
        <v>40</v>
      </c>
      <c r="L820">
        <v>5</v>
      </c>
      <c r="M820">
        <v>114</v>
      </c>
      <c r="N820" s="8">
        <f>F820*864/M820</f>
        <v>5.5413975738394005E-3</v>
      </c>
    </row>
    <row r="821" spans="1:14" x14ac:dyDescent="0.25">
      <c r="A821" t="s">
        <v>11</v>
      </c>
      <c r="B821">
        <v>381155</v>
      </c>
      <c r="C821">
        <v>780</v>
      </c>
      <c r="D821" s="24">
        <v>78.256209004270687</v>
      </c>
      <c r="E821" s="24">
        <v>80.194487179487197</v>
      </c>
      <c r="F821">
        <v>1.55907553147532E-3</v>
      </c>
      <c r="G821" s="10">
        <v>1.5931251149219701</v>
      </c>
      <c r="H821" s="10">
        <v>0.10024698684380801</v>
      </c>
      <c r="I821" s="10">
        <v>3.8138008220523399E-2</v>
      </c>
      <c r="J821" s="10">
        <v>0.16235596546655601</v>
      </c>
      <c r="K821" t="s">
        <v>37</v>
      </c>
      <c r="L821">
        <v>44</v>
      </c>
      <c r="M821">
        <v>127</v>
      </c>
      <c r="N821" s="13">
        <f>F821*864/M821</f>
        <v>1.0606624088147059E-2</v>
      </c>
    </row>
    <row r="822" spans="1:14" x14ac:dyDescent="0.25">
      <c r="A822" t="s">
        <v>11</v>
      </c>
      <c r="B822">
        <v>380426</v>
      </c>
      <c r="C822">
        <v>51</v>
      </c>
      <c r="D822" s="24">
        <v>78.256209004270687</v>
      </c>
      <c r="E822" s="24">
        <v>86.33725490196079</v>
      </c>
      <c r="F822">
        <v>2.2164991356034701E-3</v>
      </c>
      <c r="G822" s="10">
        <v>6.01924861488334</v>
      </c>
      <c r="H822" s="10">
        <v>0.37875966617687801</v>
      </c>
      <c r="I822" s="10">
        <v>0.13612799536019701</v>
      </c>
      <c r="J822" s="10">
        <v>0.62139133699124804</v>
      </c>
      <c r="K822" t="s">
        <v>47</v>
      </c>
      <c r="L822">
        <v>8</v>
      </c>
      <c r="M822">
        <v>130</v>
      </c>
      <c r="N822" s="13">
        <f>F822*864/M822</f>
        <v>1.4731194255087678E-2</v>
      </c>
    </row>
    <row r="823" spans="1:14" x14ac:dyDescent="0.25">
      <c r="A823" t="s">
        <v>11</v>
      </c>
      <c r="B823">
        <v>380543</v>
      </c>
      <c r="C823">
        <v>168</v>
      </c>
      <c r="D823" s="24">
        <v>78.256209004270687</v>
      </c>
      <c r="E823" s="24">
        <v>81.888095238095246</v>
      </c>
      <c r="F823">
        <v>2.29561532455415E-3</v>
      </c>
      <c r="G823" s="10">
        <v>3.3054194687694398</v>
      </c>
      <c r="H823" s="10">
        <v>0.20799266730208399</v>
      </c>
      <c r="I823" s="10">
        <v>7.4293795011049504E-2</v>
      </c>
      <c r="J823" s="10">
        <v>0.34169153959429399</v>
      </c>
      <c r="K823" t="s">
        <v>42</v>
      </c>
      <c r="L823">
        <v>4</v>
      </c>
      <c r="M823">
        <v>132</v>
      </c>
      <c r="N823" s="13">
        <f>F823*864/M823</f>
        <v>1.5025845760718073E-2</v>
      </c>
    </row>
    <row r="824" spans="1:14" x14ac:dyDescent="0.25">
      <c r="A824" t="s">
        <v>11</v>
      </c>
      <c r="B824">
        <v>380586</v>
      </c>
      <c r="C824">
        <v>211</v>
      </c>
      <c r="D824" s="24">
        <v>78.256209004270687</v>
      </c>
      <c r="E824" s="24">
        <v>75.46066350710899</v>
      </c>
      <c r="F824">
        <v>4.3639104963704703E-3</v>
      </c>
      <c r="G824" s="10">
        <v>-2.7574920156552198</v>
      </c>
      <c r="H824" s="10">
        <v>-0.173514473675765</v>
      </c>
      <c r="I824" s="10">
        <v>-0.29281639563839901</v>
      </c>
      <c r="J824" s="10">
        <v>-5.4212551715549603E-2</v>
      </c>
      <c r="K824" t="s">
        <v>60</v>
      </c>
      <c r="L824">
        <v>23</v>
      </c>
      <c r="M824">
        <v>147</v>
      </c>
      <c r="N824" s="13">
        <f>F824*864/M824</f>
        <v>2.564910659091215E-2</v>
      </c>
    </row>
    <row r="825" spans="1:14" x14ac:dyDescent="0.25">
      <c r="A825" t="s">
        <v>11</v>
      </c>
      <c r="B825">
        <v>380610</v>
      </c>
      <c r="C825">
        <v>235</v>
      </c>
      <c r="D825" s="24">
        <v>78.256209004270687</v>
      </c>
      <c r="E825" s="24">
        <v>80.840000000000018</v>
      </c>
      <c r="F825">
        <v>6.9461350943986096E-3</v>
      </c>
      <c r="G825" s="10">
        <v>2.4749600851925702</v>
      </c>
      <c r="H825" s="10">
        <v>0.15573622484223101</v>
      </c>
      <c r="I825" s="10">
        <v>4.2661485037636601E-2</v>
      </c>
      <c r="J825" s="10">
        <v>0.268810964647892</v>
      </c>
      <c r="K825" t="s">
        <v>32</v>
      </c>
      <c r="L825">
        <v>41</v>
      </c>
      <c r="M825">
        <v>158</v>
      </c>
      <c r="N825" s="13">
        <f>F825*864/M825</f>
        <v>3.798392861747088E-2</v>
      </c>
    </row>
    <row r="826" spans="1:14" x14ac:dyDescent="0.25">
      <c r="A826" t="s">
        <v>11</v>
      </c>
      <c r="B826">
        <v>380411</v>
      </c>
      <c r="C826">
        <v>36</v>
      </c>
      <c r="D826" s="24">
        <v>78.256209004270687</v>
      </c>
      <c r="E826" s="24">
        <v>86.161111111111097</v>
      </c>
      <c r="F826">
        <v>1.3370250789268699E-2</v>
      </c>
      <c r="G826" s="10">
        <v>5.7925415798151398</v>
      </c>
      <c r="H826" s="10">
        <v>0.36449418448364301</v>
      </c>
      <c r="I826" s="10">
        <v>7.5705270352971601E-2</v>
      </c>
      <c r="J826" s="10">
        <v>0.65328309861431</v>
      </c>
      <c r="K826" t="s">
        <v>51</v>
      </c>
      <c r="L826">
        <v>32</v>
      </c>
      <c r="M826">
        <v>179</v>
      </c>
      <c r="N826" s="13">
        <f>F826*864/M826</f>
        <v>6.4535735653229925E-2</v>
      </c>
    </row>
    <row r="827" spans="1:14" x14ac:dyDescent="0.25">
      <c r="A827" t="s">
        <v>11</v>
      </c>
      <c r="B827">
        <v>380504</v>
      </c>
      <c r="C827">
        <v>129</v>
      </c>
      <c r="D827" s="24">
        <v>78.256209004270687</v>
      </c>
      <c r="E827" s="24">
        <v>76.644186046511649</v>
      </c>
      <c r="F827">
        <v>2.9625486622254601E-2</v>
      </c>
      <c r="G827" s="10">
        <v>-2.6906023517100501</v>
      </c>
      <c r="H827" s="10">
        <v>-0.16930545882897999</v>
      </c>
      <c r="I827" s="10">
        <v>-0.32186726312003999</v>
      </c>
      <c r="J827" s="10">
        <v>-1.67436545394507E-2</v>
      </c>
      <c r="K827" t="s">
        <v>39</v>
      </c>
      <c r="L827">
        <v>38</v>
      </c>
      <c r="M827">
        <v>226</v>
      </c>
      <c r="N827" s="10">
        <f>F827*864/M827</f>
        <v>0.11325849752932733</v>
      </c>
    </row>
    <row r="828" spans="1:14" x14ac:dyDescent="0.25">
      <c r="A828" t="s">
        <v>11</v>
      </c>
      <c r="B828">
        <v>380487</v>
      </c>
      <c r="C828">
        <v>112</v>
      </c>
      <c r="D828" s="24">
        <v>78.256209004270687</v>
      </c>
      <c r="E828" s="24">
        <v>75.95535714285711</v>
      </c>
      <c r="F828">
        <v>3.2788706926976399E-2</v>
      </c>
      <c r="G828" s="10">
        <v>-2.8340604194494698</v>
      </c>
      <c r="H828" s="10">
        <v>-0.178332520730525</v>
      </c>
      <c r="I828" s="10">
        <v>-0.34207000980678198</v>
      </c>
      <c r="J828" s="10">
        <v>-1.45950316542687E-2</v>
      </c>
      <c r="K828" t="s">
        <v>28</v>
      </c>
      <c r="L828">
        <v>46</v>
      </c>
      <c r="M828">
        <v>235</v>
      </c>
      <c r="N828" s="10">
        <f>F828*864/M828</f>
        <v>0.12055082036130897</v>
      </c>
    </row>
    <row r="829" spans="1:14" x14ac:dyDescent="0.25">
      <c r="A829" t="s">
        <v>11</v>
      </c>
      <c r="B829">
        <v>381941</v>
      </c>
      <c r="C829">
        <v>1566</v>
      </c>
      <c r="D829" s="24">
        <v>78.256209004270687</v>
      </c>
      <c r="E829" s="24">
        <v>78.133205619412266</v>
      </c>
      <c r="F829">
        <v>3.6450693678876503E-2</v>
      </c>
      <c r="G829" s="10">
        <v>-0.74480417846935698</v>
      </c>
      <c r="H829" s="10">
        <v>-4.6866610777082603E-2</v>
      </c>
      <c r="I829" s="10">
        <v>-9.0777950444533906E-2</v>
      </c>
      <c r="J829" s="10">
        <v>-2.95527111044709E-3</v>
      </c>
      <c r="K829" t="s">
        <v>30</v>
      </c>
      <c r="L829">
        <v>26</v>
      </c>
      <c r="M829">
        <v>243</v>
      </c>
      <c r="N829" s="10">
        <f>F829*864/M829</f>
        <v>0.12960246641378312</v>
      </c>
    </row>
    <row r="830" spans="1:14" x14ac:dyDescent="0.25">
      <c r="A830" t="s">
        <v>11</v>
      </c>
      <c r="B830">
        <v>382285</v>
      </c>
      <c r="C830">
        <v>1910</v>
      </c>
      <c r="D830" s="24">
        <v>78.256209004270687</v>
      </c>
      <c r="E830" s="24">
        <v>78.870732984293255</v>
      </c>
      <c r="F830">
        <v>4.8513056142585498E-2</v>
      </c>
      <c r="G830" s="10">
        <v>0.63638887345556305</v>
      </c>
      <c r="H830" s="10">
        <v>4.0044605679312797E-2</v>
      </c>
      <c r="I830" s="10">
        <v>2.6161476626709499E-4</v>
      </c>
      <c r="J830" s="10">
        <v>7.98275965927394E-2</v>
      </c>
      <c r="K830" t="s">
        <v>49</v>
      </c>
      <c r="L830">
        <v>27</v>
      </c>
      <c r="M830">
        <v>268</v>
      </c>
      <c r="N830" s="10">
        <f>F830*864/M830</f>
        <v>0.15640030039997713</v>
      </c>
    </row>
    <row r="831" spans="1:14" x14ac:dyDescent="0.25">
      <c r="A831" t="s">
        <v>11</v>
      </c>
      <c r="B831">
        <v>380382</v>
      </c>
      <c r="C831">
        <v>7</v>
      </c>
      <c r="D831" s="24">
        <v>78.256209004270687</v>
      </c>
      <c r="E831" s="24">
        <v>72.971428571428561</v>
      </c>
      <c r="F831">
        <v>8.7208446982031507E-2</v>
      </c>
      <c r="G831" s="10">
        <v>-9.0815375456367402</v>
      </c>
      <c r="H831" s="10">
        <v>-0.57145340710020198</v>
      </c>
      <c r="I831" s="10">
        <v>-1.2263199460565599</v>
      </c>
      <c r="J831" s="10">
        <v>8.3413131862591805E-2</v>
      </c>
      <c r="K831" t="s">
        <v>61</v>
      </c>
      <c r="L831">
        <v>49</v>
      </c>
      <c r="M831">
        <v>317</v>
      </c>
      <c r="N831" s="10">
        <f>F831*864/M831</f>
        <v>0.2376911614904581</v>
      </c>
    </row>
    <row r="832" spans="1:14" x14ac:dyDescent="0.25">
      <c r="A832" t="s">
        <v>11</v>
      </c>
      <c r="B832">
        <v>380425</v>
      </c>
      <c r="C832">
        <v>50</v>
      </c>
      <c r="D832" s="24">
        <v>78.256209004270687</v>
      </c>
      <c r="E832" s="24">
        <v>77.558000000000007</v>
      </c>
      <c r="F832">
        <v>9.9543131085258502E-2</v>
      </c>
      <c r="G832" s="10">
        <v>-3.2724854872998801</v>
      </c>
      <c r="H832" s="10">
        <v>-0.205920305015109</v>
      </c>
      <c r="I832" s="10">
        <v>-0.45095832190351998</v>
      </c>
      <c r="J832" s="10">
        <v>3.9117711868801502E-2</v>
      </c>
      <c r="K832" t="s">
        <v>63</v>
      </c>
      <c r="L832">
        <v>30</v>
      </c>
      <c r="M832">
        <v>331</v>
      </c>
      <c r="N832" s="10">
        <f>F832*864/M832</f>
        <v>0.25983463824067476</v>
      </c>
    </row>
    <row r="833" spans="1:14" x14ac:dyDescent="0.25">
      <c r="A833" t="s">
        <v>11</v>
      </c>
      <c r="B833">
        <v>380385</v>
      </c>
      <c r="C833">
        <v>10</v>
      </c>
      <c r="D833" s="24">
        <v>78.256209004270687</v>
      </c>
      <c r="E833" s="24">
        <v>69.14</v>
      </c>
      <c r="F833">
        <v>0.12728072462328399</v>
      </c>
      <c r="G833" s="10">
        <v>-6.7743251150789501</v>
      </c>
      <c r="H833" s="10">
        <v>-0.42627266014875298</v>
      </c>
      <c r="I833" s="10">
        <v>-0.97415773282517304</v>
      </c>
      <c r="J833" s="10">
        <v>0.121612412527667</v>
      </c>
      <c r="K833" t="s">
        <v>78</v>
      </c>
      <c r="L833">
        <v>25</v>
      </c>
      <c r="M833">
        <v>359</v>
      </c>
      <c r="N833" s="10">
        <f>F833*864/M833</f>
        <v>0.30632464087609296</v>
      </c>
    </row>
    <row r="834" spans="1:14" x14ac:dyDescent="0.25">
      <c r="A834" t="s">
        <v>11</v>
      </c>
      <c r="B834">
        <v>380389</v>
      </c>
      <c r="C834">
        <v>14</v>
      </c>
      <c r="D834" s="24">
        <v>78.256209004270687</v>
      </c>
      <c r="E834" s="24">
        <v>84.892857142857125</v>
      </c>
      <c r="F834">
        <v>0.12862747494614701</v>
      </c>
      <c r="G834" s="10">
        <v>5.7052914898273803</v>
      </c>
      <c r="H834" s="10">
        <v>0.35900399508105202</v>
      </c>
      <c r="I834" s="10">
        <v>-0.10405385700222</v>
      </c>
      <c r="J834" s="10">
        <v>0.82206184716487196</v>
      </c>
      <c r="K834" t="s">
        <v>48</v>
      </c>
      <c r="L834">
        <v>29</v>
      </c>
      <c r="M834">
        <v>364</v>
      </c>
      <c r="N834" s="10">
        <f>F834*864/M834</f>
        <v>0.30531356690514017</v>
      </c>
    </row>
    <row r="835" spans="1:14" x14ac:dyDescent="0.25">
      <c r="A835" t="s">
        <v>11</v>
      </c>
      <c r="B835">
        <v>380734</v>
      </c>
      <c r="C835">
        <v>359</v>
      </c>
      <c r="D835" s="24">
        <v>78.256209004270687</v>
      </c>
      <c r="E835" s="24">
        <v>79.576323119777101</v>
      </c>
      <c r="F835">
        <v>0.132552914780383</v>
      </c>
      <c r="G835" s="10">
        <v>1.1173977442219201</v>
      </c>
      <c r="H835" s="10">
        <v>7.0311964776128902E-2</v>
      </c>
      <c r="I835" s="10">
        <v>-2.13093769943801E-2</v>
      </c>
      <c r="J835" s="10">
        <v>0.161933306546585</v>
      </c>
      <c r="K835" t="s">
        <v>53</v>
      </c>
      <c r="L835">
        <v>24</v>
      </c>
      <c r="M835">
        <v>369</v>
      </c>
      <c r="N835" s="10">
        <f>F835*864/M835</f>
        <v>0.31036780046138457</v>
      </c>
    </row>
    <row r="836" spans="1:14" x14ac:dyDescent="0.25">
      <c r="A836" t="s">
        <v>11</v>
      </c>
      <c r="B836">
        <v>380414</v>
      </c>
      <c r="C836">
        <v>39</v>
      </c>
      <c r="D836" s="24">
        <v>78.256209004270687</v>
      </c>
      <c r="E836" s="24">
        <v>82.230769230769212</v>
      </c>
      <c r="F836">
        <v>0.138598860326063</v>
      </c>
      <c r="G836" s="10">
        <v>3.3317634788210002</v>
      </c>
      <c r="H836" s="10">
        <v>0.20965035733836801</v>
      </c>
      <c r="I836" s="10">
        <v>-6.7796135101988203E-2</v>
      </c>
      <c r="J836" s="10">
        <v>0.48709684977624501</v>
      </c>
      <c r="K836" t="s">
        <v>74</v>
      </c>
      <c r="L836">
        <v>12</v>
      </c>
      <c r="M836">
        <v>374</v>
      </c>
      <c r="N836" s="10">
        <f>F836*864/M836</f>
        <v>0.3201856024644878</v>
      </c>
    </row>
    <row r="837" spans="1:14" x14ac:dyDescent="0.25">
      <c r="A837" t="s">
        <v>11</v>
      </c>
      <c r="B837">
        <v>380401</v>
      </c>
      <c r="C837">
        <v>26</v>
      </c>
      <c r="D837" s="24">
        <v>78.256209004270687</v>
      </c>
      <c r="E837" s="24">
        <v>74.32692307692308</v>
      </c>
      <c r="F837">
        <v>0.142572024078577</v>
      </c>
      <c r="G837" s="10">
        <v>-4.0398429747955902</v>
      </c>
      <c r="H837" s="10">
        <v>-0.25420607694407199</v>
      </c>
      <c r="I837" s="10">
        <v>-0.59400047192007799</v>
      </c>
      <c r="J837" s="10">
        <v>8.5588318031933494E-2</v>
      </c>
      <c r="K837" t="s">
        <v>79</v>
      </c>
      <c r="L837">
        <v>7</v>
      </c>
      <c r="M837">
        <v>377</v>
      </c>
      <c r="N837" s="10">
        <f>F837*864/M837</f>
        <v>0.32674331247716321</v>
      </c>
    </row>
    <row r="838" spans="1:14" x14ac:dyDescent="0.25">
      <c r="A838" t="s">
        <v>11</v>
      </c>
      <c r="B838">
        <v>380383</v>
      </c>
      <c r="C838">
        <v>8</v>
      </c>
      <c r="D838" s="24">
        <v>78.256209004270687</v>
      </c>
      <c r="E838" s="24">
        <v>83.012500000000017</v>
      </c>
      <c r="F838">
        <v>0.14787787505823899</v>
      </c>
      <c r="G838" s="10">
        <v>7.1872792973750101</v>
      </c>
      <c r="H838" s="10">
        <v>0.45225769553079398</v>
      </c>
      <c r="I838" s="10">
        <v>-0.16029608947650201</v>
      </c>
      <c r="J838" s="10">
        <v>1.064811480538</v>
      </c>
      <c r="K838" t="s">
        <v>58</v>
      </c>
      <c r="L838">
        <v>36</v>
      </c>
      <c r="M838">
        <v>381</v>
      </c>
      <c r="N838" s="10">
        <f>F838*864/M838</f>
        <v>0.33534510249427424</v>
      </c>
    </row>
    <row r="839" spans="1:14" x14ac:dyDescent="0.25">
      <c r="A839" t="s">
        <v>11</v>
      </c>
      <c r="B839">
        <v>380380</v>
      </c>
      <c r="C839">
        <v>5</v>
      </c>
      <c r="D839" s="24">
        <v>78.256209004270687</v>
      </c>
      <c r="E839" s="24">
        <v>69.679999999999993</v>
      </c>
      <c r="F839">
        <v>0.14933476494070499</v>
      </c>
      <c r="G839" s="10">
        <v>-9.0587781461009609</v>
      </c>
      <c r="H839" s="10">
        <v>-0.57002127775523503</v>
      </c>
      <c r="I839" s="10">
        <v>-1.3448533648156999</v>
      </c>
      <c r="J839" s="10">
        <v>0.20481080931180401</v>
      </c>
      <c r="K839" t="s">
        <v>83</v>
      </c>
      <c r="L839">
        <v>53</v>
      </c>
      <c r="M839">
        <v>382</v>
      </c>
      <c r="N839" s="10">
        <f>F839*864/M839</f>
        <v>0.33776240028473586</v>
      </c>
    </row>
    <row r="840" spans="1:14" x14ac:dyDescent="0.25">
      <c r="A840" t="s">
        <v>11</v>
      </c>
      <c r="B840">
        <v>380594</v>
      </c>
      <c r="C840">
        <v>219</v>
      </c>
      <c r="D840" s="24">
        <v>78.256209004270687</v>
      </c>
      <c r="E840" s="24">
        <v>77.128310502283099</v>
      </c>
      <c r="F840">
        <v>0.158348755874406</v>
      </c>
      <c r="G840" s="10">
        <v>-1.34249706042993</v>
      </c>
      <c r="H840" s="10">
        <v>-8.4476281174794499E-2</v>
      </c>
      <c r="I840" s="10">
        <v>-0.20184806517366199</v>
      </c>
      <c r="J840" s="10">
        <v>3.2895502827430201E-2</v>
      </c>
      <c r="K840" t="s">
        <v>35</v>
      </c>
      <c r="L840">
        <v>45</v>
      </c>
      <c r="M840">
        <v>394</v>
      </c>
      <c r="N840" s="10">
        <f>F840*864/M840</f>
        <v>0.3472419418159563</v>
      </c>
    </row>
    <row r="841" spans="1:14" x14ac:dyDescent="0.25">
      <c r="A841" t="s">
        <v>11</v>
      </c>
      <c r="B841">
        <v>380384</v>
      </c>
      <c r="C841">
        <v>9</v>
      </c>
      <c r="D841" s="24">
        <v>78.256209004270687</v>
      </c>
      <c r="E841" s="24">
        <v>73.477777777777789</v>
      </c>
      <c r="F841">
        <v>0.16135870914860301</v>
      </c>
      <c r="G841" s="10">
        <v>-6.5583651930783304</v>
      </c>
      <c r="H841" s="10">
        <v>-0.412683437772424</v>
      </c>
      <c r="I841" s="10">
        <v>-0.99021544460113997</v>
      </c>
      <c r="J841" s="10">
        <v>0.164848569056293</v>
      </c>
      <c r="K841" t="s">
        <v>44</v>
      </c>
      <c r="L841">
        <v>14</v>
      </c>
      <c r="M841">
        <v>397</v>
      </c>
      <c r="N841" s="10">
        <f>F841*864/M841</f>
        <v>0.35116857608159446</v>
      </c>
    </row>
    <row r="842" spans="1:14" x14ac:dyDescent="0.25">
      <c r="A842" t="s">
        <v>11</v>
      </c>
      <c r="B842">
        <v>380380</v>
      </c>
      <c r="C842">
        <v>5</v>
      </c>
      <c r="D842" s="24">
        <v>78.256209004270687</v>
      </c>
      <c r="E842" s="24">
        <v>88.78</v>
      </c>
      <c r="F842">
        <v>0.17853515094477501</v>
      </c>
      <c r="G842" s="10">
        <v>8.4517813483888897</v>
      </c>
      <c r="H842" s="10">
        <v>0.53182616086000301</v>
      </c>
      <c r="I842" s="10">
        <v>-0.24300061473326101</v>
      </c>
      <c r="J842" s="10">
        <v>1.3066529364380099</v>
      </c>
      <c r="K842" t="s">
        <v>76</v>
      </c>
      <c r="L842">
        <v>18</v>
      </c>
      <c r="M842">
        <v>401</v>
      </c>
      <c r="N842" s="10">
        <f>F842*864/M842</f>
        <v>0.38467424043961501</v>
      </c>
    </row>
    <row r="843" spans="1:14" x14ac:dyDescent="0.25">
      <c r="A843" t="s">
        <v>11</v>
      </c>
      <c r="B843">
        <v>380388</v>
      </c>
      <c r="C843">
        <v>13</v>
      </c>
      <c r="D843" s="24">
        <v>78.256209004270687</v>
      </c>
      <c r="E843" s="24">
        <v>84.807692307692321</v>
      </c>
      <c r="F843">
        <v>0.20065279765785601</v>
      </c>
      <c r="G843" s="10">
        <v>4.98623148323537</v>
      </c>
      <c r="H843" s="10">
        <v>0.31375732967744102</v>
      </c>
      <c r="I843" s="10">
        <v>-0.166788823284511</v>
      </c>
      <c r="J843" s="10">
        <v>0.79430348264367701</v>
      </c>
      <c r="K843" t="s">
        <v>36</v>
      </c>
      <c r="L843">
        <v>16</v>
      </c>
      <c r="M843">
        <v>418</v>
      </c>
      <c r="N843" s="10">
        <f>F843*864/M843</f>
        <v>0.41474645257508991</v>
      </c>
    </row>
    <row r="844" spans="1:14" x14ac:dyDescent="0.25">
      <c r="A844" t="s">
        <v>11</v>
      </c>
      <c r="B844">
        <v>380598</v>
      </c>
      <c r="C844">
        <v>223</v>
      </c>
      <c r="D844" s="24">
        <v>78.256209004270687</v>
      </c>
      <c r="E844" s="24">
        <v>79.925112107623363</v>
      </c>
      <c r="F844">
        <v>0.28636654630442998</v>
      </c>
      <c r="G844" s="10">
        <v>-1.00330894016463</v>
      </c>
      <c r="H844" s="10">
        <v>-6.3132956214670397E-2</v>
      </c>
      <c r="I844" s="10">
        <v>-0.179196264095247</v>
      </c>
      <c r="J844" s="10">
        <v>5.2930351664916601E-2</v>
      </c>
      <c r="K844" t="s">
        <v>71</v>
      </c>
      <c r="L844">
        <v>33</v>
      </c>
      <c r="M844">
        <v>471</v>
      </c>
      <c r="N844" s="10">
        <f>F844*864/M844</f>
        <v>0.5253093333482538</v>
      </c>
    </row>
    <row r="845" spans="1:14" x14ac:dyDescent="0.25">
      <c r="A845" t="s">
        <v>11</v>
      </c>
      <c r="B845">
        <v>380567</v>
      </c>
      <c r="C845">
        <v>192</v>
      </c>
      <c r="D845" s="24">
        <v>78.256209004270687</v>
      </c>
      <c r="E845" s="24">
        <v>77.014062499999994</v>
      </c>
      <c r="F845">
        <v>0.30537508668424801</v>
      </c>
      <c r="G845" s="10">
        <v>-1.04215667082069</v>
      </c>
      <c r="H845" s="10">
        <v>-6.5577439643897797E-2</v>
      </c>
      <c r="I845" s="10">
        <v>-0.19097491160909599</v>
      </c>
      <c r="J845" s="10">
        <v>5.9820032319994401E-2</v>
      </c>
      <c r="K845" t="s">
        <v>56</v>
      </c>
      <c r="L845">
        <v>42</v>
      </c>
      <c r="M845">
        <v>488</v>
      </c>
      <c r="N845" s="10">
        <f>F845*864/M845</f>
        <v>0.54066408789997999</v>
      </c>
    </row>
    <row r="846" spans="1:14" x14ac:dyDescent="0.25">
      <c r="A846" t="s">
        <v>11</v>
      </c>
      <c r="B846">
        <v>380783</v>
      </c>
      <c r="C846">
        <v>408</v>
      </c>
      <c r="D846" s="24">
        <v>78.256209004270687</v>
      </c>
      <c r="E846" s="24">
        <v>79.732352941176458</v>
      </c>
      <c r="F846">
        <v>0.31156103505675298</v>
      </c>
      <c r="G846" s="10">
        <v>0.70508522914097604</v>
      </c>
      <c r="H846" s="10">
        <v>4.43673061377238E-2</v>
      </c>
      <c r="I846" s="10">
        <v>-4.1563856515426302E-2</v>
      </c>
      <c r="J846" s="10">
        <v>0.130298468790051</v>
      </c>
      <c r="K846" t="s">
        <v>46</v>
      </c>
      <c r="L846">
        <v>2</v>
      </c>
      <c r="M846">
        <v>493</v>
      </c>
      <c r="N846" s="10">
        <f>F846*864/M846</f>
        <v>0.54602177340574964</v>
      </c>
    </row>
    <row r="847" spans="1:14" x14ac:dyDescent="0.25">
      <c r="A847" t="s">
        <v>11</v>
      </c>
      <c r="B847">
        <v>380431</v>
      </c>
      <c r="C847">
        <v>56</v>
      </c>
      <c r="D847" s="24">
        <v>78.256209004270687</v>
      </c>
      <c r="E847" s="24">
        <v>79.651785714285737</v>
      </c>
      <c r="F847">
        <v>0.36818639298046701</v>
      </c>
      <c r="G847" s="10">
        <v>1.6894300799662201</v>
      </c>
      <c r="H847" s="10">
        <v>0.106306951923336</v>
      </c>
      <c r="I847" s="10">
        <v>-0.125233409145146</v>
      </c>
      <c r="J847" s="10">
        <v>0.33784731299164</v>
      </c>
      <c r="K847" t="s">
        <v>82</v>
      </c>
      <c r="L847">
        <v>19</v>
      </c>
      <c r="M847">
        <v>529</v>
      </c>
      <c r="N847" s="10">
        <f>F847*864/M847</f>
        <v>0.60134790838397634</v>
      </c>
    </row>
    <row r="848" spans="1:14" x14ac:dyDescent="0.25">
      <c r="A848" t="s">
        <v>11</v>
      </c>
      <c r="B848">
        <v>380385</v>
      </c>
      <c r="C848">
        <v>10</v>
      </c>
      <c r="D848" s="24">
        <v>78.256209004270687</v>
      </c>
      <c r="E848" s="24">
        <v>85.710000000000008</v>
      </c>
      <c r="F848">
        <v>0.37919375785617299</v>
      </c>
      <c r="G848" s="10">
        <v>3.9067472655029301</v>
      </c>
      <c r="H848" s="10">
        <v>0.24583106377434899</v>
      </c>
      <c r="I848" s="10">
        <v>-0.302075345137575</v>
      </c>
      <c r="J848" s="10">
        <v>0.79373747269105999</v>
      </c>
      <c r="K848" t="s">
        <v>38</v>
      </c>
      <c r="L848">
        <v>51</v>
      </c>
      <c r="M848">
        <v>535</v>
      </c>
      <c r="N848" s="10">
        <f>F848*864/M848</f>
        <v>0.61238019960324008</v>
      </c>
    </row>
    <row r="849" spans="1:14" x14ac:dyDescent="0.25">
      <c r="A849" t="s">
        <v>11</v>
      </c>
      <c r="B849">
        <v>380443</v>
      </c>
      <c r="C849">
        <v>68</v>
      </c>
      <c r="D849" s="24">
        <v>78.256209004270687</v>
      </c>
      <c r="E849" s="24">
        <v>79.62941176470585</v>
      </c>
      <c r="F849">
        <v>0.41109728730916001</v>
      </c>
      <c r="G849" s="10">
        <v>1.4004116580433099</v>
      </c>
      <c r="H849" s="10">
        <v>8.8120542288134596E-2</v>
      </c>
      <c r="I849" s="10">
        <v>-0.122001631255428</v>
      </c>
      <c r="J849" s="10">
        <v>0.29824271583380502</v>
      </c>
      <c r="K849" t="s">
        <v>57</v>
      </c>
      <c r="L849">
        <v>1</v>
      </c>
      <c r="M849">
        <v>549</v>
      </c>
      <c r="N849" s="10">
        <f>F849*864/M849</f>
        <v>0.64697278002753045</v>
      </c>
    </row>
    <row r="850" spans="1:14" x14ac:dyDescent="0.25">
      <c r="A850" t="s">
        <v>11</v>
      </c>
      <c r="B850">
        <v>382696</v>
      </c>
      <c r="C850">
        <v>2321</v>
      </c>
      <c r="D850" s="24">
        <v>78.256209004270687</v>
      </c>
      <c r="E850" s="24">
        <v>78.38858250753978</v>
      </c>
      <c r="F850">
        <v>0.41557588759987102</v>
      </c>
      <c r="G850" s="10">
        <v>0.238252795999574</v>
      </c>
      <c r="H850" s="10">
        <v>1.4991995721092499E-2</v>
      </c>
      <c r="I850" s="10">
        <v>-2.1100618917578799E-2</v>
      </c>
      <c r="J850" s="10">
        <v>5.1084610359736202E-2</v>
      </c>
      <c r="K850" t="s">
        <v>81</v>
      </c>
      <c r="L850">
        <v>10</v>
      </c>
      <c r="M850">
        <v>552</v>
      </c>
      <c r="N850" s="10">
        <f>F850*864/M850</f>
        <v>0.650466606678059</v>
      </c>
    </row>
    <row r="851" spans="1:14" x14ac:dyDescent="0.25">
      <c r="A851" t="s">
        <v>11</v>
      </c>
      <c r="B851">
        <v>380380</v>
      </c>
      <c r="C851">
        <v>5</v>
      </c>
      <c r="D851" s="24">
        <v>78.256209004270687</v>
      </c>
      <c r="E851" s="24">
        <v>82.36</v>
      </c>
      <c r="F851">
        <v>0.461377440703787</v>
      </c>
      <c r="G851" s="10">
        <v>4.6277254210626797</v>
      </c>
      <c r="H851" s="10">
        <v>0.29119842820672898</v>
      </c>
      <c r="I851" s="10">
        <v>-0.48364937259605401</v>
      </c>
      <c r="J851" s="10">
        <v>1.06604622900956</v>
      </c>
      <c r="K851" t="s">
        <v>55</v>
      </c>
      <c r="L851">
        <v>47</v>
      </c>
      <c r="M851">
        <v>582</v>
      </c>
      <c r="N851" s="10">
        <f>F851*864/M851</f>
        <v>0.68493145836438485</v>
      </c>
    </row>
    <row r="852" spans="1:14" x14ac:dyDescent="0.25">
      <c r="A852" t="s">
        <v>11</v>
      </c>
      <c r="B852">
        <v>380474</v>
      </c>
      <c r="C852">
        <v>99</v>
      </c>
      <c r="D852" s="24">
        <v>78.256209004270687</v>
      </c>
      <c r="E852" s="24">
        <v>81.592929292929355</v>
      </c>
      <c r="F852">
        <v>0.48315515337689602</v>
      </c>
      <c r="G852" s="10">
        <v>0.99025197254681696</v>
      </c>
      <c r="H852" s="10">
        <v>6.2311349895963201E-2</v>
      </c>
      <c r="I852" s="10">
        <v>-0.11184929806204399</v>
      </c>
      <c r="J852" s="10">
        <v>0.23647199785553699</v>
      </c>
      <c r="K852" t="s">
        <v>65</v>
      </c>
      <c r="L852">
        <v>50</v>
      </c>
      <c r="M852">
        <v>594</v>
      </c>
      <c r="N852" s="10">
        <f>F852*864/M852</f>
        <v>0.7027711321845761</v>
      </c>
    </row>
    <row r="853" spans="1:14" x14ac:dyDescent="0.25">
      <c r="A853" t="s">
        <v>11</v>
      </c>
      <c r="B853">
        <v>380387</v>
      </c>
      <c r="C853">
        <v>12</v>
      </c>
      <c r="D853" s="24">
        <v>78.256209004270687</v>
      </c>
      <c r="E853" s="24">
        <v>76.666666666666671</v>
      </c>
      <c r="F853">
        <v>0.52190817480823304</v>
      </c>
      <c r="G853" s="10">
        <v>-2.5970947972879301</v>
      </c>
      <c r="H853" s="10">
        <v>-0.16342152009098301</v>
      </c>
      <c r="I853" s="10">
        <v>-0.66357237012380399</v>
      </c>
      <c r="J853" s="10">
        <v>0.33672932994597898</v>
      </c>
      <c r="K853" t="s">
        <v>80</v>
      </c>
      <c r="L853">
        <v>54</v>
      </c>
      <c r="M853">
        <v>617</v>
      </c>
      <c r="N853" s="10">
        <f>F853*864/M853</f>
        <v>0.73084062080115608</v>
      </c>
    </row>
    <row r="854" spans="1:14" x14ac:dyDescent="0.25">
      <c r="A854" t="s">
        <v>11</v>
      </c>
      <c r="B854">
        <v>380385</v>
      </c>
      <c r="C854">
        <v>10</v>
      </c>
      <c r="D854" s="24">
        <v>78.256209004270687</v>
      </c>
      <c r="E854" s="24">
        <v>85.259999999999991</v>
      </c>
      <c r="F854">
        <v>0.57487705221454599</v>
      </c>
      <c r="G854" s="10">
        <v>2.49174657970309</v>
      </c>
      <c r="H854" s="10">
        <v>0.156792510679683</v>
      </c>
      <c r="I854" s="10">
        <v>-0.39110644352129897</v>
      </c>
      <c r="J854" s="10">
        <v>0.70469146488066503</v>
      </c>
      <c r="K854" t="s">
        <v>66</v>
      </c>
      <c r="L854">
        <v>34</v>
      </c>
      <c r="M854">
        <v>647</v>
      </c>
      <c r="N854" s="10">
        <f>F854*864/M854</f>
        <v>0.767687439124216</v>
      </c>
    </row>
    <row r="855" spans="1:14" x14ac:dyDescent="0.25">
      <c r="A855" t="s">
        <v>11</v>
      </c>
      <c r="B855">
        <v>383207</v>
      </c>
      <c r="C855">
        <v>2832</v>
      </c>
      <c r="D855" s="24">
        <v>78.256209004270687</v>
      </c>
      <c r="E855" s="24">
        <v>78.330861581920928</v>
      </c>
      <c r="F855">
        <v>0.58454336015297104</v>
      </c>
      <c r="G855" s="10">
        <v>0.14500136696176499</v>
      </c>
      <c r="H855" s="10">
        <v>9.1241736069548503E-3</v>
      </c>
      <c r="I855" s="10">
        <v>-2.3583090597891699E-2</v>
      </c>
      <c r="J855" s="10">
        <v>4.1831437811818299E-2</v>
      </c>
      <c r="K855" t="s">
        <v>84</v>
      </c>
      <c r="L855">
        <v>35</v>
      </c>
      <c r="M855">
        <v>654</v>
      </c>
      <c r="N855" s="10">
        <f>F855*864/M855</f>
        <v>0.77224076937640207</v>
      </c>
    </row>
    <row r="856" spans="1:14" x14ac:dyDescent="0.25">
      <c r="A856" t="s">
        <v>11</v>
      </c>
      <c r="B856">
        <v>380398</v>
      </c>
      <c r="C856">
        <v>23</v>
      </c>
      <c r="D856" s="24">
        <v>78.256209004270687</v>
      </c>
      <c r="E856" s="24">
        <v>79.539130434782606</v>
      </c>
      <c r="F856">
        <v>0.59300784924508299</v>
      </c>
      <c r="G856" s="10">
        <v>1.5656677941817401</v>
      </c>
      <c r="H856" s="10">
        <v>9.8519242019998496E-2</v>
      </c>
      <c r="I856" s="10">
        <v>-0.26275367632997099</v>
      </c>
      <c r="J856" s="10">
        <v>0.45979216036996201</v>
      </c>
      <c r="K856" t="s">
        <v>62</v>
      </c>
      <c r="L856">
        <v>17</v>
      </c>
      <c r="M856">
        <v>658</v>
      </c>
      <c r="N856" s="10">
        <f>F856*864/M856</f>
        <v>0.77866076253457694</v>
      </c>
    </row>
    <row r="857" spans="1:14" x14ac:dyDescent="0.25">
      <c r="A857" t="s">
        <v>11</v>
      </c>
      <c r="B857">
        <v>380415</v>
      </c>
      <c r="C857">
        <v>40</v>
      </c>
      <c r="D857" s="24">
        <v>78.256209004270687</v>
      </c>
      <c r="E857" s="24">
        <v>81.642499999999984</v>
      </c>
      <c r="F857">
        <v>0.593601985842376</v>
      </c>
      <c r="G857" s="10">
        <v>1.18541665834239</v>
      </c>
      <c r="H857" s="10">
        <v>7.4592037398574798E-2</v>
      </c>
      <c r="I857" s="10">
        <v>-0.19937932884600601</v>
      </c>
      <c r="J857" s="10">
        <v>0.34856340364329802</v>
      </c>
      <c r="K857" t="s">
        <v>64</v>
      </c>
      <c r="L857">
        <v>20</v>
      </c>
      <c r="M857">
        <v>659</v>
      </c>
      <c r="N857" s="10">
        <f>F857*864/M857</f>
        <v>0.77825814228803158</v>
      </c>
    </row>
    <row r="858" spans="1:14" x14ac:dyDescent="0.25">
      <c r="A858" t="s">
        <v>11</v>
      </c>
      <c r="B858">
        <v>380430</v>
      </c>
      <c r="C858">
        <v>55</v>
      </c>
      <c r="D858" s="24">
        <v>78.256209004270687</v>
      </c>
      <c r="E858" s="24">
        <v>79.292727272727291</v>
      </c>
      <c r="F858">
        <v>0.61290335007886998</v>
      </c>
      <c r="G858" s="10">
        <v>-0.95842762980533003</v>
      </c>
      <c r="H858" s="10">
        <v>-6.0308811339384101E-2</v>
      </c>
      <c r="I858" s="10">
        <v>-0.29394229443691</v>
      </c>
      <c r="J858" s="10">
        <v>0.173324671755897</v>
      </c>
      <c r="K858" t="s">
        <v>67</v>
      </c>
      <c r="L858">
        <v>13</v>
      </c>
      <c r="M858">
        <v>668</v>
      </c>
      <c r="N858" s="10">
        <f>F858*864/M858</f>
        <v>0.79273726716787973</v>
      </c>
    </row>
    <row r="859" spans="1:14" x14ac:dyDescent="0.25">
      <c r="A859" t="s">
        <v>11</v>
      </c>
      <c r="B859">
        <v>380391</v>
      </c>
      <c r="C859">
        <v>16</v>
      </c>
      <c r="D859" s="24">
        <v>78.256209004270687</v>
      </c>
      <c r="E859" s="24">
        <v>79.587499999999991</v>
      </c>
      <c r="F859">
        <v>0.63756365902513701</v>
      </c>
      <c r="G859" s="10">
        <v>1.6546072710055899</v>
      </c>
      <c r="H859" s="10">
        <v>0.104115735653593</v>
      </c>
      <c r="I859" s="10">
        <v>-0.32903962622986599</v>
      </c>
      <c r="J859" s="10">
        <v>0.53727109753705304</v>
      </c>
      <c r="K859" t="s">
        <v>52</v>
      </c>
      <c r="L859">
        <v>28</v>
      </c>
      <c r="M859">
        <v>681</v>
      </c>
      <c r="N859" s="10">
        <f>F859*864/M859</f>
        <v>0.80889133832264082</v>
      </c>
    </row>
    <row r="860" spans="1:14" x14ac:dyDescent="0.25">
      <c r="A860" t="s">
        <v>11</v>
      </c>
      <c r="B860">
        <v>380384</v>
      </c>
      <c r="C860">
        <v>9</v>
      </c>
      <c r="D860" s="24">
        <v>78.256209004270687</v>
      </c>
      <c r="E860" s="24">
        <v>80.899999999999991</v>
      </c>
      <c r="F860">
        <v>0.69208639540297001</v>
      </c>
      <c r="G860" s="10">
        <v>1.85448849121736</v>
      </c>
      <c r="H860" s="10">
        <v>0.116693209867705</v>
      </c>
      <c r="I860" s="10">
        <v>-0.4608313546226</v>
      </c>
      <c r="J860" s="10">
        <v>0.69421777435801102</v>
      </c>
      <c r="K860" t="s">
        <v>75</v>
      </c>
      <c r="L860">
        <v>31</v>
      </c>
      <c r="M860">
        <v>706</v>
      </c>
      <c r="N860" s="10">
        <f>F860*864/M860</f>
        <v>0.84697258587558943</v>
      </c>
    </row>
    <row r="861" spans="1:14" x14ac:dyDescent="0.25">
      <c r="A861" t="s">
        <v>11</v>
      </c>
      <c r="B861">
        <v>382235</v>
      </c>
      <c r="C861">
        <v>1860</v>
      </c>
      <c r="D861" s="24">
        <v>78.256209004270687</v>
      </c>
      <c r="E861" s="24">
        <v>78.56913978494606</v>
      </c>
      <c r="F861">
        <v>0.70551275232236499</v>
      </c>
      <c r="G861" s="10">
        <v>0.123538920441669</v>
      </c>
      <c r="H861" s="10">
        <v>7.7736546968009404E-3</v>
      </c>
      <c r="I861" s="10">
        <v>-3.2545209939416501E-2</v>
      </c>
      <c r="J861" s="10">
        <v>4.8092519332633102E-2</v>
      </c>
      <c r="K861" t="s">
        <v>59</v>
      </c>
      <c r="L861">
        <v>11</v>
      </c>
      <c r="M861">
        <v>717</v>
      </c>
      <c r="N861" s="10">
        <f>F861*864/M861</f>
        <v>0.85015762622946078</v>
      </c>
    </row>
    <row r="862" spans="1:14" x14ac:dyDescent="0.25">
      <c r="A862" t="s">
        <v>11</v>
      </c>
      <c r="B862">
        <v>380382</v>
      </c>
      <c r="C862">
        <v>7</v>
      </c>
      <c r="D862" s="24">
        <v>78.256209004270687</v>
      </c>
      <c r="E862" s="24">
        <v>84.48571428571428</v>
      </c>
      <c r="F862">
        <v>0.73029366523813899</v>
      </c>
      <c r="G862" s="10">
        <v>1.83043474338565</v>
      </c>
      <c r="H862" s="10">
        <v>0.11517963399098401</v>
      </c>
      <c r="I862" s="10">
        <v>-0.53966487640477201</v>
      </c>
      <c r="J862" s="10">
        <v>0.77002414438102895</v>
      </c>
      <c r="K862" t="s">
        <v>72</v>
      </c>
      <c r="L862">
        <v>21</v>
      </c>
      <c r="M862">
        <v>737</v>
      </c>
      <c r="N862" s="10">
        <f>F862*864/M862</f>
        <v>0.85613802817605433</v>
      </c>
    </row>
    <row r="863" spans="1:14" x14ac:dyDescent="0.25">
      <c r="A863" t="s">
        <v>11</v>
      </c>
      <c r="B863">
        <v>380498</v>
      </c>
      <c r="C863">
        <v>123</v>
      </c>
      <c r="D863" s="24">
        <v>78.256209004270687</v>
      </c>
      <c r="E863" s="24">
        <v>77.236585365853671</v>
      </c>
      <c r="F863">
        <v>0.85391682203393604</v>
      </c>
      <c r="G863" s="10">
        <v>0.23327280005172901</v>
      </c>
      <c r="H863" s="10">
        <v>1.46786307608889E-2</v>
      </c>
      <c r="I863" s="10">
        <v>-0.14157311333207201</v>
      </c>
      <c r="J863" s="10">
        <v>0.17093037485386001</v>
      </c>
      <c r="K863" t="s">
        <v>54</v>
      </c>
      <c r="L863">
        <v>43</v>
      </c>
      <c r="M863">
        <v>797</v>
      </c>
      <c r="N863" s="10">
        <f>F863*864/M863</f>
        <v>0.92570154860391551</v>
      </c>
    </row>
    <row r="864" spans="1:14" x14ac:dyDescent="0.25">
      <c r="A864" t="s">
        <v>11</v>
      </c>
      <c r="B864">
        <v>380459</v>
      </c>
      <c r="C864">
        <v>84</v>
      </c>
      <c r="D864" s="24">
        <v>78.256209004270687</v>
      </c>
      <c r="E864" s="24">
        <v>78.524999999999963</v>
      </c>
      <c r="F864">
        <v>0.85515972850733002</v>
      </c>
      <c r="G864" s="10">
        <v>0.27982202216074997</v>
      </c>
      <c r="H864" s="10">
        <v>1.76077285528605E-2</v>
      </c>
      <c r="I864" s="10">
        <v>-0.17145041769338201</v>
      </c>
      <c r="J864" s="10">
        <v>0.20666587479910301</v>
      </c>
      <c r="K864" t="s">
        <v>77</v>
      </c>
      <c r="L864">
        <v>22</v>
      </c>
      <c r="M864">
        <v>799</v>
      </c>
      <c r="N864" s="10">
        <f>F864*864/M864</f>
        <v>0.92472841730955335</v>
      </c>
    </row>
    <row r="865" spans="1:14" x14ac:dyDescent="0.25">
      <c r="A865" t="s">
        <v>11</v>
      </c>
      <c r="B865">
        <v>380384</v>
      </c>
      <c r="C865">
        <v>9</v>
      </c>
      <c r="D865" s="24">
        <v>78.256209004270687</v>
      </c>
      <c r="E865" s="24">
        <v>78.466666666666683</v>
      </c>
      <c r="F865">
        <v>0.91297334843933797</v>
      </c>
      <c r="G865" s="10">
        <v>-0.51176604581996898</v>
      </c>
      <c r="H865" s="10">
        <v>-3.2202746401873698E-2</v>
      </c>
      <c r="I865" s="10">
        <v>-0.60971958210759103</v>
      </c>
      <c r="J865" s="10">
        <v>0.54531408930384395</v>
      </c>
      <c r="K865" t="s">
        <v>73</v>
      </c>
      <c r="L865">
        <v>48</v>
      </c>
      <c r="M865">
        <v>823</v>
      </c>
      <c r="N865" s="10">
        <f>F865*864/M865</f>
        <v>0.95845561731663187</v>
      </c>
    </row>
  </sheetData>
  <sortState ref="A2:N865">
    <sortCondition ref="A2:A865"/>
    <sortCondition ref="F2:F865"/>
  </sortState>
  <pageMargins left="0.7" right="0.7" top="0.75" bottom="0.75" header="0.3" footer="0.3"/>
  <pageSetup paperSize="9" orientation="portrait" horizontalDpi="4294967294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17"/>
  <sheetViews>
    <sheetView workbookViewId="0">
      <selection activeCell="F9" sqref="F9:F10"/>
    </sheetView>
  </sheetViews>
  <sheetFormatPr defaultRowHeight="15" x14ac:dyDescent="0.25"/>
  <cols>
    <col min="1" max="1" width="25.5703125" customWidth="1"/>
    <col min="2" max="2" width="17" customWidth="1"/>
    <col min="3" max="3" width="18.5703125" customWidth="1"/>
    <col min="4" max="4" width="18.7109375" customWidth="1"/>
    <col min="5" max="5" width="22.28515625" customWidth="1"/>
  </cols>
  <sheetData>
    <row r="1" spans="1:1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5">
      <c r="A2" t="s">
        <v>13</v>
      </c>
      <c r="B2">
        <v>380289</v>
      </c>
      <c r="C2">
        <v>51</v>
      </c>
      <c r="D2" s="10">
        <v>27.40786178761762</v>
      </c>
      <c r="E2" s="10">
        <v>30.06785686274511</v>
      </c>
      <c r="F2" s="11">
        <v>1.66815757726907E-4</v>
      </c>
      <c r="G2" s="10">
        <v>2.4807304415896598</v>
      </c>
      <c r="H2" s="10">
        <v>0.52100463666581698</v>
      </c>
      <c r="I2" s="10">
        <v>0.24975667766249199</v>
      </c>
      <c r="J2" s="10">
        <v>0.79225259567524597</v>
      </c>
    </row>
    <row r="3" spans="1:10" x14ac:dyDescent="0.25">
      <c r="A3" t="s">
        <v>16</v>
      </c>
      <c r="B3">
        <v>380807</v>
      </c>
      <c r="C3">
        <v>51</v>
      </c>
      <c r="D3" s="10">
        <v>103.40998164178689</v>
      </c>
      <c r="E3" s="10">
        <v>108.19607843137256</v>
      </c>
      <c r="F3" s="11">
        <v>2.9082118119230798E-4</v>
      </c>
      <c r="G3" s="10">
        <v>4.6261785094947596</v>
      </c>
      <c r="H3" s="10">
        <v>0.50513506977525802</v>
      </c>
      <c r="I3" s="10">
        <v>0.23189632464961801</v>
      </c>
      <c r="J3" s="10">
        <v>0.77837381488252799</v>
      </c>
    </row>
    <row r="4" spans="1:10" x14ac:dyDescent="0.25">
      <c r="A4" t="s">
        <v>18</v>
      </c>
      <c r="B4">
        <v>374795</v>
      </c>
      <c r="C4">
        <v>50</v>
      </c>
      <c r="D4" s="10">
        <v>29.374227808242871</v>
      </c>
      <c r="E4" s="10">
        <v>31.448000000000004</v>
      </c>
      <c r="F4" s="12">
        <v>1.15340667395701E-3</v>
      </c>
      <c r="G4" s="10">
        <v>3.3977287912926299</v>
      </c>
      <c r="H4" s="10">
        <v>0.33637548671345902</v>
      </c>
      <c r="I4" s="10">
        <v>0.133530385907312</v>
      </c>
      <c r="J4" s="10">
        <v>0.539220587516824</v>
      </c>
    </row>
    <row r="5" spans="1:10" x14ac:dyDescent="0.25">
      <c r="A5" t="s">
        <v>11</v>
      </c>
      <c r="B5">
        <v>380426</v>
      </c>
      <c r="C5">
        <v>51</v>
      </c>
      <c r="D5" s="10">
        <v>78.256209004270687</v>
      </c>
      <c r="E5" s="10">
        <v>86.33725490196079</v>
      </c>
      <c r="F5" s="12">
        <v>2.2164991356034701E-3</v>
      </c>
      <c r="G5" s="10">
        <v>6.01924861488334</v>
      </c>
      <c r="H5" s="10">
        <v>0.37875966617687801</v>
      </c>
      <c r="I5" s="10">
        <v>0.13612799536019701</v>
      </c>
      <c r="J5" s="10">
        <v>0.62139133699124804</v>
      </c>
    </row>
    <row r="6" spans="1:10" x14ac:dyDescent="0.25">
      <c r="A6" t="s">
        <v>14</v>
      </c>
      <c r="B6">
        <v>379976</v>
      </c>
      <c r="C6">
        <v>51</v>
      </c>
      <c r="D6" s="10">
        <v>31.908276633546169</v>
      </c>
      <c r="E6" s="10">
        <v>31.039215686274503</v>
      </c>
      <c r="F6" s="12">
        <v>2.7180427109584201E-3</v>
      </c>
      <c r="G6" s="10">
        <v>-3.1492285879002</v>
      </c>
      <c r="H6" s="10">
        <v>-0.27936029343578</v>
      </c>
      <c r="I6" s="10">
        <v>-0.46199606867028697</v>
      </c>
      <c r="J6" s="10">
        <v>-9.6724518205813001E-2</v>
      </c>
    </row>
    <row r="7" spans="1:10" x14ac:dyDescent="0.25">
      <c r="A7" t="s">
        <v>15</v>
      </c>
      <c r="B7">
        <v>380851</v>
      </c>
      <c r="C7">
        <v>51</v>
      </c>
      <c r="D7" s="10">
        <v>90.335887841387361</v>
      </c>
      <c r="E7" s="10">
        <v>96.54901960784315</v>
      </c>
      <c r="F7" s="12">
        <v>3.0972426499025602E-3</v>
      </c>
      <c r="G7" s="10">
        <v>4.8912706314320404</v>
      </c>
      <c r="H7" s="10">
        <v>0.36269784747178901</v>
      </c>
      <c r="I7" s="10">
        <v>0.12236998658322901</v>
      </c>
      <c r="J7" s="10">
        <v>0.60302570836514002</v>
      </c>
    </row>
    <row r="8" spans="1:10" x14ac:dyDescent="0.25">
      <c r="A8" t="s">
        <v>23</v>
      </c>
      <c r="B8">
        <v>347679</v>
      </c>
      <c r="C8">
        <v>42</v>
      </c>
      <c r="D8" s="10">
        <v>391.8278146457352</v>
      </c>
      <c r="E8" s="10">
        <v>366.23809523809518</v>
      </c>
      <c r="F8" s="12">
        <v>5.5678651090868298E-3</v>
      </c>
      <c r="G8" s="10">
        <v>-46.882307322649801</v>
      </c>
      <c r="H8" s="10">
        <v>-0.34671133946645999</v>
      </c>
      <c r="I8" s="10">
        <v>-0.59183696283697595</v>
      </c>
      <c r="J8" s="10">
        <v>-0.101585716100093</v>
      </c>
    </row>
    <row r="9" spans="1:10" x14ac:dyDescent="0.25">
      <c r="A9" t="s">
        <v>24</v>
      </c>
      <c r="B9">
        <v>219516</v>
      </c>
      <c r="C9">
        <v>27</v>
      </c>
      <c r="D9" s="10">
        <v>0.54157093521770394</v>
      </c>
      <c r="E9" s="10">
        <v>0.49837037037037035</v>
      </c>
      <c r="F9" s="21">
        <v>3.60077151743309E-2</v>
      </c>
      <c r="G9" s="10">
        <v>-5.3345357314299999E-2</v>
      </c>
      <c r="H9" s="10">
        <v>-0.39189948071040498</v>
      </c>
      <c r="I9" s="10">
        <v>-0.758214522845442</v>
      </c>
      <c r="J9" s="10">
        <v>-2.5584438572605901E-2</v>
      </c>
    </row>
    <row r="10" spans="1:10" x14ac:dyDescent="0.25">
      <c r="A10" t="s">
        <v>19</v>
      </c>
      <c r="B10">
        <v>374644</v>
      </c>
      <c r="C10">
        <v>50</v>
      </c>
      <c r="D10" s="10">
        <v>31.141729712702205</v>
      </c>
      <c r="E10" s="10">
        <v>32.315999999999988</v>
      </c>
      <c r="F10" s="21">
        <v>4.6071910587905503E-2</v>
      </c>
      <c r="G10" s="10">
        <v>2.0203089926211502</v>
      </c>
      <c r="H10" s="10">
        <v>0.25329851963654498</v>
      </c>
      <c r="I10" s="10">
        <v>4.41603688112045E-3</v>
      </c>
      <c r="J10" s="10">
        <v>0.50218100239166896</v>
      </c>
    </row>
    <row r="11" spans="1:10" x14ac:dyDescent="0.25">
      <c r="A11" t="s">
        <v>22</v>
      </c>
      <c r="B11">
        <v>356265</v>
      </c>
      <c r="C11">
        <v>48</v>
      </c>
      <c r="D11" s="10">
        <v>82.19897422077112</v>
      </c>
      <c r="E11" s="10">
        <v>85.062500000000028</v>
      </c>
      <c r="F11" s="10">
        <v>6.7785392702191305E-2</v>
      </c>
      <c r="G11" s="10">
        <v>2.7700694087953601</v>
      </c>
      <c r="H11" s="10">
        <v>0.25985641733642201</v>
      </c>
      <c r="I11" s="10">
        <v>-1.8997652218482399E-2</v>
      </c>
      <c r="J11" s="10">
        <v>0.53871048689356604</v>
      </c>
    </row>
    <row r="12" spans="1:10" x14ac:dyDescent="0.25">
      <c r="A12" t="s">
        <v>17</v>
      </c>
      <c r="B12">
        <v>374848</v>
      </c>
      <c r="C12">
        <v>50</v>
      </c>
      <c r="D12" s="10">
        <v>31.947252386618992</v>
      </c>
      <c r="E12" s="10">
        <v>31.240000000000009</v>
      </c>
      <c r="F12" s="10">
        <v>8.5534485929572496E-2</v>
      </c>
      <c r="G12" s="10">
        <v>1.3265880266246299</v>
      </c>
      <c r="H12" s="10">
        <v>0.12443373291667199</v>
      </c>
      <c r="I12" s="10">
        <v>-1.7406138163485501E-2</v>
      </c>
      <c r="J12" s="10">
        <v>0.26627360399889799</v>
      </c>
    </row>
    <row r="13" spans="1:10" x14ac:dyDescent="0.25">
      <c r="A13" t="s">
        <v>20</v>
      </c>
      <c r="B13">
        <v>359412</v>
      </c>
      <c r="C13">
        <v>49</v>
      </c>
      <c r="D13" s="10">
        <v>69.279783951046667</v>
      </c>
      <c r="E13" s="10">
        <v>66.826530612244923</v>
      </c>
      <c r="F13" s="10">
        <v>0.120886878103709</v>
      </c>
      <c r="G13" s="10">
        <v>-2.4811618128208499</v>
      </c>
      <c r="H13" s="10">
        <v>-0.219922160328029</v>
      </c>
      <c r="I13" s="10">
        <v>-0.49782114235722003</v>
      </c>
      <c r="J13" s="10">
        <v>5.7976821694919703E-2</v>
      </c>
    </row>
    <row r="14" spans="1:10" x14ac:dyDescent="0.25">
      <c r="A14" t="s">
        <v>12</v>
      </c>
      <c r="B14">
        <v>380671</v>
      </c>
      <c r="C14">
        <v>51</v>
      </c>
      <c r="D14" s="10">
        <v>168.73143345068129</v>
      </c>
      <c r="E14" s="10">
        <v>169.49019607843135</v>
      </c>
      <c r="F14" s="10">
        <v>0.298979897786249</v>
      </c>
      <c r="G14" s="10">
        <v>-0.91585737832589698</v>
      </c>
      <c r="H14" s="10">
        <v>-9.9033021012724903E-2</v>
      </c>
      <c r="I14" s="10">
        <v>-0.285915851454771</v>
      </c>
      <c r="J14" s="10">
        <v>8.7849809429320899E-2</v>
      </c>
    </row>
    <row r="15" spans="1:10" x14ac:dyDescent="0.25">
      <c r="A15" t="s">
        <v>25</v>
      </c>
      <c r="B15">
        <v>380771</v>
      </c>
      <c r="C15">
        <v>51</v>
      </c>
      <c r="D15" s="10">
        <v>0.87186550825552622</v>
      </c>
      <c r="E15" s="10">
        <v>0.89194481083525678</v>
      </c>
      <c r="F15" s="10">
        <v>0.34563402268408</v>
      </c>
      <c r="G15" s="10">
        <v>8.7406862025065906E-3</v>
      </c>
      <c r="H15" s="10">
        <v>9.7118735583546195E-2</v>
      </c>
      <c r="I15" s="10">
        <v>-0.104716352301754</v>
      </c>
      <c r="J15" s="10">
        <v>0.29895382346886701</v>
      </c>
    </row>
    <row r="16" spans="1:10" x14ac:dyDescent="0.25">
      <c r="A16" t="s">
        <v>10</v>
      </c>
      <c r="B16">
        <v>216584</v>
      </c>
      <c r="C16">
        <v>34</v>
      </c>
      <c r="D16" s="10">
        <v>3.3232288616947354</v>
      </c>
      <c r="E16" s="10">
        <v>3.2579411764705881</v>
      </c>
      <c r="F16" s="10">
        <v>0.54390552192303099</v>
      </c>
      <c r="G16" s="10">
        <v>-6.8612215703242399E-2</v>
      </c>
      <c r="H16" s="10">
        <v>-0.102874601849236</v>
      </c>
      <c r="I16" s="10">
        <v>-0.43509458987002603</v>
      </c>
      <c r="J16" s="10">
        <v>0.22934538617264399</v>
      </c>
    </row>
    <row r="17" spans="1:10" x14ac:dyDescent="0.25">
      <c r="A17" t="s">
        <v>21</v>
      </c>
      <c r="B17">
        <v>356256</v>
      </c>
      <c r="C17">
        <v>48</v>
      </c>
      <c r="D17" s="10">
        <v>140.04789336567526</v>
      </c>
      <c r="E17" s="10">
        <v>139.68750000000003</v>
      </c>
      <c r="F17" s="10">
        <v>0.56711709315884995</v>
      </c>
      <c r="G17" s="10">
        <v>1.5210608600636299</v>
      </c>
      <c r="H17" s="10">
        <v>7.7356500028665606E-2</v>
      </c>
      <c r="I17" s="10">
        <v>-0.187566031310195</v>
      </c>
      <c r="J17" s="10">
        <v>0.34227903136778998</v>
      </c>
    </row>
  </sheetData>
  <sortState ref="A2:J17">
    <sortCondition ref="F2:F17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J17"/>
  <sheetViews>
    <sheetView workbookViewId="0">
      <selection activeCell="F8" sqref="F8"/>
    </sheetView>
  </sheetViews>
  <sheetFormatPr defaultRowHeight="15" x14ac:dyDescent="0.25"/>
  <cols>
    <col min="1" max="1" width="23.85546875" customWidth="1"/>
    <col min="2" max="2" width="14.7109375" customWidth="1"/>
    <col min="3" max="3" width="14.85546875" customWidth="1"/>
    <col min="4" max="4" width="18.28515625" customWidth="1"/>
    <col min="5" max="5" width="19.7109375" customWidth="1"/>
  </cols>
  <sheetData>
    <row r="1" spans="1:1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5">
      <c r="A2" t="s">
        <v>11</v>
      </c>
      <c r="B2">
        <v>380446</v>
      </c>
      <c r="C2">
        <v>71</v>
      </c>
      <c r="D2" s="10">
        <v>78.256209004270687</v>
      </c>
      <c r="E2" s="10">
        <v>73.109859154929609</v>
      </c>
      <c r="F2" s="11">
        <v>3.4639760593051802E-4</v>
      </c>
      <c r="G2" s="10">
        <v>-5.9655257456420498</v>
      </c>
      <c r="H2" s="10">
        <v>-0.375379168489967</v>
      </c>
      <c r="I2" s="10">
        <v>-0.58101037355121798</v>
      </c>
      <c r="J2" s="10">
        <v>-0.16974796342899601</v>
      </c>
    </row>
    <row r="3" spans="1:10" x14ac:dyDescent="0.25">
      <c r="A3" t="s">
        <v>16</v>
      </c>
      <c r="B3">
        <v>380827</v>
      </c>
      <c r="C3">
        <v>71</v>
      </c>
      <c r="D3" s="10">
        <v>103.40998164178689</v>
      </c>
      <c r="E3" s="10">
        <v>99.643661971831008</v>
      </c>
      <c r="F3" s="11">
        <v>4.3948831702268998E-4</v>
      </c>
      <c r="G3" s="10">
        <v>-3.8035650101476901</v>
      </c>
      <c r="H3" s="10">
        <v>-0.41531343264023501</v>
      </c>
      <c r="I3" s="10">
        <v>-0.64687959502210302</v>
      </c>
      <c r="J3" s="10">
        <v>-0.183747270253378</v>
      </c>
    </row>
    <row r="4" spans="1:10" x14ac:dyDescent="0.25">
      <c r="A4" t="s">
        <v>12</v>
      </c>
      <c r="B4">
        <v>380691</v>
      </c>
      <c r="C4">
        <v>71</v>
      </c>
      <c r="D4" s="10">
        <v>168.73143345068129</v>
      </c>
      <c r="E4" s="10">
        <v>167.21690140845067</v>
      </c>
      <c r="F4" s="12">
        <v>2.7363636686445602E-3</v>
      </c>
      <c r="G4" s="10">
        <v>-2.2390387489783401</v>
      </c>
      <c r="H4" s="10">
        <v>-0.24211059136909999</v>
      </c>
      <c r="I4" s="10">
        <v>-0.40050204776020099</v>
      </c>
      <c r="J4" s="10">
        <v>-8.3719134979326898E-2</v>
      </c>
    </row>
    <row r="5" spans="1:10" x14ac:dyDescent="0.25">
      <c r="A5" t="s">
        <v>15</v>
      </c>
      <c r="B5">
        <v>380871</v>
      </c>
      <c r="C5">
        <v>71</v>
      </c>
      <c r="D5" s="10">
        <v>90.335887841387361</v>
      </c>
      <c r="E5" s="10">
        <v>87.107042253521143</v>
      </c>
      <c r="F5" s="12">
        <v>7.5265734657906603E-3</v>
      </c>
      <c r="G5" s="10">
        <v>-3.7455425514366398</v>
      </c>
      <c r="H5" s="10">
        <v>-0.27773973745991298</v>
      </c>
      <c r="I5" s="10">
        <v>-0.48142034234740899</v>
      </c>
      <c r="J5" s="10">
        <v>-7.4059132570563305E-2</v>
      </c>
    </row>
    <row r="6" spans="1:10" x14ac:dyDescent="0.25">
      <c r="A6" t="s">
        <v>23</v>
      </c>
      <c r="B6">
        <v>347700</v>
      </c>
      <c r="C6">
        <v>63</v>
      </c>
      <c r="D6" s="10">
        <v>391.8278146457352</v>
      </c>
      <c r="E6" s="10">
        <v>364.69841269841277</v>
      </c>
      <c r="F6" s="13">
        <v>1.15494763238681E-2</v>
      </c>
      <c r="G6" s="10">
        <v>-34.875090184253501</v>
      </c>
      <c r="H6" s="10">
        <v>-0.25791369756135601</v>
      </c>
      <c r="I6" s="10">
        <v>-0.45806222987377199</v>
      </c>
      <c r="J6" s="10">
        <v>-5.7765165245549803E-2</v>
      </c>
    </row>
    <row r="7" spans="1:10" x14ac:dyDescent="0.25">
      <c r="A7" t="s">
        <v>13</v>
      </c>
      <c r="B7">
        <v>380309</v>
      </c>
      <c r="C7">
        <v>71</v>
      </c>
      <c r="D7" s="10">
        <v>27.40786178761762</v>
      </c>
      <c r="E7" s="10">
        <v>26.057505633802819</v>
      </c>
      <c r="F7" s="13">
        <v>1.2117019976274001E-2</v>
      </c>
      <c r="G7" s="10">
        <v>-1.4010371231766401</v>
      </c>
      <c r="H7" s="10">
        <v>-0.29424673679914198</v>
      </c>
      <c r="I7" s="10">
        <v>-0.52412919251906798</v>
      </c>
      <c r="J7" s="10">
        <v>-6.4364281075768498E-2</v>
      </c>
    </row>
    <row r="8" spans="1:10" x14ac:dyDescent="0.25">
      <c r="A8" t="s">
        <v>17</v>
      </c>
      <c r="B8">
        <v>374867</v>
      </c>
      <c r="C8">
        <v>69</v>
      </c>
      <c r="D8" s="10">
        <v>31.947252386618992</v>
      </c>
      <c r="E8" s="10">
        <v>29.584057971014492</v>
      </c>
      <c r="F8" s="21">
        <v>2.84072117237868E-2</v>
      </c>
      <c r="G8" s="10">
        <v>-1.4393610545661799</v>
      </c>
      <c r="H8" s="10">
        <v>-0.13501182389702401</v>
      </c>
      <c r="I8" s="10">
        <v>-0.25575251483204398</v>
      </c>
      <c r="J8" s="10">
        <v>-1.4271132962917399E-2</v>
      </c>
    </row>
    <row r="9" spans="1:10" x14ac:dyDescent="0.25">
      <c r="A9" t="s">
        <v>20</v>
      </c>
      <c r="B9">
        <v>359430</v>
      </c>
      <c r="C9">
        <v>67</v>
      </c>
      <c r="D9" s="10">
        <v>69.279783951046667</v>
      </c>
      <c r="E9" s="10">
        <v>71.858208955223873</v>
      </c>
      <c r="F9" s="10">
        <v>5.5696706581581198E-2</v>
      </c>
      <c r="G9" s="10">
        <v>2.6176377182196502</v>
      </c>
      <c r="H9" s="10">
        <v>0.23201894329216899</v>
      </c>
      <c r="I9" s="10">
        <v>-5.6454254204807101E-3</v>
      </c>
      <c r="J9" s="10">
        <v>0.46968331200135</v>
      </c>
    </row>
    <row r="10" spans="1:10" x14ac:dyDescent="0.25">
      <c r="A10" t="s">
        <v>19</v>
      </c>
      <c r="B10">
        <v>374663</v>
      </c>
      <c r="C10">
        <v>69</v>
      </c>
      <c r="D10" s="10">
        <v>31.141729712702205</v>
      </c>
      <c r="E10" s="10">
        <v>29.281159420289853</v>
      </c>
      <c r="F10" s="10">
        <v>8.5729850444931505E-2</v>
      </c>
      <c r="G10" s="10">
        <v>-1.48148405582114</v>
      </c>
      <c r="H10" s="10">
        <v>-0.185742735183207</v>
      </c>
      <c r="I10" s="10">
        <v>-0.39759985871626502</v>
      </c>
      <c r="J10" s="10">
        <v>2.6114388351770199E-2</v>
      </c>
    </row>
    <row r="11" spans="1:10" x14ac:dyDescent="0.25">
      <c r="A11" t="s">
        <v>22</v>
      </c>
      <c r="B11">
        <v>356284</v>
      </c>
      <c r="C11">
        <v>67</v>
      </c>
      <c r="D11" s="10">
        <v>82.19897422077112</v>
      </c>
      <c r="E11" s="10">
        <v>80.149253731343308</v>
      </c>
      <c r="F11" s="10">
        <v>8.9728728608092195E-2</v>
      </c>
      <c r="G11" s="10">
        <v>-2.1782643995112099</v>
      </c>
      <c r="H11" s="10">
        <v>-0.20433999995410099</v>
      </c>
      <c r="I11" s="10">
        <v>-0.440367093582267</v>
      </c>
      <c r="J11" s="10">
        <v>3.1687093675808603E-2</v>
      </c>
    </row>
    <row r="12" spans="1:10" x14ac:dyDescent="0.25">
      <c r="A12" t="s">
        <v>18</v>
      </c>
      <c r="B12">
        <v>374814</v>
      </c>
      <c r="C12">
        <v>69</v>
      </c>
      <c r="D12" s="10">
        <v>29.374227808242871</v>
      </c>
      <c r="E12" s="10">
        <v>27.533333333333335</v>
      </c>
      <c r="F12" s="10">
        <v>0.17665690692613001</v>
      </c>
      <c r="G12" s="10">
        <v>-1.2023381074425901</v>
      </c>
      <c r="H12" s="10">
        <v>-0.119031591668395</v>
      </c>
      <c r="I12" s="10">
        <v>-0.29170103961472499</v>
      </c>
      <c r="J12" s="10">
        <v>5.3637856282700597E-2</v>
      </c>
    </row>
    <row r="13" spans="1:10" x14ac:dyDescent="0.25">
      <c r="A13" t="s">
        <v>21</v>
      </c>
      <c r="B13">
        <v>356275</v>
      </c>
      <c r="C13">
        <v>67</v>
      </c>
      <c r="D13" s="10">
        <v>140.04789336567526</v>
      </c>
      <c r="E13" s="10">
        <v>137.11940298507469</v>
      </c>
      <c r="F13" s="10">
        <v>0.246997998357642</v>
      </c>
      <c r="G13" s="10">
        <v>-2.6042699236689901</v>
      </c>
      <c r="H13" s="10">
        <v>-0.132445197765823</v>
      </c>
      <c r="I13" s="10">
        <v>-0.356677481790596</v>
      </c>
      <c r="J13" s="10">
        <v>9.1787086260691805E-2</v>
      </c>
    </row>
    <row r="14" spans="1:10" x14ac:dyDescent="0.25">
      <c r="A14" t="s">
        <v>10</v>
      </c>
      <c r="B14">
        <v>216583</v>
      </c>
      <c r="C14">
        <v>33</v>
      </c>
      <c r="D14" s="10">
        <v>3.3232288616947354</v>
      </c>
      <c r="E14" s="10">
        <v>3.2045454545454541</v>
      </c>
      <c r="F14" s="10">
        <v>0.33689753421559998</v>
      </c>
      <c r="G14" s="10">
        <v>-0.110195997280525</v>
      </c>
      <c r="H14" s="10">
        <v>-0.165223775816039</v>
      </c>
      <c r="I14" s="10">
        <v>-0.502438635007601</v>
      </c>
      <c r="J14" s="10">
        <v>0.171991083374231</v>
      </c>
    </row>
    <row r="15" spans="1:10" x14ac:dyDescent="0.25">
      <c r="A15" t="s">
        <v>14</v>
      </c>
      <c r="B15">
        <v>379996</v>
      </c>
      <c r="C15">
        <v>71</v>
      </c>
      <c r="D15" s="10">
        <v>31.908276633546169</v>
      </c>
      <c r="E15" s="10">
        <v>32.098591549295769</v>
      </c>
      <c r="F15" s="10">
        <v>0.38544466606039202</v>
      </c>
      <c r="G15" s="10">
        <v>-0.772716689387832</v>
      </c>
      <c r="H15" s="10">
        <v>-6.8545789886291897E-2</v>
      </c>
      <c r="I15" s="10">
        <v>-0.22333997884658999</v>
      </c>
      <c r="J15" s="10">
        <v>8.6248399072667403E-2</v>
      </c>
    </row>
    <row r="16" spans="1:10" x14ac:dyDescent="0.25">
      <c r="A16" t="s">
        <v>25</v>
      </c>
      <c r="B16">
        <v>380791</v>
      </c>
      <c r="C16">
        <v>71</v>
      </c>
      <c r="D16" s="10">
        <v>0.87186550825552622</v>
      </c>
      <c r="E16" s="10">
        <v>0.8720636088854129</v>
      </c>
      <c r="F16" s="10">
        <v>0.57020127241706997</v>
      </c>
      <c r="G16" s="10">
        <v>-4.45974171649831E-3</v>
      </c>
      <c r="H16" s="10">
        <v>-4.9552685738811303E-2</v>
      </c>
      <c r="I16" s="10">
        <v>-0.220614812925394</v>
      </c>
      <c r="J16" s="10">
        <v>0.121509441447924</v>
      </c>
    </row>
    <row r="17" spans="1:10" x14ac:dyDescent="0.25">
      <c r="A17" t="s">
        <v>24</v>
      </c>
      <c r="B17">
        <v>219532</v>
      </c>
      <c r="C17">
        <v>43</v>
      </c>
      <c r="D17" s="10">
        <v>0.54157093521770394</v>
      </c>
      <c r="E17" s="10">
        <v>0.54627906976744189</v>
      </c>
      <c r="F17" s="10">
        <v>0.95804738291075198</v>
      </c>
      <c r="G17" s="10">
        <v>1.06047713764277E-3</v>
      </c>
      <c r="H17" s="10">
        <v>7.7907518191546498E-3</v>
      </c>
      <c r="I17" s="10">
        <v>-0.28248296161701097</v>
      </c>
      <c r="J17" s="10">
        <v>0.298064465255304</v>
      </c>
    </row>
  </sheetData>
  <sortState ref="A2:J17">
    <sortCondition ref="F2:F17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J17"/>
  <sheetViews>
    <sheetView workbookViewId="0">
      <selection activeCell="E22" sqref="E22"/>
    </sheetView>
  </sheetViews>
  <sheetFormatPr defaultRowHeight="15" x14ac:dyDescent="0.25"/>
  <cols>
    <col min="1" max="1" width="15.5703125" customWidth="1"/>
    <col min="2" max="2" width="19.7109375" customWidth="1"/>
    <col min="3" max="3" width="14.28515625" customWidth="1"/>
    <col min="4" max="5" width="19.140625" customWidth="1"/>
    <col min="6" max="6" width="9.5703125" bestFit="1" customWidth="1"/>
    <col min="7" max="9" width="10.28515625" bestFit="1" customWidth="1"/>
    <col min="10" max="10" width="9.5703125" bestFit="1" customWidth="1"/>
  </cols>
  <sheetData>
    <row r="1" spans="1:1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5">
      <c r="A2" t="s">
        <v>13</v>
      </c>
      <c r="B2">
        <v>382559</v>
      </c>
      <c r="C2">
        <v>2321</v>
      </c>
      <c r="D2" s="10">
        <v>27.40786178761762</v>
      </c>
      <c r="E2" s="10">
        <v>27.5224353726842</v>
      </c>
      <c r="F2" s="10">
        <v>0.23536074076174601</v>
      </c>
      <c r="G2" s="10">
        <v>0.11631899757391299</v>
      </c>
      <c r="H2" s="10">
        <v>2.44293922678257E-2</v>
      </c>
      <c r="I2" s="10">
        <v>-1.5919612042996099E-2</v>
      </c>
      <c r="J2" s="10">
        <v>6.4778396578930003E-2</v>
      </c>
    </row>
    <row r="3" spans="1:10" x14ac:dyDescent="0.25">
      <c r="A3" t="s">
        <v>15</v>
      </c>
      <c r="B3">
        <v>383127</v>
      </c>
      <c r="C3">
        <v>2327</v>
      </c>
      <c r="D3" s="10">
        <v>90.335887841387361</v>
      </c>
      <c r="E3" s="10">
        <v>90.502664374731353</v>
      </c>
      <c r="F3" s="10">
        <v>0.26315631919430799</v>
      </c>
      <c r="G3" s="10">
        <v>0.27487039007900299</v>
      </c>
      <c r="H3" s="10">
        <v>2.0382208699451902E-2</v>
      </c>
      <c r="I3" s="10">
        <v>-1.5319033655245401E-2</v>
      </c>
      <c r="J3" s="10">
        <v>5.6083451053801602E-2</v>
      </c>
    </row>
    <row r="4" spans="1:10" x14ac:dyDescent="0.25">
      <c r="A4" t="s">
        <v>20</v>
      </c>
      <c r="B4">
        <v>361554</v>
      </c>
      <c r="C4">
        <v>2191</v>
      </c>
      <c r="D4" s="10">
        <v>69.279783951046667</v>
      </c>
      <c r="E4" s="10">
        <v>69.04609767229573</v>
      </c>
      <c r="F4" s="10">
        <v>0.27626320725325398</v>
      </c>
      <c r="G4" s="10">
        <v>-0.26129544719611503</v>
      </c>
      <c r="H4" s="10">
        <v>-2.3160383548681801E-2</v>
      </c>
      <c r="I4" s="10">
        <v>-6.4853481317446005E-2</v>
      </c>
      <c r="J4" s="10">
        <v>1.8532714219751799E-2</v>
      </c>
    </row>
    <row r="5" spans="1:10" x14ac:dyDescent="0.25">
      <c r="A5" t="s">
        <v>12</v>
      </c>
      <c r="B5">
        <v>382947</v>
      </c>
      <c r="C5">
        <v>2327</v>
      </c>
      <c r="D5" s="10">
        <v>168.73143345068129</v>
      </c>
      <c r="E5" s="10">
        <v>168.50326600773539</v>
      </c>
      <c r="F5" s="10">
        <v>0.332855810537795</v>
      </c>
      <c r="G5" s="10">
        <v>-0.12682626494188001</v>
      </c>
      <c r="H5" s="10">
        <v>-1.3713912731593199E-2</v>
      </c>
      <c r="I5" s="10">
        <v>-4.1470379152306003E-2</v>
      </c>
      <c r="J5" s="10">
        <v>1.40425536888948E-2</v>
      </c>
    </row>
    <row r="6" spans="1:10" x14ac:dyDescent="0.25">
      <c r="A6" t="s">
        <v>25</v>
      </c>
      <c r="B6">
        <v>383047</v>
      </c>
      <c r="C6">
        <v>2327</v>
      </c>
      <c r="D6" s="10">
        <v>0.87186550825552622</v>
      </c>
      <c r="E6" s="10">
        <v>0.87190784619197914</v>
      </c>
      <c r="F6" s="10">
        <v>0.34005380465242901</v>
      </c>
      <c r="G6" s="10">
        <v>1.31311545928257E-3</v>
      </c>
      <c r="H6" s="10">
        <v>1.45901717698002E-2</v>
      </c>
      <c r="I6" s="10">
        <v>-1.53830029112901E-2</v>
      </c>
      <c r="J6" s="10">
        <v>4.4563346450700501E-2</v>
      </c>
    </row>
    <row r="7" spans="1:10" x14ac:dyDescent="0.25">
      <c r="A7" t="s">
        <v>23</v>
      </c>
      <c r="B7">
        <v>349745</v>
      </c>
      <c r="C7">
        <v>2108</v>
      </c>
      <c r="D7" s="10">
        <v>391.8278146457352</v>
      </c>
      <c r="E7" s="10">
        <v>388.66271347248488</v>
      </c>
      <c r="F7" s="10">
        <v>0.36994193319262803</v>
      </c>
      <c r="G7" s="10">
        <v>-2.1470754541795398</v>
      </c>
      <c r="H7" s="10">
        <v>-1.5878386734047401E-2</v>
      </c>
      <c r="I7" s="10">
        <v>-5.0589122817338801E-2</v>
      </c>
      <c r="J7" s="10">
        <v>1.88323493492497E-2</v>
      </c>
    </row>
    <row r="8" spans="1:10" x14ac:dyDescent="0.25">
      <c r="A8" t="s">
        <v>11</v>
      </c>
      <c r="B8">
        <v>382696</v>
      </c>
      <c r="C8">
        <v>2321</v>
      </c>
      <c r="D8" s="10">
        <v>78.256209004270687</v>
      </c>
      <c r="E8" s="10">
        <v>78.38858250753978</v>
      </c>
      <c r="F8" s="10">
        <v>0.41557588759987102</v>
      </c>
      <c r="G8" s="10">
        <v>0.238252795999574</v>
      </c>
      <c r="H8" s="10">
        <v>1.4991995721092499E-2</v>
      </c>
      <c r="I8" s="10">
        <v>-2.1100618917578799E-2</v>
      </c>
      <c r="J8" s="10">
        <v>5.1084610359736202E-2</v>
      </c>
    </row>
    <row r="9" spans="1:10" x14ac:dyDescent="0.25">
      <c r="A9" t="s">
        <v>14</v>
      </c>
      <c r="B9">
        <v>382245</v>
      </c>
      <c r="C9">
        <v>2320</v>
      </c>
      <c r="D9" s="10">
        <v>31.908276633546169</v>
      </c>
      <c r="E9" s="10">
        <v>31.878017241379336</v>
      </c>
      <c r="F9" s="10">
        <v>0.43532560189098801</v>
      </c>
      <c r="G9" s="10">
        <v>0.121896575438548</v>
      </c>
      <c r="H9" s="10">
        <v>1.0813144277348599E-2</v>
      </c>
      <c r="I9" s="10">
        <v>-1.63539560039603E-2</v>
      </c>
      <c r="J9" s="10">
        <v>3.79802445588951E-2</v>
      </c>
    </row>
    <row r="10" spans="1:10" x14ac:dyDescent="0.25">
      <c r="A10" t="s">
        <v>16</v>
      </c>
      <c r="B10">
        <v>383083</v>
      </c>
      <c r="C10">
        <v>2327</v>
      </c>
      <c r="D10" s="10">
        <v>103.40998164178689</v>
      </c>
      <c r="E10" s="10">
        <v>103.57189514396207</v>
      </c>
      <c r="F10" s="10">
        <v>0.473493907483858</v>
      </c>
      <c r="G10" s="10">
        <v>0.13597509574620101</v>
      </c>
      <c r="H10" s="10">
        <v>1.484719825142E-2</v>
      </c>
      <c r="I10" s="10">
        <v>-2.5749492532097198E-2</v>
      </c>
      <c r="J10" s="10">
        <v>5.5443889035218401E-2</v>
      </c>
    </row>
    <row r="11" spans="1:10" x14ac:dyDescent="0.25">
      <c r="A11" t="s">
        <v>10</v>
      </c>
      <c r="B11">
        <v>217865</v>
      </c>
      <c r="C11">
        <v>1315</v>
      </c>
      <c r="D11" s="10">
        <v>3.3232288616947354</v>
      </c>
      <c r="E11" s="10">
        <v>3.3333612167300437</v>
      </c>
      <c r="F11" s="10">
        <v>0.54669651836933297</v>
      </c>
      <c r="G11" s="10">
        <v>1.0992523301878099E-2</v>
      </c>
      <c r="H11" s="10">
        <v>1.6481780196096401E-2</v>
      </c>
      <c r="I11" s="10">
        <v>-3.7114863941651297E-2</v>
      </c>
      <c r="J11" s="10">
        <v>7.0078424334059405E-2</v>
      </c>
    </row>
    <row r="12" spans="1:10" x14ac:dyDescent="0.25">
      <c r="A12" t="s">
        <v>17</v>
      </c>
      <c r="B12">
        <v>377094</v>
      </c>
      <c r="C12">
        <v>2296</v>
      </c>
      <c r="D12" s="10">
        <v>31.947252386618992</v>
      </c>
      <c r="E12" s="10">
        <v>32.188632404181192</v>
      </c>
      <c r="F12" s="10">
        <v>0.570839933431742</v>
      </c>
      <c r="G12" s="10">
        <v>6.4755921932096894E-2</v>
      </c>
      <c r="H12" s="10">
        <v>6.0740945438600797E-3</v>
      </c>
      <c r="I12" s="10">
        <v>-1.49292271811032E-2</v>
      </c>
      <c r="J12" s="10">
        <v>2.7077416268547899E-2</v>
      </c>
    </row>
    <row r="13" spans="1:10" x14ac:dyDescent="0.25">
      <c r="A13" t="s">
        <v>21</v>
      </c>
      <c r="B13">
        <v>358382</v>
      </c>
      <c r="C13">
        <v>2174</v>
      </c>
      <c r="D13" s="10">
        <v>140.04789336567526</v>
      </c>
      <c r="E13" s="10">
        <v>139.74379024839001</v>
      </c>
      <c r="F13" s="10">
        <v>0.60658593184783405</v>
      </c>
      <c r="G13" s="10">
        <v>-0.20407098822431</v>
      </c>
      <c r="H13" s="10">
        <v>-1.03784258874179E-2</v>
      </c>
      <c r="I13" s="10">
        <v>-4.9879752879929302E-2</v>
      </c>
      <c r="J13" s="10">
        <v>2.9122901104784198E-2</v>
      </c>
    </row>
    <row r="14" spans="1:10" x14ac:dyDescent="0.25">
      <c r="A14" t="s">
        <v>19</v>
      </c>
      <c r="B14">
        <v>376890</v>
      </c>
      <c r="C14">
        <v>2296</v>
      </c>
      <c r="D14" s="10">
        <v>31.141729712702205</v>
      </c>
      <c r="E14" s="10">
        <v>31.132709059233463</v>
      </c>
      <c r="F14" s="10">
        <v>0.60961655392861103</v>
      </c>
      <c r="G14" s="10">
        <v>-7.6585647508142105E-2</v>
      </c>
      <c r="H14" s="10">
        <v>-9.6020119744406694E-3</v>
      </c>
      <c r="I14" s="10">
        <v>-4.6458283848652103E-2</v>
      </c>
      <c r="J14" s="10">
        <v>2.72542598994574E-2</v>
      </c>
    </row>
    <row r="15" spans="1:10" x14ac:dyDescent="0.25">
      <c r="A15" t="s">
        <v>24</v>
      </c>
      <c r="B15">
        <v>220847</v>
      </c>
      <c r="C15">
        <v>1358</v>
      </c>
      <c r="D15" s="10">
        <v>0.54157093521770394</v>
      </c>
      <c r="E15" s="10">
        <v>0.54371723122238547</v>
      </c>
      <c r="F15" s="10">
        <v>0.674419773693407</v>
      </c>
      <c r="G15" s="10">
        <v>1.51205740510302E-3</v>
      </c>
      <c r="H15" s="10">
        <v>1.11082677424547E-2</v>
      </c>
      <c r="I15" s="10">
        <v>-4.0718198876046198E-2</v>
      </c>
      <c r="J15" s="10">
        <v>6.29347343607395E-2</v>
      </c>
    </row>
    <row r="16" spans="1:10" x14ac:dyDescent="0.25">
      <c r="A16" t="s">
        <v>22</v>
      </c>
      <c r="B16">
        <v>358391</v>
      </c>
      <c r="C16">
        <v>2174</v>
      </c>
      <c r="D16" s="10">
        <v>82.19897422077112</v>
      </c>
      <c r="E16" s="10">
        <v>82.086016559337807</v>
      </c>
      <c r="F16" s="10">
        <v>0.71157476352771698</v>
      </c>
      <c r="G16" s="10">
        <v>-8.3597572594401703E-2</v>
      </c>
      <c r="H16" s="10">
        <v>-7.8421737893406302E-3</v>
      </c>
      <c r="I16" s="10">
        <v>-4.9412694862736799E-2</v>
      </c>
      <c r="J16" s="10">
        <v>3.37283472840555E-2</v>
      </c>
    </row>
    <row r="17" spans="1:10" x14ac:dyDescent="0.25">
      <c r="A17" t="s">
        <v>18</v>
      </c>
      <c r="B17">
        <v>377041</v>
      </c>
      <c r="C17">
        <v>2296</v>
      </c>
      <c r="D17" s="10">
        <v>29.374227808242871</v>
      </c>
      <c r="E17" s="10">
        <v>29.490331010452955</v>
      </c>
      <c r="F17" s="10">
        <v>0.89684193737902596</v>
      </c>
      <c r="G17" s="10">
        <v>-2.0073414125996E-2</v>
      </c>
      <c r="H17" s="10">
        <v>-1.9872699857430799E-3</v>
      </c>
      <c r="I17" s="10">
        <v>-3.2029087243438899E-2</v>
      </c>
      <c r="J17" s="10">
        <v>2.8054547271741899E-2</v>
      </c>
    </row>
  </sheetData>
  <sortState ref="A2:J17">
    <sortCondition ref="F2:F17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J17"/>
  <sheetViews>
    <sheetView workbookViewId="0">
      <selection activeCell="H22" sqref="H22"/>
    </sheetView>
  </sheetViews>
  <sheetFormatPr defaultRowHeight="15" x14ac:dyDescent="0.25"/>
  <cols>
    <col min="1" max="1" width="14.28515625" customWidth="1"/>
    <col min="2" max="2" width="16.85546875" customWidth="1"/>
    <col min="3" max="3" width="16.140625" customWidth="1"/>
    <col min="4" max="4" width="16.5703125" customWidth="1"/>
    <col min="5" max="5" width="18.42578125" customWidth="1"/>
    <col min="6" max="6" width="9.5703125" bestFit="1" customWidth="1"/>
    <col min="7" max="10" width="10.28515625" bestFit="1" customWidth="1"/>
  </cols>
  <sheetData>
    <row r="1" spans="1:10" ht="3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5">
      <c r="A2" t="s">
        <v>14</v>
      </c>
      <c r="B2">
        <v>381786</v>
      </c>
      <c r="C2">
        <v>1861</v>
      </c>
      <c r="D2" s="10">
        <v>31.908276633546169</v>
      </c>
      <c r="E2" s="10">
        <v>31.585169263836637</v>
      </c>
      <c r="F2" s="12">
        <v>3.9486529553475602E-3</v>
      </c>
      <c r="G2" s="10">
        <v>-0.50312183926700704</v>
      </c>
      <c r="H2" s="10">
        <v>-4.4630696289125998E-2</v>
      </c>
      <c r="I2" s="10">
        <v>-7.4980070202889798E-2</v>
      </c>
      <c r="J2" s="10">
        <v>-1.42813223756311E-2</v>
      </c>
    </row>
    <row r="3" spans="1:10" x14ac:dyDescent="0.25">
      <c r="A3" t="s">
        <v>12</v>
      </c>
      <c r="B3">
        <v>382485</v>
      </c>
      <c r="C3">
        <v>1865</v>
      </c>
      <c r="D3" s="10">
        <v>168.73143345068129</v>
      </c>
      <c r="E3" s="10">
        <v>169.1332975871313</v>
      </c>
      <c r="F3" s="10">
        <v>0.115797685167859</v>
      </c>
      <c r="G3" s="10">
        <v>0.23013837979961699</v>
      </c>
      <c r="H3" s="10">
        <v>2.4885205428390799E-2</v>
      </c>
      <c r="I3" s="10">
        <v>-6.1284983523824596E-3</v>
      </c>
      <c r="J3" s="10">
        <v>5.58989092091568E-2</v>
      </c>
    </row>
    <row r="4" spans="1:10" x14ac:dyDescent="0.25">
      <c r="A4" t="s">
        <v>20</v>
      </c>
      <c r="B4">
        <v>361155</v>
      </c>
      <c r="C4">
        <v>1792</v>
      </c>
      <c r="D4" s="10">
        <v>69.279783951046667</v>
      </c>
      <c r="E4" s="10">
        <v>69.666015625000014</v>
      </c>
      <c r="F4" s="10">
        <v>0.12017092555942099</v>
      </c>
      <c r="G4" s="10">
        <v>0.41249461102130602</v>
      </c>
      <c r="H4" s="10">
        <v>3.6562188532278203E-2</v>
      </c>
      <c r="I4" s="10">
        <v>-9.5496486299230694E-3</v>
      </c>
      <c r="J4" s="10">
        <v>8.2674025694851702E-2</v>
      </c>
    </row>
    <row r="5" spans="1:10" x14ac:dyDescent="0.25">
      <c r="A5" t="s">
        <v>21</v>
      </c>
      <c r="B5">
        <v>357985</v>
      </c>
      <c r="C5">
        <v>1777</v>
      </c>
      <c r="D5" s="10">
        <v>140.04789336567526</v>
      </c>
      <c r="E5" s="10">
        <v>139.55486775464249</v>
      </c>
      <c r="F5" s="10">
        <v>0.30358257173192799</v>
      </c>
      <c r="G5" s="10">
        <v>-0.45092207756110197</v>
      </c>
      <c r="H5" s="10">
        <v>-2.2932516785898301E-2</v>
      </c>
      <c r="I5" s="10">
        <v>-6.6621931667216597E-2</v>
      </c>
      <c r="J5" s="10">
        <v>2.0756898095373399E-2</v>
      </c>
    </row>
    <row r="6" spans="1:10" x14ac:dyDescent="0.25">
      <c r="A6" t="s">
        <v>23</v>
      </c>
      <c r="B6">
        <v>349343</v>
      </c>
      <c r="C6">
        <v>1706</v>
      </c>
      <c r="D6" s="10">
        <v>391.8278146457352</v>
      </c>
      <c r="E6" s="10">
        <v>396.80304806564999</v>
      </c>
      <c r="F6" s="10">
        <v>0.32261299586631897</v>
      </c>
      <c r="G6" s="10">
        <v>2.6343982244177901</v>
      </c>
      <c r="H6" s="10">
        <v>1.9482311968777401E-2</v>
      </c>
      <c r="I6" s="10">
        <v>-1.9122964794228599E-2</v>
      </c>
      <c r="J6" s="10">
        <v>5.8087588731769398E-2</v>
      </c>
    </row>
    <row r="7" spans="1:10" x14ac:dyDescent="0.25">
      <c r="A7" t="s">
        <v>19</v>
      </c>
      <c r="B7">
        <v>376422</v>
      </c>
      <c r="C7">
        <v>1828</v>
      </c>
      <c r="D7" s="10">
        <v>31.141729712702205</v>
      </c>
      <c r="E7" s="10">
        <v>30.871444201312897</v>
      </c>
      <c r="F7" s="10">
        <v>0.38126378561139401</v>
      </c>
      <c r="G7" s="10">
        <v>-0.14719465006499599</v>
      </c>
      <c r="H7" s="10">
        <v>-1.8454695344150601E-2</v>
      </c>
      <c r="I7" s="10">
        <v>-5.97654889576558E-2</v>
      </c>
      <c r="J7" s="10">
        <v>2.285609826941E-2</v>
      </c>
    </row>
    <row r="8" spans="1:10" x14ac:dyDescent="0.25">
      <c r="A8" t="s">
        <v>25</v>
      </c>
      <c r="B8">
        <v>382584</v>
      </c>
      <c r="C8">
        <v>1864</v>
      </c>
      <c r="D8" s="10">
        <v>0.87186550825552622</v>
      </c>
      <c r="E8" s="10">
        <v>0.87491343504853658</v>
      </c>
      <c r="F8" s="10">
        <v>0.49310044305967099</v>
      </c>
      <c r="G8" s="10">
        <v>1.05455684520913E-3</v>
      </c>
      <c r="H8" s="10">
        <v>1.1717298280102701E-2</v>
      </c>
      <c r="I8" s="10">
        <v>-2.17900451669953E-2</v>
      </c>
      <c r="J8" s="10">
        <v>4.5224641727200802E-2</v>
      </c>
    </row>
    <row r="9" spans="1:10" x14ac:dyDescent="0.25">
      <c r="A9" t="s">
        <v>17</v>
      </c>
      <c r="B9">
        <v>376626</v>
      </c>
      <c r="C9">
        <v>1828</v>
      </c>
      <c r="D9" s="10">
        <v>31.947252386618992</v>
      </c>
      <c r="E9" s="10">
        <v>31.623304157549263</v>
      </c>
      <c r="F9" s="10">
        <v>0.62576483478428602</v>
      </c>
      <c r="G9" s="10">
        <v>-6.2455423748886199E-2</v>
      </c>
      <c r="H9" s="10">
        <v>-5.8583082026824702E-3</v>
      </c>
      <c r="I9" s="10">
        <v>-2.94017696748115E-2</v>
      </c>
      <c r="J9" s="10">
        <v>1.7685153269466201E-2</v>
      </c>
    </row>
    <row r="10" spans="1:10" x14ac:dyDescent="0.25">
      <c r="A10" t="s">
        <v>24</v>
      </c>
      <c r="B10">
        <v>220580</v>
      </c>
      <c r="C10">
        <v>1091</v>
      </c>
      <c r="D10" s="10">
        <v>0.54157093521770394</v>
      </c>
      <c r="E10" s="10">
        <v>0.54137855178735117</v>
      </c>
      <c r="F10" s="10">
        <v>0.70091211570384904</v>
      </c>
      <c r="G10" s="10">
        <v>-1.5415662021150201E-3</v>
      </c>
      <c r="H10" s="10">
        <v>-1.13250529100447E-2</v>
      </c>
      <c r="I10" s="10">
        <v>-6.9115404100756797E-2</v>
      </c>
      <c r="J10" s="10">
        <v>4.64652982806694E-2</v>
      </c>
    </row>
    <row r="11" spans="1:10" x14ac:dyDescent="0.25">
      <c r="A11" t="s">
        <v>11</v>
      </c>
      <c r="B11">
        <v>382235</v>
      </c>
      <c r="C11">
        <v>1860</v>
      </c>
      <c r="D11" s="10">
        <v>78.256209004270687</v>
      </c>
      <c r="E11" s="10">
        <v>78.56913978494606</v>
      </c>
      <c r="F11" s="10">
        <v>0.70551275232236499</v>
      </c>
      <c r="G11" s="10">
        <v>0.123538920441669</v>
      </c>
      <c r="H11" s="10">
        <v>7.7736546968009404E-3</v>
      </c>
      <c r="I11" s="10">
        <v>-3.2545209939416501E-2</v>
      </c>
      <c r="J11" s="10">
        <v>4.8092519332633102E-2</v>
      </c>
    </row>
    <row r="12" spans="1:10" x14ac:dyDescent="0.25">
      <c r="A12" t="s">
        <v>15</v>
      </c>
      <c r="B12">
        <v>382664</v>
      </c>
      <c r="C12">
        <v>1864</v>
      </c>
      <c r="D12" s="10">
        <v>90.335887841387361</v>
      </c>
      <c r="E12" s="10">
        <v>90.645225321888503</v>
      </c>
      <c r="F12" s="10">
        <v>0.71173069566399805</v>
      </c>
      <c r="G12" s="10">
        <v>0.101437788455592</v>
      </c>
      <c r="H12" s="10">
        <v>7.5218220984862002E-3</v>
      </c>
      <c r="I12" s="10">
        <v>-3.2373128998685899E-2</v>
      </c>
      <c r="J12" s="10">
        <v>4.7416773195250402E-2</v>
      </c>
    </row>
    <row r="13" spans="1:10" x14ac:dyDescent="0.25">
      <c r="A13" t="s">
        <v>22</v>
      </c>
      <c r="B13">
        <v>357994</v>
      </c>
      <c r="C13">
        <v>1777</v>
      </c>
      <c r="D13" s="10">
        <v>82.19897422077112</v>
      </c>
      <c r="E13" s="10">
        <v>82.289251547552112</v>
      </c>
      <c r="F13" s="10">
        <v>0.75573308562089203</v>
      </c>
      <c r="G13" s="10">
        <v>7.7809737424619801E-2</v>
      </c>
      <c r="H13" s="10">
        <v>7.2992248991216799E-3</v>
      </c>
      <c r="I13" s="10">
        <v>-3.8688303897161297E-2</v>
      </c>
      <c r="J13" s="10">
        <v>5.3286753695428499E-2</v>
      </c>
    </row>
    <row r="14" spans="1:10" x14ac:dyDescent="0.25">
      <c r="A14" t="s">
        <v>13</v>
      </c>
      <c r="B14">
        <v>382098</v>
      </c>
      <c r="C14">
        <v>1860</v>
      </c>
      <c r="D14" s="10">
        <v>27.40786178761762</v>
      </c>
      <c r="E14" s="10">
        <v>27.387385107526907</v>
      </c>
      <c r="F14" s="10">
        <v>0.78760324991138697</v>
      </c>
      <c r="G14" s="10">
        <v>-2.95024426366788E-2</v>
      </c>
      <c r="H14" s="10">
        <v>-6.1961223795171201E-3</v>
      </c>
      <c r="I14" s="10">
        <v>-5.1270645225748201E-2</v>
      </c>
      <c r="J14" s="10">
        <v>3.8878400466714001E-2</v>
      </c>
    </row>
    <row r="15" spans="1:10" x14ac:dyDescent="0.25">
      <c r="A15" t="s">
        <v>18</v>
      </c>
      <c r="B15">
        <v>376573</v>
      </c>
      <c r="C15">
        <v>1828</v>
      </c>
      <c r="D15" s="10">
        <v>29.374227808242871</v>
      </c>
      <c r="E15" s="10">
        <v>29.132986870897202</v>
      </c>
      <c r="F15" s="10">
        <v>0.796822610721032</v>
      </c>
      <c r="G15" s="10">
        <v>-4.4672218375178298E-2</v>
      </c>
      <c r="H15" s="10">
        <v>-4.4225540416967697E-3</v>
      </c>
      <c r="I15" s="10">
        <v>-3.8089894277086998E-2</v>
      </c>
      <c r="J15" s="10">
        <v>2.9244786193237299E-2</v>
      </c>
    </row>
    <row r="16" spans="1:10" x14ac:dyDescent="0.25">
      <c r="A16" t="s">
        <v>16</v>
      </c>
      <c r="B16">
        <v>382620</v>
      </c>
      <c r="C16">
        <v>1864</v>
      </c>
      <c r="D16" s="10">
        <v>103.40998164178689</v>
      </c>
      <c r="E16" s="10">
        <v>103.39028969957084</v>
      </c>
      <c r="F16" s="10">
        <v>0.91487438326132098</v>
      </c>
      <c r="G16" s="10">
        <v>-2.2652625641736999E-2</v>
      </c>
      <c r="H16" s="10">
        <v>-2.4734531127363702E-3</v>
      </c>
      <c r="I16" s="10">
        <v>-4.7826332611304097E-2</v>
      </c>
      <c r="J16" s="10">
        <v>4.2879426386191702E-2</v>
      </c>
    </row>
    <row r="17" spans="1:10" x14ac:dyDescent="0.25">
      <c r="A17" t="s">
        <v>10</v>
      </c>
      <c r="B17">
        <v>217619</v>
      </c>
      <c r="C17">
        <v>1069</v>
      </c>
      <c r="D17" s="10">
        <v>3.3232288616947354</v>
      </c>
      <c r="E17" s="10">
        <v>3.3211038353601503</v>
      </c>
      <c r="F17" s="10">
        <v>0.92052099497898499</v>
      </c>
      <c r="G17" s="10">
        <v>-2.0174884266877199E-3</v>
      </c>
      <c r="H17" s="10">
        <v>-3.0249470375328501E-3</v>
      </c>
      <c r="I17" s="10">
        <v>-6.2444977928096598E-2</v>
      </c>
      <c r="J17" s="10">
        <v>5.6395083853030901E-2</v>
      </c>
    </row>
  </sheetData>
  <sortState ref="A2:J17">
    <sortCondition ref="F2:F17"/>
  </sortState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J17"/>
  <sheetViews>
    <sheetView workbookViewId="0">
      <selection activeCell="E24" sqref="E24"/>
    </sheetView>
  </sheetViews>
  <sheetFormatPr defaultRowHeight="15" x14ac:dyDescent="0.25"/>
  <cols>
    <col min="1" max="1" width="14.5703125" customWidth="1"/>
    <col min="2" max="2" width="15.7109375" customWidth="1"/>
    <col min="3" max="3" width="18.28515625" customWidth="1"/>
    <col min="4" max="4" width="19.5703125" customWidth="1"/>
    <col min="5" max="5" width="19.140625" customWidth="1"/>
    <col min="6" max="6" width="9.5703125" bestFit="1" customWidth="1"/>
    <col min="7" max="7" width="11.28515625" bestFit="1" customWidth="1"/>
    <col min="8" max="9" width="10.28515625" bestFit="1" customWidth="1"/>
    <col min="10" max="10" width="9.5703125" bestFit="1" customWidth="1"/>
  </cols>
  <sheetData>
    <row r="1" spans="1:1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5">
      <c r="A2" t="s">
        <v>14</v>
      </c>
      <c r="B2">
        <v>379965</v>
      </c>
      <c r="C2">
        <v>40</v>
      </c>
      <c r="D2" s="10">
        <v>31.908276633546169</v>
      </c>
      <c r="E2" s="10">
        <v>30.449999999999996</v>
      </c>
      <c r="F2" s="10">
        <v>0.117742715541378</v>
      </c>
      <c r="G2" s="10">
        <v>-1.85546810285806</v>
      </c>
      <c r="H2" s="10">
        <v>-0.164593994753683</v>
      </c>
      <c r="I2" s="10">
        <v>-0.37081638745079898</v>
      </c>
      <c r="J2" s="10">
        <v>4.1628397941699903E-2</v>
      </c>
    </row>
    <row r="3" spans="1:10" x14ac:dyDescent="0.25">
      <c r="A3" t="s">
        <v>24</v>
      </c>
      <c r="B3">
        <v>219508</v>
      </c>
      <c r="C3">
        <v>19</v>
      </c>
      <c r="D3" s="10">
        <v>0.54157093521770394</v>
      </c>
      <c r="E3" s="10">
        <v>0.50047368421052618</v>
      </c>
      <c r="F3" s="10">
        <v>0.12824649406335301</v>
      </c>
      <c r="G3" s="10">
        <v>-4.61292967483019E-2</v>
      </c>
      <c r="H3" s="10">
        <v>-0.33888698757199698</v>
      </c>
      <c r="I3" s="10">
        <v>-0.77556059791891696</v>
      </c>
      <c r="J3" s="10">
        <v>9.7786622773099297E-2</v>
      </c>
    </row>
    <row r="4" spans="1:10" x14ac:dyDescent="0.25">
      <c r="A4" t="s">
        <v>11</v>
      </c>
      <c r="B4">
        <v>380414</v>
      </c>
      <c r="C4">
        <v>39</v>
      </c>
      <c r="D4" s="10">
        <v>78.256209004270687</v>
      </c>
      <c r="E4" s="10">
        <v>82.230769230769212</v>
      </c>
      <c r="F4" s="10">
        <v>0.138598860326063</v>
      </c>
      <c r="G4" s="10">
        <v>3.3317634788210002</v>
      </c>
      <c r="H4" s="10">
        <v>0.20965035733836801</v>
      </c>
      <c r="I4" s="10">
        <v>-6.7796135101988203E-2</v>
      </c>
      <c r="J4" s="10">
        <v>0.48709684977624501</v>
      </c>
    </row>
    <row r="5" spans="1:10" x14ac:dyDescent="0.25">
      <c r="A5" t="s">
        <v>12</v>
      </c>
      <c r="B5">
        <v>380659</v>
      </c>
      <c r="C5">
        <v>39</v>
      </c>
      <c r="D5" s="10">
        <v>168.73143345068129</v>
      </c>
      <c r="E5" s="10">
        <v>170.25128205128203</v>
      </c>
      <c r="F5" s="10">
        <v>0.20736328260832901</v>
      </c>
      <c r="G5" s="10">
        <v>1.2713366872518399</v>
      </c>
      <c r="H5" s="10">
        <v>0.137471527602126</v>
      </c>
      <c r="I5" s="10">
        <v>-7.6224799238464896E-2</v>
      </c>
      <c r="J5" s="10">
        <v>0.351167854441224</v>
      </c>
    </row>
    <row r="6" spans="1:10" x14ac:dyDescent="0.25">
      <c r="A6" t="s">
        <v>16</v>
      </c>
      <c r="B6">
        <v>380795</v>
      </c>
      <c r="C6">
        <v>39</v>
      </c>
      <c r="D6" s="10">
        <v>103.40998164178689</v>
      </c>
      <c r="E6" s="10">
        <v>105.38461538461537</v>
      </c>
      <c r="F6" s="10">
        <v>0.22200174365695599</v>
      </c>
      <c r="G6" s="10">
        <v>1.7829404393806401</v>
      </c>
      <c r="H6" s="10">
        <v>0.19468028339121299</v>
      </c>
      <c r="I6" s="10">
        <v>-0.117765387125674</v>
      </c>
      <c r="J6" s="10">
        <v>0.5071259539081</v>
      </c>
    </row>
    <row r="7" spans="1:10" x14ac:dyDescent="0.25">
      <c r="A7" t="s">
        <v>23</v>
      </c>
      <c r="B7">
        <v>347675</v>
      </c>
      <c r="C7">
        <v>38</v>
      </c>
      <c r="D7" s="10">
        <v>391.8278146457352</v>
      </c>
      <c r="E7" s="10">
        <v>374.47368421052624</v>
      </c>
      <c r="F7" s="10">
        <v>0.239623592661939</v>
      </c>
      <c r="G7" s="10">
        <v>-20.906716730638198</v>
      </c>
      <c r="H7" s="10">
        <v>-0.15461260708944899</v>
      </c>
      <c r="I7" s="10">
        <v>-0.41231085502092801</v>
      </c>
      <c r="J7" s="10">
        <v>0.103085640843527</v>
      </c>
    </row>
    <row r="8" spans="1:10" x14ac:dyDescent="0.25">
      <c r="A8" t="s">
        <v>15</v>
      </c>
      <c r="B8">
        <v>380839</v>
      </c>
      <c r="C8">
        <v>39</v>
      </c>
      <c r="D8" s="10">
        <v>90.335887841387361</v>
      </c>
      <c r="E8" s="10">
        <v>93.20512820512819</v>
      </c>
      <c r="F8" s="10">
        <v>0.26114845390677299</v>
      </c>
      <c r="G8" s="10">
        <v>2.1247535086866001</v>
      </c>
      <c r="H8" s="10">
        <v>0.157554873176671</v>
      </c>
      <c r="I8" s="10">
        <v>-0.11725752094007499</v>
      </c>
      <c r="J8" s="10">
        <v>0.43236726729604902</v>
      </c>
    </row>
    <row r="9" spans="1:10" x14ac:dyDescent="0.25">
      <c r="A9" t="s">
        <v>13</v>
      </c>
      <c r="B9">
        <v>380277</v>
      </c>
      <c r="C9">
        <v>39</v>
      </c>
      <c r="D9" s="10">
        <v>27.40786178761762</v>
      </c>
      <c r="E9" s="10">
        <v>28.244184615384608</v>
      </c>
      <c r="F9" s="10">
        <v>0.36235140073276401</v>
      </c>
      <c r="G9" s="10">
        <v>0.68635832582527501</v>
      </c>
      <c r="H9" s="10">
        <v>0.144149426384308</v>
      </c>
      <c r="I9" s="10">
        <v>-0.16601558276044301</v>
      </c>
      <c r="J9" s="10">
        <v>0.45431443553123102</v>
      </c>
    </row>
    <row r="10" spans="1:10" x14ac:dyDescent="0.25">
      <c r="A10" t="s">
        <v>18</v>
      </c>
      <c r="B10">
        <v>374784</v>
      </c>
      <c r="C10">
        <v>39</v>
      </c>
      <c r="D10" s="10">
        <v>29.374227808242871</v>
      </c>
      <c r="E10" s="10">
        <v>30.01794871794872</v>
      </c>
      <c r="F10" s="10">
        <v>0.496819188305551</v>
      </c>
      <c r="G10" s="10">
        <v>0.80427709287677795</v>
      </c>
      <c r="H10" s="10">
        <v>7.9623511818279605E-2</v>
      </c>
      <c r="I10" s="10">
        <v>-0.15004295937885401</v>
      </c>
      <c r="J10" s="10">
        <v>0.30928998301209298</v>
      </c>
    </row>
    <row r="11" spans="1:10" x14ac:dyDescent="0.25">
      <c r="A11" t="s">
        <v>25</v>
      </c>
      <c r="B11">
        <v>380759</v>
      </c>
      <c r="C11">
        <v>39</v>
      </c>
      <c r="D11" s="10">
        <v>0.87186550825552622</v>
      </c>
      <c r="E11" s="10">
        <v>0.88463655630732363</v>
      </c>
      <c r="F11" s="10">
        <v>0.497322200348637</v>
      </c>
      <c r="G11" s="10">
        <v>7.1931090880980701E-3</v>
      </c>
      <c r="H11" s="10">
        <v>7.9923434312130504E-2</v>
      </c>
      <c r="I11" s="10">
        <v>-0.150877807026568</v>
      </c>
      <c r="J11" s="10">
        <v>0.31072467565244799</v>
      </c>
    </row>
    <row r="12" spans="1:10" x14ac:dyDescent="0.25">
      <c r="A12" t="s">
        <v>19</v>
      </c>
      <c r="B12">
        <v>374633</v>
      </c>
      <c r="C12">
        <v>39</v>
      </c>
      <c r="D12" s="10">
        <v>31.141729712702205</v>
      </c>
      <c r="E12" s="10">
        <v>30.689743589743582</v>
      </c>
      <c r="F12" s="10">
        <v>0.70475709885491</v>
      </c>
      <c r="G12" s="10">
        <v>-0.43450952561384099</v>
      </c>
      <c r="H12" s="10">
        <v>-5.4477122067943397E-2</v>
      </c>
      <c r="I12" s="10">
        <v>-0.33626970250235899</v>
      </c>
      <c r="J12" s="10">
        <v>0.22731545836647199</v>
      </c>
    </row>
    <row r="13" spans="1:10" x14ac:dyDescent="0.25">
      <c r="A13" t="s">
        <v>21</v>
      </c>
      <c r="B13">
        <v>356244</v>
      </c>
      <c r="C13">
        <v>36</v>
      </c>
      <c r="D13" s="10">
        <v>140.04789336567526</v>
      </c>
      <c r="E13" s="10">
        <v>140.05555555555554</v>
      </c>
      <c r="F13" s="10">
        <v>0.78631638266800596</v>
      </c>
      <c r="G13" s="10">
        <v>-0.83194721703976304</v>
      </c>
      <c r="H13" s="10">
        <v>-4.2310289225398499E-2</v>
      </c>
      <c r="I13" s="10">
        <v>-0.34820287426523799</v>
      </c>
      <c r="J13" s="10">
        <v>0.26358229581444198</v>
      </c>
    </row>
    <row r="14" spans="1:10" x14ac:dyDescent="0.25">
      <c r="A14" t="s">
        <v>17</v>
      </c>
      <c r="B14">
        <v>374837</v>
      </c>
      <c r="C14">
        <v>39</v>
      </c>
      <c r="D14" s="10">
        <v>31.947252386618992</v>
      </c>
      <c r="E14" s="10">
        <v>31.794871794871796</v>
      </c>
      <c r="F14" s="10">
        <v>0.82459312625569103</v>
      </c>
      <c r="G14" s="10">
        <v>0.193611339711493</v>
      </c>
      <c r="H14" s="10">
        <v>1.8160710975670499E-2</v>
      </c>
      <c r="I14" s="10">
        <v>-0.14243351892537601</v>
      </c>
      <c r="J14" s="10">
        <v>0.17875494087336799</v>
      </c>
    </row>
    <row r="15" spans="1:10" x14ac:dyDescent="0.25">
      <c r="A15" t="s">
        <v>20</v>
      </c>
      <c r="B15">
        <v>359400</v>
      </c>
      <c r="C15">
        <v>37</v>
      </c>
      <c r="D15" s="10">
        <v>69.279783951046667</v>
      </c>
      <c r="E15" s="10">
        <v>68.905405405405403</v>
      </c>
      <c r="F15" s="10">
        <v>0.83196052473927895</v>
      </c>
      <c r="G15" s="10">
        <v>-0.39058505378658898</v>
      </c>
      <c r="H15" s="10">
        <v>-3.4620196222855303E-2</v>
      </c>
      <c r="I15" s="10">
        <v>-0.354404314592214</v>
      </c>
      <c r="J15" s="10">
        <v>0.28516392214618902</v>
      </c>
    </row>
    <row r="16" spans="1:10" x14ac:dyDescent="0.25">
      <c r="A16" t="s">
        <v>22</v>
      </c>
      <c r="B16">
        <v>356253</v>
      </c>
      <c r="C16">
        <v>36</v>
      </c>
      <c r="D16" s="10">
        <v>82.19897422077112</v>
      </c>
      <c r="E16" s="10">
        <v>82.555555555555543</v>
      </c>
      <c r="F16" s="10">
        <v>0.94454891889844805</v>
      </c>
      <c r="G16" s="10">
        <v>0.121803203620934</v>
      </c>
      <c r="H16" s="10">
        <v>1.14261917092806E-2</v>
      </c>
      <c r="I16" s="10">
        <v>-0.31055409451374899</v>
      </c>
      <c r="J16" s="10">
        <v>0.33340647793230599</v>
      </c>
    </row>
    <row r="17" spans="1:10" x14ac:dyDescent="0.25">
      <c r="A17" t="s">
        <v>10</v>
      </c>
      <c r="B17">
        <v>216573</v>
      </c>
      <c r="C17">
        <v>23</v>
      </c>
      <c r="D17" s="10">
        <v>3.3232288616947354</v>
      </c>
      <c r="E17" s="10">
        <v>3.3195652173913044</v>
      </c>
      <c r="F17" s="10">
        <v>0.96612822360182005</v>
      </c>
      <c r="G17" s="10">
        <v>5.8368618095611903E-3</v>
      </c>
      <c r="H17" s="10">
        <v>8.7515732959273004E-3</v>
      </c>
      <c r="I17" s="10">
        <v>-0.39517767566406498</v>
      </c>
      <c r="J17" s="10">
        <v>0.41268082225592001</v>
      </c>
    </row>
  </sheetData>
  <sortState ref="A2:J17">
    <sortCondition ref="F2:F17"/>
  </sortState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J17"/>
  <sheetViews>
    <sheetView workbookViewId="0">
      <selection activeCell="E24" sqref="E24"/>
    </sheetView>
  </sheetViews>
  <sheetFormatPr defaultRowHeight="15" x14ac:dyDescent="0.25"/>
  <cols>
    <col min="1" max="1" width="12" customWidth="1"/>
    <col min="2" max="2" width="12.5703125" customWidth="1"/>
    <col min="3" max="3" width="15.28515625" customWidth="1"/>
    <col min="4" max="4" width="13.7109375" customWidth="1"/>
    <col min="5" max="5" width="20.140625" customWidth="1"/>
    <col min="6" max="6" width="9.5703125" bestFit="1" customWidth="1"/>
    <col min="7" max="7" width="11.28515625" bestFit="1" customWidth="1"/>
    <col min="8" max="10" width="10.28515625" bestFit="1" customWidth="1"/>
  </cols>
  <sheetData>
    <row r="1" spans="1:10" s="17" customFormat="1" x14ac:dyDescent="0.25">
      <c r="A1" s="16" t="s">
        <v>0</v>
      </c>
      <c r="B1" s="16" t="s">
        <v>1</v>
      </c>
      <c r="C1" s="16" t="s">
        <v>2</v>
      </c>
      <c r="D1" s="16" t="s">
        <v>3</v>
      </c>
      <c r="E1" s="16" t="s">
        <v>4</v>
      </c>
      <c r="F1" s="16" t="s">
        <v>5</v>
      </c>
      <c r="G1" s="16" t="s">
        <v>6</v>
      </c>
      <c r="H1" s="16" t="s">
        <v>7</v>
      </c>
      <c r="I1" s="16" t="s">
        <v>8</v>
      </c>
      <c r="J1" s="16" t="s">
        <v>9</v>
      </c>
    </row>
    <row r="2" spans="1:10" x14ac:dyDescent="0.25">
      <c r="A2" t="s">
        <v>14</v>
      </c>
      <c r="B2">
        <v>379980</v>
      </c>
      <c r="C2">
        <v>55</v>
      </c>
      <c r="D2" s="10">
        <v>31.908276633546201</v>
      </c>
      <c r="E2" s="10">
        <v>31.527272727272731</v>
      </c>
      <c r="F2" s="13">
        <v>2.24650124795539E-2</v>
      </c>
      <c r="G2" s="10">
        <v>-2.3087735343507201</v>
      </c>
      <c r="H2" s="10">
        <v>-0.204805600492731</v>
      </c>
      <c r="I2" s="10">
        <v>-0.38067652728486601</v>
      </c>
      <c r="J2" s="10">
        <v>-2.8934673706523101E-2</v>
      </c>
    </row>
    <row r="3" spans="1:10" x14ac:dyDescent="0.25">
      <c r="A3" t="s">
        <v>20</v>
      </c>
      <c r="B3">
        <v>359415</v>
      </c>
      <c r="C3">
        <v>52</v>
      </c>
      <c r="D3" s="10">
        <v>69.279783951046667</v>
      </c>
      <c r="E3" s="10">
        <v>67.326923076923023</v>
      </c>
      <c r="F3" s="10">
        <v>0.23029351168753501</v>
      </c>
      <c r="G3" s="10">
        <v>-1.86274678390366</v>
      </c>
      <c r="H3" s="10">
        <v>-0.165107851790776</v>
      </c>
      <c r="I3" s="10">
        <v>-0.43486781335189201</v>
      </c>
      <c r="J3" s="10">
        <v>0.104652109766144</v>
      </c>
    </row>
    <row r="4" spans="1:10" x14ac:dyDescent="0.25">
      <c r="A4" t="s">
        <v>21</v>
      </c>
      <c r="B4">
        <v>356259</v>
      </c>
      <c r="C4">
        <v>51</v>
      </c>
      <c r="D4" s="10">
        <v>140.04789336567526</v>
      </c>
      <c r="E4" s="10">
        <v>143.11764705882351</v>
      </c>
      <c r="F4" s="10">
        <v>0.29839615513291901</v>
      </c>
      <c r="G4" s="10">
        <v>2.68116474570065</v>
      </c>
      <c r="H4" s="10">
        <v>0.136355833072238</v>
      </c>
      <c r="I4" s="10">
        <v>-0.120647289822208</v>
      </c>
      <c r="J4" s="10">
        <v>0.393358955968937</v>
      </c>
    </row>
    <row r="5" spans="1:10" x14ac:dyDescent="0.25">
      <c r="A5" t="s">
        <v>17</v>
      </c>
      <c r="B5">
        <v>374853</v>
      </c>
      <c r="C5">
        <v>55</v>
      </c>
      <c r="D5" s="10">
        <v>31.947252386618992</v>
      </c>
      <c r="E5" s="10">
        <v>30.5163636363636</v>
      </c>
      <c r="F5" s="10">
        <v>0.30749810379229398</v>
      </c>
      <c r="G5" s="10">
        <v>0.75067638007678505</v>
      </c>
      <c r="H5" s="10">
        <v>7.0413317707244197E-2</v>
      </c>
      <c r="I5" s="10">
        <v>-6.4823619290495696E-2</v>
      </c>
      <c r="J5" s="10">
        <v>0.20565025470498399</v>
      </c>
    </row>
    <row r="6" spans="1:10" x14ac:dyDescent="0.25">
      <c r="A6" t="s">
        <v>23</v>
      </c>
      <c r="B6">
        <v>347690</v>
      </c>
      <c r="C6">
        <v>53</v>
      </c>
      <c r="D6" s="10">
        <v>391.8278146457352</v>
      </c>
      <c r="E6" s="10">
        <v>394.32075471698124</v>
      </c>
      <c r="F6" s="10">
        <v>0.38101546721137403</v>
      </c>
      <c r="G6" s="10">
        <v>-13.188057591710299</v>
      </c>
      <c r="H6" s="10">
        <v>-9.75303771018384E-2</v>
      </c>
      <c r="I6" s="10">
        <v>-0.31573806699545898</v>
      </c>
      <c r="J6" s="10">
        <v>0.120677312792921</v>
      </c>
    </row>
    <row r="7" spans="1:10" x14ac:dyDescent="0.25">
      <c r="A7" t="s">
        <v>19</v>
      </c>
      <c r="B7">
        <v>374649</v>
      </c>
      <c r="C7">
        <v>55</v>
      </c>
      <c r="D7" s="10">
        <v>31.141729712702205</v>
      </c>
      <c r="E7" s="10">
        <v>31.078181818181825</v>
      </c>
      <c r="F7" s="10">
        <v>0.47340369393199799</v>
      </c>
      <c r="G7" s="10">
        <v>0.69232114712039095</v>
      </c>
      <c r="H7" s="10">
        <v>8.6800545025128101E-2</v>
      </c>
      <c r="I7" s="10">
        <v>-0.15048976450636101</v>
      </c>
      <c r="J7" s="10">
        <v>0.32409085455891901</v>
      </c>
    </row>
    <row r="8" spans="1:10" x14ac:dyDescent="0.25">
      <c r="A8" t="s">
        <v>12</v>
      </c>
      <c r="B8">
        <v>380675</v>
      </c>
      <c r="C8">
        <v>55</v>
      </c>
      <c r="D8" s="10">
        <v>168.73143345068129</v>
      </c>
      <c r="E8" s="10">
        <v>169.8909090909091</v>
      </c>
      <c r="F8" s="10">
        <v>0.58686733789228296</v>
      </c>
      <c r="G8" s="10">
        <v>-0.46139432693930899</v>
      </c>
      <c r="H8" s="10">
        <v>-4.9891255075379698E-2</v>
      </c>
      <c r="I8" s="10">
        <v>-0.229847742656175</v>
      </c>
      <c r="J8" s="10">
        <v>0.13006523250406099</v>
      </c>
    </row>
    <row r="9" spans="1:10" x14ac:dyDescent="0.25">
      <c r="A9" t="s">
        <v>11</v>
      </c>
      <c r="B9">
        <v>380430</v>
      </c>
      <c r="C9">
        <v>55</v>
      </c>
      <c r="D9" s="10">
        <v>78.256209004270687</v>
      </c>
      <c r="E9" s="10">
        <v>79.292727272727291</v>
      </c>
      <c r="F9" s="10">
        <v>0.61290335007886998</v>
      </c>
      <c r="G9" s="10">
        <v>-0.95842762980533003</v>
      </c>
      <c r="H9" s="10">
        <v>-6.0308811339384101E-2</v>
      </c>
      <c r="I9" s="10">
        <v>-0.29394229443691</v>
      </c>
      <c r="J9" s="10">
        <v>0.173324671755897</v>
      </c>
    </row>
    <row r="10" spans="1:10" x14ac:dyDescent="0.25">
      <c r="A10" t="s">
        <v>16</v>
      </c>
      <c r="B10">
        <v>380811</v>
      </c>
      <c r="C10">
        <v>55</v>
      </c>
      <c r="D10" s="10">
        <v>103.40998164178689</v>
      </c>
      <c r="E10" s="10">
        <v>102.9818181818182</v>
      </c>
      <c r="F10" s="10">
        <v>0.63274076907805299</v>
      </c>
      <c r="G10" s="10">
        <v>-0.58749309602171096</v>
      </c>
      <c r="H10" s="10">
        <v>-6.4148706203725994E-2</v>
      </c>
      <c r="I10" s="10">
        <v>-0.32725023094179401</v>
      </c>
      <c r="J10" s="10">
        <v>0.19895281853253399</v>
      </c>
    </row>
    <row r="11" spans="1:10" x14ac:dyDescent="0.25">
      <c r="A11" t="s">
        <v>22</v>
      </c>
      <c r="B11">
        <v>356268</v>
      </c>
      <c r="C11">
        <v>51</v>
      </c>
      <c r="D11" s="10">
        <v>82.19897422077112</v>
      </c>
      <c r="E11" s="10">
        <v>81.960784313725497</v>
      </c>
      <c r="F11" s="10">
        <v>0.63971071000744195</v>
      </c>
      <c r="G11" s="10">
        <v>-0.68873704325540197</v>
      </c>
      <c r="H11" s="10">
        <v>-6.4609478729403702E-2</v>
      </c>
      <c r="I11" s="10">
        <v>-0.33513126165288298</v>
      </c>
      <c r="J11" s="10">
        <v>0.20591230419626999</v>
      </c>
    </row>
    <row r="12" spans="1:10" x14ac:dyDescent="0.25">
      <c r="A12" t="s">
        <v>13</v>
      </c>
      <c r="B12">
        <v>380293</v>
      </c>
      <c r="C12">
        <v>55</v>
      </c>
      <c r="D12" s="10">
        <v>27.40786178761762</v>
      </c>
      <c r="E12" s="10">
        <v>27.350434545454551</v>
      </c>
      <c r="F12" s="10">
        <v>0.71871779852170203</v>
      </c>
      <c r="G12" s="10">
        <v>-0.22853480727258199</v>
      </c>
      <c r="H12" s="10">
        <v>-4.7997030323159301E-2</v>
      </c>
      <c r="I12" s="10">
        <v>-0.30918371759090102</v>
      </c>
      <c r="J12" s="10">
        <v>0.213189656944583</v>
      </c>
    </row>
    <row r="13" spans="1:10" x14ac:dyDescent="0.25">
      <c r="A13" t="s">
        <v>25</v>
      </c>
      <c r="B13">
        <v>380775</v>
      </c>
      <c r="C13">
        <v>55</v>
      </c>
      <c r="D13" s="10">
        <v>0.87186550825552622</v>
      </c>
      <c r="E13" s="10">
        <v>0.88990100955007112</v>
      </c>
      <c r="F13" s="10">
        <v>0.73007383153417804</v>
      </c>
      <c r="G13" s="10">
        <v>3.0793035456845E-3</v>
      </c>
      <c r="H13" s="10">
        <v>3.4214483841126499E-2</v>
      </c>
      <c r="I13" s="10">
        <v>-0.16014434725222501</v>
      </c>
      <c r="J13" s="10">
        <v>0.22857331493181399</v>
      </c>
    </row>
    <row r="14" spans="1:10" x14ac:dyDescent="0.25">
      <c r="A14" t="s">
        <v>10</v>
      </c>
      <c r="B14">
        <v>216580</v>
      </c>
      <c r="C14">
        <v>30</v>
      </c>
      <c r="D14" s="10">
        <v>3.3232288616947354</v>
      </c>
      <c r="E14" s="10">
        <v>3.3906666666666663</v>
      </c>
      <c r="F14" s="10">
        <v>0.74733196703815497</v>
      </c>
      <c r="G14" s="10">
        <v>3.87720671471707E-2</v>
      </c>
      <c r="H14" s="10">
        <v>5.8133394027721101E-2</v>
      </c>
      <c r="I14" s="10">
        <v>-0.29554005369894898</v>
      </c>
      <c r="J14" s="10">
        <v>0.41180684175439303</v>
      </c>
    </row>
    <row r="15" spans="1:10" x14ac:dyDescent="0.25">
      <c r="A15" t="s">
        <v>18</v>
      </c>
      <c r="B15">
        <v>374800</v>
      </c>
      <c r="C15">
        <v>55</v>
      </c>
      <c r="D15" s="10">
        <v>29.374227808242871</v>
      </c>
      <c r="E15" s="10">
        <v>27.678181818181812</v>
      </c>
      <c r="F15" s="10">
        <v>0.88343240788158495</v>
      </c>
      <c r="G15" s="10">
        <v>-0.14613805050903</v>
      </c>
      <c r="H15" s="10">
        <v>-1.44676814680883E-2</v>
      </c>
      <c r="I15" s="10">
        <v>-0.20786710442776299</v>
      </c>
      <c r="J15" s="10">
        <v>0.17893174148883301</v>
      </c>
    </row>
    <row r="16" spans="1:10" x14ac:dyDescent="0.25">
      <c r="A16" t="s">
        <v>24</v>
      </c>
      <c r="B16">
        <v>219522</v>
      </c>
      <c r="C16">
        <v>33</v>
      </c>
      <c r="D16" s="10">
        <v>0.54157093521770394</v>
      </c>
      <c r="E16" s="10">
        <v>0.54636363636363638</v>
      </c>
      <c r="F16" s="10">
        <v>0.94266896648184995</v>
      </c>
      <c r="G16" s="10">
        <v>-1.6549497422380199E-3</v>
      </c>
      <c r="H16" s="10">
        <v>-1.2158020439597701E-2</v>
      </c>
      <c r="I16" s="10">
        <v>-0.34350768049587099</v>
      </c>
      <c r="J16" s="10">
        <v>0.31919163961684799</v>
      </c>
    </row>
    <row r="17" spans="1:10" x14ac:dyDescent="0.25">
      <c r="A17" t="s">
        <v>15</v>
      </c>
      <c r="B17">
        <v>380855</v>
      </c>
      <c r="C17">
        <v>55</v>
      </c>
      <c r="D17" s="10">
        <v>90.335887841387361</v>
      </c>
      <c r="E17" s="10">
        <v>91.981818181818198</v>
      </c>
      <c r="F17" s="10">
        <v>0.98000647982489397</v>
      </c>
      <c r="G17" s="10">
        <v>-3.9904542889624202E-2</v>
      </c>
      <c r="H17" s="10">
        <v>-2.9590045013494601E-3</v>
      </c>
      <c r="I17" s="10">
        <v>-0.234377875265674</v>
      </c>
      <c r="J17" s="10">
        <v>0.22845986626492601</v>
      </c>
    </row>
  </sheetData>
  <sortState ref="A2:J17">
    <sortCondition ref="F2:F17"/>
  </sortState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J17"/>
  <sheetViews>
    <sheetView workbookViewId="0">
      <selection activeCell="F8" sqref="F8"/>
    </sheetView>
  </sheetViews>
  <sheetFormatPr defaultRowHeight="15" x14ac:dyDescent="0.25"/>
  <cols>
    <col min="1" max="1" width="25.42578125" customWidth="1"/>
    <col min="2" max="2" width="14.7109375" customWidth="1"/>
    <col min="3" max="3" width="14.28515625" customWidth="1"/>
    <col min="4" max="4" width="15" customWidth="1"/>
    <col min="5" max="5" width="20.5703125" customWidth="1"/>
    <col min="6" max="6" width="9.5703125" bestFit="1" customWidth="1"/>
    <col min="7" max="7" width="11.28515625" bestFit="1" customWidth="1"/>
    <col min="8" max="10" width="10.28515625" bestFit="1" customWidth="1"/>
  </cols>
  <sheetData>
    <row r="1" spans="1:1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5">
      <c r="A2" t="s">
        <v>14</v>
      </c>
      <c r="B2">
        <v>379934</v>
      </c>
      <c r="C2">
        <v>9</v>
      </c>
      <c r="D2" s="10">
        <v>31.908276633546169</v>
      </c>
      <c r="E2" s="10">
        <v>22</v>
      </c>
      <c r="F2" s="8">
        <v>8.9216357377374792E-6</v>
      </c>
      <c r="G2" s="10">
        <v>-11.1065619592116</v>
      </c>
      <c r="H2" s="10">
        <v>-0.98523569229263197</v>
      </c>
      <c r="I2" s="10">
        <v>-1.4199710087095401</v>
      </c>
      <c r="J2" s="10">
        <v>-0.55050037587888101</v>
      </c>
    </row>
    <row r="3" spans="1:10" x14ac:dyDescent="0.25">
      <c r="A3" t="s">
        <v>12</v>
      </c>
      <c r="B3">
        <v>380629</v>
      </c>
      <c r="C3">
        <v>9</v>
      </c>
      <c r="D3" s="10">
        <v>168.73143345068129</v>
      </c>
      <c r="E3" s="10">
        <v>161.07777777777775</v>
      </c>
      <c r="F3" s="15">
        <v>3.15192530329866E-5</v>
      </c>
      <c r="G3" s="10">
        <v>-8.7363248648625298</v>
      </c>
      <c r="H3" s="10">
        <v>-0.94467180632260905</v>
      </c>
      <c r="I3" s="10">
        <v>-1.3895084924410399</v>
      </c>
      <c r="J3" s="10">
        <v>-0.49983512019403498</v>
      </c>
    </row>
    <row r="4" spans="1:10" x14ac:dyDescent="0.25">
      <c r="A4" t="s">
        <v>22</v>
      </c>
      <c r="B4">
        <v>356225</v>
      </c>
      <c r="C4">
        <v>8</v>
      </c>
      <c r="D4" s="10">
        <v>82.19897422077112</v>
      </c>
      <c r="E4" s="10">
        <v>96.250000000000014</v>
      </c>
      <c r="F4" s="11">
        <v>1.5911498809765599E-4</v>
      </c>
      <c r="G4" s="10">
        <v>14.028439921772099</v>
      </c>
      <c r="H4" s="10">
        <v>1.3159887356261499</v>
      </c>
      <c r="I4" s="10">
        <v>0.63299257406332199</v>
      </c>
      <c r="J4" s="10">
        <v>1.99898489720992</v>
      </c>
    </row>
    <row r="5" spans="1:10" x14ac:dyDescent="0.25">
      <c r="A5" t="s">
        <v>21</v>
      </c>
      <c r="B5">
        <v>356216</v>
      </c>
      <c r="C5">
        <v>8</v>
      </c>
      <c r="D5" s="10">
        <v>140.04789336567526</v>
      </c>
      <c r="E5" s="10">
        <v>161.875</v>
      </c>
      <c r="F5" s="11">
        <v>4.5100780106855298E-4</v>
      </c>
      <c r="G5" s="10">
        <v>22.838093506297</v>
      </c>
      <c r="H5" s="10">
        <v>1.1614755381322099</v>
      </c>
      <c r="I5" s="10">
        <v>0.51260300615229804</v>
      </c>
      <c r="J5" s="10">
        <v>1.8103480700963299</v>
      </c>
    </row>
    <row r="6" spans="1:10" x14ac:dyDescent="0.25">
      <c r="A6" t="s">
        <v>20</v>
      </c>
      <c r="B6">
        <v>359371</v>
      </c>
      <c r="C6">
        <v>8</v>
      </c>
      <c r="D6" s="10">
        <v>69.279783951046667</v>
      </c>
      <c r="E6" s="10">
        <v>83.125</v>
      </c>
      <c r="F6" s="11">
        <v>6.2579204098333404E-4</v>
      </c>
      <c r="G6" s="10">
        <v>13.5395632348273</v>
      </c>
      <c r="H6" s="10">
        <v>1.2001031053737401</v>
      </c>
      <c r="I6" s="10">
        <v>0.51238007975855404</v>
      </c>
      <c r="J6" s="10">
        <v>1.8878261309889199</v>
      </c>
    </row>
    <row r="7" spans="1:10" x14ac:dyDescent="0.25">
      <c r="A7" t="s">
        <v>23</v>
      </c>
      <c r="B7">
        <v>347643</v>
      </c>
      <c r="C7">
        <v>6</v>
      </c>
      <c r="D7" s="10">
        <v>391.8278146457352</v>
      </c>
      <c r="E7" s="10">
        <v>302</v>
      </c>
      <c r="F7" s="13">
        <v>2.6270045249940598E-2</v>
      </c>
      <c r="G7" s="10">
        <v>-99.420420312274203</v>
      </c>
      <c r="H7" s="10">
        <v>-0.73524937370413201</v>
      </c>
      <c r="I7" s="10">
        <v>-1.3837322089181701</v>
      </c>
      <c r="J7" s="10">
        <v>-8.6766538508525795E-2</v>
      </c>
    </row>
    <row r="8" spans="1:10" x14ac:dyDescent="0.25">
      <c r="A8" t="s">
        <v>25</v>
      </c>
      <c r="B8">
        <v>380729</v>
      </c>
      <c r="C8">
        <v>9</v>
      </c>
      <c r="D8" s="10">
        <v>0.87186550825552622</v>
      </c>
      <c r="E8" s="10">
        <v>0.93179489924501913</v>
      </c>
      <c r="F8" s="21">
        <v>3.3587274692573797E-2</v>
      </c>
      <c r="G8" s="10">
        <v>4.6880004142136597E-2</v>
      </c>
      <c r="H8" s="10">
        <v>0.52088893491241195</v>
      </c>
      <c r="I8" s="10">
        <v>4.0454271301519899E-2</v>
      </c>
      <c r="J8" s="10">
        <v>1.00132359851024</v>
      </c>
    </row>
    <row r="9" spans="1:10" x14ac:dyDescent="0.25">
      <c r="A9" t="s">
        <v>11</v>
      </c>
      <c r="B9">
        <v>380384</v>
      </c>
      <c r="C9">
        <v>9</v>
      </c>
      <c r="D9" s="10">
        <v>78.256209004270687</v>
      </c>
      <c r="E9" s="10">
        <v>73.477777777777789</v>
      </c>
      <c r="F9" s="10">
        <v>0.16135870914860301</v>
      </c>
      <c r="G9" s="10">
        <v>-6.5583651930783304</v>
      </c>
      <c r="H9" s="10">
        <v>-0.412683437772424</v>
      </c>
      <c r="I9" s="10">
        <v>-0.99021544460113997</v>
      </c>
      <c r="J9" s="10">
        <v>0.164848569056293</v>
      </c>
    </row>
    <row r="10" spans="1:10" x14ac:dyDescent="0.25">
      <c r="A10" t="s">
        <v>16</v>
      </c>
      <c r="B10">
        <v>380765</v>
      </c>
      <c r="C10">
        <v>9</v>
      </c>
      <c r="D10" s="10">
        <v>103.40998164178689</v>
      </c>
      <c r="E10" s="10">
        <v>100.8888888888889</v>
      </c>
      <c r="F10" s="10">
        <v>0.34813833972036501</v>
      </c>
      <c r="G10" s="10">
        <v>-2.8512530279599599</v>
      </c>
      <c r="H10" s="10">
        <v>-0.31132994419958598</v>
      </c>
      <c r="I10" s="10">
        <v>-0.96171424192158195</v>
      </c>
      <c r="J10" s="10">
        <v>0.33905435352730001</v>
      </c>
    </row>
    <row r="11" spans="1:10" x14ac:dyDescent="0.25">
      <c r="A11" t="s">
        <v>10</v>
      </c>
      <c r="B11">
        <v>216553</v>
      </c>
      <c r="C11">
        <v>3</v>
      </c>
      <c r="D11" s="10">
        <v>3.3232288616947354</v>
      </c>
      <c r="E11" s="10">
        <v>3.043333333333333</v>
      </c>
      <c r="F11" s="10">
        <v>0.378222735244513</v>
      </c>
      <c r="G11" s="10">
        <v>-0.33534329165201499</v>
      </c>
      <c r="H11" s="10">
        <v>-0.50280124694799</v>
      </c>
      <c r="I11" s="10">
        <v>-1.62115973447052</v>
      </c>
      <c r="J11" s="10">
        <v>0.615557240578811</v>
      </c>
    </row>
    <row r="12" spans="1:10" x14ac:dyDescent="0.25">
      <c r="A12" t="s">
        <v>18</v>
      </c>
      <c r="B12">
        <v>374754</v>
      </c>
      <c r="C12">
        <v>9</v>
      </c>
      <c r="D12" s="10">
        <v>29.374227808242871</v>
      </c>
      <c r="E12" s="10">
        <v>29.933333333333334</v>
      </c>
      <c r="F12" s="10">
        <v>0.53024822419442896</v>
      </c>
      <c r="G12" s="10">
        <v>1.54636166722223</v>
      </c>
      <c r="H12" s="10">
        <v>0.15308995814496901</v>
      </c>
      <c r="I12" s="10">
        <v>-0.32498134415296098</v>
      </c>
      <c r="J12" s="10">
        <v>0.63116126044309395</v>
      </c>
    </row>
    <row r="13" spans="1:10" x14ac:dyDescent="0.25">
      <c r="A13" t="s">
        <v>24</v>
      </c>
      <c r="B13">
        <v>219496</v>
      </c>
      <c r="C13">
        <v>7</v>
      </c>
      <c r="D13" s="10">
        <v>0.54157093521770394</v>
      </c>
      <c r="E13" s="10">
        <v>0.51571428571428568</v>
      </c>
      <c r="F13" s="10">
        <v>0.578777984545357</v>
      </c>
      <c r="G13" s="10">
        <v>-2.7737942609222702E-2</v>
      </c>
      <c r="H13" s="10">
        <v>-0.20377565831049099</v>
      </c>
      <c r="I13" s="10">
        <v>-0.92318040354779196</v>
      </c>
      <c r="J13" s="10">
        <v>0.51562908692680898</v>
      </c>
    </row>
    <row r="14" spans="1:10" x14ac:dyDescent="0.25">
      <c r="A14" t="s">
        <v>15</v>
      </c>
      <c r="B14">
        <v>380809</v>
      </c>
      <c r="C14">
        <v>9</v>
      </c>
      <c r="D14" s="10">
        <v>90.335887841387361</v>
      </c>
      <c r="E14" s="10">
        <v>93.888888888888872</v>
      </c>
      <c r="F14" s="10">
        <v>0.62735820998924197</v>
      </c>
      <c r="G14" s="10">
        <v>1.91076246128034</v>
      </c>
      <c r="H14" s="10">
        <v>0.141686993821355</v>
      </c>
      <c r="I14" s="10">
        <v>-0.43036371492657799</v>
      </c>
      <c r="J14" s="10">
        <v>0.71373770256928804</v>
      </c>
    </row>
    <row r="15" spans="1:10" x14ac:dyDescent="0.25">
      <c r="A15" t="s">
        <v>13</v>
      </c>
      <c r="B15">
        <v>380247</v>
      </c>
      <c r="C15">
        <v>9</v>
      </c>
      <c r="D15" s="10">
        <v>27.40786178761762</v>
      </c>
      <c r="E15" s="10">
        <v>28.3459</v>
      </c>
      <c r="F15" s="10">
        <v>0.67585526284743902</v>
      </c>
      <c r="G15" s="10">
        <v>0.65583002808828805</v>
      </c>
      <c r="H15" s="10">
        <v>0.13773785324287399</v>
      </c>
      <c r="I15" s="10">
        <v>-0.50790785704013597</v>
      </c>
      <c r="J15" s="10">
        <v>0.78338356352518301</v>
      </c>
    </row>
    <row r="16" spans="1:10" x14ac:dyDescent="0.25">
      <c r="A16" t="s">
        <v>19</v>
      </c>
      <c r="B16">
        <v>374603</v>
      </c>
      <c r="C16">
        <v>9</v>
      </c>
      <c r="D16" s="10">
        <v>31.141729712702205</v>
      </c>
      <c r="E16" s="10">
        <v>30.022222222222222</v>
      </c>
      <c r="F16" s="10">
        <v>0.80370557127497799</v>
      </c>
      <c r="G16" s="10">
        <v>-0.59329953013748105</v>
      </c>
      <c r="H16" s="10">
        <v>-7.4385598061383104E-2</v>
      </c>
      <c r="I16" s="10">
        <v>-0.66094956565128904</v>
      </c>
      <c r="J16" s="10">
        <v>0.51217836952826301</v>
      </c>
    </row>
    <row r="17" spans="1:10" x14ac:dyDescent="0.25">
      <c r="A17" t="s">
        <v>17</v>
      </c>
      <c r="B17">
        <v>374807</v>
      </c>
      <c r="C17">
        <v>9</v>
      </c>
      <c r="D17" s="10">
        <v>31.947252386618992</v>
      </c>
      <c r="E17" s="10">
        <v>30.37777777777778</v>
      </c>
      <c r="F17" s="10">
        <v>0.96287140323293197</v>
      </c>
      <c r="G17" s="10">
        <v>8.4644824806219501E-2</v>
      </c>
      <c r="H17" s="10">
        <v>7.9396702754333092E-3</v>
      </c>
      <c r="I17" s="10">
        <v>-0.32635154647710102</v>
      </c>
      <c r="J17" s="10">
        <v>0.34223088702777599</v>
      </c>
    </row>
  </sheetData>
  <sortState ref="A2:J17">
    <sortCondition ref="F2:F17"/>
  </sortState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J17"/>
  <sheetViews>
    <sheetView workbookViewId="0">
      <selection activeCell="H28" sqref="H28"/>
    </sheetView>
  </sheetViews>
  <sheetFormatPr defaultRowHeight="15" x14ac:dyDescent="0.25"/>
  <cols>
    <col min="1" max="1" width="26.7109375" bestFit="1" customWidth="1"/>
    <col min="2" max="2" width="14.7109375" customWidth="1"/>
    <col min="3" max="3" width="14.42578125" customWidth="1"/>
    <col min="4" max="4" width="14.85546875" customWidth="1"/>
    <col min="5" max="5" width="19.140625" customWidth="1"/>
  </cols>
  <sheetData>
    <row r="1" spans="1:1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5">
      <c r="A2" t="s">
        <v>11</v>
      </c>
      <c r="B2">
        <v>380380</v>
      </c>
      <c r="C2">
        <v>5</v>
      </c>
      <c r="D2" s="10">
        <v>78.256209004270687</v>
      </c>
      <c r="E2" s="10">
        <v>111.25999999999999</v>
      </c>
      <c r="F2" s="8">
        <v>7.8961916667918792E-6</v>
      </c>
      <c r="G2" s="10">
        <v>28.0710849981586</v>
      </c>
      <c r="H2" s="10">
        <v>1.7663657814092</v>
      </c>
      <c r="I2" s="10">
        <v>0.99152658443158803</v>
      </c>
      <c r="J2" s="10">
        <v>2.5412049783431598</v>
      </c>
    </row>
    <row r="3" spans="1:10" x14ac:dyDescent="0.25">
      <c r="A3" t="s">
        <v>13</v>
      </c>
      <c r="B3">
        <v>380243</v>
      </c>
      <c r="C3">
        <v>5</v>
      </c>
      <c r="D3" s="10">
        <v>27.40786178761762</v>
      </c>
      <c r="E3" s="10">
        <v>36.223400000000005</v>
      </c>
      <c r="F3" s="15">
        <v>2.8233287739259999E-5</v>
      </c>
      <c r="G3" s="10">
        <v>8.8116041096515207</v>
      </c>
      <c r="H3" s="10">
        <v>1.8506188824977301</v>
      </c>
      <c r="I3" s="10">
        <v>0.98439717178906405</v>
      </c>
      <c r="J3" s="10">
        <v>2.7168405931734201</v>
      </c>
    </row>
    <row r="4" spans="1:10" x14ac:dyDescent="0.25">
      <c r="A4" t="s">
        <v>15</v>
      </c>
      <c r="B4">
        <v>380805</v>
      </c>
      <c r="C4">
        <v>5</v>
      </c>
      <c r="D4" s="10">
        <v>90.335887841387361</v>
      </c>
      <c r="E4" s="10">
        <v>113.3</v>
      </c>
      <c r="F4" s="11">
        <v>1.71809959268864E-4</v>
      </c>
      <c r="G4" s="10">
        <v>19.841526583250701</v>
      </c>
      <c r="H4" s="10">
        <v>1.4712902892737301</v>
      </c>
      <c r="I4" s="10">
        <v>0.70379579487999699</v>
      </c>
      <c r="J4" s="10">
        <v>2.2387847836599901</v>
      </c>
    </row>
    <row r="5" spans="1:10" x14ac:dyDescent="0.25">
      <c r="A5" t="s">
        <v>16</v>
      </c>
      <c r="B5">
        <v>380761</v>
      </c>
      <c r="C5">
        <v>5</v>
      </c>
      <c r="D5" s="10">
        <v>103.40998164178689</v>
      </c>
      <c r="E5" s="10">
        <v>118.5</v>
      </c>
      <c r="F5" s="11">
        <v>1.86267732512515E-4</v>
      </c>
      <c r="G5" s="10">
        <v>15.2367263988967</v>
      </c>
      <c r="H5" s="10">
        <v>1.66370684503319</v>
      </c>
      <c r="I5" s="10">
        <v>0.79113013944255595</v>
      </c>
      <c r="J5" s="10">
        <v>2.5362835506045398</v>
      </c>
    </row>
    <row r="6" spans="1:10" x14ac:dyDescent="0.25">
      <c r="A6" t="s">
        <v>17</v>
      </c>
      <c r="B6">
        <v>374803</v>
      </c>
      <c r="C6">
        <v>5</v>
      </c>
      <c r="D6" s="10">
        <v>31.947252386618992</v>
      </c>
      <c r="E6" s="10">
        <v>32.86</v>
      </c>
      <c r="F6" s="12">
        <v>1.0908764632062201E-3</v>
      </c>
      <c r="G6" s="10">
        <v>7.9676897260754496</v>
      </c>
      <c r="H6" s="10">
        <v>0.74736795104362597</v>
      </c>
      <c r="I6" s="10">
        <v>0.29886403389761101</v>
      </c>
      <c r="J6" s="10">
        <v>1.1958718681579501</v>
      </c>
    </row>
    <row r="7" spans="1:10" x14ac:dyDescent="0.25">
      <c r="A7" t="s">
        <v>18</v>
      </c>
      <c r="B7">
        <v>374750</v>
      </c>
      <c r="C7">
        <v>5</v>
      </c>
      <c r="D7" s="10">
        <v>29.374227808242871</v>
      </c>
      <c r="E7" s="10">
        <v>32.28</v>
      </c>
      <c r="F7" s="13">
        <v>1.29910472374242E-2</v>
      </c>
      <c r="G7" s="10">
        <v>8.2110679525621997</v>
      </c>
      <c r="H7" s="10">
        <v>0.81289654020019497</v>
      </c>
      <c r="I7" s="10">
        <v>0.171499225583127</v>
      </c>
      <c r="J7" s="10">
        <v>1.45429385482656</v>
      </c>
    </row>
    <row r="8" spans="1:10" x14ac:dyDescent="0.25">
      <c r="A8" t="s">
        <v>20</v>
      </c>
      <c r="B8">
        <v>359367</v>
      </c>
      <c r="C8">
        <v>4</v>
      </c>
      <c r="D8" s="10">
        <v>69.279783951046667</v>
      </c>
      <c r="E8" s="10">
        <v>78.625</v>
      </c>
      <c r="F8" s="10">
        <v>5.46242442889249E-2</v>
      </c>
      <c r="G8" s="10">
        <v>10.7592776250626</v>
      </c>
      <c r="H8" s="10">
        <v>0.95366757889271903</v>
      </c>
      <c r="I8" s="10">
        <v>-1.8908313711510999E-2</v>
      </c>
      <c r="J8" s="10">
        <v>1.9262434715048</v>
      </c>
    </row>
    <row r="9" spans="1:10" x14ac:dyDescent="0.25">
      <c r="A9" t="s">
        <v>19</v>
      </c>
      <c r="B9">
        <v>374599</v>
      </c>
      <c r="C9">
        <v>5</v>
      </c>
      <c r="D9" s="10">
        <v>31.141729712702205</v>
      </c>
      <c r="E9" s="10">
        <v>33.340000000000003</v>
      </c>
      <c r="F9" s="10">
        <v>9.2040437583535403E-2</v>
      </c>
      <c r="G9" s="10">
        <v>5.3954284361370499</v>
      </c>
      <c r="H9" s="10">
        <v>0.676457928302032</v>
      </c>
      <c r="I9" s="10">
        <v>-0.11051019401569299</v>
      </c>
      <c r="J9" s="10">
        <v>1.46342605059786</v>
      </c>
    </row>
    <row r="10" spans="1:10" x14ac:dyDescent="0.25">
      <c r="A10" t="s">
        <v>25</v>
      </c>
      <c r="B10">
        <v>380725</v>
      </c>
      <c r="C10">
        <v>5</v>
      </c>
      <c r="D10" s="10">
        <v>0.87186550825552622</v>
      </c>
      <c r="E10" s="10">
        <v>0.94723925921528607</v>
      </c>
      <c r="F10" s="10">
        <v>0.13643111537442301</v>
      </c>
      <c r="G10" s="10">
        <v>4.4078352010000897E-2</v>
      </c>
      <c r="H10" s="10">
        <v>0.48975946677820198</v>
      </c>
      <c r="I10" s="10">
        <v>-0.154814855912111</v>
      </c>
      <c r="J10" s="10">
        <v>1.13433378948622</v>
      </c>
    </row>
    <row r="11" spans="1:10" x14ac:dyDescent="0.25">
      <c r="A11" t="s">
        <v>23</v>
      </c>
      <c r="B11">
        <v>347642</v>
      </c>
      <c r="C11">
        <v>5</v>
      </c>
      <c r="D11" s="10">
        <v>391.8278146457352</v>
      </c>
      <c r="E11" s="10">
        <v>406</v>
      </c>
      <c r="F11" s="10">
        <v>0.25275008688139</v>
      </c>
      <c r="G11" s="10">
        <v>-56.054290886314298</v>
      </c>
      <c r="H11" s="10">
        <v>-0.41454142054662502</v>
      </c>
      <c r="I11" s="10">
        <v>-1.1249448058878799</v>
      </c>
      <c r="J11" s="10">
        <v>0.29586196478628701</v>
      </c>
    </row>
    <row r="12" spans="1:10" x14ac:dyDescent="0.25">
      <c r="A12" t="s">
        <v>10</v>
      </c>
      <c r="B12">
        <v>216554</v>
      </c>
      <c r="C12">
        <v>4</v>
      </c>
      <c r="D12" s="10">
        <v>3.3232288616947354</v>
      </c>
      <c r="E12" s="10">
        <v>3.7275</v>
      </c>
      <c r="F12" s="10">
        <v>0.29020464045329197</v>
      </c>
      <c r="G12" s="10">
        <v>0.34859034643569498</v>
      </c>
      <c r="H12" s="10">
        <v>0.52266338771579701</v>
      </c>
      <c r="I12" s="10">
        <v>-0.44587707925409098</v>
      </c>
      <c r="J12" s="10">
        <v>1.4912038546927999</v>
      </c>
    </row>
    <row r="13" spans="1:10" x14ac:dyDescent="0.25">
      <c r="A13" t="s">
        <v>21</v>
      </c>
      <c r="B13">
        <v>356212</v>
      </c>
      <c r="C13">
        <v>4</v>
      </c>
      <c r="D13" s="10">
        <v>140.04789336567526</v>
      </c>
      <c r="E13" s="10">
        <v>130</v>
      </c>
      <c r="F13" s="10">
        <v>0.38085513544187199</v>
      </c>
      <c r="G13" s="10">
        <v>-8.0675559182781509</v>
      </c>
      <c r="H13" s="10">
        <v>-0.41029120267913999</v>
      </c>
      <c r="I13" s="10">
        <v>-1.32793927706564</v>
      </c>
      <c r="J13" s="10">
        <v>0.50735687171523502</v>
      </c>
    </row>
    <row r="14" spans="1:10" x14ac:dyDescent="0.25">
      <c r="A14" t="s">
        <v>12</v>
      </c>
      <c r="B14">
        <v>380625</v>
      </c>
      <c r="C14">
        <v>5</v>
      </c>
      <c r="D14" s="10">
        <v>168.73143345068129</v>
      </c>
      <c r="E14" s="10">
        <v>175.6</v>
      </c>
      <c r="F14" s="10">
        <v>0.56419316478656101</v>
      </c>
      <c r="G14" s="10">
        <v>1.6237735293512101</v>
      </c>
      <c r="H14" s="10">
        <v>0.175581047726658</v>
      </c>
      <c r="I14" s="10">
        <v>-0.42122371136896197</v>
      </c>
      <c r="J14" s="10">
        <v>0.77238580680750202</v>
      </c>
    </row>
    <row r="15" spans="1:10" x14ac:dyDescent="0.25">
      <c r="A15" t="s">
        <v>24</v>
      </c>
      <c r="B15">
        <v>219494</v>
      </c>
      <c r="C15">
        <v>5</v>
      </c>
      <c r="D15" s="10">
        <v>0.54157093521770394</v>
      </c>
      <c r="E15" s="10">
        <v>0.59319999999999995</v>
      </c>
      <c r="F15" s="10">
        <v>0.67785075589780497</v>
      </c>
      <c r="G15" s="10">
        <v>2.4557031454263401E-2</v>
      </c>
      <c r="H15" s="10">
        <v>0.18040722490634301</v>
      </c>
      <c r="I15" s="10">
        <v>-0.670803917556132</v>
      </c>
      <c r="J15" s="10">
        <v>1.03161836737543</v>
      </c>
    </row>
    <row r="16" spans="1:10" x14ac:dyDescent="0.25">
      <c r="A16" t="s">
        <v>14</v>
      </c>
      <c r="B16">
        <v>379930</v>
      </c>
      <c r="C16">
        <v>5</v>
      </c>
      <c r="D16" s="10">
        <v>31.908276633546169</v>
      </c>
      <c r="E16" s="10">
        <v>40</v>
      </c>
      <c r="F16" s="10">
        <v>0.69870602147161798</v>
      </c>
      <c r="G16" s="10">
        <v>1.29848163746625</v>
      </c>
      <c r="H16" s="10">
        <v>0.11518510045785001</v>
      </c>
      <c r="I16" s="10">
        <v>-0.468067969041009</v>
      </c>
      <c r="J16" s="10">
        <v>0.698438169932036</v>
      </c>
    </row>
    <row r="17" spans="1:10" x14ac:dyDescent="0.25">
      <c r="A17" t="s">
        <v>22</v>
      </c>
      <c r="B17">
        <v>356221</v>
      </c>
      <c r="C17">
        <v>4</v>
      </c>
      <c r="D17" s="10">
        <v>82.19897422077112</v>
      </c>
      <c r="E17" s="10">
        <v>84</v>
      </c>
      <c r="F17" s="10">
        <v>0.81102006953710204</v>
      </c>
      <c r="G17" s="10">
        <v>1.2561525970324301</v>
      </c>
      <c r="H17" s="10">
        <v>0.117837954693717</v>
      </c>
      <c r="I17" s="10">
        <v>-0.84806771115365798</v>
      </c>
      <c r="J17" s="10">
        <v>1.0837436205411499</v>
      </c>
    </row>
  </sheetData>
  <sortState ref="A2:J17">
    <sortCondition ref="F2:F17"/>
  </sortState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J17"/>
  <sheetViews>
    <sheetView workbookViewId="0">
      <selection activeCell="G23" sqref="G23"/>
    </sheetView>
  </sheetViews>
  <sheetFormatPr defaultRowHeight="15" x14ac:dyDescent="0.25"/>
  <cols>
    <col min="1" max="1" width="24.5703125" customWidth="1"/>
    <col min="2" max="2" width="14.28515625" customWidth="1"/>
    <col min="3" max="3" width="14.7109375" customWidth="1"/>
    <col min="4" max="4" width="15.7109375" customWidth="1"/>
    <col min="5" max="5" width="18.42578125" customWidth="1"/>
    <col min="7" max="7" width="9.28515625" bestFit="1" customWidth="1"/>
    <col min="8" max="10" width="9" bestFit="1" customWidth="1"/>
  </cols>
  <sheetData>
    <row r="1" spans="1:10" ht="3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5">
      <c r="A2" t="s">
        <v>25</v>
      </c>
      <c r="B2">
        <v>380733</v>
      </c>
      <c r="C2">
        <v>13</v>
      </c>
      <c r="D2" s="10">
        <v>0.87186550825552622</v>
      </c>
      <c r="E2" s="10">
        <v>0.98187733709124725</v>
      </c>
      <c r="F2" s="8">
        <v>3.9363173003235698E-8</v>
      </c>
      <c r="G2" s="10">
        <v>0.100848198220965</v>
      </c>
      <c r="H2" s="10">
        <v>1.12053553578884</v>
      </c>
      <c r="I2" s="10">
        <v>0.72077396285934203</v>
      </c>
      <c r="J2" s="10">
        <v>1.52029710872382</v>
      </c>
    </row>
    <row r="3" spans="1:10" x14ac:dyDescent="0.25">
      <c r="A3" t="s">
        <v>14</v>
      </c>
      <c r="B3">
        <v>379938</v>
      </c>
      <c r="C3">
        <v>13</v>
      </c>
      <c r="D3" s="10">
        <v>31.908276633546169</v>
      </c>
      <c r="E3" s="10">
        <v>25.999999999999996</v>
      </c>
      <c r="F3" s="11">
        <v>4.7705089919740899E-4</v>
      </c>
      <c r="G3" s="10">
        <v>-7.2681287235849004</v>
      </c>
      <c r="H3" s="10">
        <v>-0.64473775601735395</v>
      </c>
      <c r="I3" s="10">
        <v>-1.0064713115071799</v>
      </c>
      <c r="J3" s="10">
        <v>-0.28300420053077602</v>
      </c>
    </row>
    <row r="4" spans="1:10" x14ac:dyDescent="0.25">
      <c r="A4" t="s">
        <v>15</v>
      </c>
      <c r="B4">
        <v>380813</v>
      </c>
      <c r="C4">
        <v>13</v>
      </c>
      <c r="D4" s="10">
        <v>90.335887841387361</v>
      </c>
      <c r="E4" s="10">
        <v>102.69230769230771</v>
      </c>
      <c r="F4" s="11">
        <v>6.6306795541030798E-4</v>
      </c>
      <c r="G4" s="10">
        <v>11.1499258507228</v>
      </c>
      <c r="H4" s="10">
        <v>0.82679009407813298</v>
      </c>
      <c r="I4" s="10">
        <v>0.350800214248982</v>
      </c>
      <c r="J4" s="10">
        <v>1.30277997390732</v>
      </c>
    </row>
    <row r="5" spans="1:10" x14ac:dyDescent="0.25">
      <c r="A5" t="s">
        <v>24</v>
      </c>
      <c r="B5">
        <v>219496</v>
      </c>
      <c r="C5">
        <v>7</v>
      </c>
      <c r="D5" s="10">
        <v>0.54157093521770394</v>
      </c>
      <c r="E5" s="10">
        <v>0.65757142857142847</v>
      </c>
      <c r="F5" s="13">
        <v>1.3348660054938399E-2</v>
      </c>
      <c r="G5" s="10">
        <v>0.123628645163098</v>
      </c>
      <c r="H5" s="10">
        <v>0.90823277375186595</v>
      </c>
      <c r="I5" s="10">
        <v>0.18880990596991701</v>
      </c>
      <c r="J5" s="10">
        <v>1.62765564153627</v>
      </c>
    </row>
    <row r="6" spans="1:10" x14ac:dyDescent="0.25">
      <c r="A6" t="s">
        <v>23</v>
      </c>
      <c r="B6">
        <v>347646</v>
      </c>
      <c r="C6">
        <v>9</v>
      </c>
      <c r="D6" s="10">
        <v>391.8278146457352</v>
      </c>
      <c r="E6" s="10">
        <v>315.22222222222223</v>
      </c>
      <c r="F6" s="13">
        <v>1.7478699635083701E-2</v>
      </c>
      <c r="G6" s="10">
        <v>-86.813827627360695</v>
      </c>
      <c r="H6" s="10">
        <v>-0.64201913642478803</v>
      </c>
      <c r="I6" s="10">
        <v>-1.1715116031067201</v>
      </c>
      <c r="J6" s="10">
        <v>-0.11252666974562101</v>
      </c>
    </row>
    <row r="7" spans="1:10" x14ac:dyDescent="0.25">
      <c r="A7" t="s">
        <v>17</v>
      </c>
      <c r="B7">
        <v>374811</v>
      </c>
      <c r="C7">
        <v>13</v>
      </c>
      <c r="D7" s="10">
        <v>31.947252386618992</v>
      </c>
      <c r="E7" s="10">
        <v>33.323076923076918</v>
      </c>
      <c r="F7" s="9">
        <v>5.2787366851606898E-2</v>
      </c>
      <c r="G7" s="10">
        <v>2.9301524065972102</v>
      </c>
      <c r="H7" s="10">
        <v>0.274847801012784</v>
      </c>
      <c r="I7" s="10">
        <v>-3.3069095454077899E-3</v>
      </c>
      <c r="J7" s="10">
        <v>0.55300251156899105</v>
      </c>
    </row>
    <row r="8" spans="1:10" x14ac:dyDescent="0.25">
      <c r="A8" t="s">
        <v>18</v>
      </c>
      <c r="B8">
        <v>374758</v>
      </c>
      <c r="C8">
        <v>13</v>
      </c>
      <c r="D8" s="10">
        <v>29.374227808242871</v>
      </c>
      <c r="E8" s="10">
        <v>31.923076923076923</v>
      </c>
      <c r="F8" s="9">
        <v>9.4554070955602199E-2</v>
      </c>
      <c r="G8" s="10">
        <v>3.4274264640246299</v>
      </c>
      <c r="H8" s="10">
        <v>0.33931555925400902</v>
      </c>
      <c r="I8" s="10">
        <v>-5.8474269617753198E-2</v>
      </c>
      <c r="J8" s="10">
        <v>0.73710538813144899</v>
      </c>
    </row>
    <row r="9" spans="1:10" x14ac:dyDescent="0.25">
      <c r="A9" t="s">
        <v>13</v>
      </c>
      <c r="B9">
        <v>380251</v>
      </c>
      <c r="C9">
        <v>13</v>
      </c>
      <c r="D9" s="10">
        <v>27.40786178761762</v>
      </c>
      <c r="E9" s="10">
        <v>29.35886923076923</v>
      </c>
      <c r="F9" s="9">
        <v>0.19905569052247801</v>
      </c>
      <c r="G9" s="10">
        <v>1.6760616015296199</v>
      </c>
      <c r="H9" s="10">
        <v>0.35200755837671499</v>
      </c>
      <c r="I9" s="10">
        <v>-0.18521087167413899</v>
      </c>
      <c r="J9" s="10">
        <v>0.88922598842373102</v>
      </c>
    </row>
    <row r="10" spans="1:10" x14ac:dyDescent="0.25">
      <c r="A10" t="s">
        <v>11</v>
      </c>
      <c r="B10">
        <v>380388</v>
      </c>
      <c r="C10">
        <v>13</v>
      </c>
      <c r="D10" s="10">
        <v>78.256209004270687</v>
      </c>
      <c r="E10" s="10">
        <v>84.807692307692321</v>
      </c>
      <c r="F10" s="9">
        <v>0.20065279765785601</v>
      </c>
      <c r="G10" s="10">
        <v>4.98623148323537</v>
      </c>
      <c r="H10" s="10">
        <v>0.31375732967744102</v>
      </c>
      <c r="I10" s="10">
        <v>-0.166788823284511</v>
      </c>
      <c r="J10" s="10">
        <v>0.79430348264367701</v>
      </c>
    </row>
    <row r="11" spans="1:10" x14ac:dyDescent="0.25">
      <c r="A11" t="s">
        <v>19</v>
      </c>
      <c r="B11">
        <v>374607</v>
      </c>
      <c r="C11">
        <v>13</v>
      </c>
      <c r="D11" s="10">
        <v>31.141729712702205</v>
      </c>
      <c r="E11" s="10">
        <v>32.54615384615385</v>
      </c>
      <c r="F11" s="9">
        <v>0.295707694216575</v>
      </c>
      <c r="G11" s="10">
        <v>2.0769166250934301</v>
      </c>
      <c r="H11" s="10">
        <v>0.26039576543300502</v>
      </c>
      <c r="I11" s="10">
        <v>-0.227673662766785</v>
      </c>
      <c r="J11" s="10">
        <v>0.74846519363307296</v>
      </c>
    </row>
    <row r="12" spans="1:10" x14ac:dyDescent="0.25">
      <c r="A12" t="s">
        <v>20</v>
      </c>
      <c r="B12">
        <v>359375</v>
      </c>
      <c r="C12">
        <v>12</v>
      </c>
      <c r="D12" s="10">
        <v>69.279783951046667</v>
      </c>
      <c r="E12" s="10">
        <v>66.375000000000014</v>
      </c>
      <c r="F12" s="9">
        <v>0.32307822309111001</v>
      </c>
      <c r="G12" s="10">
        <v>-3.1940480029265199</v>
      </c>
      <c r="H12" s="10">
        <v>-0.28311008712347202</v>
      </c>
      <c r="I12" s="10">
        <v>-0.84464801162842296</v>
      </c>
      <c r="J12" s="10">
        <v>0.278427837377617</v>
      </c>
    </row>
    <row r="13" spans="1:10" x14ac:dyDescent="0.25">
      <c r="A13" t="s">
        <v>10</v>
      </c>
      <c r="B13">
        <v>216557</v>
      </c>
      <c r="C13">
        <v>7</v>
      </c>
      <c r="D13" s="10">
        <v>3.3232288616947354</v>
      </c>
      <c r="E13" s="10">
        <v>3.0885714285714285</v>
      </c>
      <c r="F13" s="9">
        <v>0.339351432780441</v>
      </c>
      <c r="G13" s="10">
        <v>-0.23807775105408199</v>
      </c>
      <c r="H13" s="10">
        <v>-0.35696491649156498</v>
      </c>
      <c r="I13" s="10">
        <v>-1.0892257871329201</v>
      </c>
      <c r="J13" s="10">
        <v>0.375295954149791</v>
      </c>
    </row>
    <row r="14" spans="1:10" x14ac:dyDescent="0.25">
      <c r="A14" t="s">
        <v>21</v>
      </c>
      <c r="B14">
        <v>356219</v>
      </c>
      <c r="C14">
        <v>11</v>
      </c>
      <c r="D14" s="10">
        <v>140.04789336567526</v>
      </c>
      <c r="E14" s="10">
        <v>135</v>
      </c>
      <c r="F14" s="9">
        <v>0.69554798416207397</v>
      </c>
      <c r="G14" s="10">
        <v>-2.17261094984572</v>
      </c>
      <c r="H14" s="10">
        <v>-0.110492343480039</v>
      </c>
      <c r="I14" s="10">
        <v>-0.66387909656504995</v>
      </c>
      <c r="J14" s="10">
        <v>0.44289440960503401</v>
      </c>
    </row>
    <row r="15" spans="1:10" x14ac:dyDescent="0.25">
      <c r="A15" t="s">
        <v>16</v>
      </c>
      <c r="B15">
        <v>380769</v>
      </c>
      <c r="C15">
        <v>13</v>
      </c>
      <c r="D15" s="10">
        <v>103.40998164178689</v>
      </c>
      <c r="E15" s="10">
        <v>104.46153846153847</v>
      </c>
      <c r="F15" s="9">
        <v>0.76125203576104195</v>
      </c>
      <c r="G15" s="10">
        <v>0.76830807259655898</v>
      </c>
      <c r="H15" s="10">
        <v>8.3891996613584E-2</v>
      </c>
      <c r="I15" s="10">
        <v>-0.45727035323503201</v>
      </c>
      <c r="J15" s="10">
        <v>0.62505434646594304</v>
      </c>
    </row>
    <row r="16" spans="1:10" x14ac:dyDescent="0.25">
      <c r="A16" t="s">
        <v>22</v>
      </c>
      <c r="B16">
        <v>356228</v>
      </c>
      <c r="C16">
        <v>11</v>
      </c>
      <c r="D16" s="10">
        <v>82.19897422077112</v>
      </c>
      <c r="E16" s="10">
        <v>81.36363636363636</v>
      </c>
      <c r="F16" s="9">
        <v>0.81583663151927099</v>
      </c>
      <c r="G16" s="10">
        <v>-0.73786098312358095</v>
      </c>
      <c r="H16" s="10">
        <v>-6.9217728247859697E-2</v>
      </c>
      <c r="I16" s="10">
        <v>-0.65170949928654898</v>
      </c>
      <c r="J16" s="10">
        <v>0.513274042790829</v>
      </c>
    </row>
    <row r="17" spans="1:10" x14ac:dyDescent="0.25">
      <c r="A17" t="s">
        <v>12</v>
      </c>
      <c r="B17">
        <v>380633</v>
      </c>
      <c r="C17">
        <v>13</v>
      </c>
      <c r="D17" s="10">
        <v>168.73143345068129</v>
      </c>
      <c r="E17" s="10">
        <v>169.84615384615387</v>
      </c>
      <c r="F17" s="9">
        <v>0.88478645341639595</v>
      </c>
      <c r="G17" s="10">
        <v>0.25307357511297301</v>
      </c>
      <c r="H17" s="10">
        <v>2.7365222224032201E-2</v>
      </c>
      <c r="I17" s="10">
        <v>-0.34277441000896602</v>
      </c>
      <c r="J17" s="10">
        <v>0.397504854448269</v>
      </c>
    </row>
  </sheetData>
  <sortState ref="A2:J17">
    <sortCondition ref="F2:F17"/>
  </sortState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J17"/>
  <sheetViews>
    <sheetView workbookViewId="0">
      <selection activeCell="F5" sqref="F5"/>
    </sheetView>
  </sheetViews>
  <sheetFormatPr defaultRowHeight="15" x14ac:dyDescent="0.25"/>
  <cols>
    <col min="1" max="1" width="12.85546875" customWidth="1"/>
    <col min="2" max="3" width="13.5703125" customWidth="1"/>
    <col min="4" max="4" width="15.28515625" customWidth="1"/>
    <col min="5" max="5" width="18.85546875" customWidth="1"/>
  </cols>
  <sheetData>
    <row r="1" spans="1:1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5">
      <c r="A2" t="s">
        <v>21</v>
      </c>
      <c r="B2">
        <v>356230</v>
      </c>
      <c r="C2">
        <v>22</v>
      </c>
      <c r="D2" s="10">
        <v>140.04789336567526</v>
      </c>
      <c r="E2" s="10">
        <v>150.99999999999994</v>
      </c>
      <c r="F2" s="12">
        <v>6.1959600139604703E-3</v>
      </c>
      <c r="G2" s="10">
        <v>10.745430451338899</v>
      </c>
      <c r="H2" s="10">
        <v>0.54647970560636105</v>
      </c>
      <c r="I2" s="10">
        <v>0.15518066085861101</v>
      </c>
      <c r="J2" s="10">
        <v>0.93777875035104297</v>
      </c>
    </row>
    <row r="3" spans="1:10" x14ac:dyDescent="0.25">
      <c r="A3" t="s">
        <v>22</v>
      </c>
      <c r="B3">
        <v>356239</v>
      </c>
      <c r="C3">
        <v>22</v>
      </c>
      <c r="D3" s="10">
        <v>82.19897422077112</v>
      </c>
      <c r="E3" s="10">
        <v>88.500000000000014</v>
      </c>
      <c r="F3" s="12">
        <v>6.24252449423187E-3</v>
      </c>
      <c r="G3" s="10">
        <v>6.12642841519986</v>
      </c>
      <c r="H3" s="10">
        <v>0.57471185883665699</v>
      </c>
      <c r="I3" s="10">
        <v>0.16282683564937001</v>
      </c>
      <c r="J3" s="10">
        <v>0.986596882030361</v>
      </c>
    </row>
    <row r="4" spans="1:10" x14ac:dyDescent="0.25">
      <c r="A4" t="s">
        <v>14</v>
      </c>
      <c r="B4">
        <v>379948</v>
      </c>
      <c r="C4">
        <v>23</v>
      </c>
      <c r="D4" s="10">
        <v>31.908276633546169</v>
      </c>
      <c r="E4" s="10">
        <v>28.173913043478258</v>
      </c>
      <c r="F4" s="13">
        <v>2.2340918802681301E-2</v>
      </c>
      <c r="G4" s="10">
        <v>-3.5733325521724502</v>
      </c>
      <c r="H4" s="10">
        <v>-0.31698150910776401</v>
      </c>
      <c r="I4" s="10">
        <v>-0.588928995982406</v>
      </c>
      <c r="J4" s="10">
        <v>-4.50340222378895E-2</v>
      </c>
    </row>
    <row r="5" spans="1:10" x14ac:dyDescent="0.25">
      <c r="A5" t="s">
        <v>25</v>
      </c>
      <c r="B5">
        <v>380743</v>
      </c>
      <c r="C5">
        <v>23</v>
      </c>
      <c r="D5" s="10">
        <v>0.87186550825552622</v>
      </c>
      <c r="E5" s="10">
        <v>0.894682846019906</v>
      </c>
      <c r="F5" s="21">
        <v>4.5701740549359098E-2</v>
      </c>
      <c r="G5" s="10">
        <v>2.7575470956829998E-2</v>
      </c>
      <c r="H5" s="10">
        <v>0.30639412174293501</v>
      </c>
      <c r="I5" s="10">
        <v>5.8545283399211098E-3</v>
      </c>
      <c r="J5" s="10">
        <v>0.60693371514804795</v>
      </c>
    </row>
    <row r="6" spans="1:10" x14ac:dyDescent="0.25">
      <c r="A6" t="s">
        <v>12</v>
      </c>
      <c r="B6">
        <v>380643</v>
      </c>
      <c r="C6">
        <v>23</v>
      </c>
      <c r="D6" s="10">
        <v>168.73143345068129</v>
      </c>
      <c r="E6" s="10">
        <v>166.2739130434783</v>
      </c>
      <c r="F6" s="10">
        <v>5.5858428587955901E-2</v>
      </c>
      <c r="G6" s="10">
        <v>-2.5106580257086799</v>
      </c>
      <c r="H6" s="10">
        <v>-0.27148118790158599</v>
      </c>
      <c r="I6" s="10">
        <v>-0.54975167630616195</v>
      </c>
      <c r="J6" s="10">
        <v>6.7893005096267001E-3</v>
      </c>
    </row>
    <row r="7" spans="1:10" x14ac:dyDescent="0.25">
      <c r="A7" t="s">
        <v>15</v>
      </c>
      <c r="B7">
        <v>380823</v>
      </c>
      <c r="C7">
        <v>23</v>
      </c>
      <c r="D7" s="10">
        <v>90.335887841387361</v>
      </c>
      <c r="E7" s="10">
        <v>93.713043478260857</v>
      </c>
      <c r="F7" s="10">
        <v>0.124305616174311</v>
      </c>
      <c r="G7" s="10">
        <v>3.78428385433965</v>
      </c>
      <c r="H7" s="10">
        <v>0.28061248530593402</v>
      </c>
      <c r="I7" s="10">
        <v>-7.7232103051067397E-2</v>
      </c>
      <c r="J7" s="10">
        <v>0.63845707366342996</v>
      </c>
    </row>
    <row r="8" spans="1:10" x14ac:dyDescent="0.25">
      <c r="A8" t="s">
        <v>13</v>
      </c>
      <c r="B8">
        <v>380261</v>
      </c>
      <c r="C8">
        <v>23</v>
      </c>
      <c r="D8" s="10">
        <v>27.40786178761762</v>
      </c>
      <c r="E8" s="10">
        <v>28.692434782608693</v>
      </c>
      <c r="F8" s="10">
        <v>0.153260127811541</v>
      </c>
      <c r="G8" s="10">
        <v>1.40121114090151</v>
      </c>
      <c r="H8" s="10">
        <v>0.29428328411599203</v>
      </c>
      <c r="I8" s="10">
        <v>-0.109595536941229</v>
      </c>
      <c r="J8" s="10">
        <v>0.69816210517357502</v>
      </c>
    </row>
    <row r="9" spans="1:10" x14ac:dyDescent="0.25">
      <c r="A9" t="s">
        <v>18</v>
      </c>
      <c r="B9">
        <v>374768</v>
      </c>
      <c r="C9">
        <v>23</v>
      </c>
      <c r="D9" s="10">
        <v>29.374227808242871</v>
      </c>
      <c r="E9" s="10">
        <v>31.6608695652174</v>
      </c>
      <c r="F9" s="10">
        <v>0.156658706371607</v>
      </c>
      <c r="G9" s="10">
        <v>2.18301986888439</v>
      </c>
      <c r="H9" s="10">
        <v>0.216119183138969</v>
      </c>
      <c r="I9" s="10">
        <v>-8.2938465372134104E-2</v>
      </c>
      <c r="J9" s="10">
        <v>0.515176831647987</v>
      </c>
    </row>
    <row r="10" spans="1:10" x14ac:dyDescent="0.25">
      <c r="A10" t="s">
        <v>17</v>
      </c>
      <c r="B10">
        <v>374821</v>
      </c>
      <c r="C10">
        <v>23</v>
      </c>
      <c r="D10" s="10">
        <v>31.947252386618992</v>
      </c>
      <c r="E10" s="10">
        <v>33.543478260869556</v>
      </c>
      <c r="F10" s="10">
        <v>0.24859213870296701</v>
      </c>
      <c r="G10" s="10">
        <v>1.3123724174682401</v>
      </c>
      <c r="H10" s="10">
        <v>0.123100311177969</v>
      </c>
      <c r="I10" s="10">
        <v>-8.6014684496075799E-2</v>
      </c>
      <c r="J10" s="10">
        <v>0.332215306852224</v>
      </c>
    </row>
    <row r="11" spans="1:10" x14ac:dyDescent="0.25">
      <c r="A11" t="s">
        <v>16</v>
      </c>
      <c r="B11">
        <v>380779</v>
      </c>
      <c r="C11">
        <v>23</v>
      </c>
      <c r="D11" s="10">
        <v>103.40998164178689</v>
      </c>
      <c r="E11" s="10">
        <v>104.74782608695654</v>
      </c>
      <c r="F11" s="10">
        <v>0.51492066554231297</v>
      </c>
      <c r="G11" s="10">
        <v>1.2379745372186699</v>
      </c>
      <c r="H11" s="10">
        <v>0.13517514573916201</v>
      </c>
      <c r="I11" s="10">
        <v>-0.271674107475945</v>
      </c>
      <c r="J11" s="10">
        <v>0.54202439895422905</v>
      </c>
    </row>
    <row r="12" spans="1:10" x14ac:dyDescent="0.25">
      <c r="A12" t="s">
        <v>10</v>
      </c>
      <c r="B12">
        <v>216561</v>
      </c>
      <c r="C12">
        <v>11</v>
      </c>
      <c r="D12" s="10">
        <v>3.3232288616947354</v>
      </c>
      <c r="E12" s="10">
        <v>3.1754545454545458</v>
      </c>
      <c r="F12" s="10">
        <v>0.53735194513656803</v>
      </c>
      <c r="G12" s="10">
        <v>-0.122590735492592</v>
      </c>
      <c r="H12" s="10">
        <v>-0.18380798484423999</v>
      </c>
      <c r="I12" s="10">
        <v>-0.76786024540623099</v>
      </c>
      <c r="J12" s="10">
        <v>0.40024427571537402</v>
      </c>
    </row>
    <row r="13" spans="1:10" x14ac:dyDescent="0.25">
      <c r="A13" t="s">
        <v>19</v>
      </c>
      <c r="B13">
        <v>374617</v>
      </c>
      <c r="C13">
        <v>23</v>
      </c>
      <c r="D13" s="10">
        <v>31.141729712702205</v>
      </c>
      <c r="E13" s="10">
        <v>31.965217391304339</v>
      </c>
      <c r="F13" s="10">
        <v>0.57057322239580399</v>
      </c>
      <c r="G13" s="10">
        <v>0.84695697940077597</v>
      </c>
      <c r="H13" s="10">
        <v>0.10618818698605401</v>
      </c>
      <c r="I13" s="10">
        <v>-0.260740746904569</v>
      </c>
      <c r="J13" s="10">
        <v>0.47311712087961899</v>
      </c>
    </row>
    <row r="14" spans="1:10" x14ac:dyDescent="0.25">
      <c r="A14" t="s">
        <v>11</v>
      </c>
      <c r="B14">
        <v>380398</v>
      </c>
      <c r="C14">
        <v>23</v>
      </c>
      <c r="D14" s="10">
        <v>78.256209004270687</v>
      </c>
      <c r="E14" s="10">
        <v>79.539130434782606</v>
      </c>
      <c r="F14" s="10">
        <v>0.59300784924508299</v>
      </c>
      <c r="G14" s="10">
        <v>1.5656677941817401</v>
      </c>
      <c r="H14" s="10">
        <v>9.8519242019998496E-2</v>
      </c>
      <c r="I14" s="10">
        <v>-0.26275367632997099</v>
      </c>
      <c r="J14" s="10">
        <v>0.45979216036996201</v>
      </c>
    </row>
    <row r="15" spans="1:10" x14ac:dyDescent="0.25">
      <c r="A15" t="s">
        <v>24</v>
      </c>
      <c r="B15">
        <v>219499</v>
      </c>
      <c r="C15">
        <v>10</v>
      </c>
      <c r="D15" s="10">
        <v>0.54157093521770394</v>
      </c>
      <c r="E15" s="10">
        <v>0.52190000000000003</v>
      </c>
      <c r="F15" s="10">
        <v>0.75367076219971196</v>
      </c>
      <c r="G15" s="10">
        <v>-1.31176848440592E-2</v>
      </c>
      <c r="H15" s="10">
        <v>-9.6368533970433698E-2</v>
      </c>
      <c r="I15" s="10">
        <v>-0.69827066901969503</v>
      </c>
      <c r="J15" s="10">
        <v>0.50553360107882706</v>
      </c>
    </row>
    <row r="16" spans="1:10" x14ac:dyDescent="0.25">
      <c r="A16" t="s">
        <v>23</v>
      </c>
      <c r="B16">
        <v>347657</v>
      </c>
      <c r="C16">
        <v>20</v>
      </c>
      <c r="D16" s="10">
        <v>391.8278146457352</v>
      </c>
      <c r="E16" s="10">
        <v>390.25</v>
      </c>
      <c r="F16" s="10">
        <v>0.88948651361828202</v>
      </c>
      <c r="G16" s="10">
        <v>-3.4050992589484101</v>
      </c>
      <c r="H16" s="10">
        <v>-2.51819202702976E-2</v>
      </c>
      <c r="I16" s="10">
        <v>-0.38037592070658399</v>
      </c>
      <c r="J16" s="10">
        <v>0.33001208016626099</v>
      </c>
    </row>
    <row r="17" spans="1:10" x14ac:dyDescent="0.25">
      <c r="A17" t="s">
        <v>20</v>
      </c>
      <c r="B17">
        <v>359385</v>
      </c>
      <c r="C17">
        <v>22</v>
      </c>
      <c r="D17" s="10">
        <v>69.279783951046667</v>
      </c>
      <c r="E17" s="10">
        <v>69.27272727272728</v>
      </c>
      <c r="F17" s="10">
        <v>0.96785791289308298</v>
      </c>
      <c r="G17" s="10">
        <v>9.6191546666677993E-2</v>
      </c>
      <c r="H17" s="10">
        <v>8.5261076641079507E-3</v>
      </c>
      <c r="I17" s="10">
        <v>-0.40618634321733299</v>
      </c>
      <c r="J17" s="10">
        <v>0.42323855854554898</v>
      </c>
    </row>
  </sheetData>
  <sortState ref="A2:J17">
    <sortCondition ref="F2:F1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15"/>
  <sheetViews>
    <sheetView workbookViewId="0">
      <selection activeCell="N9" sqref="N9"/>
    </sheetView>
  </sheetViews>
  <sheetFormatPr defaultRowHeight="15" x14ac:dyDescent="0.25"/>
  <cols>
    <col min="1" max="1" width="26.42578125" customWidth="1"/>
    <col min="2" max="2" width="13" customWidth="1"/>
    <col min="3" max="3" width="13.42578125" customWidth="1"/>
    <col min="4" max="4" width="14.42578125" customWidth="1"/>
    <col min="5" max="5" width="21.140625" customWidth="1"/>
    <col min="7" max="7" width="10.28515625" bestFit="1" customWidth="1"/>
    <col min="8" max="10" width="9" bestFit="1" customWidth="1"/>
    <col min="11" max="11" width="23.42578125" customWidth="1"/>
  </cols>
  <sheetData>
    <row r="1" spans="1:11" s="17" customFormat="1" x14ac:dyDescent="0.25">
      <c r="A1" s="16" t="s">
        <v>0</v>
      </c>
      <c r="B1" s="16" t="s">
        <v>1</v>
      </c>
      <c r="C1" s="16" t="s">
        <v>2</v>
      </c>
      <c r="D1" s="16" t="s">
        <v>3</v>
      </c>
      <c r="E1" s="16" t="s">
        <v>4</v>
      </c>
      <c r="F1" s="16" t="s">
        <v>5</v>
      </c>
      <c r="G1" s="16" t="s">
        <v>6</v>
      </c>
      <c r="H1" s="16" t="s">
        <v>7</v>
      </c>
      <c r="I1" s="16" t="s">
        <v>8</v>
      </c>
      <c r="J1" s="16" t="s">
        <v>9</v>
      </c>
      <c r="K1" s="20" t="s">
        <v>26</v>
      </c>
    </row>
    <row r="2" spans="1:11" x14ac:dyDescent="0.25">
      <c r="A2" t="s">
        <v>18</v>
      </c>
      <c r="B2">
        <v>374841</v>
      </c>
      <c r="C2">
        <v>96</v>
      </c>
      <c r="D2" s="10">
        <v>29.374227808242871</v>
      </c>
      <c r="E2" s="10">
        <v>38.403125000000003</v>
      </c>
      <c r="F2" s="8">
        <v>3.50071708881377E-37</v>
      </c>
      <c r="G2" s="10">
        <v>9.6160684460221493</v>
      </c>
      <c r="H2" s="10">
        <v>0.95199172814781996</v>
      </c>
      <c r="I2" s="10">
        <v>0.80556113518346295</v>
      </c>
      <c r="J2" s="10">
        <v>1.0984223211122199</v>
      </c>
      <c r="K2" t="s">
        <v>27</v>
      </c>
    </row>
    <row r="3" spans="1:11" x14ac:dyDescent="0.25">
      <c r="A3" t="s">
        <v>18</v>
      </c>
      <c r="B3">
        <v>374978</v>
      </c>
      <c r="C3">
        <v>233</v>
      </c>
      <c r="D3" s="10">
        <v>29.374227808242871</v>
      </c>
      <c r="E3" s="10">
        <v>32.507296137339054</v>
      </c>
      <c r="F3" s="8">
        <v>2.0314474712694498E-9</v>
      </c>
      <c r="G3" s="10">
        <v>2.9043903886270899</v>
      </c>
      <c r="H3" s="10">
        <v>0.28753493600900298</v>
      </c>
      <c r="I3" s="10">
        <v>0.193536833792462</v>
      </c>
      <c r="J3" s="10">
        <v>0.38153303822815399</v>
      </c>
      <c r="K3" t="s">
        <v>32</v>
      </c>
    </row>
    <row r="4" spans="1:11" x14ac:dyDescent="0.25">
      <c r="A4" t="s">
        <v>18</v>
      </c>
      <c r="B4">
        <v>374798</v>
      </c>
      <c r="C4">
        <v>53</v>
      </c>
      <c r="D4" s="10">
        <v>29.374227808242871</v>
      </c>
      <c r="E4" s="10">
        <v>34.169811320754718</v>
      </c>
      <c r="F4" s="8">
        <v>1.4416218002524199E-8</v>
      </c>
      <c r="G4" s="10">
        <v>5.7555352338425498</v>
      </c>
      <c r="H4" s="10">
        <v>0.56979855794878598</v>
      </c>
      <c r="I4" s="10">
        <v>0.37278250405859997</v>
      </c>
      <c r="J4" s="10">
        <v>0.76681461183062805</v>
      </c>
      <c r="K4" t="s">
        <v>34</v>
      </c>
    </row>
    <row r="5" spans="1:11" x14ac:dyDescent="0.25">
      <c r="A5" t="s">
        <v>18</v>
      </c>
      <c r="B5">
        <v>375507</v>
      </c>
      <c r="C5">
        <v>762</v>
      </c>
      <c r="D5" s="10">
        <v>29.374227808242871</v>
      </c>
      <c r="E5" s="10">
        <v>30.604068241469804</v>
      </c>
      <c r="F5" s="8">
        <v>7.7435168593514303E-7</v>
      </c>
      <c r="G5" s="10">
        <v>1.3246682483882499</v>
      </c>
      <c r="H5" s="10">
        <v>0.13114228773272599</v>
      </c>
      <c r="I5" s="10">
        <v>7.9130104288727798E-2</v>
      </c>
      <c r="J5" s="10">
        <v>0.18315447117567299</v>
      </c>
      <c r="K5" t="s">
        <v>37</v>
      </c>
    </row>
    <row r="6" spans="1:11" x14ac:dyDescent="0.25">
      <c r="A6" t="s">
        <v>18</v>
      </c>
      <c r="B6">
        <v>375007</v>
      </c>
      <c r="C6">
        <v>262</v>
      </c>
      <c r="D6" s="10">
        <v>29.374227808242871</v>
      </c>
      <c r="E6" s="10">
        <v>31.079007633587764</v>
      </c>
      <c r="F6" s="8">
        <v>1.1902018304680801E-6</v>
      </c>
      <c r="G6" s="10">
        <v>2.2233731470434299</v>
      </c>
      <c r="H6" s="10">
        <v>0.22011416167146999</v>
      </c>
      <c r="I6" s="10">
        <v>0.13129688887606</v>
      </c>
      <c r="J6" s="10">
        <v>0.308931434469917</v>
      </c>
      <c r="K6" t="s">
        <v>31</v>
      </c>
    </row>
    <row r="7" spans="1:11" x14ac:dyDescent="0.25">
      <c r="A7" t="s">
        <v>18</v>
      </c>
      <c r="B7">
        <v>374898</v>
      </c>
      <c r="C7">
        <v>153</v>
      </c>
      <c r="D7" s="10">
        <v>29.374227808242871</v>
      </c>
      <c r="E7" s="10">
        <v>30.990196078431367</v>
      </c>
      <c r="F7" s="12">
        <v>1.45159205109282E-4</v>
      </c>
      <c r="G7" s="10">
        <v>2.2708969739804701</v>
      </c>
      <c r="H7" s="10">
        <v>0.22481902524308001</v>
      </c>
      <c r="I7" s="10">
        <v>0.108838892925778</v>
      </c>
      <c r="J7" s="10">
        <v>0.34079915756360502</v>
      </c>
      <c r="K7" t="s">
        <v>40</v>
      </c>
    </row>
    <row r="8" spans="1:11" x14ac:dyDescent="0.25">
      <c r="A8" t="s">
        <v>18</v>
      </c>
      <c r="B8">
        <v>374795</v>
      </c>
      <c r="C8">
        <v>50</v>
      </c>
      <c r="D8" s="10">
        <v>29.374227808242871</v>
      </c>
      <c r="E8" s="10">
        <v>31.448000000000004</v>
      </c>
      <c r="F8" s="13">
        <v>1.15340667395701E-3</v>
      </c>
      <c r="G8" s="10">
        <v>3.3977287912926299</v>
      </c>
      <c r="H8" s="10">
        <v>0.33637548671345902</v>
      </c>
      <c r="I8" s="10">
        <v>0.133530385907312</v>
      </c>
      <c r="J8" s="10">
        <v>0.539220587516824</v>
      </c>
      <c r="K8" t="s">
        <v>47</v>
      </c>
    </row>
    <row r="9" spans="1:11" x14ac:dyDescent="0.25">
      <c r="A9" t="s">
        <v>18</v>
      </c>
      <c r="B9">
        <v>374753</v>
      </c>
      <c r="C9">
        <v>8</v>
      </c>
      <c r="D9" s="10">
        <v>29.374227808242871</v>
      </c>
      <c r="E9" s="10">
        <v>39.862499999999997</v>
      </c>
      <c r="F9" s="13">
        <v>3.1507161338031999E-3</v>
      </c>
      <c r="G9" s="10">
        <v>7.7159921533236897</v>
      </c>
      <c r="H9" s="10">
        <v>0.76388398706315597</v>
      </c>
      <c r="I9" s="10">
        <v>0.25682027452491901</v>
      </c>
      <c r="J9" s="10">
        <v>1.27094769960857</v>
      </c>
      <c r="K9" t="s">
        <v>58</v>
      </c>
    </row>
    <row r="10" spans="1:11" x14ac:dyDescent="0.25">
      <c r="A10" t="s">
        <v>18</v>
      </c>
      <c r="B10">
        <v>374909</v>
      </c>
      <c r="C10">
        <v>164</v>
      </c>
      <c r="D10" s="10">
        <v>29.374227808242871</v>
      </c>
      <c r="E10" s="10">
        <v>31.096341463414635</v>
      </c>
      <c r="F10" s="13">
        <v>5.9226938250938202E-3</v>
      </c>
      <c r="G10" s="10">
        <v>1.5887592430500901</v>
      </c>
      <c r="H10" s="10">
        <v>0.157287322349284</v>
      </c>
      <c r="I10" s="10">
        <v>4.5269784360975202E-2</v>
      </c>
      <c r="J10" s="10">
        <v>0.26930486033909401</v>
      </c>
      <c r="K10" t="s">
        <v>42</v>
      </c>
    </row>
    <row r="11" spans="1:11" x14ac:dyDescent="0.25">
      <c r="A11" t="s">
        <v>18</v>
      </c>
      <c r="B11">
        <v>374793</v>
      </c>
      <c r="C11">
        <v>48</v>
      </c>
      <c r="D11" s="10">
        <v>29.374227808242871</v>
      </c>
      <c r="E11" s="10">
        <v>24.495833333333334</v>
      </c>
      <c r="F11" s="13">
        <v>6.7791202707930204E-3</v>
      </c>
      <c r="G11" s="10">
        <v>-2.8886947684756898</v>
      </c>
      <c r="H11" s="10">
        <v>-0.28598106806018397</v>
      </c>
      <c r="I11" s="10">
        <v>-0.493001786350449</v>
      </c>
      <c r="J11" s="10">
        <v>-7.8960349767115995E-2</v>
      </c>
      <c r="K11" t="s">
        <v>63</v>
      </c>
    </row>
    <row r="12" spans="1:11" x14ac:dyDescent="0.25">
      <c r="A12" t="s">
        <v>18</v>
      </c>
      <c r="B12">
        <v>374774</v>
      </c>
      <c r="C12">
        <v>29</v>
      </c>
      <c r="D12" s="10">
        <v>29.374227808242871</v>
      </c>
      <c r="E12" s="10">
        <v>31.434482758620685</v>
      </c>
      <c r="F12" s="13">
        <v>9.0363937592682093E-3</v>
      </c>
      <c r="G12" s="10">
        <v>3.5834584257809099</v>
      </c>
      <c r="H12" s="10">
        <v>0.354762738915126</v>
      </c>
      <c r="I12" s="10">
        <v>8.8425957991941695E-2</v>
      </c>
      <c r="J12" s="10">
        <v>0.62109951983262202</v>
      </c>
      <c r="K12" t="s">
        <v>41</v>
      </c>
    </row>
    <row r="13" spans="1:11" x14ac:dyDescent="0.25">
      <c r="A13" t="s">
        <v>18</v>
      </c>
      <c r="B13">
        <v>374934</v>
      </c>
      <c r="C13">
        <v>189</v>
      </c>
      <c r="D13" s="10">
        <v>29.374227808242871</v>
      </c>
      <c r="E13" s="10">
        <v>28.67566137566136</v>
      </c>
      <c r="F13" s="13">
        <v>1.0180898082246599E-2</v>
      </c>
      <c r="G13" s="10">
        <v>-1.38560085019149</v>
      </c>
      <c r="H13" s="10">
        <v>-0.13717462134358599</v>
      </c>
      <c r="I13" s="10">
        <v>-0.24180314441440601</v>
      </c>
      <c r="J13" s="10">
        <v>-3.2546098271999203E-2</v>
      </c>
      <c r="K13" t="s">
        <v>56</v>
      </c>
    </row>
    <row r="14" spans="1:11" x14ac:dyDescent="0.25">
      <c r="A14" t="s">
        <v>18</v>
      </c>
      <c r="B14">
        <v>374953</v>
      </c>
      <c r="C14">
        <v>208</v>
      </c>
      <c r="D14" s="10">
        <v>29.374227808242871</v>
      </c>
      <c r="E14" s="10">
        <v>28.211057692307698</v>
      </c>
      <c r="F14" s="13">
        <v>1.1888877823664899E-2</v>
      </c>
      <c r="G14" s="10">
        <v>-1.2894956488070199</v>
      </c>
      <c r="H14" s="10">
        <v>-0.12766019689208999</v>
      </c>
      <c r="I14" s="10">
        <v>-0.227129713016164</v>
      </c>
      <c r="J14" s="10">
        <v>-2.8190680769382699E-2</v>
      </c>
      <c r="K14" t="s">
        <v>60</v>
      </c>
    </row>
    <row r="15" spans="1:11" x14ac:dyDescent="0.25">
      <c r="A15" t="s">
        <v>18</v>
      </c>
      <c r="B15">
        <v>374966</v>
      </c>
      <c r="C15">
        <v>221</v>
      </c>
      <c r="D15" s="10">
        <v>29.374227808242871</v>
      </c>
      <c r="E15" s="10">
        <v>28.729411764705873</v>
      </c>
      <c r="F15" s="13">
        <v>1.26369337892658E-2</v>
      </c>
      <c r="G15" s="10">
        <v>1.2403576317650999</v>
      </c>
      <c r="H15" s="10">
        <v>0.12279552834025401</v>
      </c>
      <c r="I15" s="10">
        <v>2.6288290141640198E-2</v>
      </c>
      <c r="J15" s="10">
        <v>0.219302766539578</v>
      </c>
      <c r="K15" t="s">
        <v>45</v>
      </c>
    </row>
    <row r="16" spans="1:11" x14ac:dyDescent="0.25">
      <c r="A16" t="s">
        <v>18</v>
      </c>
      <c r="B16">
        <v>374750</v>
      </c>
      <c r="C16">
        <v>5</v>
      </c>
      <c r="D16" s="10">
        <v>29.374227808242871</v>
      </c>
      <c r="E16" s="10">
        <v>32.28</v>
      </c>
      <c r="F16" s="13">
        <v>1.29910472374242E-2</v>
      </c>
      <c r="G16" s="10">
        <v>8.2110679525621997</v>
      </c>
      <c r="H16" s="10">
        <v>0.81289654020019497</v>
      </c>
      <c r="I16" s="10">
        <v>0.171499225583127</v>
      </c>
      <c r="J16" s="10">
        <v>1.45429385482656</v>
      </c>
      <c r="K16" t="s">
        <v>43</v>
      </c>
    </row>
    <row r="17" spans="1:11" x14ac:dyDescent="0.25">
      <c r="A17" t="s">
        <v>18</v>
      </c>
      <c r="B17">
        <v>374750</v>
      </c>
      <c r="C17">
        <v>5</v>
      </c>
      <c r="D17" s="10">
        <v>29.374227808242871</v>
      </c>
      <c r="E17" s="10">
        <v>38.74</v>
      </c>
      <c r="F17" s="13">
        <v>1.4704992010259699E-2</v>
      </c>
      <c r="G17" s="10">
        <v>8.0641091253887893</v>
      </c>
      <c r="H17" s="10">
        <v>0.79834760176097996</v>
      </c>
      <c r="I17" s="10">
        <v>0.15695217575363599</v>
      </c>
      <c r="J17" s="10">
        <v>1.4397430277768599</v>
      </c>
      <c r="K17" t="s">
        <v>55</v>
      </c>
    </row>
    <row r="18" spans="1:11" x14ac:dyDescent="0.25">
      <c r="A18" t="s">
        <v>18</v>
      </c>
      <c r="B18">
        <v>376288</v>
      </c>
      <c r="C18">
        <v>1543</v>
      </c>
      <c r="D18" s="10">
        <v>29.374227808242871</v>
      </c>
      <c r="E18" s="10">
        <v>29.341542449773179</v>
      </c>
      <c r="F18" s="13">
        <v>1.5472933155195901E-2</v>
      </c>
      <c r="G18" s="10">
        <v>0.45690216423824598</v>
      </c>
      <c r="H18" s="10">
        <v>4.5233359492944603E-2</v>
      </c>
      <c r="I18" s="10">
        <v>8.6158055084100699E-3</v>
      </c>
      <c r="J18" s="10">
        <v>8.1850913479017601E-2</v>
      </c>
      <c r="K18" t="s">
        <v>30</v>
      </c>
    </row>
    <row r="19" spans="1:11" x14ac:dyDescent="0.25">
      <c r="A19" t="s">
        <v>10</v>
      </c>
      <c r="B19">
        <v>217336</v>
      </c>
      <c r="C19">
        <v>786</v>
      </c>
      <c r="D19" s="10">
        <v>3.3232288616947354</v>
      </c>
      <c r="E19" s="10">
        <v>3.2311577608142472</v>
      </c>
      <c r="F19" s="8">
        <v>6.8133894007513994E-5</v>
      </c>
      <c r="G19" s="10">
        <v>-9.3904148109707195E-2</v>
      </c>
      <c r="H19" s="10">
        <v>-0.14079638370150099</v>
      </c>
      <c r="I19" s="10">
        <v>-0.21008349855205</v>
      </c>
      <c r="J19" s="10">
        <v>-7.1509268851738E-2</v>
      </c>
      <c r="K19" t="s">
        <v>30</v>
      </c>
    </row>
    <row r="20" spans="1:11" x14ac:dyDescent="0.25">
      <c r="A20" t="s">
        <v>10</v>
      </c>
      <c r="B20">
        <v>217000</v>
      </c>
      <c r="C20">
        <v>450</v>
      </c>
      <c r="D20" s="10">
        <v>3.3232288616947354</v>
      </c>
      <c r="E20" s="10">
        <v>3.2142666666666679</v>
      </c>
      <c r="F20" s="12">
        <v>6.6319730732914296E-4</v>
      </c>
      <c r="G20" s="10">
        <v>-0.105900703211585</v>
      </c>
      <c r="H20" s="10">
        <v>-0.15878357179938399</v>
      </c>
      <c r="I20" s="10">
        <v>-0.25019744361789897</v>
      </c>
      <c r="J20" s="10">
        <v>-6.7369699981187997E-2</v>
      </c>
      <c r="K20" t="s">
        <v>37</v>
      </c>
    </row>
    <row r="21" spans="1:11" x14ac:dyDescent="0.25">
      <c r="A21" t="s">
        <v>10</v>
      </c>
      <c r="B21">
        <v>216659</v>
      </c>
      <c r="C21">
        <v>109</v>
      </c>
      <c r="D21" s="10">
        <v>3.3232288616947354</v>
      </c>
      <c r="E21" s="10">
        <v>3.1792660550458716</v>
      </c>
      <c r="F21" s="13">
        <v>8.0316260103750307E-3</v>
      </c>
      <c r="G21" s="10">
        <v>-0.167410709509973</v>
      </c>
      <c r="H21" s="10">
        <v>-0.25100938527628203</v>
      </c>
      <c r="I21" s="10">
        <v>-0.43660483172144599</v>
      </c>
      <c r="J21" s="10">
        <v>-6.5413938828193102E-2</v>
      </c>
      <c r="K21" t="s">
        <v>45</v>
      </c>
    </row>
    <row r="22" spans="1:11" x14ac:dyDescent="0.25">
      <c r="A22" t="s">
        <v>10</v>
      </c>
      <c r="B22">
        <v>216570</v>
      </c>
      <c r="C22">
        <v>20</v>
      </c>
      <c r="D22" s="10">
        <v>3.3232288616947354</v>
      </c>
      <c r="E22" s="10">
        <v>2.9709999999999996</v>
      </c>
      <c r="F22" s="13">
        <v>9.4614730109175201E-3</v>
      </c>
      <c r="G22" s="10">
        <v>-0.382498394294703</v>
      </c>
      <c r="H22" s="10">
        <v>-0.57350385230523904</v>
      </c>
      <c r="I22" s="10">
        <v>-1.00667314669171</v>
      </c>
      <c r="J22" s="10">
        <v>-0.14033455791559099</v>
      </c>
      <c r="K22" t="s">
        <v>64</v>
      </c>
    </row>
    <row r="23" spans="1:11" x14ac:dyDescent="0.25">
      <c r="A23" t="s">
        <v>13</v>
      </c>
      <c r="B23">
        <v>380340</v>
      </c>
      <c r="C23">
        <v>102</v>
      </c>
      <c r="D23" s="10">
        <v>27.40786178761762</v>
      </c>
      <c r="E23" s="10">
        <v>35.265306862745106</v>
      </c>
      <c r="F23" s="8">
        <v>8.6360420426399E-57</v>
      </c>
      <c r="G23" s="10">
        <v>7.4044406867618697</v>
      </c>
      <c r="H23" s="10">
        <v>1.5550854962091101</v>
      </c>
      <c r="I23" s="10">
        <v>1.3631906495652499</v>
      </c>
      <c r="J23" s="10">
        <v>1.74698034282957</v>
      </c>
      <c r="K23" t="s">
        <v>27</v>
      </c>
    </row>
    <row r="24" spans="1:11" x14ac:dyDescent="0.25">
      <c r="A24" t="s">
        <v>13</v>
      </c>
      <c r="B24">
        <v>380292</v>
      </c>
      <c r="C24">
        <v>54</v>
      </c>
      <c r="D24" s="10">
        <v>27.40786178761762</v>
      </c>
      <c r="E24" s="10">
        <v>31.377492592592588</v>
      </c>
      <c r="F24" s="8">
        <v>5.5366033276632899E-9</v>
      </c>
      <c r="G24" s="10">
        <v>3.73362202064158</v>
      </c>
      <c r="H24" s="10">
        <v>0.78413774898715605</v>
      </c>
      <c r="I24" s="10">
        <v>0.52053609578988702</v>
      </c>
      <c r="J24" s="10">
        <v>1.0477394021925299</v>
      </c>
      <c r="K24" t="s">
        <v>34</v>
      </c>
    </row>
    <row r="25" spans="1:11" x14ac:dyDescent="0.25">
      <c r="A25" t="s">
        <v>13</v>
      </c>
      <c r="B25">
        <v>380504</v>
      </c>
      <c r="C25">
        <v>266</v>
      </c>
      <c r="D25" s="10">
        <v>27.40786178761762</v>
      </c>
      <c r="E25" s="10">
        <v>29.281487218045104</v>
      </c>
      <c r="F25" s="8">
        <v>8.2059298208270297E-9</v>
      </c>
      <c r="G25" s="10">
        <v>1.6672268649806801</v>
      </c>
      <c r="H25" s="10">
        <v>0.35015208120406299</v>
      </c>
      <c r="I25" s="10">
        <v>0.23109423263881401</v>
      </c>
      <c r="J25" s="10">
        <v>0.469209929771982</v>
      </c>
      <c r="K25" t="s">
        <v>31</v>
      </c>
    </row>
    <row r="26" spans="1:11" x14ac:dyDescent="0.25">
      <c r="A26" t="s">
        <v>13</v>
      </c>
      <c r="B26">
        <v>380473</v>
      </c>
      <c r="C26">
        <v>235</v>
      </c>
      <c r="D26" s="10">
        <v>27.40786178761762</v>
      </c>
      <c r="E26" s="10">
        <v>29.207618297872337</v>
      </c>
      <c r="F26" s="8">
        <v>1.5697634480211799E-8</v>
      </c>
      <c r="G26" s="10">
        <v>1.7363631347400801</v>
      </c>
      <c r="H26" s="10">
        <v>0.36467212598702597</v>
      </c>
      <c r="I26" s="10">
        <v>0.23825557023684599</v>
      </c>
      <c r="J26" s="10">
        <v>0.49108868173905701</v>
      </c>
      <c r="K26" t="s">
        <v>32</v>
      </c>
    </row>
    <row r="27" spans="1:11" x14ac:dyDescent="0.25">
      <c r="A27" t="s">
        <v>13</v>
      </c>
      <c r="B27">
        <v>381017</v>
      </c>
      <c r="C27">
        <v>779</v>
      </c>
      <c r="D27" s="10">
        <v>27.40786178761762</v>
      </c>
      <c r="E27" s="10">
        <v>28.208644544287552</v>
      </c>
      <c r="F27" s="8">
        <v>1.1406881637587601E-5</v>
      </c>
      <c r="G27" s="10">
        <v>0.74075828566856905</v>
      </c>
      <c r="H27" s="10">
        <v>0.155574541680049</v>
      </c>
      <c r="I27" s="10">
        <v>8.6095754923538298E-2</v>
      </c>
      <c r="J27" s="10">
        <v>0.225053328434411</v>
      </c>
      <c r="K27" t="s">
        <v>37</v>
      </c>
    </row>
    <row r="28" spans="1:11" x14ac:dyDescent="0.25">
      <c r="A28" t="s">
        <v>13</v>
      </c>
      <c r="B28">
        <v>380243</v>
      </c>
      <c r="C28">
        <v>5</v>
      </c>
      <c r="D28" s="10">
        <v>27.40786178761762</v>
      </c>
      <c r="E28" s="10">
        <v>36.223400000000005</v>
      </c>
      <c r="F28" s="8">
        <v>2.8233287739259999E-5</v>
      </c>
      <c r="G28" s="10">
        <v>8.8116041096515207</v>
      </c>
      <c r="H28" s="10">
        <v>1.8506188824977301</v>
      </c>
      <c r="I28" s="10">
        <v>0.98439717178906405</v>
      </c>
      <c r="J28" s="10">
        <v>2.7168405931734201</v>
      </c>
      <c r="K28" t="s">
        <v>43</v>
      </c>
    </row>
    <row r="29" spans="1:11" x14ac:dyDescent="0.25">
      <c r="A29" t="s">
        <v>13</v>
      </c>
      <c r="B29">
        <v>380367</v>
      </c>
      <c r="C29">
        <v>129</v>
      </c>
      <c r="D29" s="10">
        <v>27.40786178761762</v>
      </c>
      <c r="E29" s="10">
        <v>25.883362015503877</v>
      </c>
      <c r="F29" s="8">
        <v>5.5485775547117502E-5</v>
      </c>
      <c r="G29" s="10">
        <v>-1.67028688116534</v>
      </c>
      <c r="H29" s="10">
        <v>-0.35079474781292602</v>
      </c>
      <c r="I29" s="10">
        <v>-0.52134748507331197</v>
      </c>
      <c r="J29" s="10">
        <v>-0.180242010556391</v>
      </c>
      <c r="K29" t="s">
        <v>39</v>
      </c>
    </row>
    <row r="30" spans="1:11" x14ac:dyDescent="0.25">
      <c r="A30" t="s">
        <v>13</v>
      </c>
      <c r="B30">
        <v>380393</v>
      </c>
      <c r="C30">
        <v>155</v>
      </c>
      <c r="D30" s="10">
        <v>27.40786178761762</v>
      </c>
      <c r="E30" s="10">
        <v>28.949769032258054</v>
      </c>
      <c r="F30" s="8">
        <v>5.9824322134983898E-5</v>
      </c>
      <c r="G30" s="10">
        <v>1.5173579153980801</v>
      </c>
      <c r="H30" s="10">
        <v>0.31867650598002101</v>
      </c>
      <c r="I30" s="10">
        <v>0.163054972542133</v>
      </c>
      <c r="J30" s="10">
        <v>0.47429803941562798</v>
      </c>
      <c r="K30" t="s">
        <v>40</v>
      </c>
    </row>
    <row r="31" spans="1:11" x14ac:dyDescent="0.25">
      <c r="A31" t="s">
        <v>13</v>
      </c>
      <c r="B31">
        <v>380267</v>
      </c>
      <c r="C31">
        <v>29</v>
      </c>
      <c r="D31" s="10">
        <v>27.40786178761762</v>
      </c>
      <c r="E31" s="10">
        <v>31.14376896551725</v>
      </c>
      <c r="F31" s="8">
        <v>6.6029843248440896E-5</v>
      </c>
      <c r="G31" s="10">
        <v>3.48678952023067</v>
      </c>
      <c r="H31" s="10">
        <v>0.73229782513338504</v>
      </c>
      <c r="I31" s="10">
        <v>0.37259726121652398</v>
      </c>
      <c r="J31" s="10">
        <v>1.09199838903084</v>
      </c>
      <c r="K31" t="s">
        <v>41</v>
      </c>
    </row>
    <row r="32" spans="1:11" x14ac:dyDescent="0.25">
      <c r="A32" t="s">
        <v>13</v>
      </c>
      <c r="B32">
        <v>380289</v>
      </c>
      <c r="C32">
        <v>51</v>
      </c>
      <c r="D32" s="10">
        <v>27.40786178761762</v>
      </c>
      <c r="E32" s="10">
        <v>30.06785686274511</v>
      </c>
      <c r="F32" s="12">
        <v>1.66815757726907E-4</v>
      </c>
      <c r="G32" s="10">
        <v>2.4807304415896598</v>
      </c>
      <c r="H32" s="10">
        <v>0.52100463666581698</v>
      </c>
      <c r="I32" s="10">
        <v>0.24975667766249199</v>
      </c>
      <c r="J32" s="10">
        <v>0.79225259567524597</v>
      </c>
      <c r="K32" t="s">
        <v>47</v>
      </c>
    </row>
    <row r="33" spans="1:11" x14ac:dyDescent="0.25">
      <c r="A33" t="s">
        <v>13</v>
      </c>
      <c r="B33">
        <v>382146</v>
      </c>
      <c r="C33">
        <v>1908</v>
      </c>
      <c r="D33" s="10">
        <v>27.40786178761762</v>
      </c>
      <c r="E33" s="10">
        <v>27.731328197064972</v>
      </c>
      <c r="F33" s="13">
        <v>7.8522943226168006E-3</v>
      </c>
      <c r="G33" s="10">
        <v>0.28741659731031699</v>
      </c>
      <c r="H33" s="10">
        <v>6.0363422539949897E-2</v>
      </c>
      <c r="I33" s="10">
        <v>1.5858654405819701E-2</v>
      </c>
      <c r="J33" s="10">
        <v>0.104868190674761</v>
      </c>
      <c r="K33" t="s">
        <v>49</v>
      </c>
    </row>
    <row r="34" spans="1:11" x14ac:dyDescent="0.25">
      <c r="A34" t="s">
        <v>13</v>
      </c>
      <c r="B34">
        <v>380364</v>
      </c>
      <c r="C34">
        <v>126</v>
      </c>
      <c r="D34" s="10">
        <v>27.40786178761762</v>
      </c>
      <c r="E34" s="10">
        <v>26.381426190476194</v>
      </c>
      <c r="F34" s="13">
        <v>1.0033776513741301E-2</v>
      </c>
      <c r="G34" s="10">
        <v>-1.08376497547458</v>
      </c>
      <c r="H34" s="10">
        <v>-0.22761303195702101</v>
      </c>
      <c r="I34" s="10">
        <v>-0.40088273233994898</v>
      </c>
      <c r="J34" s="10">
        <v>-5.4343331570299198E-2</v>
      </c>
      <c r="K34" t="s">
        <v>33</v>
      </c>
    </row>
    <row r="35" spans="1:11" x14ac:dyDescent="0.25">
      <c r="A35" t="s">
        <v>13</v>
      </c>
      <c r="B35">
        <v>380309</v>
      </c>
      <c r="C35">
        <v>71</v>
      </c>
      <c r="D35" s="10">
        <v>27.40786178761762</v>
      </c>
      <c r="E35" s="10">
        <v>26.057505633802819</v>
      </c>
      <c r="F35" s="13">
        <v>1.2117019976274001E-2</v>
      </c>
      <c r="G35" s="10">
        <v>-1.4010371231766401</v>
      </c>
      <c r="H35" s="10">
        <v>-0.29424673679914198</v>
      </c>
      <c r="I35" s="10">
        <v>-0.52412919251906798</v>
      </c>
      <c r="J35" s="10">
        <v>-6.4364281075768498E-2</v>
      </c>
      <c r="K35" t="s">
        <v>50</v>
      </c>
    </row>
    <row r="36" spans="1:11" x14ac:dyDescent="0.25">
      <c r="A36" t="s">
        <v>13</v>
      </c>
      <c r="B36">
        <v>380246</v>
      </c>
      <c r="C36">
        <v>8</v>
      </c>
      <c r="D36" s="10">
        <v>27.40786178761762</v>
      </c>
      <c r="E36" s="10">
        <v>31.234349999999996</v>
      </c>
      <c r="F36" s="13">
        <v>1.78842350701976E-2</v>
      </c>
      <c r="G36" s="10">
        <v>3.9394358702925198</v>
      </c>
      <c r="H36" s="10">
        <v>0.827362908867739</v>
      </c>
      <c r="I36" s="10">
        <v>0.14256975529968099</v>
      </c>
      <c r="J36" s="10">
        <v>1.5121560624303201</v>
      </c>
      <c r="K36" t="s">
        <v>58</v>
      </c>
    </row>
    <row r="37" spans="1:11" x14ac:dyDescent="0.25">
      <c r="A37" t="s">
        <v>13</v>
      </c>
      <c r="B37">
        <v>381804</v>
      </c>
      <c r="C37">
        <v>1566</v>
      </c>
      <c r="D37" s="10">
        <v>27.40786178761762</v>
      </c>
      <c r="E37" s="10">
        <v>27.724970945083022</v>
      </c>
      <c r="F37" s="13">
        <v>2.2938487754331001E-2</v>
      </c>
      <c r="G37" s="10">
        <v>0.271281820651254</v>
      </c>
      <c r="H37" s="10">
        <v>5.69747861488267E-2</v>
      </c>
      <c r="I37" s="10">
        <v>7.8782116562425893E-3</v>
      </c>
      <c r="J37" s="10">
        <v>0.106071360640638</v>
      </c>
      <c r="K37" t="s">
        <v>30</v>
      </c>
    </row>
    <row r="38" spans="1:11" x14ac:dyDescent="0.25">
      <c r="A38" t="s">
        <v>13</v>
      </c>
      <c r="B38">
        <v>380252</v>
      </c>
      <c r="C38">
        <v>14</v>
      </c>
      <c r="D38" s="10">
        <v>27.40786178761762</v>
      </c>
      <c r="E38" s="10">
        <v>30.2224</v>
      </c>
      <c r="F38" s="13">
        <v>2.38164430352725E-2</v>
      </c>
      <c r="G38" s="10">
        <v>2.8422829199900801</v>
      </c>
      <c r="H38" s="10">
        <v>0.59693812564414395</v>
      </c>
      <c r="I38" s="10">
        <v>7.9268914333073703E-2</v>
      </c>
      <c r="J38" s="10">
        <v>1.11460733694751</v>
      </c>
      <c r="K38" t="s">
        <v>48</v>
      </c>
    </row>
    <row r="39" spans="1:11" x14ac:dyDescent="0.25">
      <c r="A39" t="s">
        <v>22</v>
      </c>
      <c r="B39">
        <v>356440</v>
      </c>
      <c r="C39">
        <v>223</v>
      </c>
      <c r="D39" s="10">
        <v>82.19897422077112</v>
      </c>
      <c r="E39" s="10">
        <v>86.466367713004431</v>
      </c>
      <c r="F39" s="8">
        <v>9.6874472450674306E-10</v>
      </c>
      <c r="G39" s="10">
        <v>4.3037835398605599</v>
      </c>
      <c r="H39" s="10">
        <v>0.403732039386825</v>
      </c>
      <c r="I39" s="10">
        <v>0.27432129924342502</v>
      </c>
      <c r="J39" s="10">
        <v>0.53314277952421696</v>
      </c>
      <c r="K39" t="s">
        <v>32</v>
      </c>
    </row>
    <row r="40" spans="1:11" x14ac:dyDescent="0.25">
      <c r="A40" t="s">
        <v>22</v>
      </c>
      <c r="B40">
        <v>356328</v>
      </c>
      <c r="C40">
        <v>111</v>
      </c>
      <c r="D40" s="10">
        <v>82.19897422077112</v>
      </c>
      <c r="E40" s="10">
        <v>78.252252252252276</v>
      </c>
      <c r="F40" s="8">
        <v>7.4185301772631103E-5</v>
      </c>
      <c r="G40" s="10">
        <v>-3.9523567696366899</v>
      </c>
      <c r="H40" s="10">
        <v>-0.37076517538775999</v>
      </c>
      <c r="I40" s="10">
        <v>-0.55415633734816605</v>
      </c>
      <c r="J40" s="10">
        <v>-0.18737401342172399</v>
      </c>
      <c r="K40" t="s">
        <v>28</v>
      </c>
    </row>
    <row r="41" spans="1:11" x14ac:dyDescent="0.25">
      <c r="A41" t="s">
        <v>22</v>
      </c>
      <c r="B41">
        <v>356225</v>
      </c>
      <c r="C41">
        <v>8</v>
      </c>
      <c r="D41" s="10">
        <v>82.19897422077112</v>
      </c>
      <c r="E41" s="10">
        <v>96.250000000000014</v>
      </c>
      <c r="F41" s="12">
        <v>1.5911498809765599E-4</v>
      </c>
      <c r="G41" s="10">
        <v>14.028439921772099</v>
      </c>
      <c r="H41" s="10">
        <v>1.3159887356261499</v>
      </c>
      <c r="I41" s="10">
        <v>0.63299257406332199</v>
      </c>
      <c r="J41" s="10">
        <v>1.99898489720992</v>
      </c>
      <c r="K41" t="s">
        <v>44</v>
      </c>
    </row>
    <row r="42" spans="1:11" x14ac:dyDescent="0.25">
      <c r="A42" t="s">
        <v>22</v>
      </c>
      <c r="B42">
        <v>356424</v>
      </c>
      <c r="C42">
        <v>207</v>
      </c>
      <c r="D42" s="10">
        <v>82.19897422077112</v>
      </c>
      <c r="E42" s="10">
        <v>84.420289855072468</v>
      </c>
      <c r="F42" s="13">
        <v>3.0573904223781998E-3</v>
      </c>
      <c r="G42" s="10">
        <v>2.1689739749799202</v>
      </c>
      <c r="H42" s="10">
        <v>0.203468477953127</v>
      </c>
      <c r="I42" s="10">
        <v>6.8829542350829803E-2</v>
      </c>
      <c r="J42" s="10">
        <v>0.33810741355231899</v>
      </c>
      <c r="K42" t="s">
        <v>35</v>
      </c>
    </row>
    <row r="43" spans="1:11" x14ac:dyDescent="0.25">
      <c r="A43" t="s">
        <v>22</v>
      </c>
      <c r="B43">
        <v>356239</v>
      </c>
      <c r="C43">
        <v>22</v>
      </c>
      <c r="D43" s="10">
        <v>82.19897422077112</v>
      </c>
      <c r="E43" s="10">
        <v>88.500000000000014</v>
      </c>
      <c r="F43" s="13">
        <v>6.24252449423187E-3</v>
      </c>
      <c r="G43" s="10">
        <v>6.12642841519986</v>
      </c>
      <c r="H43" s="10">
        <v>0.57471185883665699</v>
      </c>
      <c r="I43" s="10">
        <v>0.16282683564937001</v>
      </c>
      <c r="J43" s="10">
        <v>0.986596882030361</v>
      </c>
      <c r="K43" t="s">
        <v>62</v>
      </c>
    </row>
    <row r="44" spans="1:11" x14ac:dyDescent="0.25">
      <c r="A44" t="s">
        <v>22</v>
      </c>
      <c r="B44">
        <v>356422</v>
      </c>
      <c r="C44">
        <v>205</v>
      </c>
      <c r="D44" s="10">
        <v>82.19897422077112</v>
      </c>
      <c r="E44" s="10">
        <v>84.478048780487811</v>
      </c>
      <c r="F44" s="13">
        <v>1.21611432967022E-2</v>
      </c>
      <c r="G44" s="10">
        <v>1.8407023639867499</v>
      </c>
      <c r="H44" s="10">
        <v>0.172673767728628</v>
      </c>
      <c r="I44" s="10">
        <v>3.7702043823164902E-2</v>
      </c>
      <c r="J44" s="10">
        <v>0.307645491631938</v>
      </c>
      <c r="K44" t="s">
        <v>45</v>
      </c>
    </row>
    <row r="45" spans="1:11" x14ac:dyDescent="0.25">
      <c r="A45" t="s">
        <v>22</v>
      </c>
      <c r="B45">
        <v>356948</v>
      </c>
      <c r="C45">
        <v>731</v>
      </c>
      <c r="D45" s="10">
        <v>82.19897422077112</v>
      </c>
      <c r="E45" s="10">
        <v>83.114911080711281</v>
      </c>
      <c r="F45" s="13">
        <v>1.62447873977155E-2</v>
      </c>
      <c r="G45" s="10">
        <v>0.93498420728409903</v>
      </c>
      <c r="H45" s="10">
        <v>8.7709587925490703E-2</v>
      </c>
      <c r="I45" s="10">
        <v>1.6182153546263501E-2</v>
      </c>
      <c r="J45" s="10">
        <v>0.15923702230310799</v>
      </c>
      <c r="K45" t="s">
        <v>37</v>
      </c>
    </row>
    <row r="46" spans="1:11" x14ac:dyDescent="0.25">
      <c r="A46" t="s">
        <v>21</v>
      </c>
      <c r="B46">
        <v>356431</v>
      </c>
      <c r="C46">
        <v>223</v>
      </c>
      <c r="D46" s="10">
        <v>140.04789336567526</v>
      </c>
      <c r="E46" s="10">
        <v>147.17937219730925</v>
      </c>
      <c r="F46" s="8">
        <v>8.8329685559785005E-10</v>
      </c>
      <c r="G46" s="10">
        <v>7.5601472999390396</v>
      </c>
      <c r="H46" s="10">
        <v>0.38448595331023699</v>
      </c>
      <c r="I46" s="10">
        <v>0.26154007107362298</v>
      </c>
      <c r="J46" s="10">
        <v>0.50743183555109705</v>
      </c>
      <c r="K46" t="s">
        <v>32</v>
      </c>
    </row>
    <row r="47" spans="1:11" x14ac:dyDescent="0.25">
      <c r="A47" t="s">
        <v>21</v>
      </c>
      <c r="B47">
        <v>356413</v>
      </c>
      <c r="C47">
        <v>205</v>
      </c>
      <c r="D47" s="10">
        <v>140.04789336567526</v>
      </c>
      <c r="E47" s="10">
        <v>145.38048780487802</v>
      </c>
      <c r="F47" s="8">
        <v>2.49180188202451E-5</v>
      </c>
      <c r="G47" s="10">
        <v>5.4232116483128001</v>
      </c>
      <c r="H47" s="10">
        <v>0.27580794631091299</v>
      </c>
      <c r="I47" s="10">
        <v>0.14757611960124101</v>
      </c>
      <c r="J47" s="10">
        <v>0.40403977302281202</v>
      </c>
      <c r="K47" t="s">
        <v>45</v>
      </c>
    </row>
    <row r="48" spans="1:11" x14ac:dyDescent="0.25">
      <c r="A48" t="s">
        <v>21</v>
      </c>
      <c r="B48">
        <v>356216</v>
      </c>
      <c r="C48">
        <v>8</v>
      </c>
      <c r="D48" s="10">
        <v>140.04789336567526</v>
      </c>
      <c r="E48" s="10">
        <v>161.875</v>
      </c>
      <c r="F48" s="12">
        <v>4.5100780106855298E-4</v>
      </c>
      <c r="G48" s="10">
        <v>22.838093506297</v>
      </c>
      <c r="H48" s="10">
        <v>1.1614755381322099</v>
      </c>
      <c r="I48" s="10">
        <v>0.51260300615229804</v>
      </c>
      <c r="J48" s="10">
        <v>1.8103480700963299</v>
      </c>
      <c r="K48" t="s">
        <v>44</v>
      </c>
    </row>
    <row r="49" spans="1:11" x14ac:dyDescent="0.25">
      <c r="A49" t="s">
        <v>21</v>
      </c>
      <c r="B49">
        <v>356230</v>
      </c>
      <c r="C49">
        <v>22</v>
      </c>
      <c r="D49" s="10">
        <v>140.04789336567526</v>
      </c>
      <c r="E49" s="10">
        <v>150.99999999999994</v>
      </c>
      <c r="F49" s="13">
        <v>6.1959600139604703E-3</v>
      </c>
      <c r="G49" s="10">
        <v>10.745430451338899</v>
      </c>
      <c r="H49" s="10">
        <v>0.54647970560636105</v>
      </c>
      <c r="I49" s="10">
        <v>0.15518066085861101</v>
      </c>
      <c r="J49" s="10">
        <v>0.93777875035104297</v>
      </c>
      <c r="K49" t="s">
        <v>62</v>
      </c>
    </row>
    <row r="50" spans="1:11" x14ac:dyDescent="0.25">
      <c r="A50" t="s">
        <v>21</v>
      </c>
      <c r="B50">
        <v>357696</v>
      </c>
      <c r="C50">
        <v>1488</v>
      </c>
      <c r="D50" s="10">
        <v>140.04789336567526</v>
      </c>
      <c r="E50" s="10">
        <v>141.15927419354855</v>
      </c>
      <c r="F50" s="13">
        <v>1.78830135781614E-2</v>
      </c>
      <c r="G50" s="10">
        <v>1.1335885628466</v>
      </c>
      <c r="H50" s="10">
        <v>5.7650844878392102E-2</v>
      </c>
      <c r="I50" s="10">
        <v>9.9348168471093193E-3</v>
      </c>
      <c r="J50" s="10">
        <v>0.105366872909675</v>
      </c>
      <c r="K50" t="s">
        <v>30</v>
      </c>
    </row>
    <row r="51" spans="1:11" x14ac:dyDescent="0.25">
      <c r="A51" t="s">
        <v>21</v>
      </c>
      <c r="B51">
        <v>356328</v>
      </c>
      <c r="C51">
        <v>120</v>
      </c>
      <c r="D51" s="10">
        <v>140.04789336567526</v>
      </c>
      <c r="E51" s="10">
        <v>135.95833333333337</v>
      </c>
      <c r="F51" s="13">
        <v>2.2027933959659102E-2</v>
      </c>
      <c r="G51" s="10">
        <v>-3.84952787870108</v>
      </c>
      <c r="H51" s="10">
        <v>-0.19577520615886199</v>
      </c>
      <c r="I51" s="10">
        <v>-0.36334280253172302</v>
      </c>
      <c r="J51" s="10">
        <v>-2.8207609784544199E-2</v>
      </c>
      <c r="K51" t="s">
        <v>39</v>
      </c>
    </row>
    <row r="52" spans="1:11" x14ac:dyDescent="0.25">
      <c r="A52" t="s">
        <v>21</v>
      </c>
      <c r="B52">
        <v>356939</v>
      </c>
      <c r="C52">
        <v>731</v>
      </c>
      <c r="D52" s="10">
        <v>140.04789336567526</v>
      </c>
      <c r="E52" s="10">
        <v>141.26402188782473</v>
      </c>
      <c r="F52" s="13">
        <v>2.3106934634356199E-2</v>
      </c>
      <c r="G52" s="10">
        <v>1.54842771100919</v>
      </c>
      <c r="H52" s="10">
        <v>7.8748294309596206E-2</v>
      </c>
      <c r="I52" s="10">
        <v>1.08054596568175E-2</v>
      </c>
      <c r="J52" s="10">
        <v>0.14669112896234399</v>
      </c>
      <c r="K52" t="s">
        <v>37</v>
      </c>
    </row>
    <row r="53" spans="1:11" x14ac:dyDescent="0.25">
      <c r="A53" t="s">
        <v>14</v>
      </c>
      <c r="B53">
        <v>380037</v>
      </c>
      <c r="C53">
        <v>112</v>
      </c>
      <c r="D53" s="10">
        <v>31.908276633546169</v>
      </c>
      <c r="E53" s="10">
        <v>21.741071428571438</v>
      </c>
      <c r="F53" s="8">
        <v>4.3683715557730997E-49</v>
      </c>
      <c r="G53" s="10">
        <v>-10.441806187825801</v>
      </c>
      <c r="H53" s="10">
        <v>-0.926266848915686</v>
      </c>
      <c r="I53" s="10">
        <v>-1.0495283816802701</v>
      </c>
      <c r="J53" s="10">
        <v>-0.80300531616658799</v>
      </c>
      <c r="K53" t="s">
        <v>28</v>
      </c>
    </row>
    <row r="54" spans="1:11" x14ac:dyDescent="0.25">
      <c r="A54" t="s">
        <v>14</v>
      </c>
      <c r="B54">
        <v>380028</v>
      </c>
      <c r="C54">
        <v>103</v>
      </c>
      <c r="D54" s="10">
        <v>31.908276633546169</v>
      </c>
      <c r="E54" s="10">
        <v>27.349514563106791</v>
      </c>
      <c r="F54" s="8">
        <v>2.278347515809E-17</v>
      </c>
      <c r="G54" s="10">
        <v>-6.2691100787427398</v>
      </c>
      <c r="H54" s="10">
        <v>-0.55611727834136504</v>
      </c>
      <c r="I54" s="10">
        <v>-0.68466584997832003</v>
      </c>
      <c r="J54" s="10">
        <v>-0.427568706709747</v>
      </c>
      <c r="K54" t="s">
        <v>27</v>
      </c>
    </row>
    <row r="55" spans="1:11" x14ac:dyDescent="0.25">
      <c r="A55" t="s">
        <v>14</v>
      </c>
      <c r="B55">
        <v>380190</v>
      </c>
      <c r="C55">
        <v>265</v>
      </c>
      <c r="D55" s="10">
        <v>31.908276633546169</v>
      </c>
      <c r="E55" s="10">
        <v>30.015094339622646</v>
      </c>
      <c r="F55" s="8">
        <v>4.9087183032557298E-10</v>
      </c>
      <c r="G55" s="10">
        <v>-2.8737472466852001</v>
      </c>
      <c r="H55" s="10">
        <v>-0.254923023745595</v>
      </c>
      <c r="I55" s="10">
        <v>-0.33522312972060098</v>
      </c>
      <c r="J55" s="10">
        <v>-0.17462291777129099</v>
      </c>
      <c r="K55" t="s">
        <v>31</v>
      </c>
    </row>
    <row r="56" spans="1:11" x14ac:dyDescent="0.25">
      <c r="A56" t="s">
        <v>14</v>
      </c>
      <c r="B56">
        <v>380051</v>
      </c>
      <c r="C56">
        <v>126</v>
      </c>
      <c r="D56" s="10">
        <v>31.908276633546169</v>
      </c>
      <c r="E56" s="10">
        <v>28.150793650793656</v>
      </c>
      <c r="F56" s="8">
        <v>1.78064425044285E-9</v>
      </c>
      <c r="G56" s="10">
        <v>-4.0376722065368096</v>
      </c>
      <c r="H56" s="10">
        <v>-0.35817193351661802</v>
      </c>
      <c r="I56" s="10">
        <v>-0.47484599402779198</v>
      </c>
      <c r="J56" s="10">
        <v>-0.241497873013302</v>
      </c>
      <c r="K56" t="s">
        <v>33</v>
      </c>
    </row>
    <row r="57" spans="1:11" x14ac:dyDescent="0.25">
      <c r="A57" t="s">
        <v>14</v>
      </c>
      <c r="B57">
        <v>380030</v>
      </c>
      <c r="C57">
        <v>105</v>
      </c>
      <c r="D57" s="10">
        <v>31.908276633546169</v>
      </c>
      <c r="E57" s="10">
        <v>28.447619047619039</v>
      </c>
      <c r="F57" s="8">
        <v>1.5080097771375899E-6</v>
      </c>
      <c r="G57" s="10">
        <v>-3.5218669236992501</v>
      </c>
      <c r="H57" s="10">
        <v>-0.31241612026054399</v>
      </c>
      <c r="I57" s="10">
        <v>-0.43971192019388999</v>
      </c>
      <c r="J57" s="10">
        <v>-0.185120320330352</v>
      </c>
      <c r="K57" t="s">
        <v>29</v>
      </c>
    </row>
    <row r="58" spans="1:11" x14ac:dyDescent="0.25">
      <c r="A58" t="s">
        <v>14</v>
      </c>
      <c r="B58">
        <v>380082</v>
      </c>
      <c r="C58">
        <v>157</v>
      </c>
      <c r="D58" s="10">
        <v>31.908276633546169</v>
      </c>
      <c r="E58" s="10">
        <v>29.885350318471339</v>
      </c>
      <c r="F58" s="8">
        <v>1.78319291240969E-6</v>
      </c>
      <c r="G58" s="10">
        <v>-2.8604315701192098</v>
      </c>
      <c r="H58" s="10">
        <v>-0.25374182295025599</v>
      </c>
      <c r="I58" s="10">
        <v>-0.35785797026726301</v>
      </c>
      <c r="J58" s="10">
        <v>-0.149625675631502</v>
      </c>
      <c r="K58" t="s">
        <v>40</v>
      </c>
    </row>
    <row r="59" spans="1:11" x14ac:dyDescent="0.25">
      <c r="A59" t="s">
        <v>14</v>
      </c>
      <c r="B59">
        <v>380056</v>
      </c>
      <c r="C59">
        <v>131</v>
      </c>
      <c r="D59" s="10">
        <v>31.908276633546169</v>
      </c>
      <c r="E59" s="10">
        <v>29.687022900763349</v>
      </c>
      <c r="F59" s="8">
        <v>2.33209067289713E-6</v>
      </c>
      <c r="G59" s="10">
        <v>-3.0959819189562499</v>
      </c>
      <c r="H59" s="10">
        <v>-0.274636912885382</v>
      </c>
      <c r="I59" s="10">
        <v>-0.38862201689305298</v>
      </c>
      <c r="J59" s="10">
        <v>-0.16065180887477201</v>
      </c>
      <c r="K59" t="s">
        <v>39</v>
      </c>
    </row>
    <row r="60" spans="1:11" x14ac:dyDescent="0.25">
      <c r="A60" t="s">
        <v>14</v>
      </c>
      <c r="B60">
        <v>379934</v>
      </c>
      <c r="C60">
        <v>9</v>
      </c>
      <c r="D60" s="10">
        <v>31.908276633546169</v>
      </c>
      <c r="E60" s="10">
        <v>22</v>
      </c>
      <c r="F60" s="8">
        <v>8.9216357377374792E-6</v>
      </c>
      <c r="G60" s="10">
        <v>-11.1065619592116</v>
      </c>
      <c r="H60" s="10">
        <v>-0.98523569229263197</v>
      </c>
      <c r="I60" s="10">
        <v>-1.4199710087095401</v>
      </c>
      <c r="J60" s="10">
        <v>-0.55050037587888101</v>
      </c>
      <c r="K60" t="s">
        <v>44</v>
      </c>
    </row>
    <row r="61" spans="1:11" x14ac:dyDescent="0.25">
      <c r="A61" t="s">
        <v>14</v>
      </c>
      <c r="B61">
        <v>380156</v>
      </c>
      <c r="C61">
        <v>231</v>
      </c>
      <c r="D61" s="10">
        <v>31.908276633546169</v>
      </c>
      <c r="E61" s="10">
        <v>29.632034632034642</v>
      </c>
      <c r="F61" s="8">
        <v>1.1756971205708201E-5</v>
      </c>
      <c r="G61" s="10">
        <v>-2.16343501727486</v>
      </c>
      <c r="H61" s="10">
        <v>-0.19191297944436</v>
      </c>
      <c r="I61" s="10">
        <v>-0.27774902076798202</v>
      </c>
      <c r="J61" s="10">
        <v>-0.106076938119283</v>
      </c>
      <c r="K61" t="s">
        <v>32</v>
      </c>
    </row>
    <row r="62" spans="1:11" x14ac:dyDescent="0.25">
      <c r="A62" t="s">
        <v>14</v>
      </c>
      <c r="B62">
        <v>379935</v>
      </c>
      <c r="C62">
        <v>10</v>
      </c>
      <c r="D62" s="10">
        <v>31.908276633546169</v>
      </c>
      <c r="E62" s="10">
        <v>24.7</v>
      </c>
      <c r="F62" s="8">
        <v>1.24379769170316E-5</v>
      </c>
      <c r="G62" s="10">
        <v>-10.365889109196001</v>
      </c>
      <c r="H62" s="10">
        <v>-0.91953243228967896</v>
      </c>
      <c r="I62" s="10">
        <v>-1.33196335025213</v>
      </c>
      <c r="J62" s="10">
        <v>-0.50710151432403305</v>
      </c>
      <c r="K62" t="s">
        <v>38</v>
      </c>
    </row>
    <row r="63" spans="1:11" x14ac:dyDescent="0.25">
      <c r="A63" t="s">
        <v>14</v>
      </c>
      <c r="B63">
        <v>380142</v>
      </c>
      <c r="C63">
        <v>217</v>
      </c>
      <c r="D63" s="10">
        <v>31.908276633546169</v>
      </c>
      <c r="E63" s="10">
        <v>30.230414746543786</v>
      </c>
      <c r="F63" s="12">
        <v>3.09636445052521E-4</v>
      </c>
      <c r="G63" s="10">
        <v>-1.8415341840883199</v>
      </c>
      <c r="H63" s="10">
        <v>-0.16335795121885699</v>
      </c>
      <c r="I63" s="10">
        <v>-0.252119727970264</v>
      </c>
      <c r="J63" s="10">
        <v>-7.4596174464455794E-2</v>
      </c>
      <c r="K63" t="s">
        <v>35</v>
      </c>
    </row>
    <row r="64" spans="1:11" x14ac:dyDescent="0.25">
      <c r="A64" t="s">
        <v>14</v>
      </c>
      <c r="B64">
        <v>381833</v>
      </c>
      <c r="C64">
        <v>1908</v>
      </c>
      <c r="D64" s="10">
        <v>31.908276633546169</v>
      </c>
      <c r="E64" s="10">
        <v>31.147274633123661</v>
      </c>
      <c r="F64" s="12">
        <v>3.3310827092248999E-4</v>
      </c>
      <c r="G64" s="10">
        <v>-0.61853662433561896</v>
      </c>
      <c r="H64" s="10">
        <v>-5.4868856944498799E-2</v>
      </c>
      <c r="I64" s="10">
        <v>-8.4840229121178307E-2</v>
      </c>
      <c r="J64" s="10">
        <v>-2.4897484768595299E-2</v>
      </c>
      <c r="K64" t="s">
        <v>49</v>
      </c>
    </row>
    <row r="65" spans="1:11" x14ac:dyDescent="0.25">
      <c r="A65" t="s">
        <v>14</v>
      </c>
      <c r="B65">
        <v>379938</v>
      </c>
      <c r="C65">
        <v>13</v>
      </c>
      <c r="D65" s="10">
        <v>31.908276633546169</v>
      </c>
      <c r="E65" s="10">
        <v>25.999999999999996</v>
      </c>
      <c r="F65" s="12">
        <v>4.7705089919740899E-4</v>
      </c>
      <c r="G65" s="10">
        <v>-7.2681287235849004</v>
      </c>
      <c r="H65" s="10">
        <v>-0.64473775601735395</v>
      </c>
      <c r="I65" s="10">
        <v>-1.0064713115071799</v>
      </c>
      <c r="J65" s="10">
        <v>-0.28300420053077602</v>
      </c>
      <c r="K65" t="s">
        <v>36</v>
      </c>
    </row>
    <row r="66" spans="1:11" x14ac:dyDescent="0.25">
      <c r="A66" t="s">
        <v>14</v>
      </c>
      <c r="B66">
        <v>380047</v>
      </c>
      <c r="C66">
        <v>122</v>
      </c>
      <c r="D66" s="10">
        <v>31.908276633546169</v>
      </c>
      <c r="E66" s="10">
        <v>28.409836065573764</v>
      </c>
      <c r="F66" s="13">
        <v>9.7993896586309791E-4</v>
      </c>
      <c r="G66" s="10">
        <v>-2.2389279260039201</v>
      </c>
      <c r="H66" s="10">
        <v>-0.198609769006069</v>
      </c>
      <c r="I66" s="10">
        <v>-0.31670397867537398</v>
      </c>
      <c r="J66" s="10">
        <v>-8.0515559334781897E-2</v>
      </c>
      <c r="K66" t="s">
        <v>54</v>
      </c>
    </row>
    <row r="67" spans="1:11" x14ac:dyDescent="0.25">
      <c r="A67" t="s">
        <v>14</v>
      </c>
      <c r="B67">
        <v>379941</v>
      </c>
      <c r="C67">
        <v>16</v>
      </c>
      <c r="D67" s="10">
        <v>31.908276633546169</v>
      </c>
      <c r="E67" s="10">
        <v>26.125</v>
      </c>
      <c r="F67" s="13">
        <v>1.3625599079881601E-3</v>
      </c>
      <c r="G67" s="10">
        <v>-6.0058747818124703</v>
      </c>
      <c r="H67" s="10">
        <v>-0.53276632500756804</v>
      </c>
      <c r="I67" s="10">
        <v>-0.85882592848831996</v>
      </c>
      <c r="J67" s="10">
        <v>-0.20670672153216901</v>
      </c>
      <c r="K67" t="s">
        <v>52</v>
      </c>
    </row>
    <row r="68" spans="1:11" x14ac:dyDescent="0.25">
      <c r="A68" t="s">
        <v>14</v>
      </c>
      <c r="B68">
        <v>380147</v>
      </c>
      <c r="C68">
        <v>222</v>
      </c>
      <c r="D68" s="10">
        <v>31.908276633546169</v>
      </c>
      <c r="E68" s="10">
        <v>32.792792792792802</v>
      </c>
      <c r="F68" s="13">
        <v>1.83203808786979E-3</v>
      </c>
      <c r="G68" s="10">
        <v>-1.5694359798661099</v>
      </c>
      <c r="H68" s="10">
        <v>-0.139220791259309</v>
      </c>
      <c r="I68" s="10">
        <v>-0.226784694072862</v>
      </c>
      <c r="J68" s="10">
        <v>-5.1656888444977803E-2</v>
      </c>
      <c r="K68" t="s">
        <v>45</v>
      </c>
    </row>
    <row r="69" spans="1:11" x14ac:dyDescent="0.25">
      <c r="A69" t="s">
        <v>14</v>
      </c>
      <c r="B69">
        <v>379976</v>
      </c>
      <c r="C69">
        <v>51</v>
      </c>
      <c r="D69" s="10">
        <v>31.908276633546169</v>
      </c>
      <c r="E69" s="10">
        <v>31.039215686274503</v>
      </c>
      <c r="F69" s="13">
        <v>2.7180427109584201E-3</v>
      </c>
      <c r="G69" s="10">
        <v>-3.1492285879002</v>
      </c>
      <c r="H69" s="10">
        <v>-0.27936029343578</v>
      </c>
      <c r="I69" s="10">
        <v>-0.46199606867028697</v>
      </c>
      <c r="J69" s="10">
        <v>-9.6724518205813001E-2</v>
      </c>
      <c r="K69" t="s">
        <v>47</v>
      </c>
    </row>
    <row r="70" spans="1:11" x14ac:dyDescent="0.25">
      <c r="A70" t="s">
        <v>14</v>
      </c>
      <c r="B70">
        <v>379930</v>
      </c>
      <c r="C70">
        <v>5</v>
      </c>
      <c r="D70" s="10">
        <v>31.908276633546169</v>
      </c>
      <c r="E70" s="10">
        <v>20.399999999999999</v>
      </c>
      <c r="F70" s="13">
        <v>3.5499078655178398E-3</v>
      </c>
      <c r="G70" s="10">
        <v>-9.7809843174935391</v>
      </c>
      <c r="H70" s="10">
        <v>-0.86764697218959896</v>
      </c>
      <c r="I70" s="10">
        <v>-1.45090212387964</v>
      </c>
      <c r="J70" s="10">
        <v>-0.284391820494378</v>
      </c>
      <c r="K70" t="s">
        <v>55</v>
      </c>
    </row>
    <row r="71" spans="1:11" x14ac:dyDescent="0.25">
      <c r="A71" t="s">
        <v>14</v>
      </c>
      <c r="B71">
        <v>381786</v>
      </c>
      <c r="C71">
        <v>1861</v>
      </c>
      <c r="D71" s="10">
        <v>31.908276633546169</v>
      </c>
      <c r="E71" s="10">
        <v>31.585169263836637</v>
      </c>
      <c r="F71" s="13">
        <v>3.9486529553475602E-3</v>
      </c>
      <c r="G71" s="10">
        <v>-0.50312183926700704</v>
      </c>
      <c r="H71" s="10">
        <v>-4.4630696289125998E-2</v>
      </c>
      <c r="I71" s="10">
        <v>-7.4980070202889798E-2</v>
      </c>
      <c r="J71" s="10">
        <v>-1.42813223756311E-2</v>
      </c>
      <c r="K71" t="s">
        <v>59</v>
      </c>
    </row>
    <row r="72" spans="1:11" x14ac:dyDescent="0.25">
      <c r="A72" t="s">
        <v>14</v>
      </c>
      <c r="B72">
        <v>379932</v>
      </c>
      <c r="C72">
        <v>7</v>
      </c>
      <c r="D72" s="10">
        <v>31.908276633546169</v>
      </c>
      <c r="E72" s="10">
        <v>27.285714285714285</v>
      </c>
      <c r="F72" s="13">
        <v>4.5854461319309401E-3</v>
      </c>
      <c r="G72" s="10">
        <v>-8.0376183047023897</v>
      </c>
      <c r="H72" s="10">
        <v>-0.71299727709593796</v>
      </c>
      <c r="I72" s="10">
        <v>-1.2059565457739301</v>
      </c>
      <c r="J72" s="10">
        <v>-0.22003800841412799</v>
      </c>
      <c r="K72" t="s">
        <v>61</v>
      </c>
    </row>
    <row r="73" spans="1:11" x14ac:dyDescent="0.25">
      <c r="A73" t="s">
        <v>14</v>
      </c>
      <c r="B73">
        <v>379948</v>
      </c>
      <c r="C73">
        <v>23</v>
      </c>
      <c r="D73" s="10">
        <v>31.908276633546169</v>
      </c>
      <c r="E73" s="10">
        <v>28.173913043478258</v>
      </c>
      <c r="F73" s="13">
        <v>2.2340918802681301E-2</v>
      </c>
      <c r="G73" s="10">
        <v>-3.5733325521724502</v>
      </c>
      <c r="H73" s="10">
        <v>-0.31698150910776401</v>
      </c>
      <c r="I73" s="10">
        <v>-0.588928995982406</v>
      </c>
      <c r="J73" s="10">
        <v>-4.50340222378895E-2</v>
      </c>
      <c r="K73" t="s">
        <v>62</v>
      </c>
    </row>
    <row r="74" spans="1:11" x14ac:dyDescent="0.25">
      <c r="A74" t="s">
        <v>14</v>
      </c>
      <c r="B74">
        <v>379980</v>
      </c>
      <c r="C74">
        <v>55</v>
      </c>
      <c r="D74" s="10">
        <v>31.908276633546169</v>
      </c>
      <c r="E74" s="10">
        <v>31.527272727272731</v>
      </c>
      <c r="F74" s="13">
        <v>2.24650124795539E-2</v>
      </c>
      <c r="G74" s="10">
        <v>-2.3087735343507201</v>
      </c>
      <c r="H74" s="10">
        <v>-0.204805600492731</v>
      </c>
      <c r="I74" s="10">
        <v>-0.38067652728486601</v>
      </c>
      <c r="J74" s="10">
        <v>-2.8934673706523101E-2</v>
      </c>
      <c r="K74" t="s">
        <v>67</v>
      </c>
    </row>
    <row r="75" spans="1:11" x14ac:dyDescent="0.25">
      <c r="A75" t="s">
        <v>24</v>
      </c>
      <c r="B75">
        <v>220416</v>
      </c>
      <c r="C75">
        <v>927</v>
      </c>
      <c r="D75" s="10">
        <v>0.54157093521770394</v>
      </c>
      <c r="E75" s="10">
        <v>0.56320604099244864</v>
      </c>
      <c r="F75" s="8">
        <v>7.2770429028041798E-6</v>
      </c>
      <c r="G75" s="10">
        <v>1.95201113201319E-2</v>
      </c>
      <c r="H75" s="10">
        <v>0.143403697620718</v>
      </c>
      <c r="I75" s="10">
        <v>8.0743046242488403E-2</v>
      </c>
      <c r="J75" s="10">
        <v>0.20606434899771101</v>
      </c>
      <c r="K75" t="s">
        <v>30</v>
      </c>
    </row>
    <row r="76" spans="1:11" x14ac:dyDescent="0.25">
      <c r="A76" t="s">
        <v>24</v>
      </c>
      <c r="B76">
        <v>219531</v>
      </c>
      <c r="C76">
        <v>42</v>
      </c>
      <c r="D76" s="10">
        <v>0.54157093521770394</v>
      </c>
      <c r="E76" s="10">
        <v>0.63683333333333347</v>
      </c>
      <c r="F76" s="8">
        <v>2.82981457332819E-5</v>
      </c>
      <c r="G76" s="10">
        <v>8.5428105875441696E-2</v>
      </c>
      <c r="H76" s="10">
        <v>0.62759407783898902</v>
      </c>
      <c r="I76" s="10">
        <v>0.33380132597804901</v>
      </c>
      <c r="J76" s="10">
        <v>0.921386829696481</v>
      </c>
      <c r="K76" t="s">
        <v>27</v>
      </c>
    </row>
    <row r="77" spans="1:11" x14ac:dyDescent="0.25">
      <c r="A77" t="s">
        <v>24</v>
      </c>
      <c r="B77">
        <v>219957</v>
      </c>
      <c r="C77">
        <v>468</v>
      </c>
      <c r="D77" s="10">
        <v>0.54157093521770394</v>
      </c>
      <c r="E77" s="10">
        <v>0.56536538461538421</v>
      </c>
      <c r="F77" s="8">
        <v>6.1422994680789905E-5</v>
      </c>
      <c r="G77" s="10">
        <v>2.4522207873466598E-2</v>
      </c>
      <c r="H77" s="10">
        <v>0.18015139489763701</v>
      </c>
      <c r="I77" s="10">
        <v>9.2040826418254604E-2</v>
      </c>
      <c r="J77" s="10">
        <v>0.268261963375996</v>
      </c>
      <c r="K77" t="s">
        <v>37</v>
      </c>
    </row>
    <row r="78" spans="1:11" x14ac:dyDescent="0.25">
      <c r="A78" t="s">
        <v>24</v>
      </c>
      <c r="B78">
        <v>219556</v>
      </c>
      <c r="C78">
        <v>67</v>
      </c>
      <c r="D78" s="10">
        <v>0.54157093521770394</v>
      </c>
      <c r="E78" s="10">
        <v>0.47917910447761197</v>
      </c>
      <c r="F78" s="12">
        <v>1.09331821425196E-4</v>
      </c>
      <c r="G78" s="10">
        <v>-6.24882422236228E-2</v>
      </c>
      <c r="H78" s="10">
        <v>-0.45906730990025602</v>
      </c>
      <c r="I78" s="10">
        <v>-0.69162469673031002</v>
      </c>
      <c r="J78" s="10">
        <v>-0.22650992306746501</v>
      </c>
      <c r="K78" t="s">
        <v>39</v>
      </c>
    </row>
    <row r="79" spans="1:11" x14ac:dyDescent="0.25">
      <c r="A79" t="s">
        <v>24</v>
      </c>
      <c r="B79">
        <v>219717</v>
      </c>
      <c r="C79">
        <v>228</v>
      </c>
      <c r="D79" s="10">
        <v>0.54157093521770394</v>
      </c>
      <c r="E79" s="10">
        <v>0.50972368421052638</v>
      </c>
      <c r="F79" s="12">
        <v>1.4729232876849299E-4</v>
      </c>
      <c r="G79" s="10">
        <v>-3.33149407169658E-2</v>
      </c>
      <c r="H79" s="10">
        <v>-0.24474684628978099</v>
      </c>
      <c r="I79" s="10">
        <v>-0.371126801947185</v>
      </c>
      <c r="J79" s="10">
        <v>-0.11836689063487101</v>
      </c>
      <c r="K79" t="s">
        <v>46</v>
      </c>
    </row>
    <row r="80" spans="1:11" x14ac:dyDescent="0.25">
      <c r="A80" t="s">
        <v>24</v>
      </c>
      <c r="B80">
        <v>219509</v>
      </c>
      <c r="C80">
        <v>20</v>
      </c>
      <c r="D80" s="10">
        <v>0.54157093521770394</v>
      </c>
      <c r="E80" s="10">
        <v>0.65159999999999996</v>
      </c>
      <c r="F80" s="12">
        <v>3.1919327639449502E-4</v>
      </c>
      <c r="G80" s="10">
        <v>0.106410119238749</v>
      </c>
      <c r="H80" s="10">
        <v>0.78173757889178996</v>
      </c>
      <c r="I80" s="10">
        <v>0.35604531130343398</v>
      </c>
      <c r="J80" s="10">
        <v>1.2074298464953299</v>
      </c>
      <c r="K80" t="s">
        <v>41</v>
      </c>
    </row>
    <row r="81" spans="1:11" x14ac:dyDescent="0.25">
      <c r="A81" t="s">
        <v>24</v>
      </c>
      <c r="B81">
        <v>219585</v>
      </c>
      <c r="C81">
        <v>96</v>
      </c>
      <c r="D81" s="10">
        <v>0.54157093521770394</v>
      </c>
      <c r="E81" s="10">
        <v>0.50216666666666654</v>
      </c>
      <c r="F81" s="12">
        <v>7.3931200959229896E-4</v>
      </c>
      <c r="G81" s="10">
        <v>-4.5539031647030097E-2</v>
      </c>
      <c r="H81" s="10">
        <v>-0.33455062920240802</v>
      </c>
      <c r="I81" s="10">
        <v>-0.52885627133648505</v>
      </c>
      <c r="J81" s="10">
        <v>-0.140244987065368</v>
      </c>
      <c r="K81" t="s">
        <v>40</v>
      </c>
    </row>
    <row r="82" spans="1:11" x14ac:dyDescent="0.25">
      <c r="A82" t="s">
        <v>24</v>
      </c>
      <c r="B82">
        <v>219496</v>
      </c>
      <c r="C82">
        <v>7</v>
      </c>
      <c r="D82" s="10">
        <v>0.54157093521770394</v>
      </c>
      <c r="E82" s="10">
        <v>0.4097142857142857</v>
      </c>
      <c r="F82" s="13">
        <v>4.7096015200579801E-3</v>
      </c>
      <c r="G82" s="10">
        <v>-0.141211817474026</v>
      </c>
      <c r="H82" s="10">
        <v>-1.03740682834271</v>
      </c>
      <c r="I82" s="10">
        <v>-1.75682544097797</v>
      </c>
      <c r="J82" s="10">
        <v>-0.31798821572178199</v>
      </c>
      <c r="K82" t="s">
        <v>38</v>
      </c>
    </row>
    <row r="83" spans="1:11" x14ac:dyDescent="0.25">
      <c r="A83" t="s">
        <v>24</v>
      </c>
      <c r="B83">
        <v>219496</v>
      </c>
      <c r="C83">
        <v>7</v>
      </c>
      <c r="D83" s="10">
        <v>0.54157093521770394</v>
      </c>
      <c r="E83" s="10">
        <v>0.65757142857142847</v>
      </c>
      <c r="F83" s="13">
        <v>1.3348660054938399E-2</v>
      </c>
      <c r="G83" s="10">
        <v>0.123628645163098</v>
      </c>
      <c r="H83" s="10">
        <v>0.90823277375186595</v>
      </c>
      <c r="I83" s="10">
        <v>0.18880990596991701</v>
      </c>
      <c r="J83" s="10">
        <v>1.62765564153627</v>
      </c>
      <c r="K83" t="s">
        <v>36</v>
      </c>
    </row>
    <row r="84" spans="1:11" x14ac:dyDescent="0.25">
      <c r="A84" t="s">
        <v>24</v>
      </c>
      <c r="B84">
        <v>219566</v>
      </c>
      <c r="C84">
        <v>77</v>
      </c>
      <c r="D84" s="10">
        <v>0.54157093521770394</v>
      </c>
      <c r="E84" s="10">
        <v>0.50644155844155847</v>
      </c>
      <c r="F84" s="13">
        <v>1.53422699207665E-2</v>
      </c>
      <c r="G84" s="10">
        <v>-3.6524842104143002E-2</v>
      </c>
      <c r="H84" s="10">
        <v>-0.26832825524642401</v>
      </c>
      <c r="I84" s="10">
        <v>-0.48527000558010502</v>
      </c>
      <c r="J84" s="10">
        <v>-5.1386504916172603E-2</v>
      </c>
      <c r="K84" t="s">
        <v>33</v>
      </c>
    </row>
    <row r="85" spans="1:11" x14ac:dyDescent="0.25">
      <c r="A85" t="s">
        <v>24</v>
      </c>
      <c r="B85">
        <v>219551</v>
      </c>
      <c r="C85">
        <v>62</v>
      </c>
      <c r="D85" s="10">
        <v>0.54157093521770394</v>
      </c>
      <c r="E85" s="10">
        <v>0.50098387096774188</v>
      </c>
      <c r="F85" s="13">
        <v>1.61114903689797E-2</v>
      </c>
      <c r="G85" s="10">
        <v>-4.0404704280327101E-2</v>
      </c>
      <c r="H85" s="10">
        <v>-0.29683150367564898</v>
      </c>
      <c r="I85" s="10">
        <v>-0.53859486649591604</v>
      </c>
      <c r="J85" s="10">
        <v>-5.50681408582245E-2</v>
      </c>
      <c r="K85" t="s">
        <v>29</v>
      </c>
    </row>
    <row r="86" spans="1:11" x14ac:dyDescent="0.25">
      <c r="A86" t="s">
        <v>24</v>
      </c>
      <c r="B86">
        <v>219550</v>
      </c>
      <c r="C86">
        <v>61</v>
      </c>
      <c r="D86" s="10">
        <v>0.54157093521770394</v>
      </c>
      <c r="E86" s="10">
        <v>0.50391803278688518</v>
      </c>
      <c r="F86" s="13">
        <v>2.3274365908543999E-2</v>
      </c>
      <c r="G86" s="10">
        <v>-3.84091047983324E-2</v>
      </c>
      <c r="H86" s="10">
        <v>-0.28217091388724902</v>
      </c>
      <c r="I86" s="10">
        <v>-0.52591933157519999</v>
      </c>
      <c r="J86" s="10">
        <v>-3.8422496197425299E-2</v>
      </c>
      <c r="K86" t="s">
        <v>28</v>
      </c>
    </row>
    <row r="87" spans="1:11" x14ac:dyDescent="0.25">
      <c r="A87" t="s">
        <v>12</v>
      </c>
      <c r="B87">
        <v>380723</v>
      </c>
      <c r="C87">
        <v>103</v>
      </c>
      <c r="D87" s="10">
        <v>168.73143345068129</v>
      </c>
      <c r="E87" s="10">
        <v>162.99902912621354</v>
      </c>
      <c r="F87" s="8">
        <v>2.0566511661624099E-28</v>
      </c>
      <c r="G87" s="10">
        <v>-6.8621592130282503</v>
      </c>
      <c r="H87" s="10">
        <v>-0.74201548583675903</v>
      </c>
      <c r="I87" s="10">
        <v>-0.87354965491069803</v>
      </c>
      <c r="J87" s="10">
        <v>-0.61048131677238504</v>
      </c>
      <c r="K87" t="s">
        <v>27</v>
      </c>
    </row>
    <row r="88" spans="1:11" x14ac:dyDescent="0.25">
      <c r="A88" t="s">
        <v>12</v>
      </c>
      <c r="B88">
        <v>380725</v>
      </c>
      <c r="C88">
        <v>105</v>
      </c>
      <c r="D88" s="10">
        <v>168.73143345068129</v>
      </c>
      <c r="E88" s="10">
        <v>162.71047619047636</v>
      </c>
      <c r="F88" s="8">
        <v>2.74657073102925E-22</v>
      </c>
      <c r="G88" s="10">
        <v>-5.9676971126202201</v>
      </c>
      <c r="H88" s="10">
        <v>-0.64529596806016498</v>
      </c>
      <c r="I88" s="10">
        <v>-0.77554741841535102</v>
      </c>
      <c r="J88" s="10">
        <v>-0.51504451771327697</v>
      </c>
      <c r="K88" t="s">
        <v>29</v>
      </c>
    </row>
    <row r="89" spans="1:11" x14ac:dyDescent="0.25">
      <c r="A89" t="s">
        <v>12</v>
      </c>
      <c r="B89">
        <v>382189</v>
      </c>
      <c r="C89">
        <v>1569</v>
      </c>
      <c r="D89" s="10">
        <v>168.73143345068129</v>
      </c>
      <c r="E89" s="10">
        <v>167.76819630337789</v>
      </c>
      <c r="F89" s="8">
        <v>5.34391998865038E-21</v>
      </c>
      <c r="G89" s="10">
        <v>-1.49908265587708</v>
      </c>
      <c r="H89" s="10">
        <v>-0.16209803804902001</v>
      </c>
      <c r="I89" s="10">
        <v>-0.19588673245819499</v>
      </c>
      <c r="J89" s="10">
        <v>-0.128309343638527</v>
      </c>
      <c r="K89" t="s">
        <v>30</v>
      </c>
    </row>
    <row r="90" spans="1:11" x14ac:dyDescent="0.25">
      <c r="A90" t="s">
        <v>12</v>
      </c>
      <c r="B90">
        <v>380732</v>
      </c>
      <c r="C90">
        <v>112</v>
      </c>
      <c r="D90" s="10">
        <v>168.73143345068129</v>
      </c>
      <c r="E90" s="10">
        <v>165.29821428571429</v>
      </c>
      <c r="F90" s="8">
        <v>2.1359458508618799E-10</v>
      </c>
      <c r="G90" s="10">
        <v>-3.7796766915378601</v>
      </c>
      <c r="H90" s="10">
        <v>-0.40870206439630602</v>
      </c>
      <c r="I90" s="10">
        <v>-0.534822368067295</v>
      </c>
      <c r="J90" s="10">
        <v>-0.282581760721279</v>
      </c>
      <c r="K90" t="s">
        <v>28</v>
      </c>
    </row>
    <row r="91" spans="1:11" x14ac:dyDescent="0.25">
      <c r="A91" t="s">
        <v>12</v>
      </c>
      <c r="B91">
        <v>380855</v>
      </c>
      <c r="C91">
        <v>235</v>
      </c>
      <c r="D91" s="10">
        <v>168.73143345068129</v>
      </c>
      <c r="E91" s="10">
        <v>166.44468085106377</v>
      </c>
      <c r="F91" s="8">
        <v>5.9181228735283499E-8</v>
      </c>
      <c r="G91" s="10">
        <v>-2.2276705091948901</v>
      </c>
      <c r="H91" s="10">
        <v>-0.240881326686293</v>
      </c>
      <c r="I91" s="10">
        <v>-0.32796615730835099</v>
      </c>
      <c r="J91" s="10">
        <v>-0.15379649606152801</v>
      </c>
      <c r="K91" t="s">
        <v>32</v>
      </c>
    </row>
    <row r="92" spans="1:11" x14ac:dyDescent="0.25">
      <c r="A92" t="s">
        <v>12</v>
      </c>
      <c r="B92">
        <v>380788</v>
      </c>
      <c r="C92">
        <v>168</v>
      </c>
      <c r="D92" s="10">
        <v>168.73143345068129</v>
      </c>
      <c r="E92" s="10">
        <v>170.92083333333335</v>
      </c>
      <c r="F92" s="8">
        <v>7.00688875716305E-6</v>
      </c>
      <c r="G92" s="10">
        <v>2.1835142684138602</v>
      </c>
      <c r="H92" s="10">
        <v>0.23610664667143</v>
      </c>
      <c r="I92" s="10">
        <v>0.133123176108187</v>
      </c>
      <c r="J92" s="10">
        <v>0.339090117236303</v>
      </c>
      <c r="K92" t="s">
        <v>42</v>
      </c>
    </row>
    <row r="93" spans="1:11" x14ac:dyDescent="0.25">
      <c r="A93" t="s">
        <v>12</v>
      </c>
      <c r="B93">
        <v>380749</v>
      </c>
      <c r="C93">
        <v>129</v>
      </c>
      <c r="D93" s="10">
        <v>168.73143345068129</v>
      </c>
      <c r="E93" s="10">
        <v>171.91627906976757</v>
      </c>
      <c r="F93" s="8">
        <v>9.2879315193478596E-6</v>
      </c>
      <c r="G93" s="10">
        <v>2.4582594268420199</v>
      </c>
      <c r="H93" s="10">
        <v>0.26581524944188401</v>
      </c>
      <c r="I93" s="10">
        <v>0.14829501771633</v>
      </c>
      <c r="J93" s="10">
        <v>0.38333548116926702</v>
      </c>
      <c r="K93" t="s">
        <v>39</v>
      </c>
    </row>
    <row r="94" spans="1:11" x14ac:dyDescent="0.25">
      <c r="A94" t="s">
        <v>12</v>
      </c>
      <c r="B94">
        <v>380746</v>
      </c>
      <c r="C94">
        <v>126</v>
      </c>
      <c r="D94" s="10">
        <v>168.73143345068129</v>
      </c>
      <c r="E94" s="10">
        <v>166.43015873015867</v>
      </c>
      <c r="F94" s="8">
        <v>1.15704913244559E-5</v>
      </c>
      <c r="G94" s="10">
        <v>-2.4704015106205701</v>
      </c>
      <c r="H94" s="10">
        <v>-0.267128191027585</v>
      </c>
      <c r="I94" s="10">
        <v>-0.386510555064638</v>
      </c>
      <c r="J94" s="10">
        <v>-0.14774582699247399</v>
      </c>
      <c r="K94" t="s">
        <v>33</v>
      </c>
    </row>
    <row r="95" spans="1:11" x14ac:dyDescent="0.25">
      <c r="A95" t="s">
        <v>12</v>
      </c>
      <c r="B95">
        <v>380886</v>
      </c>
      <c r="C95">
        <v>266</v>
      </c>
      <c r="D95" s="10">
        <v>168.73143345068129</v>
      </c>
      <c r="E95" s="10">
        <v>167.79924812030063</v>
      </c>
      <c r="F95" s="8">
        <v>1.7416144014217199E-5</v>
      </c>
      <c r="G95" s="10">
        <v>-1.66226250729131</v>
      </c>
      <c r="H95" s="10">
        <v>-0.179742918175994</v>
      </c>
      <c r="I95" s="10">
        <v>-0.26175215364722598</v>
      </c>
      <c r="J95" s="10">
        <v>-9.7733682701452801E-2</v>
      </c>
      <c r="K95" t="s">
        <v>31</v>
      </c>
    </row>
    <row r="96" spans="1:11" x14ac:dyDescent="0.25">
      <c r="A96" t="s">
        <v>12</v>
      </c>
      <c r="B96">
        <v>380629</v>
      </c>
      <c r="C96">
        <v>9</v>
      </c>
      <c r="D96" s="10">
        <v>168.73143345068129</v>
      </c>
      <c r="E96" s="10">
        <v>161.07777777777775</v>
      </c>
      <c r="F96" s="8">
        <v>3.15192530329866E-5</v>
      </c>
      <c r="G96" s="10">
        <v>-8.7363248648625298</v>
      </c>
      <c r="H96" s="10">
        <v>-0.94467180632260905</v>
      </c>
      <c r="I96" s="10">
        <v>-1.3895084924410399</v>
      </c>
      <c r="J96" s="10">
        <v>-0.49983512019403498</v>
      </c>
      <c r="K96" t="s">
        <v>44</v>
      </c>
    </row>
    <row r="97" spans="1:11" x14ac:dyDescent="0.25">
      <c r="A97" t="s">
        <v>12</v>
      </c>
      <c r="B97">
        <v>380843</v>
      </c>
      <c r="C97">
        <v>223</v>
      </c>
      <c r="D97" s="10">
        <v>168.73143345068129</v>
      </c>
      <c r="E97" s="10">
        <v>169.01524663677142</v>
      </c>
      <c r="F97" s="8">
        <v>5.5798535946252503E-5</v>
      </c>
      <c r="G97" s="10">
        <v>-1.69984451136675</v>
      </c>
      <c r="H97" s="10">
        <v>-0.18380671619441699</v>
      </c>
      <c r="I97" s="10">
        <v>-0.27320091681392999</v>
      </c>
      <c r="J97" s="10">
        <v>-9.4412515571307698E-2</v>
      </c>
      <c r="K97" t="s">
        <v>45</v>
      </c>
    </row>
    <row r="98" spans="1:11" x14ac:dyDescent="0.25">
      <c r="A98" t="s">
        <v>12</v>
      </c>
      <c r="B98">
        <v>380980</v>
      </c>
      <c r="C98">
        <v>360</v>
      </c>
      <c r="D98" s="10">
        <v>168.73143345068129</v>
      </c>
      <c r="E98" s="10">
        <v>170.22666666666663</v>
      </c>
      <c r="F98" s="12">
        <v>7.6070822047867202E-4</v>
      </c>
      <c r="G98" s="10">
        <v>1.1193875291647899</v>
      </c>
      <c r="H98" s="10">
        <v>0.121041039053292</v>
      </c>
      <c r="I98" s="10">
        <v>5.0576341695238898E-2</v>
      </c>
      <c r="J98" s="10">
        <v>0.19150573641134599</v>
      </c>
      <c r="K98" t="s">
        <v>53</v>
      </c>
    </row>
    <row r="99" spans="1:11" x14ac:dyDescent="0.25">
      <c r="A99" t="s">
        <v>12</v>
      </c>
      <c r="B99">
        <v>380625</v>
      </c>
      <c r="C99">
        <v>5</v>
      </c>
      <c r="D99" s="10">
        <v>168.73143345068129</v>
      </c>
      <c r="E99" s="10">
        <v>158.4</v>
      </c>
      <c r="F99" s="13">
        <v>1.07132622371461E-3</v>
      </c>
      <c r="G99" s="10">
        <v>-9.2118247403843494</v>
      </c>
      <c r="H99" s="10">
        <v>-0.996088315353307</v>
      </c>
      <c r="I99" s="10">
        <v>-1.5929169961857499</v>
      </c>
      <c r="J99" s="10">
        <v>-0.39925963451588098</v>
      </c>
      <c r="K99" t="s">
        <v>55</v>
      </c>
    </row>
    <row r="100" spans="1:11" x14ac:dyDescent="0.25">
      <c r="A100" t="s">
        <v>12</v>
      </c>
      <c r="B100">
        <v>380691</v>
      </c>
      <c r="C100">
        <v>71</v>
      </c>
      <c r="D100" s="10">
        <v>168.73143345068129</v>
      </c>
      <c r="E100" s="10">
        <v>167.21690140845067</v>
      </c>
      <c r="F100" s="13">
        <v>2.7363636686445602E-3</v>
      </c>
      <c r="G100" s="10">
        <v>-2.2390387489783401</v>
      </c>
      <c r="H100" s="10">
        <v>-0.24211059136909999</v>
      </c>
      <c r="I100" s="10">
        <v>-0.40050204776020099</v>
      </c>
      <c r="J100" s="10">
        <v>-8.3719134979326898E-2</v>
      </c>
      <c r="K100" t="s">
        <v>50</v>
      </c>
    </row>
    <row r="101" spans="1:11" x14ac:dyDescent="0.25">
      <c r="A101" t="s">
        <v>12</v>
      </c>
      <c r="B101">
        <v>380630</v>
      </c>
      <c r="C101">
        <v>10</v>
      </c>
      <c r="D101" s="10">
        <v>168.73143345068129</v>
      </c>
      <c r="E101" s="10">
        <v>165.94</v>
      </c>
      <c r="F101" s="13">
        <v>7.48386134439738E-3</v>
      </c>
      <c r="G101" s="10">
        <v>-5.3256211673397704</v>
      </c>
      <c r="H101" s="10">
        <v>-0.57586734075925705</v>
      </c>
      <c r="I101" s="10">
        <v>-0.99787859751355201</v>
      </c>
      <c r="J101" s="10">
        <v>-0.15385608400158701</v>
      </c>
      <c r="K101" t="s">
        <v>38</v>
      </c>
    </row>
    <row r="102" spans="1:11" x14ac:dyDescent="0.25">
      <c r="A102" t="s">
        <v>12</v>
      </c>
      <c r="B102">
        <v>380832</v>
      </c>
      <c r="C102">
        <v>212</v>
      </c>
      <c r="D102" s="10">
        <v>168.73143345068129</v>
      </c>
      <c r="E102" s="10">
        <v>167.67500000000001</v>
      </c>
      <c r="F102" s="13">
        <v>1.5970210032739501E-2</v>
      </c>
      <c r="G102" s="10">
        <v>-1.04236634913548</v>
      </c>
      <c r="H102" s="10">
        <v>-0.112712624258062</v>
      </c>
      <c r="I102" s="10">
        <v>-0.20439261108079801</v>
      </c>
      <c r="J102" s="10">
        <v>-2.1032637433796499E-2</v>
      </c>
      <c r="K102" t="s">
        <v>60</v>
      </c>
    </row>
    <row r="103" spans="1:11" x14ac:dyDescent="0.25">
      <c r="A103" t="s">
        <v>16</v>
      </c>
      <c r="B103">
        <v>380858</v>
      </c>
      <c r="C103">
        <v>102</v>
      </c>
      <c r="D103" s="10">
        <v>103.40998164178689</v>
      </c>
      <c r="E103" s="10">
        <v>114.59803921568628</v>
      </c>
      <c r="F103" s="8">
        <v>9.7495457893808003E-33</v>
      </c>
      <c r="G103" s="10">
        <v>10.7639141975767</v>
      </c>
      <c r="H103" s="10">
        <v>1.17531792991871</v>
      </c>
      <c r="I103" s="10">
        <v>0.98202045847953501</v>
      </c>
      <c r="J103" s="10">
        <v>1.3686154013463001</v>
      </c>
      <c r="K103" t="s">
        <v>27</v>
      </c>
    </row>
    <row r="104" spans="1:11" x14ac:dyDescent="0.25">
      <c r="A104" t="s">
        <v>16</v>
      </c>
      <c r="B104">
        <v>381022</v>
      </c>
      <c r="C104">
        <v>266</v>
      </c>
      <c r="D104" s="10">
        <v>103.40998164178689</v>
      </c>
      <c r="E104" s="10">
        <v>106.80263157894738</v>
      </c>
      <c r="F104" s="8">
        <v>2.7615034329548601E-8</v>
      </c>
      <c r="G104" s="10">
        <v>3.1137108997810699</v>
      </c>
      <c r="H104" s="10">
        <v>0.33998786890346</v>
      </c>
      <c r="I104" s="10">
        <v>0.22005277293064501</v>
      </c>
      <c r="J104" s="10">
        <v>0.459922964879869</v>
      </c>
      <c r="K104" t="s">
        <v>31</v>
      </c>
    </row>
    <row r="105" spans="1:11" x14ac:dyDescent="0.25">
      <c r="A105" t="s">
        <v>16</v>
      </c>
      <c r="B105">
        <v>380991</v>
      </c>
      <c r="C105">
        <v>235</v>
      </c>
      <c r="D105" s="10">
        <v>103.40998164178689</v>
      </c>
      <c r="E105" s="10">
        <v>106.5804255319149</v>
      </c>
      <c r="F105" s="8">
        <v>3.6564215241078701E-7</v>
      </c>
      <c r="G105" s="10">
        <v>3.0264466182936198</v>
      </c>
      <c r="H105" s="10">
        <v>0.33045943224122498</v>
      </c>
      <c r="I105" s="10">
        <v>0.20311501201183599</v>
      </c>
      <c r="J105" s="10">
        <v>0.45780385247444999</v>
      </c>
      <c r="K105" t="s">
        <v>32</v>
      </c>
    </row>
    <row r="106" spans="1:11" x14ac:dyDescent="0.25">
      <c r="A106" t="s">
        <v>16</v>
      </c>
      <c r="B106">
        <v>380810</v>
      </c>
      <c r="C106">
        <v>54</v>
      </c>
      <c r="D106" s="10">
        <v>103.40998164178689</v>
      </c>
      <c r="E106" s="10">
        <v>109.3037037037037</v>
      </c>
      <c r="F106" s="8">
        <v>4.6470415180407302E-6</v>
      </c>
      <c r="G106" s="10">
        <v>5.6831090394846804</v>
      </c>
      <c r="H106" s="10">
        <v>0.62054191711033102</v>
      </c>
      <c r="I106" s="10">
        <v>0.35499830031181601</v>
      </c>
      <c r="J106" s="10">
        <v>0.88608553390503797</v>
      </c>
      <c r="K106" t="s">
        <v>34</v>
      </c>
    </row>
    <row r="107" spans="1:11" x14ac:dyDescent="0.25">
      <c r="A107" t="s">
        <v>16</v>
      </c>
      <c r="B107">
        <v>381538</v>
      </c>
      <c r="C107">
        <v>782</v>
      </c>
      <c r="D107" s="10">
        <v>103.40998164178689</v>
      </c>
      <c r="E107" s="10">
        <v>104.91419437340153</v>
      </c>
      <c r="F107" s="8">
        <v>1.5316399524185901E-5</v>
      </c>
      <c r="G107" s="10">
        <v>1.4113697145285999</v>
      </c>
      <c r="H107" s="10">
        <v>0.154108264036976</v>
      </c>
      <c r="I107" s="10">
        <v>8.4257065921881105E-2</v>
      </c>
      <c r="J107" s="10">
        <v>0.22395946215361601</v>
      </c>
      <c r="K107" t="s">
        <v>37</v>
      </c>
    </row>
    <row r="108" spans="1:11" x14ac:dyDescent="0.25">
      <c r="A108" t="s">
        <v>16</v>
      </c>
      <c r="B108">
        <v>380785</v>
      </c>
      <c r="C108">
        <v>29</v>
      </c>
      <c r="D108" s="10">
        <v>103.40998164178689</v>
      </c>
      <c r="E108" s="10">
        <v>110.27586206896549</v>
      </c>
      <c r="F108" s="8">
        <v>7.6636424222064299E-5</v>
      </c>
      <c r="G108" s="10">
        <v>6.6955971392780098</v>
      </c>
      <c r="H108" s="10">
        <v>0.73109607015176303</v>
      </c>
      <c r="I108" s="10">
        <v>0.36876448733699302</v>
      </c>
      <c r="J108" s="10">
        <v>1.0934276529500799</v>
      </c>
      <c r="K108" t="s">
        <v>41</v>
      </c>
    </row>
    <row r="109" spans="1:11" x14ac:dyDescent="0.25">
      <c r="A109" t="s">
        <v>16</v>
      </c>
      <c r="B109">
        <v>380761</v>
      </c>
      <c r="C109">
        <v>5</v>
      </c>
      <c r="D109" s="10">
        <v>103.40998164178689</v>
      </c>
      <c r="E109" s="10">
        <v>118.5</v>
      </c>
      <c r="F109" s="12">
        <v>1.86267732512515E-4</v>
      </c>
      <c r="G109" s="10">
        <v>15.2367263988967</v>
      </c>
      <c r="H109" s="10">
        <v>1.66370684503319</v>
      </c>
      <c r="I109" s="10">
        <v>0.79113013944255595</v>
      </c>
      <c r="J109" s="10">
        <v>2.5362835506045398</v>
      </c>
      <c r="K109" t="s">
        <v>43</v>
      </c>
    </row>
    <row r="110" spans="1:11" x14ac:dyDescent="0.25">
      <c r="A110" t="s">
        <v>16</v>
      </c>
      <c r="B110">
        <v>380913</v>
      </c>
      <c r="C110">
        <v>157</v>
      </c>
      <c r="D110" s="10">
        <v>103.40998164178689</v>
      </c>
      <c r="E110" s="10">
        <v>106.13949044585988</v>
      </c>
      <c r="F110" s="12">
        <v>2.34296649108971E-4</v>
      </c>
      <c r="G110" s="10">
        <v>2.67760005150507</v>
      </c>
      <c r="H110" s="10">
        <v>0.29236867666464</v>
      </c>
      <c r="I110" s="10">
        <v>0.136605851723199</v>
      </c>
      <c r="J110" s="10">
        <v>0.44813150160491599</v>
      </c>
      <c r="K110" t="s">
        <v>40</v>
      </c>
    </row>
    <row r="111" spans="1:11" x14ac:dyDescent="0.25">
      <c r="A111" t="s">
        <v>16</v>
      </c>
      <c r="B111">
        <v>380807</v>
      </c>
      <c r="C111">
        <v>51</v>
      </c>
      <c r="D111" s="10">
        <v>103.40998164178689</v>
      </c>
      <c r="E111" s="10">
        <v>108.19607843137256</v>
      </c>
      <c r="F111" s="12">
        <v>2.9082118119230798E-4</v>
      </c>
      <c r="G111" s="10">
        <v>4.6261785094947596</v>
      </c>
      <c r="H111" s="10">
        <v>0.50513506977525802</v>
      </c>
      <c r="I111" s="10">
        <v>0.23189632464961801</v>
      </c>
      <c r="J111" s="10">
        <v>0.77837381488252799</v>
      </c>
      <c r="K111" t="s">
        <v>47</v>
      </c>
    </row>
    <row r="112" spans="1:11" x14ac:dyDescent="0.25">
      <c r="A112" t="s">
        <v>16</v>
      </c>
      <c r="B112">
        <v>380827</v>
      </c>
      <c r="C112">
        <v>71</v>
      </c>
      <c r="D112" s="10">
        <v>103.40998164178689</v>
      </c>
      <c r="E112" s="10">
        <v>99.643661971831008</v>
      </c>
      <c r="F112" s="12">
        <v>4.3948831702268998E-4</v>
      </c>
      <c r="G112" s="10">
        <v>-3.8035650101476901</v>
      </c>
      <c r="H112" s="10">
        <v>-0.41531343264023501</v>
      </c>
      <c r="I112" s="10">
        <v>-0.64687959502210302</v>
      </c>
      <c r="J112" s="10">
        <v>-0.183747270253378</v>
      </c>
      <c r="K112" t="s">
        <v>50</v>
      </c>
    </row>
    <row r="113" spans="1:11" x14ac:dyDescent="0.25">
      <c r="A113" t="s">
        <v>16</v>
      </c>
      <c r="B113">
        <v>380882</v>
      </c>
      <c r="C113">
        <v>126</v>
      </c>
      <c r="D113" s="10">
        <v>103.40998164178689</v>
      </c>
      <c r="E113" s="10">
        <v>100.9349206349206</v>
      </c>
      <c r="F113" s="13">
        <v>1.4245556378217499E-3</v>
      </c>
      <c r="G113" s="10">
        <v>-2.6014411760743901</v>
      </c>
      <c r="H113" s="10">
        <v>-0.28405284562406502</v>
      </c>
      <c r="I113" s="10">
        <v>-0.45859642583751198</v>
      </c>
      <c r="J113" s="10">
        <v>-0.109509265407905</v>
      </c>
      <c r="K113" t="s">
        <v>33</v>
      </c>
    </row>
    <row r="114" spans="1:11" x14ac:dyDescent="0.25">
      <c r="A114" t="s">
        <v>16</v>
      </c>
      <c r="B114">
        <v>380885</v>
      </c>
      <c r="C114">
        <v>129</v>
      </c>
      <c r="D114" s="10">
        <v>103.40998164178689</v>
      </c>
      <c r="E114" s="10">
        <v>101.20930232558135</v>
      </c>
      <c r="F114" s="13">
        <v>3.6275258285992499E-3</v>
      </c>
      <c r="G114" s="10">
        <v>-2.3352568517163599</v>
      </c>
      <c r="H114" s="10">
        <v>-0.25498802744127502</v>
      </c>
      <c r="I114" s="10">
        <v>-0.42679579195241801</v>
      </c>
      <c r="J114" s="10">
        <v>-8.3180262933974694E-2</v>
      </c>
      <c r="K114" t="s">
        <v>39</v>
      </c>
    </row>
    <row r="115" spans="1:11" x14ac:dyDescent="0.25">
      <c r="A115" t="s">
        <v>16</v>
      </c>
      <c r="B115">
        <v>380761</v>
      </c>
      <c r="C115">
        <v>5</v>
      </c>
      <c r="D115" s="10">
        <v>103.40998164178689</v>
      </c>
      <c r="E115" s="10">
        <v>114.4</v>
      </c>
      <c r="F115" s="13">
        <v>8.7923374469014697E-3</v>
      </c>
      <c r="G115" s="10">
        <v>10.6827222432919</v>
      </c>
      <c r="H115" s="10">
        <v>1.1664525341266401</v>
      </c>
      <c r="I115" s="10">
        <v>0.29386799175469502</v>
      </c>
      <c r="J115" s="10">
        <v>2.0390370764860002</v>
      </c>
      <c r="K115" t="s">
        <v>55</v>
      </c>
    </row>
    <row r="116" spans="1:11" x14ac:dyDescent="0.25">
      <c r="A116" t="s">
        <v>16</v>
      </c>
      <c r="B116">
        <v>380968</v>
      </c>
      <c r="C116">
        <v>212</v>
      </c>
      <c r="D116" s="10">
        <v>103.40998164178689</v>
      </c>
      <c r="E116" s="10">
        <v>101.93113207547169</v>
      </c>
      <c r="F116" s="13">
        <v>1.85294640546451E-2</v>
      </c>
      <c r="G116" s="10">
        <v>-1.47486577130694</v>
      </c>
      <c r="H116" s="10">
        <v>-0.161041434688424</v>
      </c>
      <c r="I116" s="10">
        <v>-0.29507634949410899</v>
      </c>
      <c r="J116" s="10">
        <v>-2.7006519883658299E-2</v>
      </c>
      <c r="K116" t="s">
        <v>60</v>
      </c>
    </row>
    <row r="117" spans="1:11" x14ac:dyDescent="0.25">
      <c r="A117" t="s">
        <v>16</v>
      </c>
      <c r="B117">
        <v>380763</v>
      </c>
      <c r="C117">
        <v>7</v>
      </c>
      <c r="D117" s="10">
        <v>103.40998164178689</v>
      </c>
      <c r="E117" s="10">
        <v>95.571428571428569</v>
      </c>
      <c r="F117" s="13">
        <v>1.9415939185480399E-2</v>
      </c>
      <c r="G117" s="10">
        <v>-8.0548528507545605</v>
      </c>
      <c r="H117" s="10">
        <v>-0.87951397647654495</v>
      </c>
      <c r="I117" s="10">
        <v>-1.6169887452360701</v>
      </c>
      <c r="J117" s="10">
        <v>-0.14203920773408599</v>
      </c>
      <c r="K117" t="s">
        <v>61</v>
      </c>
    </row>
    <row r="118" spans="1:11" x14ac:dyDescent="0.25">
      <c r="A118" t="s">
        <v>17</v>
      </c>
      <c r="B118">
        <v>374894</v>
      </c>
      <c r="C118">
        <v>96</v>
      </c>
      <c r="D118" s="10">
        <v>31.947252386618992</v>
      </c>
      <c r="E118" s="10">
        <v>38.277083333333323</v>
      </c>
      <c r="F118" s="8">
        <v>4.5436617723108397E-44</v>
      </c>
      <c r="G118" s="10">
        <v>7.7560399549210501</v>
      </c>
      <c r="H118" s="10">
        <v>0.72751523824412101</v>
      </c>
      <c r="I118" s="10">
        <v>0.62512060941217495</v>
      </c>
      <c r="J118" s="10">
        <v>0.82990986706072101</v>
      </c>
      <c r="K118" t="s">
        <v>27</v>
      </c>
    </row>
    <row r="119" spans="1:11" x14ac:dyDescent="0.25">
      <c r="A119" t="s">
        <v>17</v>
      </c>
      <c r="B119">
        <v>375060</v>
      </c>
      <c r="C119">
        <v>262</v>
      </c>
      <c r="D119" s="10">
        <v>31.947252386618992</v>
      </c>
      <c r="E119" s="10">
        <v>33.168320610687061</v>
      </c>
      <c r="F119" s="8">
        <v>5.7071317195063303E-11</v>
      </c>
      <c r="G119" s="10">
        <v>2.2131781085060598</v>
      </c>
      <c r="H119" s="10">
        <v>0.20759573290554001</v>
      </c>
      <c r="I119" s="10">
        <v>0.145489953636183</v>
      </c>
      <c r="J119" s="10">
        <v>0.26970151217666299</v>
      </c>
      <c r="K119" t="s">
        <v>31</v>
      </c>
    </row>
    <row r="120" spans="1:11" x14ac:dyDescent="0.25">
      <c r="A120" t="s">
        <v>17</v>
      </c>
      <c r="B120">
        <v>374903</v>
      </c>
      <c r="C120">
        <v>105</v>
      </c>
      <c r="D120" s="10">
        <v>31.947252386618992</v>
      </c>
      <c r="E120" s="10">
        <v>34.949523809523804</v>
      </c>
      <c r="F120" s="8">
        <v>1.57728654658748E-9</v>
      </c>
      <c r="G120" s="10">
        <v>3.2143821152370302</v>
      </c>
      <c r="H120" s="10">
        <v>0.30150849969396198</v>
      </c>
      <c r="I120" s="10">
        <v>0.20361159190136799</v>
      </c>
      <c r="J120" s="10">
        <v>0.39940540748317299</v>
      </c>
      <c r="K120" t="s">
        <v>28</v>
      </c>
    </row>
    <row r="121" spans="1:11" x14ac:dyDescent="0.25">
      <c r="A121" t="s">
        <v>17</v>
      </c>
      <c r="B121">
        <v>375031</v>
      </c>
      <c r="C121">
        <v>233</v>
      </c>
      <c r="D121" s="10">
        <v>31.947252386618992</v>
      </c>
      <c r="E121" s="10">
        <v>34.260515021459241</v>
      </c>
      <c r="F121" s="8">
        <v>2.4131420440866798E-9</v>
      </c>
      <c r="G121" s="10">
        <v>2.13342635320351</v>
      </c>
      <c r="H121" s="10">
        <v>0.200115031723439</v>
      </c>
      <c r="I121" s="10">
        <v>0.13438794750848501</v>
      </c>
      <c r="J121" s="10">
        <v>0.265842115941688</v>
      </c>
      <c r="K121" t="s">
        <v>32</v>
      </c>
    </row>
    <row r="122" spans="1:11" x14ac:dyDescent="0.25">
      <c r="A122" t="s">
        <v>17</v>
      </c>
      <c r="B122">
        <v>375561</v>
      </c>
      <c r="C122">
        <v>763</v>
      </c>
      <c r="D122" s="10">
        <v>31.947252386618992</v>
      </c>
      <c r="E122" s="10">
        <v>32.729357798165125</v>
      </c>
      <c r="F122" s="8">
        <v>5.7378829119266802E-7</v>
      </c>
      <c r="G122" s="10">
        <v>0.98849134421598905</v>
      </c>
      <c r="H122" s="10">
        <v>9.2720321190894003E-2</v>
      </c>
      <c r="I122" s="10">
        <v>5.6374067466873498E-2</v>
      </c>
      <c r="J122" s="10">
        <v>0.129066574913624</v>
      </c>
      <c r="K122" t="s">
        <v>37</v>
      </c>
    </row>
    <row r="123" spans="1:11" x14ac:dyDescent="0.25">
      <c r="A123" t="s">
        <v>17</v>
      </c>
      <c r="B123">
        <v>374919</v>
      </c>
      <c r="C123">
        <v>121</v>
      </c>
      <c r="D123" s="10">
        <v>31.947252386618992</v>
      </c>
      <c r="E123" s="10">
        <v>28.264462809917365</v>
      </c>
      <c r="F123" s="8">
        <v>7.8039328715095205E-7</v>
      </c>
      <c r="G123" s="10">
        <v>-2.4502703927914502</v>
      </c>
      <c r="H123" s="10">
        <v>-0.22983494914094099</v>
      </c>
      <c r="I123" s="10">
        <v>-0.32101746459907399</v>
      </c>
      <c r="J123" s="10">
        <v>-0.13865243367886201</v>
      </c>
      <c r="K123" t="s">
        <v>39</v>
      </c>
    </row>
    <row r="124" spans="1:11" x14ac:dyDescent="0.25">
      <c r="A124" t="s">
        <v>17</v>
      </c>
      <c r="B124">
        <v>374851</v>
      </c>
      <c r="C124">
        <v>53</v>
      </c>
      <c r="D124" s="10">
        <v>31.947252386618992</v>
      </c>
      <c r="E124" s="10">
        <v>33.254716981132091</v>
      </c>
      <c r="F124" s="12">
        <v>1.13254705563627E-4</v>
      </c>
      <c r="G124" s="10">
        <v>2.8926823750322801</v>
      </c>
      <c r="H124" s="10">
        <v>0.27133311837840202</v>
      </c>
      <c r="I124" s="10">
        <v>0.13357193023821501</v>
      </c>
      <c r="J124" s="10">
        <v>0.40909430651176398</v>
      </c>
      <c r="K124" t="s">
        <v>34</v>
      </c>
    </row>
    <row r="125" spans="1:11" x14ac:dyDescent="0.25">
      <c r="A125" t="s">
        <v>17</v>
      </c>
      <c r="B125">
        <v>376684</v>
      </c>
      <c r="C125">
        <v>1886</v>
      </c>
      <c r="D125" s="10">
        <v>31.947252386618992</v>
      </c>
      <c r="E125" s="10">
        <v>32.521580063626715</v>
      </c>
      <c r="F125" s="13">
        <v>1.05604512286897E-3</v>
      </c>
      <c r="G125" s="10">
        <v>0.412888162865301</v>
      </c>
      <c r="H125" s="10">
        <v>3.8728839964853698E-2</v>
      </c>
      <c r="I125" s="10">
        <v>1.55523580084758E-2</v>
      </c>
      <c r="J125" s="10">
        <v>6.1905321921548399E-2</v>
      </c>
      <c r="K125" t="s">
        <v>49</v>
      </c>
    </row>
    <row r="126" spans="1:11" x14ac:dyDescent="0.25">
      <c r="A126" t="s">
        <v>17</v>
      </c>
      <c r="B126">
        <v>374803</v>
      </c>
      <c r="C126">
        <v>5</v>
      </c>
      <c r="D126" s="10">
        <v>31.947252386618992</v>
      </c>
      <c r="E126" s="10">
        <v>32.86</v>
      </c>
      <c r="F126" s="13">
        <v>1.0908764632062201E-3</v>
      </c>
      <c r="G126" s="10">
        <v>7.9676897260754496</v>
      </c>
      <c r="H126" s="10">
        <v>0.74736795104362597</v>
      </c>
      <c r="I126" s="10">
        <v>0.29886403389761101</v>
      </c>
      <c r="J126" s="10">
        <v>1.1958718681579501</v>
      </c>
      <c r="K126" t="s">
        <v>43</v>
      </c>
    </row>
    <row r="127" spans="1:11" x14ac:dyDescent="0.25">
      <c r="A127" t="s">
        <v>17</v>
      </c>
      <c r="B127">
        <v>374827</v>
      </c>
      <c r="C127">
        <v>29</v>
      </c>
      <c r="D127" s="10">
        <v>31.947252386618992</v>
      </c>
      <c r="E127" s="10">
        <v>32.631034482758615</v>
      </c>
      <c r="F127" s="13">
        <v>2.35555990777714E-3</v>
      </c>
      <c r="G127" s="10">
        <v>3.0809054759660701</v>
      </c>
      <c r="H127" s="10">
        <v>0.28898841346648402</v>
      </c>
      <c r="I127" s="10">
        <v>0.10275151194394</v>
      </c>
      <c r="J127" s="10">
        <v>0.47522531498902698</v>
      </c>
      <c r="K127" t="s">
        <v>41</v>
      </c>
    </row>
    <row r="128" spans="1:11" x14ac:dyDescent="0.25">
      <c r="A128" t="s">
        <v>17</v>
      </c>
      <c r="B128">
        <v>374987</v>
      </c>
      <c r="C128">
        <v>189</v>
      </c>
      <c r="D128" s="10">
        <v>31.947252386618992</v>
      </c>
      <c r="E128" s="10">
        <v>31.597354497354505</v>
      </c>
      <c r="F128" s="13">
        <v>2.64835397181176E-3</v>
      </c>
      <c r="G128" s="10">
        <v>-1.1961874000905901</v>
      </c>
      <c r="H128" s="10">
        <v>-0.112202176164578</v>
      </c>
      <c r="I128" s="10">
        <v>-0.18536297832434101</v>
      </c>
      <c r="J128" s="10">
        <v>-3.9041374004299703E-2</v>
      </c>
      <c r="K128" t="s">
        <v>56</v>
      </c>
    </row>
    <row r="129" spans="1:11" x14ac:dyDescent="0.25">
      <c r="A129" t="s">
        <v>17</v>
      </c>
      <c r="B129">
        <v>374951</v>
      </c>
      <c r="C129">
        <v>153</v>
      </c>
      <c r="D129" s="10">
        <v>31.947252386618992</v>
      </c>
      <c r="E129" s="10">
        <v>32.325490196078427</v>
      </c>
      <c r="F129" s="13">
        <v>3.0196158024419898E-3</v>
      </c>
      <c r="G129" s="10">
        <v>1.3082358759397801</v>
      </c>
      <c r="H129" s="10">
        <v>0.122712304281</v>
      </c>
      <c r="I129" s="10">
        <v>4.16159795146906E-2</v>
      </c>
      <c r="J129" s="10">
        <v>0.20380862904788299</v>
      </c>
      <c r="K129" t="s">
        <v>40</v>
      </c>
    </row>
    <row r="130" spans="1:11" x14ac:dyDescent="0.25">
      <c r="A130" t="s">
        <v>17</v>
      </c>
      <c r="B130">
        <v>374962</v>
      </c>
      <c r="C130">
        <v>164</v>
      </c>
      <c r="D130" s="10">
        <v>31.947252386618992</v>
      </c>
      <c r="E130" s="10">
        <v>33.18353658536585</v>
      </c>
      <c r="F130" s="13">
        <v>3.22512461774718E-3</v>
      </c>
      <c r="G130" s="10">
        <v>1.2549203936895099</v>
      </c>
      <c r="H130" s="10">
        <v>0.11771132104769801</v>
      </c>
      <c r="I130" s="10">
        <v>3.93835602726735E-2</v>
      </c>
      <c r="J130" s="10">
        <v>0.19603908182437199</v>
      </c>
      <c r="K130" t="s">
        <v>42</v>
      </c>
    </row>
    <row r="131" spans="1:11" x14ac:dyDescent="0.25">
      <c r="A131" t="s">
        <v>17</v>
      </c>
      <c r="B131">
        <v>374807</v>
      </c>
      <c r="C131">
        <v>9</v>
      </c>
      <c r="D131" s="10">
        <v>31.947252386618992</v>
      </c>
      <c r="E131" s="10">
        <v>32.36666666666666</v>
      </c>
      <c r="F131" s="13">
        <v>1.1507021351447501E-2</v>
      </c>
      <c r="G131" s="10">
        <v>4.5948369968672003</v>
      </c>
      <c r="H131" s="10">
        <v>0.430994934515256</v>
      </c>
      <c r="I131" s="10">
        <v>9.6701432524914296E-2</v>
      </c>
      <c r="J131" s="10">
        <v>0.765288436498474</v>
      </c>
      <c r="K131" t="s">
        <v>38</v>
      </c>
    </row>
    <row r="132" spans="1:11" x14ac:dyDescent="0.25">
      <c r="A132" t="s">
        <v>23</v>
      </c>
      <c r="B132">
        <v>347728</v>
      </c>
      <c r="C132">
        <v>91</v>
      </c>
      <c r="D132" s="10">
        <v>391.8278146457352</v>
      </c>
      <c r="E132" s="10">
        <v>296.17582417582406</v>
      </c>
      <c r="F132" s="8">
        <v>3.3522123233667301E-22</v>
      </c>
      <c r="G132" s="10">
        <v>-111.358597549351</v>
      </c>
      <c r="H132" s="10">
        <v>-0.82353644098024104</v>
      </c>
      <c r="I132" s="10">
        <v>-0.99011319184395297</v>
      </c>
      <c r="J132" s="10">
        <v>-0.65695969011270205</v>
      </c>
      <c r="K132" t="s">
        <v>27</v>
      </c>
    </row>
    <row r="133" spans="1:11" x14ac:dyDescent="0.25">
      <c r="A133" t="s">
        <v>23</v>
      </c>
      <c r="B133">
        <v>348353</v>
      </c>
      <c r="C133">
        <v>716</v>
      </c>
      <c r="D133" s="10">
        <v>391.8278146457352</v>
      </c>
      <c r="E133" s="10">
        <v>370.98463687150826</v>
      </c>
      <c r="F133" s="8">
        <v>1.0630838438599201E-7</v>
      </c>
      <c r="G133" s="10">
        <v>-21.790789209741199</v>
      </c>
      <c r="H133" s="10">
        <v>-0.1611506375517</v>
      </c>
      <c r="I133" s="10">
        <v>-0.22056876571255199</v>
      </c>
      <c r="J133" s="10">
        <v>-0.101732509388463</v>
      </c>
      <c r="K133" t="s">
        <v>37</v>
      </c>
    </row>
    <row r="134" spans="1:11" x14ac:dyDescent="0.25">
      <c r="A134" t="s">
        <v>23</v>
      </c>
      <c r="B134">
        <v>347647</v>
      </c>
      <c r="C134">
        <v>10</v>
      </c>
      <c r="D134" s="10">
        <v>391.8278146457352</v>
      </c>
      <c r="E134" s="10">
        <v>242.4</v>
      </c>
      <c r="F134" s="8">
        <v>1.4304990607820701E-7</v>
      </c>
      <c r="G134" s="10">
        <v>-182.33954839408401</v>
      </c>
      <c r="H134" s="10">
        <v>-1.34846582158031</v>
      </c>
      <c r="I134" s="10">
        <v>-1.8507933790678499</v>
      </c>
      <c r="J134" s="10">
        <v>-0.84613826408685899</v>
      </c>
      <c r="K134" t="s">
        <v>38</v>
      </c>
    </row>
    <row r="135" spans="1:11" x14ac:dyDescent="0.25">
      <c r="A135" t="s">
        <v>23</v>
      </c>
      <c r="B135">
        <v>347841</v>
      </c>
      <c r="C135">
        <v>204</v>
      </c>
      <c r="D135" s="10">
        <v>391.8278146457352</v>
      </c>
      <c r="E135" s="10">
        <v>353.66666666666657</v>
      </c>
      <c r="F135" s="8">
        <v>3.2907136533904902E-7</v>
      </c>
      <c r="G135" s="10">
        <v>-39.190535756025596</v>
      </c>
      <c r="H135" s="10">
        <v>-0.289827952640344</v>
      </c>
      <c r="I135" s="10">
        <v>-0.40107798528488497</v>
      </c>
      <c r="J135" s="10">
        <v>-0.178577919995804</v>
      </c>
      <c r="K135" t="s">
        <v>32</v>
      </c>
    </row>
    <row r="136" spans="1:11" x14ac:dyDescent="0.25">
      <c r="A136" t="s">
        <v>23</v>
      </c>
      <c r="B136">
        <v>347776</v>
      </c>
      <c r="C136">
        <v>139</v>
      </c>
      <c r="D136" s="10">
        <v>391.8278146457352</v>
      </c>
      <c r="E136" s="10">
        <v>363.0431654676259</v>
      </c>
      <c r="F136" s="8">
        <v>6.9997300511131402E-5</v>
      </c>
      <c r="G136" s="10">
        <v>-36.970249427726003</v>
      </c>
      <c r="H136" s="10">
        <v>-0.27340814544981801</v>
      </c>
      <c r="I136" s="10">
        <v>-0.40817270399387501</v>
      </c>
      <c r="J136" s="10">
        <v>-0.13864358690575901</v>
      </c>
      <c r="K136" t="s">
        <v>40</v>
      </c>
    </row>
    <row r="137" spans="1:11" x14ac:dyDescent="0.25">
      <c r="A137" t="s">
        <v>23</v>
      </c>
      <c r="B137">
        <v>347731</v>
      </c>
      <c r="C137">
        <v>94</v>
      </c>
      <c r="D137" s="10">
        <v>391.8278146457352</v>
      </c>
      <c r="E137" s="10">
        <v>350.31914893617017</v>
      </c>
      <c r="F137" s="12">
        <v>1.4107607715761099E-4</v>
      </c>
      <c r="G137" s="10">
        <v>-43.028823952827103</v>
      </c>
      <c r="H137" s="10">
        <v>-0.31821345919857003</v>
      </c>
      <c r="I137" s="10">
        <v>-0.48206923063497897</v>
      </c>
      <c r="J137" s="10">
        <v>-0.154357687764926</v>
      </c>
      <c r="K137" t="s">
        <v>29</v>
      </c>
    </row>
    <row r="138" spans="1:11" x14ac:dyDescent="0.25">
      <c r="A138" t="s">
        <v>23</v>
      </c>
      <c r="B138">
        <v>347650</v>
      </c>
      <c r="C138">
        <v>13</v>
      </c>
      <c r="D138" s="10">
        <v>391.8278146457352</v>
      </c>
      <c r="E138" s="10">
        <v>303.84615384615381</v>
      </c>
      <c r="F138" s="12">
        <v>2.2728575218716699E-4</v>
      </c>
      <c r="G138" s="10">
        <v>-112.05551332544</v>
      </c>
      <c r="H138" s="10">
        <v>-0.82869038104897197</v>
      </c>
      <c r="I138" s="10">
        <v>-1.2692572803270701</v>
      </c>
      <c r="J138" s="10">
        <v>-0.388123481758334</v>
      </c>
      <c r="K138" t="s">
        <v>48</v>
      </c>
    </row>
    <row r="139" spans="1:11" x14ac:dyDescent="0.25">
      <c r="A139" t="s">
        <v>23</v>
      </c>
      <c r="B139">
        <v>347670</v>
      </c>
      <c r="C139">
        <v>33</v>
      </c>
      <c r="D139" s="10">
        <v>391.8278146457352</v>
      </c>
      <c r="E139" s="10">
        <v>325.06060606060618</v>
      </c>
      <c r="F139" s="12">
        <v>3.8851332271421998E-4</v>
      </c>
      <c r="G139" s="10">
        <v>-67.688644140109503</v>
      </c>
      <c r="H139" s="10">
        <v>-0.50058160139109997</v>
      </c>
      <c r="I139" s="10">
        <v>-0.77712529960129695</v>
      </c>
      <c r="J139" s="10">
        <v>-0.22403790318703201</v>
      </c>
      <c r="K139" t="s">
        <v>51</v>
      </c>
    </row>
    <row r="140" spans="1:11" x14ac:dyDescent="0.25">
      <c r="A140" t="s">
        <v>23</v>
      </c>
      <c r="B140">
        <v>347652</v>
      </c>
      <c r="C140">
        <v>15</v>
      </c>
      <c r="D140" s="10">
        <v>391.8278146457352</v>
      </c>
      <c r="E140" s="10">
        <v>305.53333333333336</v>
      </c>
      <c r="F140" s="12">
        <v>6.96525174045278E-4</v>
      </c>
      <c r="G140" s="10">
        <v>-95.954029881983402</v>
      </c>
      <c r="H140" s="10">
        <v>-0.70961418341938498</v>
      </c>
      <c r="I140" s="10">
        <v>-1.1197672335486899</v>
      </c>
      <c r="J140" s="10">
        <v>-0.29946113329706397</v>
      </c>
      <c r="K140" t="s">
        <v>52</v>
      </c>
    </row>
    <row r="141" spans="1:11" x14ac:dyDescent="0.25">
      <c r="A141" t="s">
        <v>23</v>
      </c>
      <c r="B141">
        <v>347750</v>
      </c>
      <c r="C141">
        <v>113</v>
      </c>
      <c r="D141" s="10">
        <v>391.8278146457352</v>
      </c>
      <c r="E141" s="10">
        <v>366.11504424778752</v>
      </c>
      <c r="F141" s="13">
        <v>1.12181750425796E-3</v>
      </c>
      <c r="G141" s="10">
        <v>-33.7439358617683</v>
      </c>
      <c r="H141" s="10">
        <v>-0.24954840897625399</v>
      </c>
      <c r="I141" s="10">
        <v>-0.39966956314132102</v>
      </c>
      <c r="J141" s="10">
        <v>-9.94272548104463E-2</v>
      </c>
      <c r="K141" t="s">
        <v>33</v>
      </c>
    </row>
    <row r="142" spans="1:11" x14ac:dyDescent="0.25">
      <c r="A142" t="s">
        <v>23</v>
      </c>
      <c r="B142">
        <v>347679</v>
      </c>
      <c r="C142">
        <v>42</v>
      </c>
      <c r="D142" s="10">
        <v>391.8278146457352</v>
      </c>
      <c r="E142" s="10">
        <v>366.23809523809518</v>
      </c>
      <c r="F142" s="13">
        <v>5.5678651090868298E-3</v>
      </c>
      <c r="G142" s="10">
        <v>-46.882307322649801</v>
      </c>
      <c r="H142" s="10">
        <v>-0.34671133946645999</v>
      </c>
      <c r="I142" s="10">
        <v>-0.59183696283697595</v>
      </c>
      <c r="J142" s="10">
        <v>-0.101585716100093</v>
      </c>
      <c r="K142" t="s">
        <v>47</v>
      </c>
    </row>
    <row r="143" spans="1:11" x14ac:dyDescent="0.25">
      <c r="A143" t="s">
        <v>23</v>
      </c>
      <c r="B143">
        <v>347739</v>
      </c>
      <c r="C143">
        <v>102</v>
      </c>
      <c r="D143" s="10">
        <v>391.8278146457352</v>
      </c>
      <c r="E143" s="10">
        <v>366.74509803921569</v>
      </c>
      <c r="F143" s="13">
        <v>6.0380487069067196E-3</v>
      </c>
      <c r="G143" s="10">
        <v>-29.797803996289598</v>
      </c>
      <c r="H143" s="10">
        <v>-0.22036536012642299</v>
      </c>
      <c r="I143" s="10">
        <v>-0.37766741899338901</v>
      </c>
      <c r="J143" s="10">
        <v>-6.3063301263026006E-2</v>
      </c>
      <c r="K143" t="s">
        <v>28</v>
      </c>
    </row>
    <row r="144" spans="1:11" x14ac:dyDescent="0.25">
      <c r="A144" t="s">
        <v>23</v>
      </c>
      <c r="B144">
        <v>347700</v>
      </c>
      <c r="C144">
        <v>63</v>
      </c>
      <c r="D144" s="10">
        <v>391.8278146457352</v>
      </c>
      <c r="E144" s="10">
        <v>364.69841269841277</v>
      </c>
      <c r="F144" s="13">
        <v>1.15494763238681E-2</v>
      </c>
      <c r="G144" s="10">
        <v>-34.875090184253501</v>
      </c>
      <c r="H144" s="10">
        <v>-0.25791369756135601</v>
      </c>
      <c r="I144" s="10">
        <v>-0.45806222987377199</v>
      </c>
      <c r="J144" s="10">
        <v>-5.7765165245549803E-2</v>
      </c>
      <c r="K144" t="s">
        <v>50</v>
      </c>
    </row>
    <row r="145" spans="1:11" x14ac:dyDescent="0.25">
      <c r="A145" t="s">
        <v>23</v>
      </c>
      <c r="B145">
        <v>347646</v>
      </c>
      <c r="C145">
        <v>9</v>
      </c>
      <c r="D145" s="10">
        <v>391.8278146457352</v>
      </c>
      <c r="E145" s="10">
        <v>315.22222222222223</v>
      </c>
      <c r="F145" s="13">
        <v>1.7478699635083701E-2</v>
      </c>
      <c r="G145" s="10">
        <v>-86.813827627360695</v>
      </c>
      <c r="H145" s="10">
        <v>-0.64201913642478803</v>
      </c>
      <c r="I145" s="10">
        <v>-1.1715116031067201</v>
      </c>
      <c r="J145" s="10">
        <v>-0.11252666974562101</v>
      </c>
      <c r="K145" t="s">
        <v>36</v>
      </c>
    </row>
    <row r="146" spans="1:11" x14ac:dyDescent="0.25">
      <c r="A146" t="s">
        <v>23</v>
      </c>
      <c r="B146">
        <v>347645</v>
      </c>
      <c r="C146">
        <v>8</v>
      </c>
      <c r="D146" s="10">
        <v>391.8278146457352</v>
      </c>
      <c r="E146" s="10">
        <v>350.625</v>
      </c>
      <c r="F146" s="13">
        <v>1.90226795961E-2</v>
      </c>
      <c r="G146" s="10">
        <v>-90.863162626422195</v>
      </c>
      <c r="H146" s="10">
        <v>-0.67196540915863201</v>
      </c>
      <c r="I146" s="10">
        <v>-1.23357453894989</v>
      </c>
      <c r="J146" s="10">
        <v>-0.110356279373812</v>
      </c>
      <c r="K146" t="s">
        <v>66</v>
      </c>
    </row>
    <row r="147" spans="1:11" x14ac:dyDescent="0.25">
      <c r="A147" t="s">
        <v>23</v>
      </c>
      <c r="B147">
        <v>347749</v>
      </c>
      <c r="C147">
        <v>112</v>
      </c>
      <c r="D147" s="10">
        <v>391.8278146457352</v>
      </c>
      <c r="E147" s="10">
        <v>359.58928571428567</v>
      </c>
      <c r="F147" s="13">
        <v>2.0316130731051499E-2</v>
      </c>
      <c r="G147" s="10">
        <v>-24.031871526362899</v>
      </c>
      <c r="H147" s="10">
        <v>-0.17772423847333599</v>
      </c>
      <c r="I147" s="10">
        <v>-0.327837513866861</v>
      </c>
      <c r="J147" s="10">
        <v>-2.7610963078170601E-2</v>
      </c>
      <c r="K147" t="s">
        <v>54</v>
      </c>
    </row>
    <row r="148" spans="1:11" x14ac:dyDescent="0.25">
      <c r="A148" t="s">
        <v>23</v>
      </c>
      <c r="B148">
        <v>349092</v>
      </c>
      <c r="C148">
        <v>1455</v>
      </c>
      <c r="D148" s="10">
        <v>391.8278146457352</v>
      </c>
      <c r="E148" s="10">
        <v>391.27835051546407</v>
      </c>
      <c r="F148" s="13">
        <v>2.16341837875389E-2</v>
      </c>
      <c r="G148" s="10">
        <v>-6.6187040104425598</v>
      </c>
      <c r="H148" s="10">
        <v>-4.8947670540203603E-2</v>
      </c>
      <c r="I148" s="10">
        <v>-9.0718033041735202E-2</v>
      </c>
      <c r="J148" s="10">
        <v>-7.1773080386411297E-3</v>
      </c>
      <c r="K148" t="s">
        <v>30</v>
      </c>
    </row>
    <row r="149" spans="1:11" x14ac:dyDescent="0.25">
      <c r="A149" t="s">
        <v>20</v>
      </c>
      <c r="B149">
        <v>359571</v>
      </c>
      <c r="C149">
        <v>208</v>
      </c>
      <c r="D149" s="10">
        <v>69.279783951046667</v>
      </c>
      <c r="E149" s="10">
        <v>73.737980769230759</v>
      </c>
      <c r="F149" s="8">
        <v>5.8494620192955297E-9</v>
      </c>
      <c r="G149" s="10">
        <v>4.5312310329949197</v>
      </c>
      <c r="H149" s="10">
        <v>0.401633667168454</v>
      </c>
      <c r="I149" s="10">
        <v>0.26640472858284803</v>
      </c>
      <c r="J149" s="10">
        <v>0.53686260575011302</v>
      </c>
      <c r="K149" t="s">
        <v>35</v>
      </c>
    </row>
    <row r="150" spans="1:11" x14ac:dyDescent="0.25">
      <c r="A150" t="s">
        <v>20</v>
      </c>
      <c r="B150">
        <v>359572</v>
      </c>
      <c r="C150">
        <v>209</v>
      </c>
      <c r="D150" s="10">
        <v>69.279783951046667</v>
      </c>
      <c r="E150" s="10">
        <v>72.59090909090915</v>
      </c>
      <c r="F150" s="8">
        <v>2.02306585535355E-5</v>
      </c>
      <c r="G150" s="10">
        <v>3.3025609435772201</v>
      </c>
      <c r="H150" s="10">
        <v>0.29272832330944598</v>
      </c>
      <c r="I150" s="10">
        <v>0.158123695421822</v>
      </c>
      <c r="J150" s="10">
        <v>0.42733295119591302</v>
      </c>
      <c r="K150" t="s">
        <v>45</v>
      </c>
    </row>
    <row r="151" spans="1:11" x14ac:dyDescent="0.25">
      <c r="A151" t="s">
        <v>20</v>
      </c>
      <c r="B151">
        <v>359456</v>
      </c>
      <c r="C151">
        <v>93</v>
      </c>
      <c r="D151" s="10">
        <v>69.279783951046667</v>
      </c>
      <c r="E151" s="10">
        <v>73.983870967741922</v>
      </c>
      <c r="F151" s="12">
        <v>2.7080757425401898E-4</v>
      </c>
      <c r="G151" s="10">
        <v>4.2294253564402702</v>
      </c>
      <c r="H151" s="10">
        <v>0.37488258787816803</v>
      </c>
      <c r="I151" s="10">
        <v>0.173124571857554</v>
      </c>
      <c r="J151" s="10">
        <v>0.57664060389898097</v>
      </c>
      <c r="K151" t="s">
        <v>27</v>
      </c>
    </row>
    <row r="152" spans="1:11" x14ac:dyDescent="0.25">
      <c r="A152" t="s">
        <v>20</v>
      </c>
      <c r="B152">
        <v>359371</v>
      </c>
      <c r="C152">
        <v>8</v>
      </c>
      <c r="D152" s="10">
        <v>69.279783951046667</v>
      </c>
      <c r="E152" s="10">
        <v>83.125</v>
      </c>
      <c r="F152" s="12">
        <v>6.2579204098333404E-4</v>
      </c>
      <c r="G152" s="10">
        <v>13.5395632348273</v>
      </c>
      <c r="H152" s="10">
        <v>1.2001031053737401</v>
      </c>
      <c r="I152" s="10">
        <v>0.51238007975855404</v>
      </c>
      <c r="J152" s="10">
        <v>1.8878261309889199</v>
      </c>
      <c r="K152" t="s">
        <v>44</v>
      </c>
    </row>
    <row r="153" spans="1:11" x14ac:dyDescent="0.25">
      <c r="A153" t="s">
        <v>20</v>
      </c>
      <c r="B153">
        <v>359429</v>
      </c>
      <c r="C153">
        <v>66</v>
      </c>
      <c r="D153" s="10">
        <v>69.279783951046667</v>
      </c>
      <c r="E153" s="10">
        <v>73.348484848484858</v>
      </c>
      <c r="F153" s="13">
        <v>2.6799894400268E-3</v>
      </c>
      <c r="G153" s="10">
        <v>4.1382474069452204</v>
      </c>
      <c r="H153" s="10">
        <v>0.36680086925605598</v>
      </c>
      <c r="I153" s="10">
        <v>0.12734267282523701</v>
      </c>
      <c r="J153" s="10">
        <v>0.60625906568483301</v>
      </c>
      <c r="K153" t="s">
        <v>57</v>
      </c>
    </row>
    <row r="154" spans="1:11" x14ac:dyDescent="0.25">
      <c r="A154" t="s">
        <v>20</v>
      </c>
      <c r="B154">
        <v>359371</v>
      </c>
      <c r="C154">
        <v>8</v>
      </c>
      <c r="D154" s="10">
        <v>69.279783951046667</v>
      </c>
      <c r="E154" s="10">
        <v>81</v>
      </c>
      <c r="F154" s="13">
        <v>3.3003801342834701E-3</v>
      </c>
      <c r="G154" s="10">
        <v>11.631860774157699</v>
      </c>
      <c r="H154" s="10">
        <v>1.03101052775732</v>
      </c>
      <c r="I154" s="10">
        <v>0.34328524906372099</v>
      </c>
      <c r="J154" s="10">
        <v>1.7187358064454501</v>
      </c>
      <c r="K154" t="s">
        <v>38</v>
      </c>
    </row>
    <row r="155" spans="1:11" x14ac:dyDescent="0.25">
      <c r="A155" t="s">
        <v>20</v>
      </c>
      <c r="B155">
        <v>359524</v>
      </c>
      <c r="C155">
        <v>161</v>
      </c>
      <c r="D155" s="10">
        <v>69.279783951046667</v>
      </c>
      <c r="E155" s="10">
        <v>71.891304347826107</v>
      </c>
      <c r="F155" s="13">
        <v>6.69636777152691E-3</v>
      </c>
      <c r="G155" s="10">
        <v>2.3933790499485701</v>
      </c>
      <c r="H155" s="10">
        <v>0.21214138006989899</v>
      </c>
      <c r="I155" s="10">
        <v>5.8803742135845799E-2</v>
      </c>
      <c r="J155" s="10">
        <v>0.36547901800157301</v>
      </c>
      <c r="K155" t="s">
        <v>42</v>
      </c>
    </row>
    <row r="156" spans="1:11" x14ac:dyDescent="0.25">
      <c r="A156" t="s">
        <v>20</v>
      </c>
      <c r="B156">
        <v>359458</v>
      </c>
      <c r="C156">
        <v>95</v>
      </c>
      <c r="D156" s="10">
        <v>69.279783951046667</v>
      </c>
      <c r="E156" s="10">
        <v>66.315789473684248</v>
      </c>
      <c r="F156" s="13">
        <v>1.4652830895703E-2</v>
      </c>
      <c r="G156" s="10">
        <v>-2.8043300928213299</v>
      </c>
      <c r="H156" s="10">
        <v>-0.248566751712611</v>
      </c>
      <c r="I156" s="10">
        <v>-0.448161142996439</v>
      </c>
      <c r="J156" s="10">
        <v>-4.8972360430316303E-2</v>
      </c>
      <c r="K156" t="s">
        <v>65</v>
      </c>
    </row>
    <row r="157" spans="1:11" x14ac:dyDescent="0.25">
      <c r="A157" t="s">
        <v>20</v>
      </c>
      <c r="B157">
        <v>359369</v>
      </c>
      <c r="C157">
        <v>6</v>
      </c>
      <c r="D157" s="10">
        <v>69.279783951046667</v>
      </c>
      <c r="E157" s="10">
        <v>79.916666666666671</v>
      </c>
      <c r="F157" s="13">
        <v>2.1724402132866E-2</v>
      </c>
      <c r="G157" s="10">
        <v>10.491158429910801</v>
      </c>
      <c r="H157" s="10">
        <v>0.92990236038886798</v>
      </c>
      <c r="I157" s="10">
        <v>0.135808112601148</v>
      </c>
      <c r="J157" s="10">
        <v>1.7239966081883999</v>
      </c>
      <c r="K157" t="s">
        <v>61</v>
      </c>
    </row>
    <row r="158" spans="1:11" x14ac:dyDescent="0.25">
      <c r="A158" t="s">
        <v>19</v>
      </c>
      <c r="B158">
        <v>374690</v>
      </c>
      <c r="C158">
        <v>96</v>
      </c>
      <c r="D158" s="10">
        <v>31.141729712702205</v>
      </c>
      <c r="E158" s="10">
        <v>37.327083333333341</v>
      </c>
      <c r="F158" s="8">
        <v>1.36063993281523E-19</v>
      </c>
      <c r="G158" s="10">
        <v>6.6202938839340897</v>
      </c>
      <c r="H158" s="10">
        <v>0.83002681593962602</v>
      </c>
      <c r="I158" s="10">
        <v>0.65038463005605596</v>
      </c>
      <c r="J158" s="10">
        <v>1.0096690018115899</v>
      </c>
      <c r="K158" t="s">
        <v>27</v>
      </c>
    </row>
    <row r="159" spans="1:11" x14ac:dyDescent="0.25">
      <c r="A159" t="s">
        <v>19</v>
      </c>
      <c r="B159">
        <v>374827</v>
      </c>
      <c r="C159">
        <v>233</v>
      </c>
      <c r="D159" s="10">
        <v>31.141729712702205</v>
      </c>
      <c r="E159" s="10">
        <v>33.351931330472098</v>
      </c>
      <c r="F159" s="8">
        <v>6.5334319367124799E-6</v>
      </c>
      <c r="G159" s="10">
        <v>2.1158032254685</v>
      </c>
      <c r="H159" s="10">
        <v>0.265271216834085</v>
      </c>
      <c r="I159" s="10">
        <v>0.14994857223041899</v>
      </c>
      <c r="J159" s="10">
        <v>0.38059386144200302</v>
      </c>
      <c r="K159" t="s">
        <v>32</v>
      </c>
    </row>
    <row r="160" spans="1:11" x14ac:dyDescent="0.25">
      <c r="A160" t="s">
        <v>19</v>
      </c>
      <c r="B160">
        <v>374647</v>
      </c>
      <c r="C160">
        <v>53</v>
      </c>
      <c r="D160" s="10">
        <v>31.141729712702205</v>
      </c>
      <c r="E160" s="10">
        <v>34.903773584905672</v>
      </c>
      <c r="F160" s="8">
        <v>1.2305906765931501E-5</v>
      </c>
      <c r="G160" s="10">
        <v>4.3008410082641699</v>
      </c>
      <c r="H160" s="10">
        <v>0.53922279441624099</v>
      </c>
      <c r="I160" s="10">
        <v>0.29749825017381998</v>
      </c>
      <c r="J160" s="10">
        <v>0.78094733866071997</v>
      </c>
      <c r="K160" t="s">
        <v>34</v>
      </c>
    </row>
    <row r="161" spans="1:11" x14ac:dyDescent="0.25">
      <c r="A161" t="s">
        <v>19</v>
      </c>
      <c r="B161">
        <v>374856</v>
      </c>
      <c r="C161">
        <v>262</v>
      </c>
      <c r="D161" s="10">
        <v>31.141729712702205</v>
      </c>
      <c r="E161" s="10">
        <v>32.60152671755727</v>
      </c>
      <c r="F161" s="8">
        <v>3.1615257980025602E-5</v>
      </c>
      <c r="G161" s="10">
        <v>1.8454521329489999</v>
      </c>
      <c r="H161" s="10">
        <v>0.231375643549283</v>
      </c>
      <c r="I161" s="10">
        <v>0.122404964268854</v>
      </c>
      <c r="J161" s="10">
        <v>0.340346322830613</v>
      </c>
      <c r="K161" t="s">
        <v>31</v>
      </c>
    </row>
    <row r="162" spans="1:11" x14ac:dyDescent="0.25">
      <c r="A162" t="s">
        <v>19</v>
      </c>
      <c r="B162">
        <v>375356</v>
      </c>
      <c r="C162">
        <v>762</v>
      </c>
      <c r="D162" s="10">
        <v>31.141729712702205</v>
      </c>
      <c r="E162" s="10">
        <v>32.070472440944918</v>
      </c>
      <c r="F162" s="12">
        <v>1.2613047596982699E-4</v>
      </c>
      <c r="G162" s="10">
        <v>0.99562046937656701</v>
      </c>
      <c r="H162" s="10">
        <v>0.12482703979144399</v>
      </c>
      <c r="I162" s="10">
        <v>6.1013607236490498E-2</v>
      </c>
      <c r="J162" s="10">
        <v>0.18864047234821399</v>
      </c>
      <c r="K162" t="s">
        <v>37</v>
      </c>
    </row>
    <row r="163" spans="1:11" x14ac:dyDescent="0.25">
      <c r="A163" t="s">
        <v>19</v>
      </c>
      <c r="B163">
        <v>374758</v>
      </c>
      <c r="C163">
        <v>164</v>
      </c>
      <c r="D163" s="10">
        <v>31.141729712702205</v>
      </c>
      <c r="E163" s="10">
        <v>33.242682926829261</v>
      </c>
      <c r="F163" s="12">
        <v>2.2094722728712801E-4</v>
      </c>
      <c r="G163" s="10">
        <v>2.06593097093551</v>
      </c>
      <c r="H163" s="10">
        <v>0.25901842664691199</v>
      </c>
      <c r="I163" s="10">
        <v>0.121581389916424</v>
      </c>
      <c r="J163" s="10">
        <v>0.39645546337619703</v>
      </c>
      <c r="K163" t="s">
        <v>42</v>
      </c>
    </row>
    <row r="164" spans="1:11" x14ac:dyDescent="0.25">
      <c r="A164" t="s">
        <v>19</v>
      </c>
      <c r="B164">
        <v>374720</v>
      </c>
      <c r="C164">
        <v>126</v>
      </c>
      <c r="D164" s="10">
        <v>31.141729712702205</v>
      </c>
      <c r="E164" s="10">
        <v>28.990476190476198</v>
      </c>
      <c r="F164" s="13">
        <v>1.7506672662583799E-3</v>
      </c>
      <c r="G164" s="10">
        <v>-2.0049105380416101</v>
      </c>
      <c r="H164" s="10">
        <v>-0.25136792101810301</v>
      </c>
      <c r="I164" s="10">
        <v>-0.40879199960315898</v>
      </c>
      <c r="J164" s="10">
        <v>-9.3943842433049304E-2</v>
      </c>
      <c r="K164" t="s">
        <v>33</v>
      </c>
    </row>
    <row r="165" spans="1:11" x14ac:dyDescent="0.25">
      <c r="A165" t="s">
        <v>19</v>
      </c>
      <c r="B165">
        <v>374783</v>
      </c>
      <c r="C165">
        <v>189</v>
      </c>
      <c r="D165" s="10">
        <v>31.141729712702205</v>
      </c>
      <c r="E165" s="10">
        <v>30.209523809523805</v>
      </c>
      <c r="F165" s="13">
        <v>1.4546951761896E-2</v>
      </c>
      <c r="G165" s="10">
        <v>-1.2765626936805099</v>
      </c>
      <c r="H165" s="10">
        <v>-0.160050488174586</v>
      </c>
      <c r="I165" s="10">
        <v>-0.28843032594749002</v>
      </c>
      <c r="J165" s="10">
        <v>-3.1670650404108901E-2</v>
      </c>
      <c r="K165" t="s">
        <v>56</v>
      </c>
    </row>
    <row r="166" spans="1:11" x14ac:dyDescent="0.25">
      <c r="A166" t="s">
        <v>19</v>
      </c>
      <c r="B166">
        <v>374747</v>
      </c>
      <c r="C166">
        <v>153</v>
      </c>
      <c r="D166" s="10">
        <v>31.141729712702205</v>
      </c>
      <c r="E166" s="10">
        <v>32.118954248366009</v>
      </c>
      <c r="F166" s="13">
        <v>1.5506428532596201E-2</v>
      </c>
      <c r="G166" s="10">
        <v>1.4015416618526799</v>
      </c>
      <c r="H166" s="10">
        <v>0.17571986733359499</v>
      </c>
      <c r="I166" s="10">
        <v>3.3423967293861302E-2</v>
      </c>
      <c r="J166" s="10">
        <v>0.31801576737464599</v>
      </c>
      <c r="K166" t="s">
        <v>40</v>
      </c>
    </row>
    <row r="167" spans="1:11" x14ac:dyDescent="0.25">
      <c r="A167" t="s">
        <v>19</v>
      </c>
      <c r="B167">
        <v>374715</v>
      </c>
      <c r="C167">
        <v>121</v>
      </c>
      <c r="D167" s="10">
        <v>31.141729712702205</v>
      </c>
      <c r="E167" s="10">
        <v>29.176033057851246</v>
      </c>
      <c r="F167" s="13">
        <v>1.7467961060820499E-2</v>
      </c>
      <c r="G167" s="10">
        <v>-1.54751036034807</v>
      </c>
      <c r="H167" s="10">
        <v>-0.19402085761635199</v>
      </c>
      <c r="I167" s="10">
        <v>-0.35402047762286698</v>
      </c>
      <c r="J167" s="10">
        <v>-3.40212376067923E-2</v>
      </c>
      <c r="K167" t="s">
        <v>39</v>
      </c>
    </row>
    <row r="168" spans="1:11" x14ac:dyDescent="0.25">
      <c r="A168" t="s">
        <v>19</v>
      </c>
      <c r="B168">
        <v>374661</v>
      </c>
      <c r="C168">
        <v>67</v>
      </c>
      <c r="D168" s="10">
        <v>31.141729712702205</v>
      </c>
      <c r="E168" s="10">
        <v>32.904477611940315</v>
      </c>
      <c r="F168" s="13">
        <v>2.4566330887382699E-2</v>
      </c>
      <c r="G168" s="10">
        <v>1.9669964129227</v>
      </c>
      <c r="H168" s="10">
        <v>0.24661439479972599</v>
      </c>
      <c r="I168" s="10">
        <v>3.1614337533714197E-2</v>
      </c>
      <c r="J168" s="10">
        <v>0.46161445206573898</v>
      </c>
      <c r="K168" t="s">
        <v>57</v>
      </c>
    </row>
    <row r="169" spans="1:11" x14ac:dyDescent="0.25">
      <c r="A169" t="s">
        <v>25</v>
      </c>
      <c r="B169">
        <v>380822</v>
      </c>
      <c r="C169">
        <v>102</v>
      </c>
      <c r="D169" s="10">
        <v>0.87186550825552622</v>
      </c>
      <c r="E169" s="10">
        <v>0.958156145107535</v>
      </c>
      <c r="F169" s="8">
        <v>1.8609871065642199E-28</v>
      </c>
      <c r="G169" s="10">
        <v>7.2541733536980194E-2</v>
      </c>
      <c r="H169" s="10">
        <v>0.80601926152159897</v>
      </c>
      <c r="I169" s="10">
        <v>0.66325519903172203</v>
      </c>
      <c r="J169" s="10">
        <v>0.948783324002624</v>
      </c>
      <c r="K169" t="s">
        <v>27</v>
      </c>
    </row>
    <row r="170" spans="1:11" x14ac:dyDescent="0.25">
      <c r="A170" t="s">
        <v>25</v>
      </c>
      <c r="B170">
        <v>380733</v>
      </c>
      <c r="C170">
        <v>13</v>
      </c>
      <c r="D170" s="10">
        <v>0.87186550825552622</v>
      </c>
      <c r="E170" s="10">
        <v>0.98187733709124725</v>
      </c>
      <c r="F170" s="8">
        <v>3.9363173003235698E-8</v>
      </c>
      <c r="G170" s="10">
        <v>0.100848198220965</v>
      </c>
      <c r="H170" s="10">
        <v>1.12053553578884</v>
      </c>
      <c r="I170" s="10">
        <v>0.72077396285934203</v>
      </c>
      <c r="J170" s="10">
        <v>1.52029710872382</v>
      </c>
      <c r="K170" t="s">
        <v>36</v>
      </c>
    </row>
    <row r="171" spans="1:11" x14ac:dyDescent="0.25">
      <c r="A171" t="s">
        <v>25</v>
      </c>
      <c r="B171">
        <v>380774</v>
      </c>
      <c r="C171">
        <v>54</v>
      </c>
      <c r="D171" s="10">
        <v>0.87186550825552622</v>
      </c>
      <c r="E171" s="10">
        <v>0.92985524217929783</v>
      </c>
      <c r="F171" s="8">
        <v>3.9742180502124899E-7</v>
      </c>
      <c r="G171" s="10">
        <v>4.5668314871431297E-2</v>
      </c>
      <c r="H171" s="10">
        <v>0.50742572079364101</v>
      </c>
      <c r="I171" s="10">
        <v>0.31127548547224998</v>
      </c>
      <c r="J171" s="10">
        <v>0.70357595612724499</v>
      </c>
      <c r="K171" t="s">
        <v>34</v>
      </c>
    </row>
    <row r="172" spans="1:11" x14ac:dyDescent="0.25">
      <c r="A172" t="s">
        <v>25</v>
      </c>
      <c r="B172">
        <v>380986</v>
      </c>
      <c r="C172">
        <v>266</v>
      </c>
      <c r="D172" s="10">
        <v>0.87186550825552622</v>
      </c>
      <c r="E172" s="10">
        <v>0.89743666584857951</v>
      </c>
      <c r="F172" s="8">
        <v>2.95922921798321E-6</v>
      </c>
      <c r="G172" s="10">
        <v>1.9011121910975998E-2</v>
      </c>
      <c r="H172" s="10">
        <v>0.21123468789993</v>
      </c>
      <c r="I172" s="10">
        <v>0.122651251086247</v>
      </c>
      <c r="J172" s="10">
        <v>0.29981812471414498</v>
      </c>
      <c r="K172" t="s">
        <v>31</v>
      </c>
    </row>
    <row r="173" spans="1:11" x14ac:dyDescent="0.25">
      <c r="A173" t="s">
        <v>25</v>
      </c>
      <c r="B173">
        <v>380877</v>
      </c>
      <c r="C173">
        <v>157</v>
      </c>
      <c r="D173" s="10">
        <v>0.87186550825552622</v>
      </c>
      <c r="E173" s="10">
        <v>0.8939826092969172</v>
      </c>
      <c r="F173" s="12">
        <v>2.8559478150899198E-4</v>
      </c>
      <c r="G173" s="10">
        <v>1.91679012706235E-2</v>
      </c>
      <c r="H173" s="10">
        <v>0.212976680784636</v>
      </c>
      <c r="I173" s="10">
        <v>9.7921673257348393E-2</v>
      </c>
      <c r="J173" s="10">
        <v>0.32803168831344498</v>
      </c>
      <c r="K173" t="s">
        <v>40</v>
      </c>
    </row>
    <row r="174" spans="1:11" x14ac:dyDescent="0.25">
      <c r="A174" t="s">
        <v>25</v>
      </c>
      <c r="B174">
        <v>381500</v>
      </c>
      <c r="C174">
        <v>780</v>
      </c>
      <c r="D174" s="10">
        <v>0.87186550825552622</v>
      </c>
      <c r="E174" s="10">
        <v>0.88247975065958784</v>
      </c>
      <c r="F174" s="12">
        <v>3.23122095394206E-4</v>
      </c>
      <c r="G174" s="10">
        <v>8.5322255548333607E-3</v>
      </c>
      <c r="H174" s="10">
        <v>9.4802506164812395E-2</v>
      </c>
      <c r="I174" s="10">
        <v>4.3132114241596103E-2</v>
      </c>
      <c r="J174" s="10">
        <v>0.14647289808733599</v>
      </c>
      <c r="K174" t="s">
        <v>37</v>
      </c>
    </row>
    <row r="175" spans="1:11" x14ac:dyDescent="0.25">
      <c r="A175" t="s">
        <v>25</v>
      </c>
      <c r="B175">
        <v>380756</v>
      </c>
      <c r="C175">
        <v>36</v>
      </c>
      <c r="D175" s="10">
        <v>0.87186550825552622</v>
      </c>
      <c r="E175" s="10">
        <v>0.92622692338187962</v>
      </c>
      <c r="F175" s="12">
        <v>7.6941779041955305E-4</v>
      </c>
      <c r="G175" s="10">
        <v>3.7105793909669803E-2</v>
      </c>
      <c r="H175" s="10">
        <v>0.41228659899644898</v>
      </c>
      <c r="I175" s="10">
        <v>0.17204758575482601</v>
      </c>
      <c r="J175" s="10">
        <v>0.65252561224467098</v>
      </c>
      <c r="K175" t="s">
        <v>51</v>
      </c>
    </row>
    <row r="176" spans="1:11" x14ac:dyDescent="0.25">
      <c r="A176" t="s">
        <v>25</v>
      </c>
      <c r="B176">
        <v>380888</v>
      </c>
      <c r="C176">
        <v>168</v>
      </c>
      <c r="D176" s="10">
        <v>0.87186550825552622</v>
      </c>
      <c r="E176" s="10">
        <v>0.88944336650777134</v>
      </c>
      <c r="F176" s="13">
        <v>1.49272463187611E-3</v>
      </c>
      <c r="G176" s="10">
        <v>1.6221534406581101E-2</v>
      </c>
      <c r="H176" s="10">
        <v>0.1802392711842</v>
      </c>
      <c r="I176" s="10">
        <v>6.9014640598593802E-2</v>
      </c>
      <c r="J176" s="10">
        <v>0.29146390176909998</v>
      </c>
      <c r="K176" t="s">
        <v>42</v>
      </c>
    </row>
    <row r="177" spans="1:11" x14ac:dyDescent="0.25">
      <c r="A177" t="s">
        <v>25</v>
      </c>
      <c r="B177">
        <v>382289</v>
      </c>
      <c r="C177">
        <v>1569</v>
      </c>
      <c r="D177" s="10">
        <v>0.87186550825552622</v>
      </c>
      <c r="E177" s="10">
        <v>0.88148819740111706</v>
      </c>
      <c r="F177" s="13">
        <v>2.2362938742495498E-3</v>
      </c>
      <c r="G177" s="10">
        <v>5.1223896372613997E-3</v>
      </c>
      <c r="H177" s="10">
        <v>5.69154404140082E-2</v>
      </c>
      <c r="I177" s="10">
        <v>2.04238987196096E-2</v>
      </c>
      <c r="J177" s="10">
        <v>9.3406982108672501E-2</v>
      </c>
      <c r="K177" t="s">
        <v>30</v>
      </c>
    </row>
    <row r="178" spans="1:11" x14ac:dyDescent="0.25">
      <c r="A178" t="s">
        <v>25</v>
      </c>
      <c r="B178">
        <v>380736</v>
      </c>
      <c r="C178">
        <v>16</v>
      </c>
      <c r="D178" s="10">
        <v>0.87186550825552622</v>
      </c>
      <c r="E178" s="10">
        <v>0.89595658970937675</v>
      </c>
      <c r="F178" s="13">
        <v>1.0006796513765801E-2</v>
      </c>
      <c r="G178" s="10">
        <v>4.2616668697587498E-2</v>
      </c>
      <c r="H178" s="10">
        <v>0.47351854108415697</v>
      </c>
      <c r="I178" s="10">
        <v>0.113184381823554</v>
      </c>
      <c r="J178" s="10">
        <v>0.83385270034249004</v>
      </c>
      <c r="K178" t="s">
        <v>52</v>
      </c>
    </row>
    <row r="179" spans="1:11" x14ac:dyDescent="0.25">
      <c r="A179" t="s">
        <v>25</v>
      </c>
      <c r="B179">
        <v>380955</v>
      </c>
      <c r="C179">
        <v>235</v>
      </c>
      <c r="D179" s="10">
        <v>0.87186550825552622</v>
      </c>
      <c r="E179" s="10">
        <v>0.88161903342601766</v>
      </c>
      <c r="F179" s="13">
        <v>1.6693102876698399E-2</v>
      </c>
      <c r="G179" s="10">
        <v>1.03369799472667E-2</v>
      </c>
      <c r="H179" s="10">
        <v>0.11485533274738299</v>
      </c>
      <c r="I179" s="10">
        <v>2.0800235966955499E-2</v>
      </c>
      <c r="J179" s="10">
        <v>0.20891042952716199</v>
      </c>
      <c r="K179" t="s">
        <v>32</v>
      </c>
    </row>
    <row r="180" spans="1:11" x14ac:dyDescent="0.25">
      <c r="A180" t="s">
        <v>25</v>
      </c>
      <c r="B180">
        <v>380730</v>
      </c>
      <c r="C180">
        <v>10</v>
      </c>
      <c r="D180" s="10">
        <v>0.87186550825552622</v>
      </c>
      <c r="E180" s="10">
        <v>0.93594514949516261</v>
      </c>
      <c r="F180" s="13">
        <v>2.0897739692813101E-2</v>
      </c>
      <c r="G180" s="10">
        <v>4.8343413341231899E-2</v>
      </c>
      <c r="H180" s="10">
        <v>0.53714903712448803</v>
      </c>
      <c r="I180" s="10">
        <v>8.1362335575172501E-2</v>
      </c>
      <c r="J180" s="10">
        <v>0.99293573866441598</v>
      </c>
      <c r="K180" t="s">
        <v>38</v>
      </c>
    </row>
    <row r="181" spans="1:11" x14ac:dyDescent="0.25">
      <c r="A181" t="s">
        <v>25</v>
      </c>
      <c r="B181">
        <v>380749</v>
      </c>
      <c r="C181">
        <v>29</v>
      </c>
      <c r="D181" s="10">
        <v>0.87186550825552622</v>
      </c>
      <c r="E181" s="10">
        <v>0.91471808998884629</v>
      </c>
      <c r="F181" s="13">
        <v>2.1164972197220799E-2</v>
      </c>
      <c r="G181" s="10">
        <v>2.8330339344359801E-2</v>
      </c>
      <c r="H181" s="10">
        <v>0.31478154827071902</v>
      </c>
      <c r="I181" s="10">
        <v>4.7124158257428897E-2</v>
      </c>
      <c r="J181" s="10">
        <v>0.58243893828400894</v>
      </c>
      <c r="K181" t="s">
        <v>41</v>
      </c>
    </row>
    <row r="182" spans="1:11" x14ac:dyDescent="0.25">
      <c r="A182" t="s">
        <v>15</v>
      </c>
      <c r="B182">
        <v>380902</v>
      </c>
      <c r="C182">
        <v>102</v>
      </c>
      <c r="D182" s="10">
        <v>90.335887841387361</v>
      </c>
      <c r="E182" s="10">
        <v>109.51960784313725</v>
      </c>
      <c r="F182" s="8">
        <v>6.8350455673856603E-50</v>
      </c>
      <c r="G182" s="10">
        <v>17.373896955157399</v>
      </c>
      <c r="H182" s="10">
        <v>1.2883104417359199</v>
      </c>
      <c r="I182" s="10">
        <v>1.1183122554854099</v>
      </c>
      <c r="J182" s="10">
        <v>1.45830862800467</v>
      </c>
      <c r="K182" t="s">
        <v>27</v>
      </c>
    </row>
    <row r="183" spans="1:11" x14ac:dyDescent="0.25">
      <c r="A183" t="s">
        <v>15</v>
      </c>
      <c r="B183">
        <v>381066</v>
      </c>
      <c r="C183">
        <v>266</v>
      </c>
      <c r="D183" s="10">
        <v>90.335887841387361</v>
      </c>
      <c r="E183" s="10">
        <v>95.94924812030078</v>
      </c>
      <c r="F183" s="8">
        <v>1.098375200534E-10</v>
      </c>
      <c r="G183" s="10">
        <v>4.6834505932319104</v>
      </c>
      <c r="H183" s="10">
        <v>0.347287561229426</v>
      </c>
      <c r="I183" s="10">
        <v>0.241805106947799</v>
      </c>
      <c r="J183" s="10">
        <v>0.45277001551315499</v>
      </c>
      <c r="K183" t="s">
        <v>31</v>
      </c>
    </row>
    <row r="184" spans="1:11" x14ac:dyDescent="0.25">
      <c r="A184" t="s">
        <v>15</v>
      </c>
      <c r="B184">
        <v>380854</v>
      </c>
      <c r="C184">
        <v>54</v>
      </c>
      <c r="D184" s="10">
        <v>90.335887841387361</v>
      </c>
      <c r="E184" s="10">
        <v>101.39629629629627</v>
      </c>
      <c r="F184" s="8">
        <v>2.35214206913644E-9</v>
      </c>
      <c r="G184" s="10">
        <v>9.5963435128189296</v>
      </c>
      <c r="H184" s="10">
        <v>0.71158874614618906</v>
      </c>
      <c r="I184" s="10">
        <v>0.478033338472592</v>
      </c>
      <c r="J184" s="10">
        <v>0.94514415381281702</v>
      </c>
      <c r="K184" t="s">
        <v>34</v>
      </c>
    </row>
    <row r="185" spans="1:11" x14ac:dyDescent="0.25">
      <c r="A185" t="s">
        <v>15</v>
      </c>
      <c r="B185">
        <v>381580</v>
      </c>
      <c r="C185">
        <v>780</v>
      </c>
      <c r="D185" s="10">
        <v>90.335887841387361</v>
      </c>
      <c r="E185" s="10">
        <v>92.72833333333331</v>
      </c>
      <c r="F185" s="8">
        <v>7.4695577203240396E-7</v>
      </c>
      <c r="G185" s="10">
        <v>2.0949979309939901</v>
      </c>
      <c r="H185" s="10">
        <v>0.15534843546546001</v>
      </c>
      <c r="I185" s="10">
        <v>9.3823225472635205E-2</v>
      </c>
      <c r="J185" s="10">
        <v>0.216873645459431</v>
      </c>
      <c r="K185" t="s">
        <v>37</v>
      </c>
    </row>
    <row r="186" spans="1:11" x14ac:dyDescent="0.25">
      <c r="A186" t="s">
        <v>15</v>
      </c>
      <c r="B186">
        <v>381035</v>
      </c>
      <c r="C186">
        <v>235</v>
      </c>
      <c r="D186" s="10">
        <v>90.335887841387361</v>
      </c>
      <c r="E186" s="10">
        <v>94.09574468085107</v>
      </c>
      <c r="F186" s="8">
        <v>1.6617776503988199E-6</v>
      </c>
      <c r="G186" s="10">
        <v>3.6919391164085398</v>
      </c>
      <c r="H186" s="10">
        <v>0.27376493173615701</v>
      </c>
      <c r="I186" s="10">
        <v>0.161765037447507</v>
      </c>
      <c r="J186" s="10">
        <v>0.38576482602592499</v>
      </c>
      <c r="K186" t="s">
        <v>32</v>
      </c>
    </row>
    <row r="187" spans="1:11" x14ac:dyDescent="0.25">
      <c r="A187" t="s">
        <v>15</v>
      </c>
      <c r="B187">
        <v>380957</v>
      </c>
      <c r="C187">
        <v>157</v>
      </c>
      <c r="D187" s="10">
        <v>90.335887841387361</v>
      </c>
      <c r="E187" s="10">
        <v>95.060509554140097</v>
      </c>
      <c r="F187" s="8">
        <v>3.5305285946933999E-6</v>
      </c>
      <c r="G187" s="10">
        <v>4.3714302240677103</v>
      </c>
      <c r="H187" s="10">
        <v>0.32415060464039802</v>
      </c>
      <c r="I187" s="10">
        <v>0.18714864926013799</v>
      </c>
      <c r="J187" s="10">
        <v>0.46115256002606098</v>
      </c>
      <c r="K187" t="s">
        <v>40</v>
      </c>
    </row>
    <row r="188" spans="1:11" x14ac:dyDescent="0.25">
      <c r="A188" t="s">
        <v>15</v>
      </c>
      <c r="B188">
        <v>380829</v>
      </c>
      <c r="C188">
        <v>29</v>
      </c>
      <c r="D188" s="10">
        <v>90.335887841387361</v>
      </c>
      <c r="E188" s="10">
        <v>101.06896551724139</v>
      </c>
      <c r="F188" s="8">
        <v>3.51170900967552E-5</v>
      </c>
      <c r="G188" s="10">
        <v>9.0728529285738908</v>
      </c>
      <c r="H188" s="10">
        <v>0.67277083514509906</v>
      </c>
      <c r="I188" s="10">
        <v>0.35407512649664602</v>
      </c>
      <c r="J188" s="10">
        <v>0.99146654378097998</v>
      </c>
      <c r="K188" t="s">
        <v>41</v>
      </c>
    </row>
    <row r="189" spans="1:11" x14ac:dyDescent="0.25">
      <c r="A189" t="s">
        <v>15</v>
      </c>
      <c r="B189">
        <v>380805</v>
      </c>
      <c r="C189">
        <v>5</v>
      </c>
      <c r="D189" s="10">
        <v>90.335887841387361</v>
      </c>
      <c r="E189" s="10">
        <v>113.3</v>
      </c>
      <c r="F189" s="12">
        <v>1.71809959268864E-4</v>
      </c>
      <c r="G189" s="10">
        <v>19.841526583250701</v>
      </c>
      <c r="H189" s="10">
        <v>1.4712902892737301</v>
      </c>
      <c r="I189" s="10">
        <v>0.70379579487999699</v>
      </c>
      <c r="J189" s="10">
        <v>2.2387847836599901</v>
      </c>
      <c r="K189" t="s">
        <v>43</v>
      </c>
    </row>
    <row r="190" spans="1:11" x14ac:dyDescent="0.25">
      <c r="A190" t="s">
        <v>15</v>
      </c>
      <c r="B190">
        <v>380813</v>
      </c>
      <c r="C190">
        <v>13</v>
      </c>
      <c r="D190" s="10">
        <v>90.335887841387361</v>
      </c>
      <c r="E190" s="10">
        <v>102.69230769230771</v>
      </c>
      <c r="F190" s="12">
        <v>6.6306795541030798E-4</v>
      </c>
      <c r="G190" s="10">
        <v>11.1499258507228</v>
      </c>
      <c r="H190" s="10">
        <v>0.82679009407813298</v>
      </c>
      <c r="I190" s="10">
        <v>0.350800214248982</v>
      </c>
      <c r="J190" s="10">
        <v>1.30277997390732</v>
      </c>
      <c r="K190" t="s">
        <v>36</v>
      </c>
    </row>
    <row r="191" spans="1:11" x14ac:dyDescent="0.25">
      <c r="A191" t="s">
        <v>15</v>
      </c>
      <c r="B191">
        <v>380851</v>
      </c>
      <c r="C191">
        <v>51</v>
      </c>
      <c r="D191" s="10">
        <v>90.335887841387361</v>
      </c>
      <c r="E191" s="10">
        <v>96.54901960784315</v>
      </c>
      <c r="F191" s="13">
        <v>3.0972426499025602E-3</v>
      </c>
      <c r="G191" s="10">
        <v>4.8912706314320404</v>
      </c>
      <c r="H191" s="10">
        <v>0.36269784747178901</v>
      </c>
      <c r="I191" s="10">
        <v>0.12236998658322901</v>
      </c>
      <c r="J191" s="10">
        <v>0.60302570836514002</v>
      </c>
      <c r="K191" t="s">
        <v>47</v>
      </c>
    </row>
    <row r="192" spans="1:11" x14ac:dyDescent="0.25">
      <c r="A192" t="s">
        <v>15</v>
      </c>
      <c r="B192">
        <v>380836</v>
      </c>
      <c r="C192">
        <v>36</v>
      </c>
      <c r="D192" s="10">
        <v>90.335887841387361</v>
      </c>
      <c r="E192" s="10">
        <v>97.972222222222229</v>
      </c>
      <c r="F192" s="13">
        <v>6.0228754589829797E-3</v>
      </c>
      <c r="G192" s="10">
        <v>5.4057100372491904</v>
      </c>
      <c r="H192" s="10">
        <v>0.40084459485124901</v>
      </c>
      <c r="I192" s="10">
        <v>0.114797988085397</v>
      </c>
      <c r="J192" s="10">
        <v>0.686891201611734</v>
      </c>
      <c r="K192" t="s">
        <v>51</v>
      </c>
    </row>
    <row r="193" spans="1:11" x14ac:dyDescent="0.25">
      <c r="A193" t="s">
        <v>15</v>
      </c>
      <c r="B193">
        <v>380871</v>
      </c>
      <c r="C193">
        <v>71</v>
      </c>
      <c r="D193" s="10">
        <v>90.335887841387361</v>
      </c>
      <c r="E193" s="10">
        <v>87.107042253521143</v>
      </c>
      <c r="F193" s="13">
        <v>7.5265734657906603E-3</v>
      </c>
      <c r="G193" s="10">
        <v>-3.7455425514366398</v>
      </c>
      <c r="H193" s="10">
        <v>-0.27773973745991298</v>
      </c>
      <c r="I193" s="10">
        <v>-0.48142034234740899</v>
      </c>
      <c r="J193" s="10">
        <v>-7.4059132570563305E-2</v>
      </c>
      <c r="K193" t="s">
        <v>50</v>
      </c>
    </row>
    <row r="194" spans="1:11" x14ac:dyDescent="0.25">
      <c r="A194" t="s">
        <v>15</v>
      </c>
      <c r="B194">
        <v>380968</v>
      </c>
      <c r="C194">
        <v>168</v>
      </c>
      <c r="D194" s="10">
        <v>90.335887841387361</v>
      </c>
      <c r="E194" s="10">
        <v>92.973214285714292</v>
      </c>
      <c r="F194" s="13">
        <v>8.9582859486203592E-3</v>
      </c>
      <c r="G194" s="10">
        <v>2.3815954117461802</v>
      </c>
      <c r="H194" s="10">
        <v>0.176600232224184</v>
      </c>
      <c r="I194" s="10">
        <v>4.4168813163567799E-2</v>
      </c>
      <c r="J194" s="10">
        <v>0.30903165128344701</v>
      </c>
      <c r="K194" t="s">
        <v>42</v>
      </c>
    </row>
    <row r="195" spans="1:11" x14ac:dyDescent="0.25">
      <c r="A195" t="s">
        <v>15</v>
      </c>
      <c r="B195">
        <v>380929</v>
      </c>
      <c r="C195">
        <v>129</v>
      </c>
      <c r="D195" s="10">
        <v>90.335887841387361</v>
      </c>
      <c r="E195" s="10">
        <v>88.620155038759734</v>
      </c>
      <c r="F195" s="13">
        <v>1.27255064758555E-2</v>
      </c>
      <c r="G195" s="10">
        <v>-2.59047732036719</v>
      </c>
      <c r="H195" s="10">
        <v>-0.19208925835822899</v>
      </c>
      <c r="I195" s="10">
        <v>-0.343206008670353</v>
      </c>
      <c r="J195" s="10">
        <v>-4.09725080445539E-2</v>
      </c>
      <c r="K195" t="s">
        <v>39</v>
      </c>
    </row>
    <row r="196" spans="1:11" x14ac:dyDescent="0.25">
      <c r="A196" t="s">
        <v>15</v>
      </c>
      <c r="B196">
        <v>382710</v>
      </c>
      <c r="C196">
        <v>1910</v>
      </c>
      <c r="D196" s="10">
        <v>90.335887841387361</v>
      </c>
      <c r="E196" s="10">
        <v>90.990890052356121</v>
      </c>
      <c r="F196" s="13">
        <v>1.4508628855783299E-2</v>
      </c>
      <c r="G196" s="10">
        <v>0.66274625578870905</v>
      </c>
      <c r="H196" s="10">
        <v>4.9144007459080603E-2</v>
      </c>
      <c r="I196" s="10">
        <v>9.73991709485998E-3</v>
      </c>
      <c r="J196" s="10">
        <v>8.8548097822151103E-2</v>
      </c>
      <c r="K196" t="s">
        <v>49</v>
      </c>
    </row>
    <row r="197" spans="1:11" x14ac:dyDescent="0.25">
      <c r="A197" t="s">
        <v>15</v>
      </c>
      <c r="B197">
        <v>380926</v>
      </c>
      <c r="C197">
        <v>126</v>
      </c>
      <c r="D197" s="10">
        <v>90.335887841387361</v>
      </c>
      <c r="E197" s="10">
        <v>87.981746031745985</v>
      </c>
      <c r="F197" s="13">
        <v>1.79289293126574E-2</v>
      </c>
      <c r="G197" s="10">
        <v>-2.5004163746599501</v>
      </c>
      <c r="H197" s="10">
        <v>-0.18541105271171501</v>
      </c>
      <c r="I197" s="10">
        <v>-0.33893227063864501</v>
      </c>
      <c r="J197" s="10">
        <v>-3.18898347876456E-2</v>
      </c>
      <c r="K197" t="s">
        <v>33</v>
      </c>
    </row>
    <row r="198" spans="1:11" x14ac:dyDescent="0.25">
      <c r="A198" t="s">
        <v>15</v>
      </c>
      <c r="B198">
        <v>381012</v>
      </c>
      <c r="C198">
        <v>212</v>
      </c>
      <c r="D198" s="10">
        <v>90.335887841387361</v>
      </c>
      <c r="E198" s="10">
        <v>88.260849056603789</v>
      </c>
      <c r="F198" s="13">
        <v>1.8330646563764302E-2</v>
      </c>
      <c r="G198" s="10">
        <v>-1.9134760841370699</v>
      </c>
      <c r="H198" s="10">
        <v>-0.141888214576535</v>
      </c>
      <c r="I198" s="10">
        <v>-0.25978132470012599</v>
      </c>
      <c r="J198" s="10">
        <v>-2.3995104454151199E-2</v>
      </c>
      <c r="K198" t="s">
        <v>60</v>
      </c>
    </row>
    <row r="199" spans="1:11" x14ac:dyDescent="0.25">
      <c r="A199" t="s">
        <v>15</v>
      </c>
      <c r="B199">
        <v>380810</v>
      </c>
      <c r="C199">
        <v>10</v>
      </c>
      <c r="D199" s="10">
        <v>90.335887841387361</v>
      </c>
      <c r="E199" s="10">
        <v>101.30000000000001</v>
      </c>
      <c r="F199" s="13">
        <v>1.9824535833288501E-2</v>
      </c>
      <c r="G199" s="10">
        <v>8.69937151912562</v>
      </c>
      <c r="H199" s="10">
        <v>0.64507641512719205</v>
      </c>
      <c r="I199" s="10">
        <v>0.10236830294836401</v>
      </c>
      <c r="J199" s="10">
        <v>1.18778452730594</v>
      </c>
      <c r="K199" t="s">
        <v>38</v>
      </c>
    </row>
    <row r="200" spans="1:11" x14ac:dyDescent="0.25">
      <c r="A200" t="s">
        <v>15</v>
      </c>
      <c r="B200">
        <v>380816</v>
      </c>
      <c r="C200">
        <v>16</v>
      </c>
      <c r="D200" s="10">
        <v>90.335887841387361</v>
      </c>
      <c r="E200" s="10">
        <v>95.500000000000014</v>
      </c>
      <c r="F200" s="13">
        <v>2.09588057890106E-2</v>
      </c>
      <c r="G200" s="10">
        <v>6.8156732193038199</v>
      </c>
      <c r="H200" s="10">
        <v>0.50539628492935795</v>
      </c>
      <c r="I200" s="10">
        <v>7.6348181594369194E-2</v>
      </c>
      <c r="J200" s="10">
        <v>0.93444438825636</v>
      </c>
      <c r="K200" t="s">
        <v>52</v>
      </c>
    </row>
    <row r="201" spans="1:11" x14ac:dyDescent="0.25">
      <c r="A201" t="s">
        <v>11</v>
      </c>
      <c r="B201">
        <v>380477</v>
      </c>
      <c r="C201">
        <v>102</v>
      </c>
      <c r="D201" s="10">
        <v>78.256209004270687</v>
      </c>
      <c r="E201" s="10">
        <v>93.20098039215685</v>
      </c>
      <c r="F201" s="8">
        <v>7.6114782238032797E-20</v>
      </c>
      <c r="G201" s="10">
        <v>12.6907461000614</v>
      </c>
      <c r="H201" s="10">
        <v>0.79856192424253403</v>
      </c>
      <c r="I201" s="10">
        <v>0.62692709874469699</v>
      </c>
      <c r="J201" s="10">
        <v>0.97019674972554804</v>
      </c>
      <c r="K201" t="s">
        <v>27</v>
      </c>
    </row>
    <row r="202" spans="1:11" x14ac:dyDescent="0.25">
      <c r="A202" t="s">
        <v>11</v>
      </c>
      <c r="B202">
        <v>380429</v>
      </c>
      <c r="C202">
        <v>54</v>
      </c>
      <c r="D202" s="10">
        <v>78.256209004270687</v>
      </c>
      <c r="E202" s="10">
        <v>90.53888888888892</v>
      </c>
      <c r="F202" s="8">
        <v>4.6417062238341497E-8</v>
      </c>
      <c r="G202" s="10">
        <v>10.447794373511501</v>
      </c>
      <c r="H202" s="10">
        <v>0.65742476551169804</v>
      </c>
      <c r="I202" s="10">
        <v>0.42163030269636198</v>
      </c>
      <c r="J202" s="10">
        <v>0.89321922831580203</v>
      </c>
      <c r="K202" t="s">
        <v>34</v>
      </c>
    </row>
    <row r="203" spans="1:11" x14ac:dyDescent="0.25">
      <c r="A203" t="s">
        <v>11</v>
      </c>
      <c r="B203">
        <v>380404</v>
      </c>
      <c r="C203">
        <v>29</v>
      </c>
      <c r="D203" s="10">
        <v>78.256209004270687</v>
      </c>
      <c r="E203" s="10">
        <v>92.558620689655157</v>
      </c>
      <c r="F203" s="8">
        <v>4.2960244194185399E-6</v>
      </c>
      <c r="G203" s="10">
        <v>11.991968723425201</v>
      </c>
      <c r="H203" s="10">
        <v>0.75459153809622603</v>
      </c>
      <c r="I203" s="10">
        <v>0.43283721457614999</v>
      </c>
      <c r="J203" s="10">
        <v>1.0763458616072601</v>
      </c>
      <c r="K203" t="s">
        <v>41</v>
      </c>
    </row>
    <row r="204" spans="1:11" x14ac:dyDescent="0.25">
      <c r="A204" t="s">
        <v>11</v>
      </c>
      <c r="B204">
        <v>380380</v>
      </c>
      <c r="C204">
        <v>5</v>
      </c>
      <c r="D204" s="10">
        <v>78.256209004270687</v>
      </c>
      <c r="E204" s="10">
        <v>111.25999999999999</v>
      </c>
      <c r="F204" s="8">
        <v>7.8961916667918792E-6</v>
      </c>
      <c r="G204" s="10">
        <v>28.0710849981586</v>
      </c>
      <c r="H204" s="10">
        <v>1.7663657814092</v>
      </c>
      <c r="I204" s="10">
        <v>0.99152658443158803</v>
      </c>
      <c r="J204" s="10">
        <v>2.5412049783431598</v>
      </c>
      <c r="K204" t="s">
        <v>43</v>
      </c>
    </row>
    <row r="205" spans="1:11" x14ac:dyDescent="0.25">
      <c r="A205" t="s">
        <v>11</v>
      </c>
      <c r="B205">
        <v>380501</v>
      </c>
      <c r="C205">
        <v>126</v>
      </c>
      <c r="D205" s="10">
        <v>78.256209004270687</v>
      </c>
      <c r="E205" s="10">
        <v>73.445238095238082</v>
      </c>
      <c r="F205" s="8">
        <v>4.5539651607837497E-5</v>
      </c>
      <c r="G205" s="10">
        <v>-5.1242976047746396</v>
      </c>
      <c r="H205" s="10">
        <v>-0.32244510475551003</v>
      </c>
      <c r="I205" s="10">
        <v>-0.47743885577748302</v>
      </c>
      <c r="J205" s="10">
        <v>-0.167451353736432</v>
      </c>
      <c r="K205" t="s">
        <v>33</v>
      </c>
    </row>
    <row r="206" spans="1:11" x14ac:dyDescent="0.25">
      <c r="A206" t="s">
        <v>11</v>
      </c>
      <c r="B206">
        <v>380446</v>
      </c>
      <c r="C206">
        <v>71</v>
      </c>
      <c r="D206" s="10">
        <v>78.256209004270687</v>
      </c>
      <c r="E206" s="10">
        <v>73.109859154929609</v>
      </c>
      <c r="F206" s="12">
        <v>3.4639760593051802E-4</v>
      </c>
      <c r="G206" s="10">
        <v>-5.9655257456420498</v>
      </c>
      <c r="H206" s="10">
        <v>-0.375379168489967</v>
      </c>
      <c r="I206" s="10">
        <v>-0.58101037355121798</v>
      </c>
      <c r="J206" s="10">
        <v>-0.16974796342899601</v>
      </c>
      <c r="K206" t="s">
        <v>50</v>
      </c>
    </row>
    <row r="207" spans="1:11" x14ac:dyDescent="0.25">
      <c r="A207" t="s">
        <v>11</v>
      </c>
      <c r="B207">
        <v>380641</v>
      </c>
      <c r="C207">
        <v>266</v>
      </c>
      <c r="D207" s="10">
        <v>78.256209004270687</v>
      </c>
      <c r="E207" s="10">
        <v>82.513533834586426</v>
      </c>
      <c r="F207" s="12">
        <v>4.6712550047473699E-4</v>
      </c>
      <c r="G207" s="10">
        <v>3.02131154336519</v>
      </c>
      <c r="H207" s="10">
        <v>0.190115249393734</v>
      </c>
      <c r="I207" s="10">
        <v>8.3621100749155006E-2</v>
      </c>
      <c r="J207" s="10">
        <v>0.29660939803424302</v>
      </c>
      <c r="K207" t="s">
        <v>31</v>
      </c>
    </row>
    <row r="208" spans="1:11" x14ac:dyDescent="0.25">
      <c r="A208" t="s">
        <v>11</v>
      </c>
      <c r="B208">
        <v>380480</v>
      </c>
      <c r="C208">
        <v>105</v>
      </c>
      <c r="D208" s="10">
        <v>78.256209004270687</v>
      </c>
      <c r="E208" s="10">
        <v>73.502857142857152</v>
      </c>
      <c r="F208" s="12">
        <v>4.7720770668190299E-4</v>
      </c>
      <c r="G208" s="10">
        <v>-4.7898473951204501</v>
      </c>
      <c r="H208" s="10">
        <v>-0.30139991159833901</v>
      </c>
      <c r="I208" s="10">
        <v>-0.47050618919927301</v>
      </c>
      <c r="J208" s="10">
        <v>-0.13229363399906699</v>
      </c>
      <c r="K208" t="s">
        <v>29</v>
      </c>
    </row>
    <row r="209" spans="1:11" x14ac:dyDescent="0.25">
      <c r="A209" t="s">
        <v>11</v>
      </c>
      <c r="B209">
        <v>380531</v>
      </c>
      <c r="C209">
        <v>156</v>
      </c>
      <c r="D209" s="10">
        <v>78.256209004270687</v>
      </c>
      <c r="E209" s="10">
        <v>82.771153846153794</v>
      </c>
      <c r="F209" s="12">
        <v>7.3115662432603201E-4</v>
      </c>
      <c r="G209" s="10">
        <v>3.8002080652819501</v>
      </c>
      <c r="H209" s="10">
        <v>0.23912711208666301</v>
      </c>
      <c r="I209" s="10">
        <v>0.10036771856785701</v>
      </c>
      <c r="J209" s="10">
        <v>0.37788650560286002</v>
      </c>
      <c r="K209" t="s">
        <v>40</v>
      </c>
    </row>
    <row r="210" spans="1:11" x14ac:dyDescent="0.25">
      <c r="A210" t="s">
        <v>11</v>
      </c>
      <c r="B210">
        <v>381155</v>
      </c>
      <c r="C210">
        <v>780</v>
      </c>
      <c r="D210" s="10">
        <v>78.256209004270687</v>
      </c>
      <c r="E210" s="10">
        <v>80.194487179487197</v>
      </c>
      <c r="F210" s="13">
        <v>1.55907553147532E-3</v>
      </c>
      <c r="G210" s="10">
        <v>1.5931251149219701</v>
      </c>
      <c r="H210" s="10">
        <v>0.10024698684380801</v>
      </c>
      <c r="I210" s="10">
        <v>3.8138008220523399E-2</v>
      </c>
      <c r="J210" s="10">
        <v>0.16235596546655601</v>
      </c>
      <c r="K210" t="s">
        <v>37</v>
      </c>
    </row>
    <row r="211" spans="1:11" x14ac:dyDescent="0.25">
      <c r="A211" t="s">
        <v>11</v>
      </c>
      <c r="B211">
        <v>380426</v>
      </c>
      <c r="C211">
        <v>51</v>
      </c>
      <c r="D211" s="10">
        <v>78.256209004270687</v>
      </c>
      <c r="E211" s="10">
        <v>86.33725490196079</v>
      </c>
      <c r="F211" s="13">
        <v>2.2164991356034701E-3</v>
      </c>
      <c r="G211" s="10">
        <v>6.01924861488334</v>
      </c>
      <c r="H211" s="10">
        <v>0.37875966617687801</v>
      </c>
      <c r="I211" s="10">
        <v>0.13612799536019701</v>
      </c>
      <c r="J211" s="10">
        <v>0.62139133699124804</v>
      </c>
      <c r="K211" t="s">
        <v>47</v>
      </c>
    </row>
    <row r="212" spans="1:11" x14ac:dyDescent="0.25">
      <c r="A212" t="s">
        <v>11</v>
      </c>
      <c r="B212">
        <v>380543</v>
      </c>
      <c r="C212">
        <v>168</v>
      </c>
      <c r="D212" s="10">
        <v>78.256209004270687</v>
      </c>
      <c r="E212" s="10">
        <v>81.888095238095246</v>
      </c>
      <c r="F212" s="13">
        <v>2.29561532455415E-3</v>
      </c>
      <c r="G212" s="10">
        <v>3.3054194687694398</v>
      </c>
      <c r="H212" s="10">
        <v>0.20799266730208399</v>
      </c>
      <c r="I212" s="10">
        <v>7.4293795011049504E-2</v>
      </c>
      <c r="J212" s="10">
        <v>0.34169153959429399</v>
      </c>
      <c r="K212" t="s">
        <v>42</v>
      </c>
    </row>
    <row r="213" spans="1:11" x14ac:dyDescent="0.25">
      <c r="A213" t="s">
        <v>11</v>
      </c>
      <c r="B213">
        <v>380586</v>
      </c>
      <c r="C213">
        <v>211</v>
      </c>
      <c r="D213" s="10">
        <v>78.256209004270687</v>
      </c>
      <c r="E213" s="10">
        <v>75.46066350710899</v>
      </c>
      <c r="F213" s="13">
        <v>4.3639104963704703E-3</v>
      </c>
      <c r="G213" s="10">
        <v>-2.7574920156552198</v>
      </c>
      <c r="H213" s="10">
        <v>-0.173514473675765</v>
      </c>
      <c r="I213" s="10">
        <v>-0.29281639563839901</v>
      </c>
      <c r="J213" s="10">
        <v>-5.4212551715549603E-2</v>
      </c>
      <c r="K213" t="s">
        <v>60</v>
      </c>
    </row>
    <row r="214" spans="1:11" x14ac:dyDescent="0.25">
      <c r="A214" t="s">
        <v>11</v>
      </c>
      <c r="B214">
        <v>380610</v>
      </c>
      <c r="C214">
        <v>235</v>
      </c>
      <c r="D214" s="10">
        <v>78.256209004270687</v>
      </c>
      <c r="E214" s="10">
        <v>80.840000000000018</v>
      </c>
      <c r="F214" s="13">
        <v>6.9461350943986096E-3</v>
      </c>
      <c r="G214" s="10">
        <v>2.4749600851925702</v>
      </c>
      <c r="H214" s="10">
        <v>0.15573622484223101</v>
      </c>
      <c r="I214" s="10">
        <v>4.2661485037636601E-2</v>
      </c>
      <c r="J214" s="10">
        <v>0.268810964647892</v>
      </c>
      <c r="K214" t="s">
        <v>32</v>
      </c>
    </row>
    <row r="215" spans="1:11" x14ac:dyDescent="0.25">
      <c r="A215" t="s">
        <v>11</v>
      </c>
      <c r="B215">
        <v>380411</v>
      </c>
      <c r="C215">
        <v>36</v>
      </c>
      <c r="D215" s="10">
        <v>78.256209004270687</v>
      </c>
      <c r="E215" s="10">
        <v>86.161111111111097</v>
      </c>
      <c r="F215" s="13">
        <v>1.3370250789268699E-2</v>
      </c>
      <c r="G215" s="10">
        <v>5.7925415798151398</v>
      </c>
      <c r="H215" s="10">
        <v>0.36449418448364301</v>
      </c>
      <c r="I215" s="10">
        <v>7.5705270352971601E-2</v>
      </c>
      <c r="J215" s="10">
        <v>0.65328309861431</v>
      </c>
      <c r="K215" t="s">
        <v>51</v>
      </c>
    </row>
  </sheetData>
  <sortState ref="A2:K215">
    <sortCondition ref="A1"/>
  </sortState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J17"/>
  <sheetViews>
    <sheetView workbookViewId="0">
      <selection activeCell="F2" sqref="F2"/>
    </sheetView>
  </sheetViews>
  <sheetFormatPr defaultRowHeight="15" x14ac:dyDescent="0.25"/>
  <cols>
    <col min="1" max="1" width="26.7109375" bestFit="1" customWidth="1"/>
    <col min="2" max="2" width="11.140625" bestFit="1" customWidth="1"/>
    <col min="3" max="3" width="12.42578125" customWidth="1"/>
    <col min="4" max="4" width="13.7109375" customWidth="1"/>
    <col min="5" max="5" width="18.85546875" customWidth="1"/>
    <col min="7" max="7" width="9.28515625" bestFit="1" customWidth="1"/>
    <col min="8" max="10" width="9" bestFit="1" customWidth="1"/>
  </cols>
  <sheetData>
    <row r="1" spans="1:10" s="17" customFormat="1" x14ac:dyDescent="0.25">
      <c r="A1" s="16" t="s">
        <v>0</v>
      </c>
      <c r="B1" s="16" t="s">
        <v>1</v>
      </c>
      <c r="C1" s="16" t="s">
        <v>2</v>
      </c>
      <c r="D1" s="16" t="s">
        <v>3</v>
      </c>
      <c r="E1" s="16" t="s">
        <v>4</v>
      </c>
      <c r="F1" s="16" t="s">
        <v>5</v>
      </c>
      <c r="G1" s="16" t="s">
        <v>6</v>
      </c>
      <c r="H1" s="16" t="s">
        <v>7</v>
      </c>
      <c r="I1" s="16" t="s">
        <v>8</v>
      </c>
      <c r="J1" s="16" t="s">
        <v>9</v>
      </c>
    </row>
    <row r="2" spans="1:10" x14ac:dyDescent="0.25">
      <c r="A2" t="s">
        <v>12</v>
      </c>
      <c r="B2">
        <v>380625</v>
      </c>
      <c r="C2">
        <v>5</v>
      </c>
      <c r="D2" s="10">
        <v>168.73143345068129</v>
      </c>
      <c r="E2" s="10">
        <v>176.6</v>
      </c>
      <c r="F2" s="21">
        <v>3.1824471055964899E-2</v>
      </c>
      <c r="G2" s="10">
        <v>6.0448257072403697</v>
      </c>
      <c r="H2" s="10">
        <v>0.65363599775832004</v>
      </c>
      <c r="I2" s="10">
        <v>5.6834879923526101E-2</v>
      </c>
      <c r="J2" s="10">
        <v>1.2504371155938101</v>
      </c>
    </row>
    <row r="3" spans="1:10" x14ac:dyDescent="0.25">
      <c r="A3" t="s">
        <v>21</v>
      </c>
      <c r="B3">
        <v>356213</v>
      </c>
      <c r="C3">
        <v>5</v>
      </c>
      <c r="D3" s="10">
        <v>140.04789336567526</v>
      </c>
      <c r="E3" s="10">
        <v>126.6</v>
      </c>
      <c r="F3" s="21">
        <v>4.0452427587411702E-2</v>
      </c>
      <c r="G3" s="10">
        <v>-16.8725526819923</v>
      </c>
      <c r="H3" s="10">
        <v>-0.85808638976726503</v>
      </c>
      <c r="I3" s="10">
        <v>-1.6788433226991699</v>
      </c>
      <c r="J3" s="10">
        <v>-3.7329456863333797E-2</v>
      </c>
    </row>
    <row r="4" spans="1:10" x14ac:dyDescent="0.25">
      <c r="A4" t="s">
        <v>22</v>
      </c>
      <c r="B4">
        <v>356222</v>
      </c>
      <c r="C4">
        <v>5</v>
      </c>
      <c r="D4" s="10">
        <v>82.19897422077112</v>
      </c>
      <c r="E4" s="10">
        <v>73.400000000000006</v>
      </c>
      <c r="F4" s="21">
        <v>4.2592062013580803E-2</v>
      </c>
      <c r="G4" s="10">
        <v>-9.5276699412793402</v>
      </c>
      <c r="H4" s="10">
        <v>-0.89377766803792003</v>
      </c>
      <c r="I4" s="10">
        <v>-1.7577002319670501</v>
      </c>
      <c r="J4" s="10">
        <v>-2.98551040823389E-2</v>
      </c>
    </row>
    <row r="5" spans="1:10" x14ac:dyDescent="0.25">
      <c r="A5" t="s">
        <v>11</v>
      </c>
      <c r="B5">
        <v>380380</v>
      </c>
      <c r="C5">
        <v>5</v>
      </c>
      <c r="D5" s="10">
        <v>78.256209004270687</v>
      </c>
      <c r="E5" s="10">
        <v>88.78</v>
      </c>
      <c r="F5" s="10">
        <v>0.17853515094477501</v>
      </c>
      <c r="G5" s="10">
        <v>8.4517813483888897</v>
      </c>
      <c r="H5" s="10">
        <v>0.53182616086000301</v>
      </c>
      <c r="I5" s="10">
        <v>-0.24300061473326101</v>
      </c>
      <c r="J5" s="10">
        <v>1.3066529364380099</v>
      </c>
    </row>
    <row r="6" spans="1:10" x14ac:dyDescent="0.25">
      <c r="A6" t="s">
        <v>16</v>
      </c>
      <c r="B6">
        <v>380761</v>
      </c>
      <c r="C6">
        <v>5</v>
      </c>
      <c r="D6" s="10">
        <v>103.40998164178689</v>
      </c>
      <c r="E6" s="10">
        <v>108.6</v>
      </c>
      <c r="F6" s="10">
        <v>0.23453258768693799</v>
      </c>
      <c r="G6" s="10">
        <v>4.8468359726154002</v>
      </c>
      <c r="H6" s="10">
        <v>0.52922878401283202</v>
      </c>
      <c r="I6" s="10">
        <v>-0.343331117191089</v>
      </c>
      <c r="J6" s="10">
        <v>1.40178868520963</v>
      </c>
    </row>
    <row r="7" spans="1:10" x14ac:dyDescent="0.25">
      <c r="A7" t="s">
        <v>19</v>
      </c>
      <c r="B7">
        <v>374599</v>
      </c>
      <c r="C7">
        <v>5</v>
      </c>
      <c r="D7" s="10">
        <v>31.141729712702205</v>
      </c>
      <c r="E7" s="10">
        <v>32.880000000000003</v>
      </c>
      <c r="F7" s="10">
        <v>0.46973768275050098</v>
      </c>
      <c r="G7" s="10">
        <v>2.3151010595932302</v>
      </c>
      <c r="H7" s="10">
        <v>0.29025840767217398</v>
      </c>
      <c r="I7" s="10">
        <v>-0.496697994509881</v>
      </c>
      <c r="J7" s="10">
        <v>1.07721480984008</v>
      </c>
    </row>
    <row r="8" spans="1:10" x14ac:dyDescent="0.25">
      <c r="A8" t="s">
        <v>25</v>
      </c>
      <c r="B8">
        <v>380725</v>
      </c>
      <c r="C8">
        <v>5</v>
      </c>
      <c r="D8" s="10">
        <v>0.87186550825552622</v>
      </c>
      <c r="E8" s="10">
        <v>0.87244181632930851</v>
      </c>
      <c r="F8" s="10">
        <v>0.48310510868563</v>
      </c>
      <c r="G8" s="10">
        <v>-2.0757537930002901E-2</v>
      </c>
      <c r="H8" s="10">
        <v>-0.23063931033346799</v>
      </c>
      <c r="I8" s="10">
        <v>-0.87520403192558205</v>
      </c>
      <c r="J8" s="10">
        <v>0.41392541124571303</v>
      </c>
    </row>
    <row r="9" spans="1:10" x14ac:dyDescent="0.25">
      <c r="A9" t="s">
        <v>24</v>
      </c>
      <c r="B9">
        <v>219492</v>
      </c>
      <c r="C9">
        <v>3</v>
      </c>
      <c r="D9" s="10">
        <v>0.54157093521770394</v>
      </c>
      <c r="E9" s="10">
        <v>0.57899999999999996</v>
      </c>
      <c r="F9" s="10">
        <v>0.60326085529552098</v>
      </c>
      <c r="G9" s="10">
        <v>3.9664042226670797E-2</v>
      </c>
      <c r="H9" s="10">
        <v>0.29139026026059101</v>
      </c>
      <c r="I9" s="10">
        <v>-0.80750321103983203</v>
      </c>
      <c r="J9" s="10">
        <v>1.39028373155643</v>
      </c>
    </row>
    <row r="10" spans="1:10" x14ac:dyDescent="0.25">
      <c r="A10" t="s">
        <v>10</v>
      </c>
      <c r="B10">
        <v>216552</v>
      </c>
      <c r="C10">
        <v>2</v>
      </c>
      <c r="D10" s="10">
        <v>3.3232288616947354</v>
      </c>
      <c r="E10" s="10">
        <v>3.4750000000000001</v>
      </c>
      <c r="F10" s="10">
        <v>0.62513628687593703</v>
      </c>
      <c r="G10" s="10">
        <v>0.22772414144650299</v>
      </c>
      <c r="H10" s="10">
        <v>0.34144109970259801</v>
      </c>
      <c r="I10" s="10">
        <v>-1.02825456165263</v>
      </c>
      <c r="J10" s="10">
        <v>1.7111367610575801</v>
      </c>
    </row>
    <row r="11" spans="1:10" x14ac:dyDescent="0.25">
      <c r="A11" t="s">
        <v>18</v>
      </c>
      <c r="B11">
        <v>374750</v>
      </c>
      <c r="C11">
        <v>5</v>
      </c>
      <c r="D11" s="10">
        <v>29.374227808242871</v>
      </c>
      <c r="E11" s="10">
        <v>29.14</v>
      </c>
      <c r="F11" s="10">
        <v>0.64430905121483095</v>
      </c>
      <c r="G11" s="10">
        <v>1.5260968597961899</v>
      </c>
      <c r="H11" s="10">
        <v>0.151083740203553</v>
      </c>
      <c r="I11" s="10">
        <v>-0.49030612227420001</v>
      </c>
      <c r="J11" s="10">
        <v>0.79247360268576195</v>
      </c>
    </row>
    <row r="12" spans="1:10" x14ac:dyDescent="0.25">
      <c r="A12" t="s">
        <v>15</v>
      </c>
      <c r="B12">
        <v>380805</v>
      </c>
      <c r="C12">
        <v>5</v>
      </c>
      <c r="D12" s="10">
        <v>90.335887841387361</v>
      </c>
      <c r="E12" s="10">
        <v>95.2</v>
      </c>
      <c r="F12" s="10">
        <v>0.65299858453892901</v>
      </c>
      <c r="G12" s="10">
        <v>2.3742169026539499</v>
      </c>
      <c r="H12" s="10">
        <v>0.17605310048956299</v>
      </c>
      <c r="I12" s="10">
        <v>-0.59142274599637601</v>
      </c>
      <c r="J12" s="10">
        <v>0.94352894698197098</v>
      </c>
    </row>
    <row r="13" spans="1:10" x14ac:dyDescent="0.25">
      <c r="A13" t="s">
        <v>14</v>
      </c>
      <c r="B13">
        <v>379930</v>
      </c>
      <c r="C13">
        <v>5</v>
      </c>
      <c r="D13" s="10">
        <v>31.908276633546169</v>
      </c>
      <c r="E13" s="10">
        <v>31.8</v>
      </c>
      <c r="F13" s="10">
        <v>0.70693712422480104</v>
      </c>
      <c r="G13" s="10">
        <v>-1.2612547520493</v>
      </c>
      <c r="H13" s="10">
        <v>-0.11188279535637501</v>
      </c>
      <c r="I13" s="10">
        <v>-0.69513267350597097</v>
      </c>
      <c r="J13" s="10">
        <v>0.47136708280342499</v>
      </c>
    </row>
    <row r="14" spans="1:10" x14ac:dyDescent="0.25">
      <c r="A14" t="s">
        <v>13</v>
      </c>
      <c r="B14">
        <v>380243</v>
      </c>
      <c r="C14">
        <v>5</v>
      </c>
      <c r="D14" s="10">
        <v>27.40786178761762</v>
      </c>
      <c r="E14" s="10">
        <v>28.166419999999999</v>
      </c>
      <c r="F14" s="10">
        <v>0.76716349894304503</v>
      </c>
      <c r="G14" s="10">
        <v>0.62305870342724001</v>
      </c>
      <c r="H14" s="10">
        <v>0.130855198113666</v>
      </c>
      <c r="I14" s="10">
        <v>-0.73534672901381903</v>
      </c>
      <c r="J14" s="10">
        <v>0.99705712524025902</v>
      </c>
    </row>
    <row r="15" spans="1:10" x14ac:dyDescent="0.25">
      <c r="A15" t="s">
        <v>17</v>
      </c>
      <c r="B15">
        <v>374803</v>
      </c>
      <c r="C15">
        <v>5</v>
      </c>
      <c r="D15" s="10">
        <v>31.947252386618992</v>
      </c>
      <c r="E15" s="10">
        <v>30.279999999999998</v>
      </c>
      <c r="F15" s="10">
        <v>0.817582026425278</v>
      </c>
      <c r="G15" s="10">
        <v>0.562691009194077</v>
      </c>
      <c r="H15" s="10">
        <v>5.27803216578362E-2</v>
      </c>
      <c r="I15" s="10">
        <v>-0.39571197048187001</v>
      </c>
      <c r="J15" s="10">
        <v>0.50127261380071697</v>
      </c>
    </row>
    <row r="16" spans="1:10" x14ac:dyDescent="0.25">
      <c r="A16" t="s">
        <v>23</v>
      </c>
      <c r="B16">
        <v>347641</v>
      </c>
      <c r="C16">
        <v>4</v>
      </c>
      <c r="D16" s="10">
        <v>391.8278146457352</v>
      </c>
      <c r="E16" s="10">
        <v>394.5</v>
      </c>
      <c r="F16" s="10">
        <v>0.886739193722345</v>
      </c>
      <c r="G16" s="10">
        <v>7.8044845906686202</v>
      </c>
      <c r="H16" s="10">
        <v>5.7716939732777799E-2</v>
      </c>
      <c r="I16" s="10">
        <v>-0.73651082045379301</v>
      </c>
      <c r="J16" s="10">
        <v>0.85194469992802702</v>
      </c>
    </row>
    <row r="17" spans="1:10" x14ac:dyDescent="0.25">
      <c r="A17" t="s">
        <v>20</v>
      </c>
      <c r="B17">
        <v>359368</v>
      </c>
      <c r="C17">
        <v>5</v>
      </c>
      <c r="D17" s="10">
        <v>69.279783951046667</v>
      </c>
      <c r="E17" s="10">
        <v>69.099999999999994</v>
      </c>
      <c r="F17" s="10">
        <v>0.97872633314498803</v>
      </c>
      <c r="G17" s="10">
        <v>0.13352200807588699</v>
      </c>
      <c r="H17" s="10">
        <v>1.1834959056454099E-2</v>
      </c>
      <c r="I17" s="10">
        <v>-0.85804793304649396</v>
      </c>
      <c r="J17" s="10">
        <v>0.88171785115949797</v>
      </c>
    </row>
  </sheetData>
  <sortState ref="A2:J17">
    <sortCondition ref="F2:F17"/>
  </sortState>
  <pageMargins left="0.7" right="0.7" top="0.75" bottom="0.75" header="0.3" footer="0.3"/>
  <pageSetup paperSize="9" orientation="portrait" horizontalDpi="4294967294" verticalDpi="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J17"/>
  <sheetViews>
    <sheetView workbookViewId="0">
      <selection activeCell="F22" sqref="F22"/>
    </sheetView>
  </sheetViews>
  <sheetFormatPr defaultRowHeight="15" x14ac:dyDescent="0.25"/>
  <cols>
    <col min="1" max="1" width="24.7109375" customWidth="1"/>
    <col min="2" max="2" width="14" customWidth="1"/>
    <col min="3" max="3" width="13.7109375" customWidth="1"/>
    <col min="4" max="4" width="16.140625" customWidth="1"/>
    <col min="5" max="5" width="17.7109375" customWidth="1"/>
    <col min="6" max="6" width="9.5703125" bestFit="1" customWidth="1"/>
    <col min="7" max="7" width="11.28515625" bestFit="1" customWidth="1"/>
    <col min="8" max="9" width="10.28515625" bestFit="1" customWidth="1"/>
    <col min="10" max="10" width="9.5703125" bestFit="1" customWidth="1"/>
  </cols>
  <sheetData>
    <row r="1" spans="1:10" s="17" customFormat="1" x14ac:dyDescent="0.25">
      <c r="A1" s="16" t="s">
        <v>0</v>
      </c>
      <c r="B1" s="16" t="s">
        <v>1</v>
      </c>
      <c r="C1" s="16" t="s">
        <v>2</v>
      </c>
      <c r="D1" s="16" t="s">
        <v>3</v>
      </c>
      <c r="E1" s="16" t="s">
        <v>4</v>
      </c>
      <c r="F1" s="16" t="s">
        <v>5</v>
      </c>
      <c r="G1" s="16" t="s">
        <v>6</v>
      </c>
      <c r="H1" s="16" t="s">
        <v>7</v>
      </c>
      <c r="I1" s="16" t="s">
        <v>8</v>
      </c>
      <c r="J1" s="16" t="s">
        <v>9</v>
      </c>
    </row>
    <row r="2" spans="1:10" x14ac:dyDescent="0.25">
      <c r="A2" t="s">
        <v>14</v>
      </c>
      <c r="B2">
        <v>379981</v>
      </c>
      <c r="C2">
        <v>56</v>
      </c>
      <c r="D2" s="10">
        <v>31.908276633546169</v>
      </c>
      <c r="E2" s="10">
        <v>28.857142857142854</v>
      </c>
      <c r="F2" s="10">
        <v>6.0763276759465197E-2</v>
      </c>
      <c r="G2" s="10">
        <v>-1.8798398011857</v>
      </c>
      <c r="H2" s="10">
        <v>-0.16675594794510701</v>
      </c>
      <c r="I2" s="10">
        <v>-0.34104787636127798</v>
      </c>
      <c r="J2" s="10">
        <v>7.53598047124649E-3</v>
      </c>
    </row>
    <row r="3" spans="1:10" x14ac:dyDescent="0.25">
      <c r="A3" t="s">
        <v>12</v>
      </c>
      <c r="B3">
        <v>380676</v>
      </c>
      <c r="C3">
        <v>56</v>
      </c>
      <c r="D3" s="10">
        <v>168.73143345068129</v>
      </c>
      <c r="E3" s="10">
        <v>169.50178571428569</v>
      </c>
      <c r="F3" s="10">
        <v>6.9881653559718801E-2</v>
      </c>
      <c r="G3" s="10">
        <v>1.52546307913432</v>
      </c>
      <c r="H3" s="10">
        <v>0.16495059246695401</v>
      </c>
      <c r="I3" s="10">
        <v>-1.3402367742851E-2</v>
      </c>
      <c r="J3" s="10">
        <v>0.34330355267821699</v>
      </c>
    </row>
    <row r="4" spans="1:10" x14ac:dyDescent="0.25">
      <c r="A4" t="s">
        <v>21</v>
      </c>
      <c r="B4">
        <v>356262</v>
      </c>
      <c r="C4">
        <v>54</v>
      </c>
      <c r="D4" s="10">
        <v>140.04789336567526</v>
      </c>
      <c r="E4" s="10">
        <v>134.94444444444449</v>
      </c>
      <c r="F4" s="10">
        <v>7.0668274916309795E-2</v>
      </c>
      <c r="G4" s="10">
        <v>-4.5293424100813198</v>
      </c>
      <c r="H4" s="10">
        <v>-0.230348492604492</v>
      </c>
      <c r="I4" s="10">
        <v>-0.480112040102883</v>
      </c>
      <c r="J4" s="10">
        <v>1.94150548961337E-2</v>
      </c>
    </row>
    <row r="5" spans="1:10" x14ac:dyDescent="0.25">
      <c r="A5" t="s">
        <v>23</v>
      </c>
      <c r="B5">
        <v>347687</v>
      </c>
      <c r="C5">
        <v>50</v>
      </c>
      <c r="D5" s="10">
        <v>391.8278146457352</v>
      </c>
      <c r="E5" s="10">
        <v>362.27999999999992</v>
      </c>
      <c r="F5" s="10">
        <v>0.13299644631355501</v>
      </c>
      <c r="G5" s="10">
        <v>-23.2860863899575</v>
      </c>
      <c r="H5" s="10">
        <v>-0.172208892101502</v>
      </c>
      <c r="I5" s="10">
        <v>-0.39686591183914299</v>
      </c>
      <c r="J5" s="10">
        <v>5.2448127638753797E-2</v>
      </c>
    </row>
    <row r="6" spans="1:10" x14ac:dyDescent="0.25">
      <c r="A6" t="s">
        <v>20</v>
      </c>
      <c r="B6">
        <v>359418</v>
      </c>
      <c r="C6">
        <v>55</v>
      </c>
      <c r="D6" s="10">
        <v>69.279783951046667</v>
      </c>
      <c r="E6" s="10">
        <v>68.172727272727286</v>
      </c>
      <c r="F6" s="10">
        <v>0.29393523318425002</v>
      </c>
      <c r="G6" s="10">
        <v>-1.5846129894983001</v>
      </c>
      <c r="H6" s="10">
        <v>-0.14045497159177101</v>
      </c>
      <c r="I6" s="10">
        <v>-0.40275032327195798</v>
      </c>
      <c r="J6" s="10">
        <v>0.12184038008645</v>
      </c>
    </row>
    <row r="7" spans="1:10" x14ac:dyDescent="0.25">
      <c r="A7" t="s">
        <v>11</v>
      </c>
      <c r="B7">
        <v>380431</v>
      </c>
      <c r="C7">
        <v>56</v>
      </c>
      <c r="D7" s="10">
        <v>78.256209004270687</v>
      </c>
      <c r="E7" s="10">
        <v>79.651785714285737</v>
      </c>
      <c r="F7" s="10">
        <v>0.36818639298046701</v>
      </c>
      <c r="G7" s="10">
        <v>1.6894300799662201</v>
      </c>
      <c r="H7" s="10">
        <v>0.106306951923336</v>
      </c>
      <c r="I7" s="10">
        <v>-0.125233409145146</v>
      </c>
      <c r="J7" s="10">
        <v>0.33784731299164</v>
      </c>
    </row>
    <row r="8" spans="1:10" x14ac:dyDescent="0.25">
      <c r="A8" t="s">
        <v>17</v>
      </c>
      <c r="B8">
        <v>374852</v>
      </c>
      <c r="C8">
        <v>54</v>
      </c>
      <c r="D8" s="10">
        <v>31.947252386618992</v>
      </c>
      <c r="E8" s="10">
        <v>32.150000000000013</v>
      </c>
      <c r="F8" s="10">
        <v>0.42785072069639402</v>
      </c>
      <c r="G8" s="10">
        <v>-0.58862058040097798</v>
      </c>
      <c r="H8" s="10">
        <v>-5.5212511059090502E-2</v>
      </c>
      <c r="I8" s="10">
        <v>-0.191696106885337</v>
      </c>
      <c r="J8" s="10">
        <v>8.1271084769151097E-2</v>
      </c>
    </row>
    <row r="9" spans="1:10" x14ac:dyDescent="0.25">
      <c r="A9" t="s">
        <v>19</v>
      </c>
      <c r="B9">
        <v>374648</v>
      </c>
      <c r="C9">
        <v>54</v>
      </c>
      <c r="D9" s="10">
        <v>31.141729712702205</v>
      </c>
      <c r="E9" s="10">
        <v>32.314814814814817</v>
      </c>
      <c r="F9" s="10">
        <v>0.43374962609645201</v>
      </c>
      <c r="G9" s="10">
        <v>0.76289962394419897</v>
      </c>
      <c r="H9" s="10">
        <v>9.56494011965974E-2</v>
      </c>
      <c r="I9" s="10">
        <v>-0.14383864443296199</v>
      </c>
      <c r="J9" s="10">
        <v>0.33513744682632501</v>
      </c>
    </row>
    <row r="10" spans="1:10" x14ac:dyDescent="0.25">
      <c r="A10" t="s">
        <v>22</v>
      </c>
      <c r="B10">
        <v>356271</v>
      </c>
      <c r="C10">
        <v>54</v>
      </c>
      <c r="D10" s="10">
        <v>82.19897422077112</v>
      </c>
      <c r="E10" s="10">
        <v>81.444444444444443</v>
      </c>
      <c r="F10" s="10">
        <v>0.69392926530184695</v>
      </c>
      <c r="G10" s="10">
        <v>-0.56270200745433097</v>
      </c>
      <c r="H10" s="10">
        <v>-5.2786304639333502E-2</v>
      </c>
      <c r="I10" s="10">
        <v>-0.31568772834408398</v>
      </c>
      <c r="J10" s="10">
        <v>0.21011511906541699</v>
      </c>
    </row>
    <row r="11" spans="1:10" x14ac:dyDescent="0.25">
      <c r="A11" t="s">
        <v>25</v>
      </c>
      <c r="B11">
        <v>380776</v>
      </c>
      <c r="C11">
        <v>56</v>
      </c>
      <c r="D11" s="10">
        <v>0.87186550825552622</v>
      </c>
      <c r="E11" s="10">
        <v>0.87234706382746741</v>
      </c>
      <c r="F11" s="10">
        <v>0.73396148834729302</v>
      </c>
      <c r="G11" s="10">
        <v>3.0060615361368502E-3</v>
      </c>
      <c r="H11" s="10">
        <v>3.3400683734620303E-2</v>
      </c>
      <c r="I11" s="10">
        <v>-0.15921971383820799</v>
      </c>
      <c r="J11" s="10">
        <v>0.22602108130866999</v>
      </c>
    </row>
    <row r="12" spans="1:10" x14ac:dyDescent="0.25">
      <c r="A12" t="s">
        <v>16</v>
      </c>
      <c r="B12">
        <v>380812</v>
      </c>
      <c r="C12">
        <v>56</v>
      </c>
      <c r="D12" s="10">
        <v>103.40998164178689</v>
      </c>
      <c r="E12" s="10">
        <v>104.08928571428567</v>
      </c>
      <c r="F12" s="10">
        <v>0.76979834360263899</v>
      </c>
      <c r="G12" s="10">
        <v>0.356548692632357</v>
      </c>
      <c r="H12" s="10">
        <v>3.8931755089984199E-2</v>
      </c>
      <c r="I12" s="10">
        <v>-0.221815672053809</v>
      </c>
      <c r="J12" s="10">
        <v>0.29967918223377699</v>
      </c>
    </row>
    <row r="13" spans="1:10" x14ac:dyDescent="0.25">
      <c r="A13" t="s">
        <v>15</v>
      </c>
      <c r="B13">
        <v>380856</v>
      </c>
      <c r="C13">
        <v>56</v>
      </c>
      <c r="D13" s="10">
        <v>90.335887841387361</v>
      </c>
      <c r="E13" s="10">
        <v>90.803571428571416</v>
      </c>
      <c r="F13" s="10">
        <v>0.77883363150923801</v>
      </c>
      <c r="G13" s="10">
        <v>0.44317425600823201</v>
      </c>
      <c r="H13" s="10">
        <v>3.2862288926784097E-2</v>
      </c>
      <c r="I13" s="10">
        <v>-0.196481854932709</v>
      </c>
      <c r="J13" s="10">
        <v>0.26220643278627698</v>
      </c>
    </row>
    <row r="14" spans="1:10" x14ac:dyDescent="0.25">
      <c r="A14" t="s">
        <v>24</v>
      </c>
      <c r="B14">
        <v>219525</v>
      </c>
      <c r="C14">
        <v>36</v>
      </c>
      <c r="D14" s="10">
        <v>0.54157093521770394</v>
      </c>
      <c r="E14" s="10">
        <v>0.53269444444444447</v>
      </c>
      <c r="F14" s="10">
        <v>0.810835554940598</v>
      </c>
      <c r="G14" s="10">
        <v>-5.27383395573268E-3</v>
      </c>
      <c r="H14" s="10">
        <v>-3.8744004964225302E-2</v>
      </c>
      <c r="I14" s="10">
        <v>-0.35600875643055602</v>
      </c>
      <c r="J14" s="10">
        <v>0.27852074650210501</v>
      </c>
    </row>
    <row r="15" spans="1:10" x14ac:dyDescent="0.25">
      <c r="A15" t="s">
        <v>13</v>
      </c>
      <c r="B15">
        <v>380294</v>
      </c>
      <c r="C15">
        <v>56</v>
      </c>
      <c r="D15" s="10">
        <v>27.40786178761762</v>
      </c>
      <c r="E15" s="10">
        <v>27.698582142857148</v>
      </c>
      <c r="F15" s="10">
        <v>0.82888915519481898</v>
      </c>
      <c r="G15" s="10">
        <v>0.13590600100136499</v>
      </c>
      <c r="H15" s="10">
        <v>2.8543067592177999E-2</v>
      </c>
      <c r="I15" s="10">
        <v>-0.23030232952929899</v>
      </c>
      <c r="J15" s="10">
        <v>0.28738846471366902</v>
      </c>
    </row>
    <row r="16" spans="1:10" x14ac:dyDescent="0.25">
      <c r="A16" t="s">
        <v>18</v>
      </c>
      <c r="B16">
        <v>374799</v>
      </c>
      <c r="C16">
        <v>54</v>
      </c>
      <c r="D16" s="10">
        <v>29.374227808242871</v>
      </c>
      <c r="E16" s="10">
        <v>30.257407407407406</v>
      </c>
      <c r="F16" s="10">
        <v>0.90086116641735103</v>
      </c>
      <c r="G16" s="10">
        <v>0.12531388295420201</v>
      </c>
      <c r="H16" s="10">
        <v>1.24060868185541E-2</v>
      </c>
      <c r="I16" s="10">
        <v>-0.182783551361486</v>
      </c>
      <c r="J16" s="10">
        <v>0.20759572499859399</v>
      </c>
    </row>
    <row r="17" spans="1:10" x14ac:dyDescent="0.25">
      <c r="A17" t="s">
        <v>10</v>
      </c>
      <c r="B17">
        <v>216574</v>
      </c>
      <c r="C17">
        <v>24</v>
      </c>
      <c r="D17" s="10">
        <v>3.3232288616947354</v>
      </c>
      <c r="E17" s="10">
        <v>3.2983333333333338</v>
      </c>
      <c r="F17" s="10">
        <v>0.95131656213791305</v>
      </c>
      <c r="G17" s="10">
        <v>8.2150102894161803E-3</v>
      </c>
      <c r="H17" s="10">
        <v>1.23172805892122E-2</v>
      </c>
      <c r="I17" s="10">
        <v>-0.38309622906622198</v>
      </c>
      <c r="J17" s="10">
        <v>0.40773079024464598</v>
      </c>
    </row>
  </sheetData>
  <sortState ref="A2:J17">
    <sortCondition ref="F2:F17"/>
  </sortState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J17"/>
  <sheetViews>
    <sheetView workbookViewId="0">
      <selection activeCell="F3" sqref="F3"/>
    </sheetView>
  </sheetViews>
  <sheetFormatPr defaultRowHeight="15" x14ac:dyDescent="0.25"/>
  <cols>
    <col min="1" max="1" width="24.28515625" customWidth="1"/>
    <col min="2" max="2" width="11.7109375" customWidth="1"/>
    <col min="3" max="3" width="12.7109375" customWidth="1"/>
    <col min="4" max="4" width="15.28515625" customWidth="1"/>
    <col min="5" max="5" width="19.140625" customWidth="1"/>
  </cols>
  <sheetData>
    <row r="1" spans="1:1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5">
      <c r="A2" t="s">
        <v>10</v>
      </c>
      <c r="B2">
        <v>216570</v>
      </c>
      <c r="C2">
        <v>20</v>
      </c>
      <c r="D2" s="10">
        <v>3.3232288616947354</v>
      </c>
      <c r="E2" s="10">
        <v>2.9709999999999996</v>
      </c>
      <c r="F2" s="12">
        <v>9.4614730109175201E-3</v>
      </c>
      <c r="G2" s="10">
        <v>-0.382498394294703</v>
      </c>
      <c r="H2" s="10">
        <v>-0.57350385230523904</v>
      </c>
      <c r="I2" s="10">
        <v>-1.00667314669171</v>
      </c>
      <c r="J2" s="10">
        <v>-0.14033455791559099</v>
      </c>
    </row>
    <row r="3" spans="1:10" x14ac:dyDescent="0.25">
      <c r="A3" t="s">
        <v>18</v>
      </c>
      <c r="B3">
        <v>374785</v>
      </c>
      <c r="C3">
        <v>40</v>
      </c>
      <c r="D3" s="10">
        <v>29.374227808242871</v>
      </c>
      <c r="E3" s="10">
        <v>29.550000000000004</v>
      </c>
      <c r="F3" s="21">
        <v>4.2032734964092301E-2</v>
      </c>
      <c r="G3" s="10">
        <v>2.3763695140271501</v>
      </c>
      <c r="H3" s="10">
        <v>0.23526081714951499</v>
      </c>
      <c r="I3" s="10">
        <v>8.4744327421839606E-3</v>
      </c>
      <c r="J3" s="10">
        <v>0.46204720156159002</v>
      </c>
    </row>
    <row r="4" spans="1:10" x14ac:dyDescent="0.25">
      <c r="A4" t="s">
        <v>12</v>
      </c>
      <c r="B4">
        <v>380660</v>
      </c>
      <c r="C4">
        <v>40</v>
      </c>
      <c r="D4" s="10">
        <v>168.73143345068129</v>
      </c>
      <c r="E4" s="10">
        <v>169.15000000000003</v>
      </c>
      <c r="F4" s="10">
        <v>6.1555785125913198E-2</v>
      </c>
      <c r="G4" s="10">
        <v>-1.86138715907692</v>
      </c>
      <c r="H4" s="10">
        <v>-0.20127456304951599</v>
      </c>
      <c r="I4" s="10">
        <v>-0.41229008909699499</v>
      </c>
      <c r="J4" s="10">
        <v>9.7409629997723193E-3</v>
      </c>
    </row>
    <row r="5" spans="1:10" x14ac:dyDescent="0.25">
      <c r="A5" t="s">
        <v>17</v>
      </c>
      <c r="B5">
        <v>374838</v>
      </c>
      <c r="C5">
        <v>40</v>
      </c>
      <c r="D5" s="10">
        <v>31.947252386618992</v>
      </c>
      <c r="E5" s="10">
        <v>30.45750000000001</v>
      </c>
      <c r="F5" s="10">
        <v>6.7889696005488206E-2</v>
      </c>
      <c r="G5" s="10">
        <v>1.5748404362270301</v>
      </c>
      <c r="H5" s="10">
        <v>0.14771976702251599</v>
      </c>
      <c r="I5" s="10">
        <v>-1.08596911592964E-2</v>
      </c>
      <c r="J5" s="10">
        <v>0.30629922520216502</v>
      </c>
    </row>
    <row r="6" spans="1:10" x14ac:dyDescent="0.25">
      <c r="A6" t="s">
        <v>19</v>
      </c>
      <c r="B6">
        <v>374634</v>
      </c>
      <c r="C6">
        <v>40</v>
      </c>
      <c r="D6" s="10">
        <v>31.141729712702205</v>
      </c>
      <c r="E6" s="10">
        <v>31.739999999999995</v>
      </c>
      <c r="F6" s="10">
        <v>6.8004459073921705E-2</v>
      </c>
      <c r="G6" s="10">
        <v>2.0664787650321701</v>
      </c>
      <c r="H6" s="10">
        <v>0.25908710694989501</v>
      </c>
      <c r="I6" s="10">
        <v>-1.9162894606727699E-2</v>
      </c>
      <c r="J6" s="10">
        <v>0.53733710850664396</v>
      </c>
    </row>
    <row r="7" spans="1:10" x14ac:dyDescent="0.25">
      <c r="A7" t="s">
        <v>16</v>
      </c>
      <c r="B7">
        <v>380796</v>
      </c>
      <c r="C7">
        <v>40</v>
      </c>
      <c r="D7" s="10">
        <v>103.40998164178689</v>
      </c>
      <c r="E7" s="10">
        <v>105.77499999999999</v>
      </c>
      <c r="F7" s="10">
        <v>9.8396079472936604E-2</v>
      </c>
      <c r="G7" s="10">
        <v>2.3826868769993399</v>
      </c>
      <c r="H7" s="10">
        <v>0.26016693895133203</v>
      </c>
      <c r="I7" s="10">
        <v>-4.8372336309679798E-2</v>
      </c>
      <c r="J7" s="10">
        <v>0.56870621421267398</v>
      </c>
    </row>
    <row r="8" spans="1:10" x14ac:dyDescent="0.25">
      <c r="A8" t="s">
        <v>13</v>
      </c>
      <c r="B8">
        <v>380278</v>
      </c>
      <c r="C8">
        <v>40</v>
      </c>
      <c r="D8" s="10">
        <v>27.40786178761762</v>
      </c>
      <c r="E8" s="10">
        <v>28.609889999999996</v>
      </c>
      <c r="F8" s="10">
        <v>0.113097865801861</v>
      </c>
      <c r="G8" s="10">
        <v>1.1789337068879699</v>
      </c>
      <c r="H8" s="10">
        <v>0.24760043143455099</v>
      </c>
      <c r="I8" s="10">
        <v>-5.8686028069282303E-2</v>
      </c>
      <c r="J8" s="10">
        <v>0.55388689093391896</v>
      </c>
    </row>
    <row r="9" spans="1:10" x14ac:dyDescent="0.25">
      <c r="A9" t="s">
        <v>24</v>
      </c>
      <c r="B9">
        <v>219505</v>
      </c>
      <c r="C9">
        <v>16</v>
      </c>
      <c r="D9" s="10">
        <v>0.54157093521770394</v>
      </c>
      <c r="E9" s="10">
        <v>0.60493750000000002</v>
      </c>
      <c r="F9" s="10">
        <v>0.11746308667843799</v>
      </c>
      <c r="G9" s="10">
        <v>5.1737359720015703E-2</v>
      </c>
      <c r="H9" s="10">
        <v>0.380086392300995</v>
      </c>
      <c r="I9" s="10">
        <v>-9.5766284515843098E-2</v>
      </c>
      <c r="J9" s="10">
        <v>0.85593906911995299</v>
      </c>
    </row>
    <row r="10" spans="1:10" x14ac:dyDescent="0.25">
      <c r="A10" t="s">
        <v>15</v>
      </c>
      <c r="B10">
        <v>380840</v>
      </c>
      <c r="C10">
        <v>40</v>
      </c>
      <c r="D10" s="10">
        <v>90.335887841387361</v>
      </c>
      <c r="E10" s="10">
        <v>94.300000000000011</v>
      </c>
      <c r="F10" s="10">
        <v>0.130082527148629</v>
      </c>
      <c r="G10" s="10">
        <v>2.8265571288083802</v>
      </c>
      <c r="H10" s="10">
        <v>0.209595065091356</v>
      </c>
      <c r="I10" s="10">
        <v>-6.1777810568243899E-2</v>
      </c>
      <c r="J10" s="10">
        <v>0.48096794075368199</v>
      </c>
    </row>
    <row r="11" spans="1:10" x14ac:dyDescent="0.25">
      <c r="A11" t="s">
        <v>22</v>
      </c>
      <c r="B11">
        <v>356254</v>
      </c>
      <c r="C11">
        <v>37</v>
      </c>
      <c r="D11" s="10">
        <v>82.19897422077112</v>
      </c>
      <c r="E11" s="10">
        <v>84.135135135135116</v>
      </c>
      <c r="F11" s="10">
        <v>0.28668553509411698</v>
      </c>
      <c r="G11" s="10">
        <v>1.8404064938917499</v>
      </c>
      <c r="H11" s="10">
        <v>0.17264601256033801</v>
      </c>
      <c r="I11" s="10">
        <v>-0.14495568034683501</v>
      </c>
      <c r="J11" s="10">
        <v>0.49024770546744201</v>
      </c>
    </row>
    <row r="12" spans="1:10" x14ac:dyDescent="0.25">
      <c r="A12" t="s">
        <v>23</v>
      </c>
      <c r="B12">
        <v>347670</v>
      </c>
      <c r="C12">
        <v>33</v>
      </c>
      <c r="D12" s="10">
        <v>391.8278146457352</v>
      </c>
      <c r="E12" s="10">
        <v>402.42424242424238</v>
      </c>
      <c r="F12" s="10">
        <v>0.35370454257235601</v>
      </c>
      <c r="G12" s="10">
        <v>-17.693768905571002</v>
      </c>
      <c r="H12" s="10">
        <v>-0.130851715024208</v>
      </c>
      <c r="I12" s="10">
        <v>-0.40738466780027999</v>
      </c>
      <c r="J12" s="10">
        <v>0.14568123775186501</v>
      </c>
    </row>
    <row r="13" spans="1:10" x14ac:dyDescent="0.25">
      <c r="A13" t="s">
        <v>14</v>
      </c>
      <c r="B13">
        <v>379965</v>
      </c>
      <c r="C13">
        <v>40</v>
      </c>
      <c r="D13" s="10">
        <v>31.908276633546169</v>
      </c>
      <c r="E13" s="10">
        <v>34.150000000000013</v>
      </c>
      <c r="F13" s="10">
        <v>0.45679711943267198</v>
      </c>
      <c r="G13" s="10">
        <v>-0.88264267619752701</v>
      </c>
      <c r="H13" s="10">
        <v>-7.8297052798476596E-2</v>
      </c>
      <c r="I13" s="10">
        <v>-0.28452312047802197</v>
      </c>
      <c r="J13" s="10">
        <v>0.12792901487920999</v>
      </c>
    </row>
    <row r="14" spans="1:10" x14ac:dyDescent="0.25">
      <c r="A14" t="s">
        <v>25</v>
      </c>
      <c r="B14">
        <v>380760</v>
      </c>
      <c r="C14">
        <v>40</v>
      </c>
      <c r="D14" s="10">
        <v>0.87186550825552622</v>
      </c>
      <c r="E14" s="10">
        <v>0.89063538614645865</v>
      </c>
      <c r="F14" s="10">
        <v>0.46021864184136502</v>
      </c>
      <c r="G14" s="10">
        <v>7.7283561781210999E-3</v>
      </c>
      <c r="H14" s="10">
        <v>8.5870624201353399E-2</v>
      </c>
      <c r="I14" s="10">
        <v>-0.14203208625167801</v>
      </c>
      <c r="J14" s="10">
        <v>0.31377333465132301</v>
      </c>
    </row>
    <row r="15" spans="1:10" x14ac:dyDescent="0.25">
      <c r="A15" t="s">
        <v>11</v>
      </c>
      <c r="B15">
        <v>380415</v>
      </c>
      <c r="C15">
        <v>40</v>
      </c>
      <c r="D15" s="10">
        <v>78.256209004270687</v>
      </c>
      <c r="E15" s="10">
        <v>81.642499999999984</v>
      </c>
      <c r="F15" s="10">
        <v>0.593601985842376</v>
      </c>
      <c r="G15" s="10">
        <v>1.18541665834239</v>
      </c>
      <c r="H15" s="10">
        <v>7.4592037398574798E-2</v>
      </c>
      <c r="I15" s="10">
        <v>-0.19937932884600601</v>
      </c>
      <c r="J15" s="10">
        <v>0.34856340364329802</v>
      </c>
    </row>
    <row r="16" spans="1:10" x14ac:dyDescent="0.25">
      <c r="A16" t="s">
        <v>20</v>
      </c>
      <c r="B16">
        <v>359400</v>
      </c>
      <c r="C16">
        <v>37</v>
      </c>
      <c r="D16" s="10">
        <v>69.279783951046667</v>
      </c>
      <c r="E16" s="10">
        <v>69.486486486486484</v>
      </c>
      <c r="F16" s="10">
        <v>0.80032785695624897</v>
      </c>
      <c r="G16" s="10">
        <v>0.46559002076893802</v>
      </c>
      <c r="H16" s="10">
        <v>4.1268393969969501E-2</v>
      </c>
      <c r="I16" s="10">
        <v>-0.278530771674463</v>
      </c>
      <c r="J16" s="10">
        <v>0.36106755961439302</v>
      </c>
    </row>
    <row r="17" spans="1:10" x14ac:dyDescent="0.25">
      <c r="A17" t="s">
        <v>21</v>
      </c>
      <c r="B17">
        <v>356245</v>
      </c>
      <c r="C17">
        <v>37</v>
      </c>
      <c r="D17" s="10">
        <v>140.04789336567526</v>
      </c>
      <c r="E17" s="10">
        <v>138.16216216216213</v>
      </c>
      <c r="F17" s="10">
        <v>0.84196195660488105</v>
      </c>
      <c r="G17" s="10">
        <v>0.60356248946114499</v>
      </c>
      <c r="H17" s="10">
        <v>3.0695340968330199E-2</v>
      </c>
      <c r="I17" s="10">
        <v>-0.27104179586653598</v>
      </c>
      <c r="J17" s="10">
        <v>0.33243247780319701</v>
      </c>
    </row>
  </sheetData>
  <sortState ref="A2:J17">
    <sortCondition ref="F2:F17"/>
  </sortState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J17"/>
  <sheetViews>
    <sheetView workbookViewId="0">
      <selection activeCell="E24" sqref="E24"/>
    </sheetView>
  </sheetViews>
  <sheetFormatPr defaultRowHeight="15" x14ac:dyDescent="0.25"/>
  <cols>
    <col min="1" max="1" width="23.7109375" customWidth="1"/>
    <col min="2" max="2" width="13.7109375" customWidth="1"/>
    <col min="3" max="3" width="15.7109375" customWidth="1"/>
    <col min="4" max="4" width="15.140625" customWidth="1"/>
    <col min="5" max="5" width="22.7109375" customWidth="1"/>
    <col min="6" max="6" width="9" bestFit="1" customWidth="1"/>
    <col min="7" max="7" width="10.28515625" bestFit="1" customWidth="1"/>
    <col min="8" max="9" width="9.28515625" bestFit="1" customWidth="1"/>
    <col min="10" max="10" width="9" bestFit="1" customWidth="1"/>
  </cols>
  <sheetData>
    <row r="1" spans="1:1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5">
      <c r="A2" t="s">
        <v>23</v>
      </c>
      <c r="B2">
        <v>347642</v>
      </c>
      <c r="C2">
        <v>5</v>
      </c>
      <c r="D2" s="10">
        <v>391.8278146457352</v>
      </c>
      <c r="E2" s="10">
        <v>392</v>
      </c>
      <c r="F2" s="10">
        <v>6.2304405747163498E-2</v>
      </c>
      <c r="G2" s="10">
        <v>-91.361400533372006</v>
      </c>
      <c r="H2" s="10">
        <v>-0.67565005571203696</v>
      </c>
      <c r="I2" s="10">
        <v>-1.3860352440136201</v>
      </c>
      <c r="J2" s="10">
        <v>3.4735132593262899E-2</v>
      </c>
    </row>
    <row r="3" spans="1:10" x14ac:dyDescent="0.25">
      <c r="A3" t="s">
        <v>12</v>
      </c>
      <c r="B3">
        <v>380627</v>
      </c>
      <c r="C3">
        <v>7</v>
      </c>
      <c r="D3" s="10">
        <v>168.73143345068129</v>
      </c>
      <c r="E3" s="10">
        <v>169.42857142857142</v>
      </c>
      <c r="F3" s="10">
        <v>0.12792322073917101</v>
      </c>
      <c r="G3" s="10">
        <v>-3.6231167008570901</v>
      </c>
      <c r="H3" s="10">
        <v>-0.391772999660428</v>
      </c>
      <c r="I3" s="10">
        <v>-0.89616617406050003</v>
      </c>
      <c r="J3" s="10">
        <v>0.11262017474387299</v>
      </c>
    </row>
    <row r="4" spans="1:10" x14ac:dyDescent="0.25">
      <c r="A4" t="s">
        <v>14</v>
      </c>
      <c r="B4">
        <v>379932</v>
      </c>
      <c r="C4">
        <v>7</v>
      </c>
      <c r="D4" s="10">
        <v>31.908276633546169</v>
      </c>
      <c r="E4" s="10">
        <v>32.571428571428577</v>
      </c>
      <c r="F4" s="10">
        <v>0.131865151066558</v>
      </c>
      <c r="G4" s="10">
        <v>-4.27205650884917</v>
      </c>
      <c r="H4" s="10">
        <v>-0.37896358634343702</v>
      </c>
      <c r="I4" s="10">
        <v>-0.87190198124585905</v>
      </c>
      <c r="J4" s="10">
        <v>0.11397480855898399</v>
      </c>
    </row>
    <row r="5" spans="1:10" x14ac:dyDescent="0.25">
      <c r="A5" t="s">
        <v>15</v>
      </c>
      <c r="B5">
        <v>380807</v>
      </c>
      <c r="C5">
        <v>7</v>
      </c>
      <c r="D5" s="10">
        <v>90.335887841387361</v>
      </c>
      <c r="E5" s="10">
        <v>99.142857142857153</v>
      </c>
      <c r="F5" s="10">
        <v>0.19187776529591999</v>
      </c>
      <c r="G5" s="10">
        <v>5.8244671886703099</v>
      </c>
      <c r="H5" s="10">
        <v>0.431896304902402</v>
      </c>
      <c r="I5" s="10">
        <v>-0.216740451523351</v>
      </c>
      <c r="J5" s="10">
        <v>1.0805330613467099</v>
      </c>
    </row>
    <row r="6" spans="1:10" x14ac:dyDescent="0.25">
      <c r="A6" t="s">
        <v>25</v>
      </c>
      <c r="B6">
        <v>380727</v>
      </c>
      <c r="C6">
        <v>7</v>
      </c>
      <c r="D6" s="10">
        <v>0.87186550825552622</v>
      </c>
      <c r="E6" s="10">
        <v>0.92903791940473057</v>
      </c>
      <c r="F6" s="10">
        <v>0.205784058584323</v>
      </c>
      <c r="G6" s="10">
        <v>3.1650178276689499E-2</v>
      </c>
      <c r="H6" s="10">
        <v>0.35166864751918397</v>
      </c>
      <c r="I6" s="10">
        <v>-0.19309345788564999</v>
      </c>
      <c r="J6" s="10">
        <v>0.89643075292807795</v>
      </c>
    </row>
    <row r="7" spans="1:10" x14ac:dyDescent="0.25">
      <c r="A7" t="s">
        <v>24</v>
      </c>
      <c r="B7">
        <v>219493</v>
      </c>
      <c r="C7">
        <v>4</v>
      </c>
      <c r="D7" s="10">
        <v>0.54157093521770394</v>
      </c>
      <c r="E7" s="10">
        <v>0.48124999999999996</v>
      </c>
      <c r="F7" s="10">
        <v>0.21502377985145599</v>
      </c>
      <c r="G7" s="10">
        <v>-8.1948024338266701E-2</v>
      </c>
      <c r="H7" s="10">
        <v>-0.60202780148593105</v>
      </c>
      <c r="I7" s="10">
        <v>-1.5537002845488801</v>
      </c>
      <c r="J7" s="10">
        <v>0.34964468157705503</v>
      </c>
    </row>
    <row r="8" spans="1:10" x14ac:dyDescent="0.25">
      <c r="A8" t="s">
        <v>13</v>
      </c>
      <c r="B8">
        <v>380245</v>
      </c>
      <c r="C8">
        <v>7</v>
      </c>
      <c r="D8" s="10">
        <v>27.40786178761762</v>
      </c>
      <c r="E8" s="10">
        <v>29.556842857142858</v>
      </c>
      <c r="F8" s="10">
        <v>0.25748234783949198</v>
      </c>
      <c r="G8" s="10">
        <v>2.0138695423349802</v>
      </c>
      <c r="H8" s="10">
        <v>0.422954203974101</v>
      </c>
      <c r="I8" s="10">
        <v>-0.309120777439158</v>
      </c>
      <c r="J8" s="10">
        <v>1.15502918538146</v>
      </c>
    </row>
    <row r="9" spans="1:10" x14ac:dyDescent="0.25">
      <c r="A9" t="s">
        <v>18</v>
      </c>
      <c r="B9">
        <v>374752</v>
      </c>
      <c r="C9">
        <v>7</v>
      </c>
      <c r="D9" s="10">
        <v>29.374227808242871</v>
      </c>
      <c r="E9" s="10">
        <v>28.557142857142857</v>
      </c>
      <c r="F9" s="10">
        <v>0.27470466750712902</v>
      </c>
      <c r="G9" s="10">
        <v>3.0515142613153898</v>
      </c>
      <c r="H9" s="10">
        <v>0.30210021397041698</v>
      </c>
      <c r="I9" s="10">
        <v>-0.23997510869392799</v>
      </c>
      <c r="J9" s="10">
        <v>0.84417553662350697</v>
      </c>
    </row>
    <row r="10" spans="1:10" x14ac:dyDescent="0.25">
      <c r="A10" t="s">
        <v>17</v>
      </c>
      <c r="B10">
        <v>374805</v>
      </c>
      <c r="C10">
        <v>7</v>
      </c>
      <c r="D10" s="10">
        <v>31.947252386618992</v>
      </c>
      <c r="E10" s="10">
        <v>28.8</v>
      </c>
      <c r="F10" s="10">
        <v>0.29027656365170901</v>
      </c>
      <c r="G10" s="10">
        <v>2.1803642575951301</v>
      </c>
      <c r="H10" s="10">
        <v>0.20451779923038499</v>
      </c>
      <c r="I10" s="10">
        <v>-0.17452827854165001</v>
      </c>
      <c r="J10" s="10">
        <v>0.58356387699166501</v>
      </c>
    </row>
    <row r="11" spans="1:10" x14ac:dyDescent="0.25">
      <c r="A11" t="s">
        <v>16</v>
      </c>
      <c r="B11">
        <v>380763</v>
      </c>
      <c r="C11">
        <v>7</v>
      </c>
      <c r="D11" s="10">
        <v>103.40998164178689</v>
      </c>
      <c r="E11" s="10">
        <v>106.85714285714286</v>
      </c>
      <c r="F11" s="10">
        <v>0.37347216614115403</v>
      </c>
      <c r="G11" s="10">
        <v>3.0667881207035701</v>
      </c>
      <c r="H11" s="10">
        <v>0.334864343902189</v>
      </c>
      <c r="I11" s="10">
        <v>-0.40258498798926501</v>
      </c>
      <c r="J11" s="10">
        <v>1.0723136757941301</v>
      </c>
    </row>
    <row r="12" spans="1:10" x14ac:dyDescent="0.25">
      <c r="A12" t="s">
        <v>19</v>
      </c>
      <c r="B12">
        <v>374601</v>
      </c>
      <c r="C12">
        <v>7</v>
      </c>
      <c r="D12" s="10">
        <v>31.141729712702205</v>
      </c>
      <c r="E12" s="10">
        <v>30.7</v>
      </c>
      <c r="F12" s="10">
        <v>0.47537363913698599</v>
      </c>
      <c r="G12" s="10">
        <v>1.9318733887103401</v>
      </c>
      <c r="H12" s="10">
        <v>0.242210806006809</v>
      </c>
      <c r="I12" s="10">
        <v>-0.42288932727658801</v>
      </c>
      <c r="J12" s="10">
        <v>0.907310939296879</v>
      </c>
    </row>
    <row r="13" spans="1:10" x14ac:dyDescent="0.25">
      <c r="A13" t="s">
        <v>11</v>
      </c>
      <c r="B13">
        <v>380382</v>
      </c>
      <c r="C13">
        <v>7</v>
      </c>
      <c r="D13" s="10">
        <v>78.256209004270687</v>
      </c>
      <c r="E13" s="10">
        <v>84.48571428571428</v>
      </c>
      <c r="F13" s="10">
        <v>0.73029366523813899</v>
      </c>
      <c r="G13" s="10">
        <v>1.83043474338565</v>
      </c>
      <c r="H13" s="10">
        <v>0.11517963399098401</v>
      </c>
      <c r="I13" s="10">
        <v>-0.53966487640477201</v>
      </c>
      <c r="J13" s="10">
        <v>0.77002414438102895</v>
      </c>
    </row>
    <row r="14" spans="1:10" x14ac:dyDescent="0.25">
      <c r="A14" t="s">
        <v>21</v>
      </c>
      <c r="B14">
        <v>356215</v>
      </c>
      <c r="C14">
        <v>7</v>
      </c>
      <c r="D14" s="10">
        <v>140.04789336567526</v>
      </c>
      <c r="E14" s="10">
        <v>140.71428571428569</v>
      </c>
      <c r="F14" s="10">
        <v>0.73206497713135898</v>
      </c>
      <c r="G14" s="10">
        <v>2.3826946686881301</v>
      </c>
      <c r="H14" s="10">
        <v>0.121176558444943</v>
      </c>
      <c r="I14" s="10">
        <v>-0.57250163594859005</v>
      </c>
      <c r="J14" s="10">
        <v>0.81485475283924302</v>
      </c>
    </row>
    <row r="15" spans="1:10" x14ac:dyDescent="0.25">
      <c r="A15" t="s">
        <v>20</v>
      </c>
      <c r="B15">
        <v>359370</v>
      </c>
      <c r="C15">
        <v>7</v>
      </c>
      <c r="D15" s="10">
        <v>69.279783951046667</v>
      </c>
      <c r="E15" s="10">
        <v>69.142857142857153</v>
      </c>
      <c r="F15" s="10">
        <v>0.91825084649508704</v>
      </c>
      <c r="G15" s="10">
        <v>0.43435606230438101</v>
      </c>
      <c r="H15" s="10">
        <v>3.8499916885695797E-2</v>
      </c>
      <c r="I15" s="10">
        <v>-0.69669484390577496</v>
      </c>
      <c r="J15" s="10">
        <v>0.77369467767716604</v>
      </c>
    </row>
    <row r="16" spans="1:10" x14ac:dyDescent="0.25">
      <c r="A16" t="s">
        <v>22</v>
      </c>
      <c r="B16">
        <v>356224</v>
      </c>
      <c r="C16">
        <v>7</v>
      </c>
      <c r="D16" s="10">
        <v>82.19897422077112</v>
      </c>
      <c r="E16" s="10">
        <v>83.285714285714292</v>
      </c>
      <c r="F16" s="10">
        <v>0.92181574959447699</v>
      </c>
      <c r="G16" s="10">
        <v>0.38976246096441503</v>
      </c>
      <c r="H16" s="10">
        <v>3.6563082644554899E-2</v>
      </c>
      <c r="I16" s="10">
        <v>-0.69359109583926104</v>
      </c>
      <c r="J16" s="10">
        <v>0.76671726112837002</v>
      </c>
    </row>
    <row r="17" spans="1:10" x14ac:dyDescent="0.25">
      <c r="A17" t="s">
        <v>10</v>
      </c>
      <c r="B17">
        <v>216552</v>
      </c>
      <c r="C17">
        <v>2</v>
      </c>
      <c r="D17" s="10">
        <v>3.3232288616947354</v>
      </c>
      <c r="E17" s="10">
        <v>3.4450000000000003</v>
      </c>
      <c r="F17" s="10">
        <v>0.95599178248988803</v>
      </c>
      <c r="G17" s="10">
        <v>-2.57209127633359E-2</v>
      </c>
      <c r="H17" s="10">
        <v>-3.8564979028097197E-2</v>
      </c>
      <c r="I17" s="10">
        <v>-1.4082685545567299</v>
      </c>
      <c r="J17" s="10">
        <v>1.33113859650054</v>
      </c>
    </row>
  </sheetData>
  <sortState ref="A2:J17">
    <sortCondition ref="F2:F17"/>
  </sortState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J17"/>
  <sheetViews>
    <sheetView workbookViewId="0">
      <selection activeCell="E21" sqref="E21"/>
    </sheetView>
  </sheetViews>
  <sheetFormatPr defaultRowHeight="15" x14ac:dyDescent="0.25"/>
  <cols>
    <col min="1" max="1" width="25.5703125" customWidth="1"/>
    <col min="2" max="2" width="14.28515625" customWidth="1"/>
    <col min="3" max="3" width="16" customWidth="1"/>
    <col min="4" max="4" width="15" customWidth="1"/>
    <col min="5" max="5" width="19.28515625" customWidth="1"/>
    <col min="6" max="6" width="10.5703125" bestFit="1" customWidth="1"/>
    <col min="7" max="7" width="12.28515625" bestFit="1" customWidth="1"/>
    <col min="8" max="9" width="11.28515625" bestFit="1" customWidth="1"/>
    <col min="10" max="10" width="10.5703125" bestFit="1" customWidth="1"/>
  </cols>
  <sheetData>
    <row r="1" spans="1:1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5">
      <c r="A2" t="s">
        <v>10</v>
      </c>
      <c r="B2">
        <v>216589</v>
      </c>
      <c r="C2">
        <v>39</v>
      </c>
      <c r="D2" s="10">
        <v>3.3232288616947354</v>
      </c>
      <c r="E2" s="10">
        <v>3.1279487179487182</v>
      </c>
      <c r="F2" s="10">
        <v>6.6178286228733396E-2</v>
      </c>
      <c r="G2" s="10">
        <v>-0.19393730750320701</v>
      </c>
      <c r="H2" s="10">
        <v>-0.29078237874374402</v>
      </c>
      <c r="I2" s="10">
        <v>-0.60099123718317204</v>
      </c>
      <c r="J2" s="10">
        <v>1.9426479693247799E-2</v>
      </c>
    </row>
    <row r="3" spans="1:10" x14ac:dyDescent="0.25">
      <c r="A3" t="s">
        <v>22</v>
      </c>
      <c r="B3">
        <v>356294</v>
      </c>
      <c r="C3">
        <v>77</v>
      </c>
      <c r="D3" s="10">
        <v>82.19897422077112</v>
      </c>
      <c r="E3" s="10">
        <v>80.428571428571445</v>
      </c>
      <c r="F3" s="10">
        <v>0.121820253096817</v>
      </c>
      <c r="G3" s="10">
        <v>-1.85271370327431</v>
      </c>
      <c r="H3" s="10">
        <v>-0.17380053501637699</v>
      </c>
      <c r="I3" s="10">
        <v>-0.393970358499591</v>
      </c>
      <c r="J3" s="10">
        <v>4.6369288468379698E-2</v>
      </c>
    </row>
    <row r="4" spans="1:10" x14ac:dyDescent="0.25">
      <c r="A4" t="s">
        <v>23</v>
      </c>
      <c r="B4">
        <v>347710</v>
      </c>
      <c r="C4">
        <v>73</v>
      </c>
      <c r="D4" s="10">
        <v>391.8278146457352</v>
      </c>
      <c r="E4" s="10">
        <v>375.8767123287671</v>
      </c>
      <c r="F4" s="10">
        <v>0.213845098930845</v>
      </c>
      <c r="G4" s="10">
        <v>-15.9472303001524</v>
      </c>
      <c r="H4" s="10">
        <v>-0.117935440764334</v>
      </c>
      <c r="I4" s="10">
        <v>-0.30388662349275097</v>
      </c>
      <c r="J4" s="10">
        <v>6.8015741965081394E-2</v>
      </c>
    </row>
    <row r="5" spans="1:10" x14ac:dyDescent="0.25">
      <c r="A5" t="s">
        <v>24</v>
      </c>
      <c r="B5">
        <v>219541</v>
      </c>
      <c r="C5">
        <v>52</v>
      </c>
      <c r="D5" s="10">
        <v>0.54157093521770394</v>
      </c>
      <c r="E5" s="10">
        <v>0.55696153846153851</v>
      </c>
      <c r="F5" s="10">
        <v>0.40388316847779698</v>
      </c>
      <c r="G5" s="10">
        <v>1.53023301129359E-2</v>
      </c>
      <c r="H5" s="10">
        <v>0.112417940882578</v>
      </c>
      <c r="I5" s="10">
        <v>-0.15154882707961201</v>
      </c>
      <c r="J5" s="10">
        <v>0.37638470884476799</v>
      </c>
    </row>
    <row r="6" spans="1:10" x14ac:dyDescent="0.25">
      <c r="A6" t="s">
        <v>19</v>
      </c>
      <c r="B6">
        <v>374678</v>
      </c>
      <c r="C6">
        <v>84</v>
      </c>
      <c r="D6" s="10">
        <v>31.141729712702205</v>
      </c>
      <c r="E6" s="10">
        <v>31.884523809523806</v>
      </c>
      <c r="F6" s="10">
        <v>0.43662888272238098</v>
      </c>
      <c r="G6" s="10">
        <v>0.60785660950521503</v>
      </c>
      <c r="H6" s="10">
        <v>7.62107083130905E-2</v>
      </c>
      <c r="I6" s="10">
        <v>-0.115806750422817</v>
      </c>
      <c r="J6" s="10">
        <v>0.26822816705066899</v>
      </c>
    </row>
    <row r="7" spans="1:10" x14ac:dyDescent="0.25">
      <c r="A7" t="s">
        <v>25</v>
      </c>
      <c r="B7">
        <v>380804</v>
      </c>
      <c r="C7">
        <v>84</v>
      </c>
      <c r="D7" s="10">
        <v>0.87186550825552622</v>
      </c>
      <c r="E7" s="10">
        <v>0.87897158185926183</v>
      </c>
      <c r="F7" s="10">
        <v>0.49323011696928698</v>
      </c>
      <c r="G7" s="10">
        <v>4.9482272402437801E-3</v>
      </c>
      <c r="H7" s="10">
        <v>5.4980302669431498E-2</v>
      </c>
      <c r="I7" s="10">
        <v>-0.102291148189059</v>
      </c>
      <c r="J7" s="10">
        <v>0.21225175352892001</v>
      </c>
    </row>
    <row r="8" spans="1:10" x14ac:dyDescent="0.25">
      <c r="A8" t="s">
        <v>20</v>
      </c>
      <c r="B8">
        <v>359440</v>
      </c>
      <c r="C8">
        <v>77</v>
      </c>
      <c r="D8" s="10">
        <v>69.279783951046667</v>
      </c>
      <c r="E8" s="10">
        <v>68.376623376623343</v>
      </c>
      <c r="F8" s="10">
        <v>0.50358982946028197</v>
      </c>
      <c r="G8" s="10">
        <v>-0.85353957331595298</v>
      </c>
      <c r="H8" s="10">
        <v>-7.5654987884776106E-2</v>
      </c>
      <c r="I8" s="10">
        <v>-0.29734959341189998</v>
      </c>
      <c r="J8" s="10">
        <v>0.14603961764078</v>
      </c>
    </row>
    <row r="9" spans="1:10" x14ac:dyDescent="0.25">
      <c r="A9" t="s">
        <v>14</v>
      </c>
      <c r="B9">
        <v>380008</v>
      </c>
      <c r="C9">
        <v>83</v>
      </c>
      <c r="D9" s="10">
        <v>31.908276633546169</v>
      </c>
      <c r="E9" s="10">
        <v>32.240963855421668</v>
      </c>
      <c r="F9" s="10">
        <v>0.50688430693457298</v>
      </c>
      <c r="G9" s="10">
        <v>0.54651642868914097</v>
      </c>
      <c r="H9" s="10">
        <v>4.8480123188623402E-2</v>
      </c>
      <c r="I9" s="10">
        <v>-9.4686435911518596E-2</v>
      </c>
      <c r="J9" s="10">
        <v>0.191646682285186</v>
      </c>
    </row>
    <row r="10" spans="1:10" x14ac:dyDescent="0.25">
      <c r="A10" t="s">
        <v>15</v>
      </c>
      <c r="B10">
        <v>380884</v>
      </c>
      <c r="C10">
        <v>84</v>
      </c>
      <c r="D10" s="10">
        <v>90.335887841387361</v>
      </c>
      <c r="E10" s="10">
        <v>91.325000000000045</v>
      </c>
      <c r="F10" s="10">
        <v>0.55674096779000803</v>
      </c>
      <c r="G10" s="10">
        <v>0.75722998294833099</v>
      </c>
      <c r="H10" s="10">
        <v>5.61501715096165E-2</v>
      </c>
      <c r="I10" s="10">
        <v>-0.13111246360461001</v>
      </c>
      <c r="J10" s="10">
        <v>0.243412806625421</v>
      </c>
    </row>
    <row r="11" spans="1:10" x14ac:dyDescent="0.25">
      <c r="A11" t="s">
        <v>18</v>
      </c>
      <c r="B11">
        <v>374829</v>
      </c>
      <c r="C11">
        <v>84</v>
      </c>
      <c r="D11" s="10">
        <v>29.374227808242871</v>
      </c>
      <c r="E11" s="10">
        <v>29.777380952380955</v>
      </c>
      <c r="F11" s="10">
        <v>0.66626400878907999</v>
      </c>
      <c r="G11" s="10">
        <v>0.34785456784516899</v>
      </c>
      <c r="H11" s="10">
        <v>3.4437636654313701E-2</v>
      </c>
      <c r="I11" s="10">
        <v>-0.122064648975475</v>
      </c>
      <c r="J11" s="10">
        <v>0.190939922282956</v>
      </c>
    </row>
    <row r="12" spans="1:10" x14ac:dyDescent="0.25">
      <c r="A12" t="s">
        <v>16</v>
      </c>
      <c r="B12">
        <v>380840</v>
      </c>
      <c r="C12">
        <v>84</v>
      </c>
      <c r="D12" s="10">
        <v>103.40998164178689</v>
      </c>
      <c r="E12" s="10">
        <v>103.84880952380948</v>
      </c>
      <c r="F12" s="10">
        <v>0.66937293852820501</v>
      </c>
      <c r="G12" s="10">
        <v>0.424803593304587</v>
      </c>
      <c r="H12" s="10">
        <v>4.6384546618959702E-2</v>
      </c>
      <c r="I12" s="10">
        <v>-0.16651967484485899</v>
      </c>
      <c r="J12" s="10">
        <v>0.25928876808277801</v>
      </c>
    </row>
    <row r="13" spans="1:10" x14ac:dyDescent="0.25">
      <c r="A13" t="s">
        <v>12</v>
      </c>
      <c r="B13">
        <v>380704</v>
      </c>
      <c r="C13">
        <v>84</v>
      </c>
      <c r="D13" s="10">
        <v>168.73143345068129</v>
      </c>
      <c r="E13" s="10">
        <v>168.90833333333336</v>
      </c>
      <c r="F13" s="10">
        <v>0.70825867611145599</v>
      </c>
      <c r="G13" s="10">
        <v>0.25711150004250799</v>
      </c>
      <c r="H13" s="10">
        <v>2.78018490526242E-2</v>
      </c>
      <c r="I13" s="10">
        <v>-0.11781867207275599</v>
      </c>
      <c r="J13" s="10">
        <v>0.173422370180423</v>
      </c>
    </row>
    <row r="14" spans="1:10" x14ac:dyDescent="0.25">
      <c r="A14" t="s">
        <v>17</v>
      </c>
      <c r="B14">
        <v>374882</v>
      </c>
      <c r="C14">
        <v>84</v>
      </c>
      <c r="D14" s="10">
        <v>31.947252386618992</v>
      </c>
      <c r="E14" s="10">
        <v>32.223809523809528</v>
      </c>
      <c r="F14" s="10">
        <v>0.72901480181245304</v>
      </c>
      <c r="G14" s="10">
        <v>0.20621678641330601</v>
      </c>
      <c r="H14" s="10">
        <v>1.9343099747981499E-2</v>
      </c>
      <c r="I14" s="10">
        <v>-9.0090419996144602E-2</v>
      </c>
      <c r="J14" s="10">
        <v>0.12877661949298699</v>
      </c>
    </row>
    <row r="15" spans="1:10" x14ac:dyDescent="0.25">
      <c r="A15" t="s">
        <v>21</v>
      </c>
      <c r="B15">
        <v>356285</v>
      </c>
      <c r="C15">
        <v>77</v>
      </c>
      <c r="D15" s="10">
        <v>140.04789336567526</v>
      </c>
      <c r="E15" s="10">
        <v>140.03896103896105</v>
      </c>
      <c r="F15" s="10">
        <v>0.73773168494416996</v>
      </c>
      <c r="G15" s="10">
        <v>-0.70271549694036495</v>
      </c>
      <c r="H15" s="10">
        <v>-3.5737959463971097E-2</v>
      </c>
      <c r="I15" s="10">
        <v>-0.24491592217090499</v>
      </c>
      <c r="J15" s="10">
        <v>0.173440003242851</v>
      </c>
    </row>
    <row r="16" spans="1:10" x14ac:dyDescent="0.25">
      <c r="A16" t="s">
        <v>13</v>
      </c>
      <c r="B16">
        <v>380322</v>
      </c>
      <c r="C16">
        <v>84</v>
      </c>
      <c r="D16" s="10">
        <v>27.40786178761762</v>
      </c>
      <c r="E16" s="10">
        <v>27.541739285714279</v>
      </c>
      <c r="F16" s="10">
        <v>0.83059660664611801</v>
      </c>
      <c r="G16" s="10">
        <v>0.109847055541119</v>
      </c>
      <c r="H16" s="10">
        <v>2.3070150751387599E-2</v>
      </c>
      <c r="I16" s="10">
        <v>-0.188285282800666</v>
      </c>
      <c r="J16" s="10">
        <v>0.234425584303529</v>
      </c>
    </row>
    <row r="17" spans="1:10" x14ac:dyDescent="0.25">
      <c r="A17" t="s">
        <v>11</v>
      </c>
      <c r="B17">
        <v>380459</v>
      </c>
      <c r="C17">
        <v>84</v>
      </c>
      <c r="D17" s="10">
        <v>78.256209004270687</v>
      </c>
      <c r="E17" s="10">
        <v>78.524999999999963</v>
      </c>
      <c r="F17" s="10">
        <v>0.85515972850733002</v>
      </c>
      <c r="G17" s="10">
        <v>0.27982202216074997</v>
      </c>
      <c r="H17" s="10">
        <v>1.76077285528605E-2</v>
      </c>
      <c r="I17" s="10">
        <v>-0.17145041769338201</v>
      </c>
      <c r="J17" s="10">
        <v>0.20666587479910301</v>
      </c>
    </row>
  </sheetData>
  <sortState ref="A2:J17">
    <sortCondition ref="F2:F17"/>
  </sortState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J17"/>
  <sheetViews>
    <sheetView workbookViewId="0">
      <selection activeCell="F7" sqref="F7"/>
    </sheetView>
  </sheetViews>
  <sheetFormatPr defaultRowHeight="15" x14ac:dyDescent="0.25"/>
  <cols>
    <col min="1" max="1" width="26" customWidth="1"/>
    <col min="2" max="2" width="16.7109375" customWidth="1"/>
    <col min="3" max="3" width="15.140625" customWidth="1"/>
    <col min="4" max="4" width="15.28515625" customWidth="1"/>
    <col min="5" max="5" width="18.42578125" customWidth="1"/>
  </cols>
  <sheetData>
    <row r="1" spans="1:10" ht="3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5">
      <c r="A2" t="s">
        <v>11</v>
      </c>
      <c r="B2">
        <v>380586</v>
      </c>
      <c r="C2">
        <v>211</v>
      </c>
      <c r="D2" s="10">
        <v>78.256209004270687</v>
      </c>
      <c r="E2" s="10">
        <v>75.46066350710899</v>
      </c>
      <c r="F2" s="12">
        <v>4.3639104963704703E-3</v>
      </c>
      <c r="G2" s="10">
        <v>-2.7574920156552198</v>
      </c>
      <c r="H2" s="10">
        <v>-0.173514473675765</v>
      </c>
      <c r="I2" s="10">
        <v>-0.29281639563839901</v>
      </c>
      <c r="J2" s="10">
        <v>-5.4212551715549603E-2</v>
      </c>
    </row>
    <row r="3" spans="1:10" x14ac:dyDescent="0.25">
      <c r="A3" t="s">
        <v>18</v>
      </c>
      <c r="B3">
        <v>374953</v>
      </c>
      <c r="C3">
        <v>208</v>
      </c>
      <c r="D3" s="10">
        <v>29.374227808242871</v>
      </c>
      <c r="E3" s="10">
        <v>28.211057692307698</v>
      </c>
      <c r="F3" s="13">
        <v>1.1888877823664899E-2</v>
      </c>
      <c r="G3" s="10">
        <v>-1.2894956488070199</v>
      </c>
      <c r="H3" s="10">
        <v>-0.12766019689208999</v>
      </c>
      <c r="I3" s="10">
        <v>-0.227129713016164</v>
      </c>
      <c r="J3" s="10">
        <v>-2.8190680769382699E-2</v>
      </c>
    </row>
    <row r="4" spans="1:10" x14ac:dyDescent="0.25">
      <c r="A4" t="s">
        <v>12</v>
      </c>
      <c r="B4">
        <v>380832</v>
      </c>
      <c r="C4">
        <v>212</v>
      </c>
      <c r="D4" s="10">
        <v>168.73143345068129</v>
      </c>
      <c r="E4" s="10">
        <v>167.67500000000001</v>
      </c>
      <c r="F4" s="13">
        <v>1.5970210032739501E-2</v>
      </c>
      <c r="G4" s="10">
        <v>-1.04236634913548</v>
      </c>
      <c r="H4" s="10">
        <v>-0.112712624258062</v>
      </c>
      <c r="I4" s="10">
        <v>-0.20439261108079801</v>
      </c>
      <c r="J4" s="10">
        <v>-2.1032637433796499E-2</v>
      </c>
    </row>
    <row r="5" spans="1:10" x14ac:dyDescent="0.25">
      <c r="A5" t="s">
        <v>15</v>
      </c>
      <c r="B5">
        <v>381012</v>
      </c>
      <c r="C5">
        <v>212</v>
      </c>
      <c r="D5" s="10">
        <v>90.335887841387361</v>
      </c>
      <c r="E5" s="10">
        <v>88.260849056603789</v>
      </c>
      <c r="F5" s="13">
        <v>1.8330646563764302E-2</v>
      </c>
      <c r="G5" s="10">
        <v>-1.9134760841370699</v>
      </c>
      <c r="H5" s="10">
        <v>-0.141888214576535</v>
      </c>
      <c r="I5" s="10">
        <v>-0.25978132470012599</v>
      </c>
      <c r="J5" s="10">
        <v>-2.3995104454151199E-2</v>
      </c>
    </row>
    <row r="6" spans="1:10" x14ac:dyDescent="0.25">
      <c r="A6" t="s">
        <v>16</v>
      </c>
      <c r="B6">
        <v>380968</v>
      </c>
      <c r="C6">
        <v>212</v>
      </c>
      <c r="D6" s="10">
        <v>103.40998164178689</v>
      </c>
      <c r="E6" s="10">
        <v>101.93113207547169</v>
      </c>
      <c r="F6" s="13">
        <v>1.85294640546451E-2</v>
      </c>
      <c r="G6" s="10">
        <v>-1.47486577130694</v>
      </c>
      <c r="H6" s="10">
        <v>-0.161041434688424</v>
      </c>
      <c r="I6" s="10">
        <v>-0.29507634949410899</v>
      </c>
      <c r="J6" s="10">
        <v>-2.7006519883658299E-2</v>
      </c>
    </row>
    <row r="7" spans="1:10" x14ac:dyDescent="0.25">
      <c r="A7" t="s">
        <v>19</v>
      </c>
      <c r="B7">
        <v>374802</v>
      </c>
      <c r="C7">
        <v>208</v>
      </c>
      <c r="D7" s="10">
        <v>31.141729712702205</v>
      </c>
      <c r="E7" s="10">
        <v>30.060096153846143</v>
      </c>
      <c r="F7" s="21">
        <v>2.5268527957172E-2</v>
      </c>
      <c r="G7" s="10">
        <v>-1.11117616399051</v>
      </c>
      <c r="H7" s="10">
        <v>-0.13931496539488999</v>
      </c>
      <c r="I7" s="10">
        <v>-0.261361432894128</v>
      </c>
      <c r="J7" s="10">
        <v>-1.7268497897827299E-2</v>
      </c>
    </row>
    <row r="8" spans="1:10" x14ac:dyDescent="0.25">
      <c r="A8" t="s">
        <v>17</v>
      </c>
      <c r="B8">
        <v>375006</v>
      </c>
      <c r="C8">
        <v>208</v>
      </c>
      <c r="D8" s="10">
        <v>31.947252386618992</v>
      </c>
      <c r="E8" s="10">
        <v>31.223076923076921</v>
      </c>
      <c r="F8" s="21">
        <v>2.79940019227858E-2</v>
      </c>
      <c r="G8" s="10">
        <v>-0.83133692503276302</v>
      </c>
      <c r="H8" s="10">
        <v>-7.7979263205400398E-2</v>
      </c>
      <c r="I8" s="10">
        <v>-0.14753328614986</v>
      </c>
      <c r="J8" s="10">
        <v>-8.4252402628856304E-3</v>
      </c>
    </row>
    <row r="9" spans="1:10" x14ac:dyDescent="0.25">
      <c r="A9" t="s">
        <v>13</v>
      </c>
      <c r="B9">
        <v>380449</v>
      </c>
      <c r="C9">
        <v>211</v>
      </c>
      <c r="D9" s="10">
        <v>27.40786178761762</v>
      </c>
      <c r="E9" s="10">
        <v>26.743061137440755</v>
      </c>
      <c r="F9" s="21">
        <v>3.83559234027704E-2</v>
      </c>
      <c r="G9" s="10">
        <v>-0.67102302980836404</v>
      </c>
      <c r="H9" s="10">
        <v>-0.140928697442715</v>
      </c>
      <c r="I9" s="10">
        <v>-0.27429910312896499</v>
      </c>
      <c r="J9" s="10">
        <v>-7.5582917544756304E-3</v>
      </c>
    </row>
    <row r="10" spans="1:10" x14ac:dyDescent="0.25">
      <c r="A10" t="s">
        <v>23</v>
      </c>
      <c r="B10">
        <v>347828</v>
      </c>
      <c r="C10">
        <v>191</v>
      </c>
      <c r="D10" s="10">
        <v>391.8278146457352</v>
      </c>
      <c r="E10" s="10">
        <v>408.01570680628276</v>
      </c>
      <c r="F10" s="21">
        <v>4.9629573734490798E-2</v>
      </c>
      <c r="G10" s="10">
        <v>15.5725788822913</v>
      </c>
      <c r="H10" s="10">
        <v>0.115164760259506</v>
      </c>
      <c r="I10" s="10">
        <v>1.86886974360908E-4</v>
      </c>
      <c r="J10" s="10">
        <v>0.230142633543377</v>
      </c>
    </row>
    <row r="11" spans="1:10" x14ac:dyDescent="0.25">
      <c r="A11" t="s">
        <v>22</v>
      </c>
      <c r="B11">
        <v>356423</v>
      </c>
      <c r="C11">
        <v>206</v>
      </c>
      <c r="D11" s="10">
        <v>82.19897422077112</v>
      </c>
      <c r="E11" s="10">
        <v>81.082524271844662</v>
      </c>
      <c r="F11" s="10">
        <v>0.15392182973610799</v>
      </c>
      <c r="G11" s="10">
        <v>-1.0440372681921799</v>
      </c>
      <c r="H11" s="10">
        <v>-9.7939706209363805E-2</v>
      </c>
      <c r="I11" s="10">
        <v>-0.23257002299037</v>
      </c>
      <c r="J11" s="10">
        <v>3.6690610572756098E-2</v>
      </c>
    </row>
    <row r="12" spans="1:10" x14ac:dyDescent="0.25">
      <c r="A12" t="s">
        <v>25</v>
      </c>
      <c r="B12">
        <v>380932</v>
      </c>
      <c r="C12">
        <v>212</v>
      </c>
      <c r="D12" s="10">
        <v>0.87186550825552622</v>
      </c>
      <c r="E12" s="10">
        <v>0.86449371838624589</v>
      </c>
      <c r="F12" s="10">
        <v>0.20039124810529699</v>
      </c>
      <c r="G12" s="10">
        <v>-5.8219067553995701E-3</v>
      </c>
      <c r="H12" s="10">
        <v>-6.4687852837787996E-2</v>
      </c>
      <c r="I12" s="10">
        <v>-0.16370527753295699</v>
      </c>
      <c r="J12" s="10">
        <v>3.4329571856775702E-2</v>
      </c>
    </row>
    <row r="13" spans="1:10" x14ac:dyDescent="0.25">
      <c r="A13" t="s">
        <v>21</v>
      </c>
      <c r="B13">
        <v>356414</v>
      </c>
      <c r="C13">
        <v>206</v>
      </c>
      <c r="D13" s="10">
        <v>140.04789336567526</v>
      </c>
      <c r="E13" s="10">
        <v>137.80097087378633</v>
      </c>
      <c r="F13" s="10">
        <v>0.20428825163241099</v>
      </c>
      <c r="G13" s="10">
        <v>-1.6289413077367301</v>
      </c>
      <c r="H13" s="10">
        <v>-8.2842969421540194E-2</v>
      </c>
      <c r="I13" s="10">
        <v>-0.21075007850090399</v>
      </c>
      <c r="J13" s="10">
        <v>4.5064139656790403E-2</v>
      </c>
    </row>
    <row r="14" spans="1:10" x14ac:dyDescent="0.25">
      <c r="A14" t="s">
        <v>24</v>
      </c>
      <c r="B14">
        <v>219621</v>
      </c>
      <c r="C14">
        <v>132</v>
      </c>
      <c r="D14" s="10">
        <v>0.54157093521770394</v>
      </c>
      <c r="E14" s="10">
        <v>0.53474999999999961</v>
      </c>
      <c r="F14" s="10">
        <v>0.50982168901476099</v>
      </c>
      <c r="G14" s="10">
        <v>-7.5861838973110404E-3</v>
      </c>
      <c r="H14" s="10">
        <v>-5.5731589019330001E-2</v>
      </c>
      <c r="I14" s="10">
        <v>-0.221456338169679</v>
      </c>
      <c r="J14" s="10">
        <v>0.10999316013101899</v>
      </c>
    </row>
    <row r="15" spans="1:10" x14ac:dyDescent="0.25">
      <c r="A15" t="s">
        <v>20</v>
      </c>
      <c r="B15">
        <v>359570</v>
      </c>
      <c r="C15">
        <v>207</v>
      </c>
      <c r="D15" s="10">
        <v>69.279783951046667</v>
      </c>
      <c r="E15" s="10">
        <v>69.611111111111171</v>
      </c>
      <c r="F15" s="10">
        <v>0.76821485215733398</v>
      </c>
      <c r="G15" s="10">
        <v>0.22942452721748899</v>
      </c>
      <c r="H15" s="10">
        <v>2.03354482553951E-2</v>
      </c>
      <c r="I15" s="10">
        <v>-0.114904668840484</v>
      </c>
      <c r="J15" s="10">
        <v>0.15557556535127401</v>
      </c>
    </row>
    <row r="16" spans="1:10" x14ac:dyDescent="0.25">
      <c r="A16" t="s">
        <v>14</v>
      </c>
      <c r="B16">
        <v>380136</v>
      </c>
      <c r="C16">
        <v>211</v>
      </c>
      <c r="D16" s="10">
        <v>31.908276633546169</v>
      </c>
      <c r="E16" s="10">
        <v>31.834123222748822</v>
      </c>
      <c r="F16" s="10">
        <v>0.84806843663671205</v>
      </c>
      <c r="G16" s="10">
        <v>-9.8963989712636202E-2</v>
      </c>
      <c r="H16" s="10">
        <v>-8.7788512119551607E-3</v>
      </c>
      <c r="I16" s="10">
        <v>-9.8589387281918295E-2</v>
      </c>
      <c r="J16" s="10">
        <v>8.1031684857260894E-2</v>
      </c>
    </row>
    <row r="17" spans="1:10" x14ac:dyDescent="0.25">
      <c r="A17" t="s">
        <v>10</v>
      </c>
      <c r="B17">
        <v>216664</v>
      </c>
      <c r="C17">
        <v>114</v>
      </c>
      <c r="D17" s="10">
        <v>3.3232288616947354</v>
      </c>
      <c r="E17" s="10">
        <v>3.3018421052631579</v>
      </c>
      <c r="F17" s="10">
        <v>0.84842784308425501</v>
      </c>
      <c r="G17" s="10">
        <v>-1.1801444103638E-2</v>
      </c>
      <c r="H17" s="10">
        <v>-1.7694645931038901E-2</v>
      </c>
      <c r="I17" s="10">
        <v>-0.19915112342810901</v>
      </c>
      <c r="J17" s="10">
        <v>0.163761831566129</v>
      </c>
    </row>
  </sheetData>
  <sortState ref="A2:J17">
    <sortCondition ref="F2:F17"/>
  </sortState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J17"/>
  <sheetViews>
    <sheetView workbookViewId="0">
      <selection activeCell="E29" sqref="E29"/>
    </sheetView>
  </sheetViews>
  <sheetFormatPr defaultRowHeight="15" x14ac:dyDescent="0.25"/>
  <cols>
    <col min="1" max="1" width="25.28515625" customWidth="1"/>
    <col min="2" max="2" width="14.5703125" customWidth="1"/>
    <col min="3" max="3" width="15.7109375" customWidth="1"/>
    <col min="4" max="4" width="15.28515625" customWidth="1"/>
    <col min="5" max="5" width="21.28515625" customWidth="1"/>
    <col min="6" max="6" width="9" bestFit="1" customWidth="1"/>
    <col min="7" max="9" width="9.28515625" bestFit="1" customWidth="1"/>
    <col min="10" max="10" width="9" bestFit="1" customWidth="1"/>
  </cols>
  <sheetData>
    <row r="1" spans="1:1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5">
      <c r="A2" t="s">
        <v>12</v>
      </c>
      <c r="B2">
        <v>380980</v>
      </c>
      <c r="C2">
        <v>360</v>
      </c>
      <c r="D2" s="10">
        <v>168.73143345068129</v>
      </c>
      <c r="E2" s="10">
        <v>170.22666666666663</v>
      </c>
      <c r="F2" s="11">
        <v>7.6070822047867202E-4</v>
      </c>
      <c r="G2" s="10">
        <v>1.1193875291647899</v>
      </c>
      <c r="H2" s="10">
        <v>0.121041039053292</v>
      </c>
      <c r="I2" s="10">
        <v>5.0576341695238898E-2</v>
      </c>
      <c r="J2" s="10">
        <v>0.19150573641134599</v>
      </c>
    </row>
    <row r="3" spans="1:10" x14ac:dyDescent="0.25">
      <c r="A3" t="s">
        <v>20</v>
      </c>
      <c r="B3">
        <v>359706</v>
      </c>
      <c r="C3">
        <v>343</v>
      </c>
      <c r="D3" s="10">
        <v>69.279783951046667</v>
      </c>
      <c r="E3" s="10">
        <v>70.326530612244852</v>
      </c>
      <c r="F3" s="10">
        <v>5.85062877484449E-2</v>
      </c>
      <c r="G3" s="10">
        <v>1.1460825001356201</v>
      </c>
      <c r="H3" s="10">
        <v>0.10158504698979599</v>
      </c>
      <c r="I3" s="10">
        <v>-3.6551687270904398E-3</v>
      </c>
      <c r="J3" s="10">
        <v>0.206825262707482</v>
      </c>
    </row>
    <row r="4" spans="1:10" x14ac:dyDescent="0.25">
      <c r="A4" t="s">
        <v>16</v>
      </c>
      <c r="B4">
        <v>381116</v>
      </c>
      <c r="C4">
        <v>360</v>
      </c>
      <c r="D4" s="10">
        <v>103.40998164178689</v>
      </c>
      <c r="E4" s="10">
        <v>104.33250000000001</v>
      </c>
      <c r="F4" s="10">
        <v>6.9928326701404003E-2</v>
      </c>
      <c r="G4" s="10">
        <v>0.87255583403403503</v>
      </c>
      <c r="H4" s="10">
        <v>9.5274869138892104E-2</v>
      </c>
      <c r="I4" s="10">
        <v>-7.7583455092968797E-3</v>
      </c>
      <c r="J4" s="10">
        <v>0.19830808378547099</v>
      </c>
    </row>
    <row r="5" spans="1:10" x14ac:dyDescent="0.25">
      <c r="A5" t="s">
        <v>11</v>
      </c>
      <c r="B5">
        <v>380734</v>
      </c>
      <c r="C5">
        <v>359</v>
      </c>
      <c r="D5" s="10">
        <v>78.256209004270687</v>
      </c>
      <c r="E5" s="10">
        <v>79.576323119777101</v>
      </c>
      <c r="F5" s="10">
        <v>0.132552914780383</v>
      </c>
      <c r="G5" s="10">
        <v>1.1173977442219201</v>
      </c>
      <c r="H5" s="10">
        <v>7.0311964776128902E-2</v>
      </c>
      <c r="I5" s="10">
        <v>-2.13093769943801E-2</v>
      </c>
      <c r="J5" s="10">
        <v>0.161933306546585</v>
      </c>
    </row>
    <row r="6" spans="1:10" x14ac:dyDescent="0.25">
      <c r="A6" t="s">
        <v>25</v>
      </c>
      <c r="B6">
        <v>381080</v>
      </c>
      <c r="C6">
        <v>360</v>
      </c>
      <c r="D6" s="10">
        <v>0.87186550825552622</v>
      </c>
      <c r="E6" s="10">
        <v>0.86582582654352869</v>
      </c>
      <c r="F6" s="10">
        <v>0.26108581091585398</v>
      </c>
      <c r="G6" s="10">
        <v>-3.9275870744388897E-3</v>
      </c>
      <c r="H6" s="10">
        <v>-4.3639856382648202E-2</v>
      </c>
      <c r="I6" s="10">
        <v>-0.119747931307273</v>
      </c>
      <c r="J6" s="10">
        <v>3.2468218542459903E-2</v>
      </c>
    </row>
    <row r="7" spans="1:10" x14ac:dyDescent="0.25">
      <c r="A7" t="s">
        <v>24</v>
      </c>
      <c r="B7">
        <v>219693</v>
      </c>
      <c r="C7">
        <v>204</v>
      </c>
      <c r="D7" s="10">
        <v>0.54157093521770394</v>
      </c>
      <c r="E7" s="10">
        <v>0.55248529411764713</v>
      </c>
      <c r="F7" s="10">
        <v>0.43585320562471003</v>
      </c>
      <c r="G7" s="10">
        <v>7.23441939897856E-3</v>
      </c>
      <c r="H7" s="10">
        <v>5.3147365552295302E-2</v>
      </c>
      <c r="I7" s="10">
        <v>-8.0534302734755203E-2</v>
      </c>
      <c r="J7" s="10">
        <v>0.18682903383934299</v>
      </c>
    </row>
    <row r="8" spans="1:10" x14ac:dyDescent="0.25">
      <c r="A8" t="s">
        <v>19</v>
      </c>
      <c r="B8">
        <v>374947</v>
      </c>
      <c r="C8">
        <v>353</v>
      </c>
      <c r="D8" s="10">
        <v>31.141729712702205</v>
      </c>
      <c r="E8" s="10">
        <v>31.140509915014153</v>
      </c>
      <c r="F8" s="10">
        <v>0.447121782276093</v>
      </c>
      <c r="G8" s="10">
        <v>0.29031233622861302</v>
      </c>
      <c r="H8" s="10">
        <v>3.6398236738809903E-2</v>
      </c>
      <c r="I8" s="10">
        <v>-5.7441641583752E-2</v>
      </c>
      <c r="J8" s="10">
        <v>0.13023811506137201</v>
      </c>
    </row>
    <row r="9" spans="1:10" x14ac:dyDescent="0.25">
      <c r="A9" t="s">
        <v>14</v>
      </c>
      <c r="B9">
        <v>380288</v>
      </c>
      <c r="C9">
        <v>363</v>
      </c>
      <c r="D9" s="10">
        <v>31.908276633546169</v>
      </c>
      <c r="E9" s="10">
        <v>32.060606060606077</v>
      </c>
      <c r="F9" s="10">
        <v>0.53791588237374599</v>
      </c>
      <c r="G9" s="10">
        <v>-0.242975457416959</v>
      </c>
      <c r="H9" s="10">
        <v>-2.1553752986532601E-2</v>
      </c>
      <c r="I9" s="10">
        <v>-9.0136157295831798E-2</v>
      </c>
      <c r="J9" s="10">
        <v>4.7028651322749901E-2</v>
      </c>
    </row>
    <row r="10" spans="1:10" x14ac:dyDescent="0.25">
      <c r="A10" t="s">
        <v>22</v>
      </c>
      <c r="B10">
        <v>356556</v>
      </c>
      <c r="C10">
        <v>339</v>
      </c>
      <c r="D10" s="10">
        <v>82.19897422077112</v>
      </c>
      <c r="E10" s="10">
        <v>82.519174041297887</v>
      </c>
      <c r="F10" s="10">
        <v>0.54974539525786004</v>
      </c>
      <c r="G10" s="10">
        <v>0.34201396942661599</v>
      </c>
      <c r="H10" s="10">
        <v>3.2083862047567399E-2</v>
      </c>
      <c r="I10" s="10">
        <v>-7.3047004587117506E-2</v>
      </c>
      <c r="J10" s="10">
        <v>0.13721472868222501</v>
      </c>
    </row>
    <row r="11" spans="1:10" x14ac:dyDescent="0.25">
      <c r="A11" t="s">
        <v>15</v>
      </c>
      <c r="B11">
        <v>381161</v>
      </c>
      <c r="C11">
        <v>361</v>
      </c>
      <c r="D11" s="10">
        <v>90.335887841387361</v>
      </c>
      <c r="E11" s="10">
        <v>90.551246537396082</v>
      </c>
      <c r="F11" s="10">
        <v>0.55689197825123304</v>
      </c>
      <c r="G11" s="10">
        <v>0.36579956965104199</v>
      </c>
      <c r="H11" s="10">
        <v>2.71247956850274E-2</v>
      </c>
      <c r="I11" s="10">
        <v>-6.3371909370258397E-2</v>
      </c>
      <c r="J11" s="10">
        <v>0.117621500740361</v>
      </c>
    </row>
    <row r="12" spans="1:10" x14ac:dyDescent="0.25">
      <c r="A12" t="s">
        <v>21</v>
      </c>
      <c r="B12">
        <v>356547</v>
      </c>
      <c r="C12">
        <v>339</v>
      </c>
      <c r="D12" s="10">
        <v>140.04789336567526</v>
      </c>
      <c r="E12" s="10">
        <v>139.02064896755149</v>
      </c>
      <c r="F12" s="10">
        <v>0.64715801989398103</v>
      </c>
      <c r="G12" s="10">
        <v>-0.45861166377778401</v>
      </c>
      <c r="H12" s="10">
        <v>-2.3323585606356001E-2</v>
      </c>
      <c r="I12" s="10">
        <v>-0.12319678516164299</v>
      </c>
      <c r="J12" s="10">
        <v>7.6549613948931505E-2</v>
      </c>
    </row>
    <row r="13" spans="1:10" x14ac:dyDescent="0.25">
      <c r="A13" t="s">
        <v>23</v>
      </c>
      <c r="B13">
        <v>347973</v>
      </c>
      <c r="C13">
        <v>336</v>
      </c>
      <c r="D13" s="10">
        <v>391.8278146457352</v>
      </c>
      <c r="E13" s="10">
        <v>394.88988095238091</v>
      </c>
      <c r="F13" s="10">
        <v>0.699132197534581</v>
      </c>
      <c r="G13" s="10">
        <v>-2.3154083966626602</v>
      </c>
      <c r="H13" s="10">
        <v>-1.71232687225394E-2</v>
      </c>
      <c r="I13" s="10">
        <v>-0.103958047038789</v>
      </c>
      <c r="J13" s="10">
        <v>6.9711509593202103E-2</v>
      </c>
    </row>
    <row r="14" spans="1:10" x14ac:dyDescent="0.25">
      <c r="A14" t="s">
        <v>10</v>
      </c>
      <c r="B14">
        <v>216778</v>
      </c>
      <c r="C14">
        <v>228</v>
      </c>
      <c r="D14" s="10">
        <v>3.3232288616947354</v>
      </c>
      <c r="E14" s="10">
        <v>3.3260526315789463</v>
      </c>
      <c r="F14" s="10">
        <v>0.79115616463919702</v>
      </c>
      <c r="G14" s="10">
        <v>1.15901877102277E-2</v>
      </c>
      <c r="H14" s="10">
        <v>1.7377895959608401E-2</v>
      </c>
      <c r="I14" s="10">
        <v>-0.111242864160064</v>
      </c>
      <c r="J14" s="10">
        <v>0.145998656079287</v>
      </c>
    </row>
    <row r="15" spans="1:10" x14ac:dyDescent="0.25">
      <c r="A15" t="s">
        <v>18</v>
      </c>
      <c r="B15">
        <v>375098</v>
      </c>
      <c r="C15">
        <v>353</v>
      </c>
      <c r="D15" s="10">
        <v>29.374227808242871</v>
      </c>
      <c r="E15" s="10">
        <v>28.976203966005674</v>
      </c>
      <c r="F15" s="10">
        <v>0.81079483232349403</v>
      </c>
      <c r="G15" s="10">
        <v>-9.4362003526270999E-2</v>
      </c>
      <c r="H15" s="10">
        <v>-9.34184769094548E-3</v>
      </c>
      <c r="I15" s="10">
        <v>-8.5823105612177403E-2</v>
      </c>
      <c r="J15" s="10">
        <v>6.7139410230285607E-2</v>
      </c>
    </row>
    <row r="16" spans="1:10" x14ac:dyDescent="0.25">
      <c r="A16" t="s">
        <v>17</v>
      </c>
      <c r="B16">
        <v>375151</v>
      </c>
      <c r="C16">
        <v>353</v>
      </c>
      <c r="D16" s="10">
        <v>31.947252386618992</v>
      </c>
      <c r="E16" s="10">
        <v>31.620963172804554</v>
      </c>
      <c r="F16" s="10">
        <v>0.91259719071732903</v>
      </c>
      <c r="G16" s="10">
        <v>3.1928147090094901E-2</v>
      </c>
      <c r="H16" s="10">
        <v>2.9948548063119802E-3</v>
      </c>
      <c r="I16" s="10">
        <v>-5.0482125947647803E-2</v>
      </c>
      <c r="J16" s="10">
        <v>5.6471835560622401E-2</v>
      </c>
    </row>
    <row r="17" spans="1:10" x14ac:dyDescent="0.25">
      <c r="A17" t="s">
        <v>13</v>
      </c>
      <c r="B17">
        <v>380596</v>
      </c>
      <c r="C17">
        <v>358</v>
      </c>
      <c r="D17" s="10">
        <v>27.40786178761762</v>
      </c>
      <c r="E17" s="10">
        <v>27.318263407821238</v>
      </c>
      <c r="F17" s="10">
        <v>0.93445696293361002</v>
      </c>
      <c r="G17" s="10">
        <v>-2.0491039871418801E-2</v>
      </c>
      <c r="H17" s="10">
        <v>-4.3035416521408302E-3</v>
      </c>
      <c r="I17" s="10">
        <v>-0.10686826166138499</v>
      </c>
      <c r="J17" s="10">
        <v>9.8261178357103393E-2</v>
      </c>
    </row>
  </sheetData>
  <sortState ref="A2:J17">
    <sortCondition ref="F2:F17"/>
  </sortState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J17"/>
  <sheetViews>
    <sheetView workbookViewId="0">
      <selection activeCell="G21" sqref="G21"/>
    </sheetView>
  </sheetViews>
  <sheetFormatPr defaultRowHeight="15" x14ac:dyDescent="0.25"/>
  <cols>
    <col min="1" max="1" width="25.5703125" customWidth="1"/>
    <col min="2" max="2" width="13" customWidth="1"/>
    <col min="3" max="3" width="13.28515625" customWidth="1"/>
    <col min="4" max="4" width="13.85546875" customWidth="1"/>
    <col min="5" max="5" width="18.28515625" customWidth="1"/>
  </cols>
  <sheetData>
    <row r="1" spans="1:10" ht="3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5">
      <c r="A2" t="s">
        <v>11</v>
      </c>
      <c r="B2">
        <v>380385</v>
      </c>
      <c r="C2">
        <v>10</v>
      </c>
      <c r="D2" s="10">
        <v>78.256209004270687</v>
      </c>
      <c r="E2" s="10">
        <v>69.14</v>
      </c>
      <c r="F2" s="10">
        <v>0.12728072462328399</v>
      </c>
      <c r="G2" s="10">
        <v>-6.7743251150789501</v>
      </c>
      <c r="H2" s="10">
        <v>-0.42627266014875298</v>
      </c>
      <c r="I2" s="10">
        <v>-0.97415773282517304</v>
      </c>
      <c r="J2" s="10">
        <v>0.121612412527667</v>
      </c>
    </row>
    <row r="3" spans="1:10" x14ac:dyDescent="0.25">
      <c r="A3" t="s">
        <v>13</v>
      </c>
      <c r="B3">
        <v>380248</v>
      </c>
      <c r="C3">
        <v>10</v>
      </c>
      <c r="D3" s="10">
        <v>27.40786178761762</v>
      </c>
      <c r="E3" s="10">
        <v>25.406490000000002</v>
      </c>
      <c r="F3" s="10">
        <v>0.170863914118493</v>
      </c>
      <c r="G3" s="10">
        <v>-2.03769210652109</v>
      </c>
      <c r="H3" s="10">
        <v>-0.427957434550857</v>
      </c>
      <c r="I3" s="10">
        <v>-1.0404587190163701</v>
      </c>
      <c r="J3" s="10">
        <v>0.184543849915036</v>
      </c>
    </row>
    <row r="4" spans="1:10" x14ac:dyDescent="0.25">
      <c r="A4" t="s">
        <v>16</v>
      </c>
      <c r="B4">
        <v>380766</v>
      </c>
      <c r="C4">
        <v>10</v>
      </c>
      <c r="D4" s="10">
        <v>103.40998164178689</v>
      </c>
      <c r="E4" s="10">
        <v>99.5</v>
      </c>
      <c r="F4" s="10">
        <v>0.184318617895953</v>
      </c>
      <c r="G4" s="10">
        <v>-3.8274530485621199</v>
      </c>
      <c r="H4" s="10">
        <v>-0.41792178117804002</v>
      </c>
      <c r="I4" s="10">
        <v>-1.03491915023771</v>
      </c>
      <c r="J4" s="10">
        <v>0.19907558789128199</v>
      </c>
    </row>
    <row r="5" spans="1:10" x14ac:dyDescent="0.25">
      <c r="A5" t="s">
        <v>10</v>
      </c>
      <c r="B5">
        <v>216554</v>
      </c>
      <c r="C5">
        <v>4</v>
      </c>
      <c r="D5" s="10">
        <v>3.3232288616947354</v>
      </c>
      <c r="E5" s="10">
        <v>2.89</v>
      </c>
      <c r="F5" s="10">
        <v>0.27378089264780697</v>
      </c>
      <c r="G5" s="10">
        <v>-0.36070164417673101</v>
      </c>
      <c r="H5" s="10">
        <v>-0.54082261665318998</v>
      </c>
      <c r="I5" s="10">
        <v>-1.5093835163510001</v>
      </c>
      <c r="J5" s="10">
        <v>0.427738283033539</v>
      </c>
    </row>
    <row r="6" spans="1:10" x14ac:dyDescent="0.25">
      <c r="A6" t="s">
        <v>24</v>
      </c>
      <c r="B6">
        <v>219495</v>
      </c>
      <c r="C6">
        <v>6</v>
      </c>
      <c r="D6" s="10">
        <v>0.54157093521770394</v>
      </c>
      <c r="E6" s="10">
        <v>0.46733333333333332</v>
      </c>
      <c r="F6" s="10">
        <v>0.30236606612091199</v>
      </c>
      <c r="G6" s="10">
        <v>-5.5658735399736703E-2</v>
      </c>
      <c r="H6" s="10">
        <v>-0.40889461798222998</v>
      </c>
      <c r="I6" s="10">
        <v>-1.1859336254539801</v>
      </c>
      <c r="J6" s="10">
        <v>0.368144389492781</v>
      </c>
    </row>
    <row r="7" spans="1:10" x14ac:dyDescent="0.25">
      <c r="A7" t="s">
        <v>15</v>
      </c>
      <c r="B7">
        <v>380810</v>
      </c>
      <c r="C7">
        <v>10</v>
      </c>
      <c r="D7" s="10">
        <v>90.335887841387361</v>
      </c>
      <c r="E7" s="10">
        <v>86.5</v>
      </c>
      <c r="F7" s="10">
        <v>0.56788404026556105</v>
      </c>
      <c r="G7" s="10">
        <v>-2.1327883251692499</v>
      </c>
      <c r="H7" s="10">
        <v>-0.15815067145949499</v>
      </c>
      <c r="I7" s="10">
        <v>-0.70084208095232503</v>
      </c>
      <c r="J7" s="10">
        <v>0.38454073802357902</v>
      </c>
    </row>
    <row r="8" spans="1:10" x14ac:dyDescent="0.25">
      <c r="A8" t="s">
        <v>25</v>
      </c>
      <c r="B8">
        <v>380730</v>
      </c>
      <c r="C8">
        <v>10</v>
      </c>
      <c r="D8" s="10">
        <v>0.87186550825552622</v>
      </c>
      <c r="E8" s="10">
        <v>0.86747541186855404</v>
      </c>
      <c r="F8" s="10">
        <v>0.584519510883448</v>
      </c>
      <c r="G8" s="10">
        <v>1.14440229761543E-2</v>
      </c>
      <c r="H8" s="10">
        <v>0.12715581084644001</v>
      </c>
      <c r="I8" s="10">
        <v>-0.32862844453763201</v>
      </c>
      <c r="J8" s="10">
        <v>0.582940066233405</v>
      </c>
    </row>
    <row r="9" spans="1:10" x14ac:dyDescent="0.25">
      <c r="A9" t="s">
        <v>12</v>
      </c>
      <c r="B9">
        <v>380630</v>
      </c>
      <c r="C9">
        <v>10</v>
      </c>
      <c r="D9" s="10">
        <v>168.73143345068129</v>
      </c>
      <c r="E9" s="10">
        <v>165.10000000000002</v>
      </c>
      <c r="F9" s="10">
        <v>0.61069749432420894</v>
      </c>
      <c r="G9" s="10">
        <v>-1.01369122803316</v>
      </c>
      <c r="H9" s="10">
        <v>-0.109611940746856</v>
      </c>
      <c r="I9" s="10">
        <v>-0.53162044161576505</v>
      </c>
      <c r="J9" s="10">
        <v>0.312396560122083</v>
      </c>
    </row>
    <row r="10" spans="1:10" x14ac:dyDescent="0.25">
      <c r="A10" t="s">
        <v>14</v>
      </c>
      <c r="B10">
        <v>379935</v>
      </c>
      <c r="C10">
        <v>10</v>
      </c>
      <c r="D10" s="10">
        <v>31.908276633546169</v>
      </c>
      <c r="E10" s="10">
        <v>28.1</v>
      </c>
      <c r="F10" s="10">
        <v>0.69908370340787296</v>
      </c>
      <c r="G10" s="10">
        <v>-0.91696604181657504</v>
      </c>
      <c r="H10" s="10">
        <v>-8.1341793827281295E-2</v>
      </c>
      <c r="I10" s="10">
        <v>-0.49376891524744598</v>
      </c>
      <c r="J10" s="10">
        <v>0.331085327592477</v>
      </c>
    </row>
    <row r="11" spans="1:10" x14ac:dyDescent="0.25">
      <c r="A11" t="s">
        <v>18</v>
      </c>
      <c r="B11">
        <v>374755</v>
      </c>
      <c r="C11">
        <v>10</v>
      </c>
      <c r="D11" s="10">
        <v>29.374227808242871</v>
      </c>
      <c r="E11" s="10">
        <v>31.04</v>
      </c>
      <c r="F11" s="10">
        <v>0.70703476817160704</v>
      </c>
      <c r="G11" s="10">
        <v>-0.87848101337284701</v>
      </c>
      <c r="H11" s="10">
        <v>-8.6969707293267695E-2</v>
      </c>
      <c r="I11" s="10">
        <v>-0.54050500164687598</v>
      </c>
      <c r="J11" s="10">
        <v>0.36656558706034098</v>
      </c>
    </row>
    <row r="12" spans="1:10" x14ac:dyDescent="0.25">
      <c r="A12" t="s">
        <v>20</v>
      </c>
      <c r="B12">
        <v>359371</v>
      </c>
      <c r="C12">
        <v>8</v>
      </c>
      <c r="D12" s="10">
        <v>69.279783951046667</v>
      </c>
      <c r="E12" s="10">
        <v>70.75</v>
      </c>
      <c r="F12" s="10">
        <v>0.76697452204735705</v>
      </c>
      <c r="G12" s="10">
        <v>1.1730601737194799</v>
      </c>
      <c r="H12" s="10">
        <v>0.103976260744517</v>
      </c>
      <c r="I12" s="10">
        <v>-0.58372451153383798</v>
      </c>
      <c r="J12" s="10">
        <v>0.79167703302354897</v>
      </c>
    </row>
    <row r="13" spans="1:10" x14ac:dyDescent="0.25">
      <c r="A13" t="s">
        <v>21</v>
      </c>
      <c r="B13">
        <v>356216</v>
      </c>
      <c r="C13">
        <v>8</v>
      </c>
      <c r="D13" s="10">
        <v>140.04789336567526</v>
      </c>
      <c r="E13" s="10">
        <v>142.375</v>
      </c>
      <c r="F13" s="10">
        <v>0.80470693560070305</v>
      </c>
      <c r="G13" s="10">
        <v>1.6095698920311801</v>
      </c>
      <c r="H13" s="10">
        <v>8.1857798506504098E-2</v>
      </c>
      <c r="I13" s="10">
        <v>-0.56700636167382801</v>
      </c>
      <c r="J13" s="10">
        <v>0.73072195868683598</v>
      </c>
    </row>
    <row r="14" spans="1:10" x14ac:dyDescent="0.25">
      <c r="A14" t="s">
        <v>22</v>
      </c>
      <c r="B14">
        <v>356225</v>
      </c>
      <c r="C14">
        <v>8</v>
      </c>
      <c r="D14" s="10">
        <v>82.19897422077112</v>
      </c>
      <c r="E14" s="10">
        <v>82.875</v>
      </c>
      <c r="F14" s="10">
        <v>0.81160368768415603</v>
      </c>
      <c r="G14" s="10">
        <v>0.88542780528361098</v>
      </c>
      <c r="H14" s="10">
        <v>8.3060769726422595E-2</v>
      </c>
      <c r="I14" s="10">
        <v>-0.59992958322416901</v>
      </c>
      <c r="J14" s="10">
        <v>0.76605112268251796</v>
      </c>
    </row>
    <row r="15" spans="1:10" x14ac:dyDescent="0.25">
      <c r="A15" t="s">
        <v>17</v>
      </c>
      <c r="B15">
        <v>374808</v>
      </c>
      <c r="C15">
        <v>10</v>
      </c>
      <c r="D15" s="10">
        <v>31.947252386618992</v>
      </c>
      <c r="E15" s="10">
        <v>34.950000000000003</v>
      </c>
      <c r="F15" s="10">
        <v>0.894325758666494</v>
      </c>
      <c r="G15" s="10">
        <v>-0.22913857348824401</v>
      </c>
      <c r="H15" s="10">
        <v>-2.1493159505521799E-2</v>
      </c>
      <c r="I15" s="10">
        <v>-0.338627542714657</v>
      </c>
      <c r="J15" s="10">
        <v>0.29564122370804802</v>
      </c>
    </row>
    <row r="16" spans="1:10" x14ac:dyDescent="0.25">
      <c r="A16" t="s">
        <v>19</v>
      </c>
      <c r="B16">
        <v>374604</v>
      </c>
      <c r="C16">
        <v>10</v>
      </c>
      <c r="D16" s="10">
        <v>31.141729712702205</v>
      </c>
      <c r="E16" s="10">
        <v>32.230000000000004</v>
      </c>
      <c r="F16" s="10">
        <v>0.90908280291271204</v>
      </c>
      <c r="G16" s="10">
        <v>-0.25859778752615398</v>
      </c>
      <c r="H16" s="10">
        <v>-3.2421989409007403E-2</v>
      </c>
      <c r="I16" s="10">
        <v>-0.58888767497382799</v>
      </c>
      <c r="J16" s="10">
        <v>0.52404369616129998</v>
      </c>
    </row>
    <row r="17" spans="1:10" x14ac:dyDescent="0.25">
      <c r="A17" t="s">
        <v>23</v>
      </c>
      <c r="B17">
        <v>347647</v>
      </c>
      <c r="C17">
        <v>10</v>
      </c>
      <c r="D17" s="10">
        <v>391.8278146457352</v>
      </c>
      <c r="E17" s="10">
        <v>365</v>
      </c>
      <c r="F17" s="10">
        <v>0.94654285849575504</v>
      </c>
      <c r="G17" s="10">
        <v>2.3236044767160098</v>
      </c>
      <c r="H17" s="10">
        <v>1.71838816500011E-2</v>
      </c>
      <c r="I17" s="10">
        <v>-0.48513335224872001</v>
      </c>
      <c r="J17" s="10">
        <v>0.51950111555120804</v>
      </c>
    </row>
  </sheetData>
  <sortState ref="A2:J17">
    <sortCondition ref="F2:F17"/>
  </sortState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J17"/>
  <sheetViews>
    <sheetView workbookViewId="0">
      <selection activeCell="F10" sqref="F10:F11"/>
    </sheetView>
  </sheetViews>
  <sheetFormatPr defaultRowHeight="15" x14ac:dyDescent="0.25"/>
  <cols>
    <col min="1" max="1" width="24.85546875" customWidth="1"/>
    <col min="2" max="2" width="14.85546875" customWidth="1"/>
    <col min="3" max="3" width="15" customWidth="1"/>
    <col min="4" max="4" width="16" customWidth="1"/>
    <col min="5" max="5" width="19.140625" customWidth="1"/>
  </cols>
  <sheetData>
    <row r="1" spans="1:1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5">
      <c r="A2" t="s">
        <v>12</v>
      </c>
      <c r="B2">
        <v>382189</v>
      </c>
      <c r="C2">
        <v>1569</v>
      </c>
      <c r="D2" s="10">
        <v>168.73143345068129</v>
      </c>
      <c r="E2" s="10">
        <v>167.76819630337789</v>
      </c>
      <c r="F2" s="8">
        <v>5.34391998865038E-21</v>
      </c>
      <c r="G2" s="10">
        <v>-1.49908265587708</v>
      </c>
      <c r="H2" s="10">
        <v>-0.16209803804902001</v>
      </c>
      <c r="I2" s="10">
        <v>-0.19588673245819499</v>
      </c>
      <c r="J2" s="10">
        <v>-0.128309343638527</v>
      </c>
    </row>
    <row r="3" spans="1:10" x14ac:dyDescent="0.25">
      <c r="A3" t="s">
        <v>24</v>
      </c>
      <c r="B3">
        <v>220416</v>
      </c>
      <c r="C3">
        <v>927</v>
      </c>
      <c r="D3" s="10">
        <v>0.54157093521770394</v>
      </c>
      <c r="E3" s="10">
        <v>0.56320604099244864</v>
      </c>
      <c r="F3" s="8">
        <v>7.2770429028041798E-6</v>
      </c>
      <c r="G3" s="10">
        <v>1.95201113201319E-2</v>
      </c>
      <c r="H3" s="10">
        <v>0.143403697620718</v>
      </c>
      <c r="I3" s="10">
        <v>8.0743046242488403E-2</v>
      </c>
      <c r="J3" s="10">
        <v>0.20606434899771101</v>
      </c>
    </row>
    <row r="4" spans="1:10" x14ac:dyDescent="0.25">
      <c r="A4" t="s">
        <v>10</v>
      </c>
      <c r="B4">
        <v>217336</v>
      </c>
      <c r="C4">
        <v>786</v>
      </c>
      <c r="D4" s="10">
        <v>3.3232288616947354</v>
      </c>
      <c r="E4" s="10">
        <v>3.2311577608142472</v>
      </c>
      <c r="F4" s="15">
        <v>6.8133894007513994E-5</v>
      </c>
      <c r="G4" s="10">
        <v>-9.3904148109707195E-2</v>
      </c>
      <c r="H4" s="10">
        <v>-0.14079638370150099</v>
      </c>
      <c r="I4" s="10">
        <v>-0.21008349855205</v>
      </c>
      <c r="J4" s="10">
        <v>-7.1509268851738E-2</v>
      </c>
    </row>
    <row r="5" spans="1:10" x14ac:dyDescent="0.25">
      <c r="A5" t="s">
        <v>25</v>
      </c>
      <c r="B5">
        <v>382289</v>
      </c>
      <c r="C5">
        <v>1569</v>
      </c>
      <c r="D5" s="10">
        <v>0.87186550825552622</v>
      </c>
      <c r="E5" s="10">
        <v>0.88148819740111706</v>
      </c>
      <c r="F5" s="12">
        <v>2.2362938742495498E-3</v>
      </c>
      <c r="G5" s="10">
        <v>5.1223896372613997E-3</v>
      </c>
      <c r="H5" s="10">
        <v>5.69154404140082E-2</v>
      </c>
      <c r="I5" s="10">
        <v>2.04238987196096E-2</v>
      </c>
      <c r="J5" s="10">
        <v>9.3406982108672501E-2</v>
      </c>
    </row>
    <row r="6" spans="1:10" x14ac:dyDescent="0.25">
      <c r="A6" t="s">
        <v>18</v>
      </c>
      <c r="B6">
        <v>376288</v>
      </c>
      <c r="C6">
        <v>1543</v>
      </c>
      <c r="D6" s="10">
        <v>29.374227808242871</v>
      </c>
      <c r="E6" s="10">
        <v>29.341542449773179</v>
      </c>
      <c r="F6" s="13">
        <v>1.5472933155195901E-2</v>
      </c>
      <c r="G6" s="10">
        <v>0.45690216423824598</v>
      </c>
      <c r="H6" s="10">
        <v>4.5233359492944603E-2</v>
      </c>
      <c r="I6" s="10">
        <v>8.6158055084100699E-3</v>
      </c>
      <c r="J6" s="10">
        <v>8.1850913479017601E-2</v>
      </c>
    </row>
    <row r="7" spans="1:10" x14ac:dyDescent="0.25">
      <c r="A7" t="s">
        <v>21</v>
      </c>
      <c r="B7">
        <v>357696</v>
      </c>
      <c r="C7">
        <v>1488</v>
      </c>
      <c r="D7" s="10">
        <v>140.04789336567526</v>
      </c>
      <c r="E7" s="10">
        <v>141.15927419354855</v>
      </c>
      <c r="F7" s="13">
        <v>1.78830135781614E-2</v>
      </c>
      <c r="G7" s="10">
        <v>1.1335885628466</v>
      </c>
      <c r="H7" s="10">
        <v>5.7650844878392102E-2</v>
      </c>
      <c r="I7" s="10">
        <v>9.9348168471093193E-3</v>
      </c>
      <c r="J7" s="10">
        <v>0.105366872909675</v>
      </c>
    </row>
    <row r="8" spans="1:10" x14ac:dyDescent="0.25">
      <c r="A8" t="s">
        <v>23</v>
      </c>
      <c r="B8">
        <v>349092</v>
      </c>
      <c r="C8">
        <v>1455</v>
      </c>
      <c r="D8" s="10">
        <v>391.8278146457352</v>
      </c>
      <c r="E8" s="10">
        <v>391.27835051546407</v>
      </c>
      <c r="F8" s="13">
        <v>2.16341837875389E-2</v>
      </c>
      <c r="G8" s="10">
        <v>-6.6187040104425598</v>
      </c>
      <c r="H8" s="10">
        <v>-4.8947670540203603E-2</v>
      </c>
      <c r="I8" s="10">
        <v>-9.0718033041735202E-2</v>
      </c>
      <c r="J8" s="10">
        <v>-7.1773080386411297E-3</v>
      </c>
    </row>
    <row r="9" spans="1:10" x14ac:dyDescent="0.25">
      <c r="A9" t="s">
        <v>13</v>
      </c>
      <c r="B9">
        <v>381804</v>
      </c>
      <c r="C9">
        <v>1566</v>
      </c>
      <c r="D9" s="10">
        <v>27.40786178761762</v>
      </c>
      <c r="E9" s="10">
        <v>27.724970945083022</v>
      </c>
      <c r="F9" s="13">
        <v>2.2938487754331001E-2</v>
      </c>
      <c r="G9" s="10">
        <v>0.271281820651254</v>
      </c>
      <c r="H9" s="10">
        <v>5.69747861488267E-2</v>
      </c>
      <c r="I9" s="10">
        <v>7.8782116562425893E-3</v>
      </c>
      <c r="J9" s="10">
        <v>0.106071360640638</v>
      </c>
    </row>
    <row r="10" spans="1:10" x14ac:dyDescent="0.25">
      <c r="A10" t="s">
        <v>14</v>
      </c>
      <c r="B10">
        <v>381493</v>
      </c>
      <c r="C10">
        <v>1568</v>
      </c>
      <c r="D10" s="10">
        <v>31.908276633546169</v>
      </c>
      <c r="E10" s="10">
        <v>32.105867346938787</v>
      </c>
      <c r="F10" s="21">
        <v>2.6564885781278899E-2</v>
      </c>
      <c r="G10" s="10">
        <v>-0.42130708911975701</v>
      </c>
      <c r="H10" s="10">
        <v>-3.7373111782064303E-2</v>
      </c>
      <c r="I10" s="10">
        <v>-7.0400405520975706E-2</v>
      </c>
      <c r="J10" s="10">
        <v>-4.3458180434393801E-3</v>
      </c>
    </row>
    <row r="11" spans="1:10" x14ac:dyDescent="0.25">
      <c r="A11" t="s">
        <v>11</v>
      </c>
      <c r="B11">
        <v>381941</v>
      </c>
      <c r="C11">
        <v>1566</v>
      </c>
      <c r="D11" s="10">
        <v>78.256209004270687</v>
      </c>
      <c r="E11" s="10">
        <v>78.133205619412266</v>
      </c>
      <c r="F11" s="21">
        <v>3.6450693678876503E-2</v>
      </c>
      <c r="G11" s="10">
        <v>-0.74480417846935698</v>
      </c>
      <c r="H11" s="10">
        <v>-4.6866610777082603E-2</v>
      </c>
      <c r="I11" s="10">
        <v>-9.0777950444533906E-2</v>
      </c>
      <c r="J11" s="10">
        <v>-2.95527111044709E-3</v>
      </c>
    </row>
    <row r="12" spans="1:10" x14ac:dyDescent="0.25">
      <c r="A12" t="s">
        <v>20</v>
      </c>
      <c r="B12">
        <v>360863</v>
      </c>
      <c r="C12">
        <v>1500</v>
      </c>
      <c r="D12" s="10">
        <v>69.279783951046667</v>
      </c>
      <c r="E12" s="10">
        <v>69.77399999999983</v>
      </c>
      <c r="F12" s="10">
        <v>7.6503703562792E-2</v>
      </c>
      <c r="G12" s="10">
        <v>0.513638206162496</v>
      </c>
      <c r="H12" s="10">
        <v>4.5527229760900401E-2</v>
      </c>
      <c r="I12" s="10">
        <v>-4.8478141249869303E-3</v>
      </c>
      <c r="J12" s="10">
        <v>9.5902273647171604E-2</v>
      </c>
    </row>
    <row r="13" spans="1:10" x14ac:dyDescent="0.25">
      <c r="A13" t="s">
        <v>15</v>
      </c>
      <c r="B13">
        <v>382369</v>
      </c>
      <c r="C13">
        <v>1569</v>
      </c>
      <c r="D13" s="10">
        <v>90.335887841387361</v>
      </c>
      <c r="E13" s="10">
        <v>91.226258763543697</v>
      </c>
      <c r="F13" s="10">
        <v>0.212595077363776</v>
      </c>
      <c r="G13" s="10">
        <v>0.37269915620660399</v>
      </c>
      <c r="H13" s="10">
        <v>2.7636414317787902E-2</v>
      </c>
      <c r="I13" s="10">
        <v>-1.5819635898187599E-2</v>
      </c>
      <c r="J13" s="10">
        <v>7.1092464532952301E-2</v>
      </c>
    </row>
    <row r="14" spans="1:10" x14ac:dyDescent="0.25">
      <c r="A14" t="s">
        <v>17</v>
      </c>
      <c r="B14">
        <v>376342</v>
      </c>
      <c r="C14">
        <v>1544</v>
      </c>
      <c r="D14" s="10">
        <v>31.947252386618992</v>
      </c>
      <c r="E14" s="10">
        <v>31.377655440414525</v>
      </c>
      <c r="F14" s="10">
        <v>0.42456965077688302</v>
      </c>
      <c r="G14" s="10">
        <v>0.111170346044766</v>
      </c>
      <c r="H14" s="10">
        <v>1.04277596890309E-2</v>
      </c>
      <c r="I14" s="10">
        <v>-1.51671522381914E-2</v>
      </c>
      <c r="J14" s="10">
        <v>3.6022671615526199E-2</v>
      </c>
    </row>
    <row r="15" spans="1:10" x14ac:dyDescent="0.25">
      <c r="A15" t="s">
        <v>16</v>
      </c>
      <c r="B15">
        <v>382325</v>
      </c>
      <c r="C15">
        <v>1569</v>
      </c>
      <c r="D15" s="10">
        <v>103.40998164178689</v>
      </c>
      <c r="E15" s="10">
        <v>103.32880815806227</v>
      </c>
      <c r="F15" s="10">
        <v>0.54298763869973499</v>
      </c>
      <c r="G15" s="10">
        <v>-0.14043140450775099</v>
      </c>
      <c r="H15" s="10">
        <v>-1.53337851465301E-2</v>
      </c>
      <c r="I15" s="10">
        <v>-6.4739627550429599E-2</v>
      </c>
      <c r="J15" s="10">
        <v>3.4072057257022198E-2</v>
      </c>
    </row>
    <row r="16" spans="1:10" x14ac:dyDescent="0.25">
      <c r="A16" t="s">
        <v>22</v>
      </c>
      <c r="B16">
        <v>357705</v>
      </c>
      <c r="C16">
        <v>1488</v>
      </c>
      <c r="D16" s="10">
        <v>82.19897422077112</v>
      </c>
      <c r="E16" s="10">
        <v>82.307123655914026</v>
      </c>
      <c r="F16" s="10">
        <v>0.958650726100855</v>
      </c>
      <c r="G16" s="10">
        <v>1.4163411339228001E-2</v>
      </c>
      <c r="H16" s="10">
        <v>1.3286502194243899E-3</v>
      </c>
      <c r="I16" s="10">
        <v>-4.8898216625412702E-2</v>
      </c>
      <c r="J16" s="10">
        <v>5.1555517064266698E-2</v>
      </c>
    </row>
    <row r="17" spans="1:10" x14ac:dyDescent="0.25">
      <c r="A17" t="s">
        <v>19</v>
      </c>
      <c r="B17">
        <v>376136</v>
      </c>
      <c r="C17">
        <v>1542</v>
      </c>
      <c r="D17" s="10">
        <v>31.141729712702205</v>
      </c>
      <c r="E17" s="10">
        <v>30.88437094682234</v>
      </c>
      <c r="F17" s="10">
        <v>0.99930819676631899</v>
      </c>
      <c r="G17" s="10">
        <v>-1.58593379001481E-4</v>
      </c>
      <c r="H17" s="10">
        <v>-1.9883823849912701E-5</v>
      </c>
      <c r="I17" s="10">
        <v>-4.4967341115471501E-2</v>
      </c>
      <c r="J17" s="10">
        <v>4.4927573466967102E-2</v>
      </c>
    </row>
  </sheetData>
  <sortState ref="A2:J17">
    <sortCondition ref="F2:F17"/>
  </sortState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J17"/>
  <sheetViews>
    <sheetView workbookViewId="0">
      <selection activeCell="F6" sqref="F6:F8"/>
    </sheetView>
  </sheetViews>
  <sheetFormatPr defaultRowHeight="15" x14ac:dyDescent="0.25"/>
  <cols>
    <col min="1" max="1" width="24.140625" customWidth="1"/>
    <col min="2" max="2" width="12.42578125" customWidth="1"/>
    <col min="3" max="3" width="12.28515625" customWidth="1"/>
    <col min="4" max="4" width="15.85546875" customWidth="1"/>
    <col min="5" max="5" width="19.140625" customWidth="1"/>
  </cols>
  <sheetData>
    <row r="1" spans="1:1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5">
      <c r="A2" t="s">
        <v>14</v>
      </c>
      <c r="B2">
        <v>381833</v>
      </c>
      <c r="C2">
        <v>1908</v>
      </c>
      <c r="D2" s="10">
        <v>31.908276633546169</v>
      </c>
      <c r="E2" s="10">
        <v>31.147274633123661</v>
      </c>
      <c r="F2" s="11">
        <v>3.3310827092248999E-4</v>
      </c>
      <c r="G2" s="10">
        <v>-0.61853662433561896</v>
      </c>
      <c r="H2" s="10">
        <v>-5.4868856944498799E-2</v>
      </c>
      <c r="I2" s="10">
        <v>-8.4840229121178307E-2</v>
      </c>
      <c r="J2" s="10">
        <v>-2.4897484768595299E-2</v>
      </c>
    </row>
    <row r="3" spans="1:10" x14ac:dyDescent="0.25">
      <c r="A3" t="s">
        <v>17</v>
      </c>
      <c r="B3">
        <v>376684</v>
      </c>
      <c r="C3">
        <v>1886</v>
      </c>
      <c r="D3" s="10">
        <v>31.947252386618992</v>
      </c>
      <c r="E3" s="10">
        <v>32.521580063626715</v>
      </c>
      <c r="F3" s="12">
        <v>1.05604512286897E-3</v>
      </c>
      <c r="G3" s="10">
        <v>0.412888162865301</v>
      </c>
      <c r="H3" s="10">
        <v>3.8728839964853698E-2</v>
      </c>
      <c r="I3" s="10">
        <v>1.55523580084758E-2</v>
      </c>
      <c r="J3" s="10">
        <v>6.1905321921548399E-2</v>
      </c>
    </row>
    <row r="4" spans="1:10" x14ac:dyDescent="0.25">
      <c r="A4" t="s">
        <v>13</v>
      </c>
      <c r="B4">
        <v>382146</v>
      </c>
      <c r="C4">
        <v>1908</v>
      </c>
      <c r="D4" s="10">
        <v>27.40786178761762</v>
      </c>
      <c r="E4" s="10">
        <v>27.731328197064972</v>
      </c>
      <c r="F4" s="12">
        <v>7.8522943226168006E-3</v>
      </c>
      <c r="G4" s="10">
        <v>0.28741659731031699</v>
      </c>
      <c r="H4" s="10">
        <v>6.0363422539949897E-2</v>
      </c>
      <c r="I4" s="10">
        <v>1.5858654405819701E-2</v>
      </c>
      <c r="J4" s="10">
        <v>0.104868190674761</v>
      </c>
    </row>
    <row r="5" spans="1:10" x14ac:dyDescent="0.25">
      <c r="A5" t="s">
        <v>15</v>
      </c>
      <c r="B5">
        <v>382710</v>
      </c>
      <c r="C5">
        <v>1910</v>
      </c>
      <c r="D5" s="10">
        <v>90.335887841387361</v>
      </c>
      <c r="E5" s="10">
        <v>90.990890052356121</v>
      </c>
      <c r="F5" s="13">
        <v>1.4508628855783299E-2</v>
      </c>
      <c r="G5" s="10">
        <v>0.66274625578870905</v>
      </c>
      <c r="H5" s="10">
        <v>4.9144007459080603E-2</v>
      </c>
      <c r="I5" s="10">
        <v>9.73991709485998E-3</v>
      </c>
      <c r="J5" s="10">
        <v>8.8548097822151103E-2</v>
      </c>
    </row>
    <row r="6" spans="1:10" x14ac:dyDescent="0.25">
      <c r="A6" t="s">
        <v>25</v>
      </c>
      <c r="B6">
        <v>382630</v>
      </c>
      <c r="C6">
        <v>1910</v>
      </c>
      <c r="D6" s="10">
        <v>0.87186550825552622</v>
      </c>
      <c r="E6" s="10">
        <v>0.87461284282088014</v>
      </c>
      <c r="F6" s="21">
        <v>2.9545190202267899E-2</v>
      </c>
      <c r="G6" s="10">
        <v>3.3071342864302799E-3</v>
      </c>
      <c r="H6" s="10">
        <v>3.6745936515873698E-2</v>
      </c>
      <c r="I6" s="10">
        <v>3.6503556186346501E-3</v>
      </c>
      <c r="J6" s="10">
        <v>6.9841517412409806E-2</v>
      </c>
    </row>
    <row r="7" spans="1:10" x14ac:dyDescent="0.25">
      <c r="A7" t="s">
        <v>18</v>
      </c>
      <c r="B7">
        <v>376631</v>
      </c>
      <c r="C7">
        <v>1886</v>
      </c>
      <c r="D7" s="10">
        <v>29.374227808242871</v>
      </c>
      <c r="E7" s="10">
        <v>29.892576882290527</v>
      </c>
      <c r="F7" s="21">
        <v>3.6728166488392E-2</v>
      </c>
      <c r="G7" s="10">
        <v>0.35680631235863403</v>
      </c>
      <c r="H7" s="10">
        <v>3.53238602473636E-2</v>
      </c>
      <c r="I7" s="10">
        <v>2.17844485834244E-3</v>
      </c>
      <c r="J7" s="10">
        <v>6.8469275636858604E-2</v>
      </c>
    </row>
    <row r="8" spans="1:10" x14ac:dyDescent="0.25">
      <c r="A8" t="s">
        <v>11</v>
      </c>
      <c r="B8">
        <v>382285</v>
      </c>
      <c r="C8">
        <v>1910</v>
      </c>
      <c r="D8" s="10">
        <v>78.256209004270687</v>
      </c>
      <c r="E8" s="10">
        <v>78.870732984293255</v>
      </c>
      <c r="F8" s="21">
        <v>4.8513056142585498E-2</v>
      </c>
      <c r="G8" s="10">
        <v>0.63638887345556305</v>
      </c>
      <c r="H8" s="10">
        <v>4.0044605679312797E-2</v>
      </c>
      <c r="I8" s="10">
        <v>2.6161476626709499E-4</v>
      </c>
      <c r="J8" s="10">
        <v>7.98275965927394E-2</v>
      </c>
    </row>
    <row r="9" spans="1:10" x14ac:dyDescent="0.25">
      <c r="A9" t="s">
        <v>19</v>
      </c>
      <c r="B9">
        <v>376480</v>
      </c>
      <c r="C9">
        <v>1886</v>
      </c>
      <c r="D9" s="10">
        <v>31.141729712702205</v>
      </c>
      <c r="E9" s="10">
        <v>31.530858960763545</v>
      </c>
      <c r="F9" s="10">
        <v>5.2844987126306801E-2</v>
      </c>
      <c r="G9" s="10">
        <v>0.32040454536297502</v>
      </c>
      <c r="H9" s="10">
        <v>4.0171081414613702E-2</v>
      </c>
      <c r="I9" s="10">
        <v>-4.9321683042859903E-4</v>
      </c>
      <c r="J9" s="10">
        <v>8.0835379659310799E-2</v>
      </c>
    </row>
    <row r="10" spans="1:10" x14ac:dyDescent="0.25">
      <c r="A10" t="s">
        <v>16</v>
      </c>
      <c r="B10">
        <v>382666</v>
      </c>
      <c r="C10">
        <v>1910</v>
      </c>
      <c r="D10" s="10">
        <v>103.40998164178689</v>
      </c>
      <c r="E10" s="10">
        <v>103.86151832460742</v>
      </c>
      <c r="F10" s="10">
        <v>5.8880677492380101E-2</v>
      </c>
      <c r="G10" s="10">
        <v>0.39549583343037897</v>
      </c>
      <c r="H10" s="10">
        <v>4.3184415604380598E-2</v>
      </c>
      <c r="I10" s="10">
        <v>-1.62019917636988E-3</v>
      </c>
      <c r="J10" s="10">
        <v>8.7989030385815903E-2</v>
      </c>
    </row>
    <row r="11" spans="1:10" x14ac:dyDescent="0.25">
      <c r="A11" t="s">
        <v>10</v>
      </c>
      <c r="B11">
        <v>217663</v>
      </c>
      <c r="C11">
        <v>1113</v>
      </c>
      <c r="D11" s="10">
        <v>3.3232288616947354</v>
      </c>
      <c r="E11" s="10">
        <v>3.3440071877807704</v>
      </c>
      <c r="F11" s="10">
        <v>0.197736365546065</v>
      </c>
      <c r="G11" s="10">
        <v>2.5535484766438101E-2</v>
      </c>
      <c r="H11" s="10">
        <v>3.8286955193685898E-2</v>
      </c>
      <c r="I11" s="10">
        <v>-1.9973306748767801E-2</v>
      </c>
      <c r="J11" s="10">
        <v>9.6547217136154606E-2</v>
      </c>
    </row>
    <row r="12" spans="1:10" x14ac:dyDescent="0.25">
      <c r="A12" t="s">
        <v>23</v>
      </c>
      <c r="B12">
        <v>349370</v>
      </c>
      <c r="C12">
        <v>1733</v>
      </c>
      <c r="D12" s="10">
        <v>391.8278146457352</v>
      </c>
      <c r="E12" s="10">
        <v>388.35429890363622</v>
      </c>
      <c r="F12" s="10">
        <v>0.30701260228183203</v>
      </c>
      <c r="G12" s="10">
        <v>-2.6987318596461098</v>
      </c>
      <c r="H12" s="10">
        <v>-1.9958082085830501E-2</v>
      </c>
      <c r="I12" s="10">
        <v>-5.8251434922806301E-2</v>
      </c>
      <c r="J12" s="10">
        <v>1.8335270751369301E-2</v>
      </c>
    </row>
    <row r="13" spans="1:10" x14ac:dyDescent="0.25">
      <c r="A13" t="s">
        <v>12</v>
      </c>
      <c r="B13">
        <v>382530</v>
      </c>
      <c r="C13">
        <v>1910</v>
      </c>
      <c r="D13" s="10">
        <v>168.73143345068129</v>
      </c>
      <c r="E13" s="10">
        <v>168.46910994764409</v>
      </c>
      <c r="F13" s="10">
        <v>0.35527747023517903</v>
      </c>
      <c r="G13" s="10">
        <v>-0.133664853379966</v>
      </c>
      <c r="H13" s="10">
        <v>-1.44533794745025E-2</v>
      </c>
      <c r="I13" s="10">
        <v>-4.5098156707067003E-2</v>
      </c>
      <c r="J13" s="10">
        <v>1.6191397757831402E-2</v>
      </c>
    </row>
    <row r="14" spans="1:10" x14ac:dyDescent="0.25">
      <c r="A14" t="s">
        <v>22</v>
      </c>
      <c r="B14">
        <v>357983</v>
      </c>
      <c r="C14">
        <v>1766</v>
      </c>
      <c r="D14" s="10">
        <v>82.19897422077112</v>
      </c>
      <c r="E14" s="10">
        <v>82.308040770101883</v>
      </c>
      <c r="F14" s="10">
        <v>0.45976883047906603</v>
      </c>
      <c r="G14" s="10">
        <v>0.18548771390686999</v>
      </c>
      <c r="H14" s="10">
        <v>1.7400348396554501E-2</v>
      </c>
      <c r="I14" s="10">
        <v>-2.8734321501385399E-2</v>
      </c>
      <c r="J14" s="10">
        <v>6.3535018294540405E-2</v>
      </c>
    </row>
    <row r="15" spans="1:10" x14ac:dyDescent="0.25">
      <c r="A15" t="s">
        <v>20</v>
      </c>
      <c r="B15">
        <v>361142</v>
      </c>
      <c r="C15">
        <v>1779</v>
      </c>
      <c r="D15" s="10">
        <v>69.279783951046667</v>
      </c>
      <c r="E15" s="10">
        <v>69.18662169758295</v>
      </c>
      <c r="F15" s="10">
        <v>0.50405392231635004</v>
      </c>
      <c r="G15" s="10">
        <v>-0.17800994364705899</v>
      </c>
      <c r="H15" s="10">
        <v>-1.5778225815193201E-2</v>
      </c>
      <c r="I15" s="10">
        <v>-6.2064073299568097E-2</v>
      </c>
      <c r="J15" s="10">
        <v>3.05076216691627E-2</v>
      </c>
    </row>
    <row r="16" spans="1:10" x14ac:dyDescent="0.25">
      <c r="A16" t="s">
        <v>21</v>
      </c>
      <c r="B16">
        <v>357973</v>
      </c>
      <c r="C16">
        <v>1765</v>
      </c>
      <c r="D16" s="10">
        <v>140.04789336567526</v>
      </c>
      <c r="E16" s="10">
        <v>140.01869688385244</v>
      </c>
      <c r="F16" s="10">
        <v>0.67009678620651703</v>
      </c>
      <c r="G16" s="10">
        <v>0.18737803130363101</v>
      </c>
      <c r="H16" s="10">
        <v>9.5294731884090992E-3</v>
      </c>
      <c r="I16" s="10">
        <v>-3.4312647401867E-2</v>
      </c>
      <c r="J16" s="10">
        <v>5.3371593778685798E-2</v>
      </c>
    </row>
    <row r="17" spans="1:10" x14ac:dyDescent="0.25">
      <c r="A17" t="s">
        <v>24</v>
      </c>
      <c r="B17">
        <v>220587</v>
      </c>
      <c r="C17">
        <v>1098</v>
      </c>
      <c r="D17" s="10">
        <v>0.54157093521770394</v>
      </c>
      <c r="E17" s="10">
        <v>0.54128415300546473</v>
      </c>
      <c r="F17" s="10">
        <v>0.97706206199329704</v>
      </c>
      <c r="G17" s="10">
        <v>1.15108987512429E-4</v>
      </c>
      <c r="H17" s="10">
        <v>8.4564345807012998E-4</v>
      </c>
      <c r="I17" s="10">
        <v>-5.6799236995452002E-2</v>
      </c>
      <c r="J17" s="10">
        <v>5.84905239115922E-2</v>
      </c>
    </row>
  </sheetData>
  <sortState ref="A2:J17">
    <sortCondition ref="F2:F1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20"/>
  <sheetViews>
    <sheetView workbookViewId="0">
      <selection sqref="A1:XFD1"/>
    </sheetView>
  </sheetViews>
  <sheetFormatPr defaultRowHeight="15" x14ac:dyDescent="0.25"/>
  <cols>
    <col min="1" max="1" width="26.7109375" bestFit="1" customWidth="1"/>
    <col min="2" max="2" width="11.140625" bestFit="1" customWidth="1"/>
    <col min="3" max="3" width="12.7109375" customWidth="1"/>
    <col min="4" max="4" width="14.140625" customWidth="1"/>
    <col min="5" max="5" width="17.42578125" customWidth="1"/>
    <col min="7" max="7" width="9.28515625" bestFit="1" customWidth="1"/>
    <col min="8" max="8" width="9.7109375" customWidth="1"/>
    <col min="9" max="10" width="9" bestFit="1" customWidth="1"/>
  </cols>
  <sheetData>
    <row r="1" spans="1:10" s="17" customFormat="1" x14ac:dyDescent="0.25">
      <c r="A1" s="16" t="s">
        <v>0</v>
      </c>
      <c r="B1" s="16" t="s">
        <v>1</v>
      </c>
      <c r="C1" s="16" t="s">
        <v>2</v>
      </c>
      <c r="D1" s="16" t="s">
        <v>3</v>
      </c>
      <c r="E1" s="16" t="s">
        <v>4</v>
      </c>
      <c r="F1" s="16" t="s">
        <v>5</v>
      </c>
      <c r="G1" s="16" t="s">
        <v>6</v>
      </c>
      <c r="H1" s="16" t="s">
        <v>7</v>
      </c>
      <c r="I1" s="16" t="s">
        <v>8</v>
      </c>
      <c r="J1" s="16" t="s">
        <v>9</v>
      </c>
    </row>
    <row r="2" spans="1:10" x14ac:dyDescent="0.25">
      <c r="A2" t="s">
        <v>20</v>
      </c>
      <c r="B2">
        <v>359429</v>
      </c>
      <c r="C2">
        <v>66</v>
      </c>
      <c r="D2" s="10">
        <v>69.279783951046667</v>
      </c>
      <c r="E2" s="10">
        <v>73.348484848484858</v>
      </c>
      <c r="F2" s="12">
        <v>2.6799894400268E-3</v>
      </c>
      <c r="G2" s="10">
        <v>4.1382474069452204</v>
      </c>
      <c r="H2" s="10">
        <v>0.36680086925605598</v>
      </c>
      <c r="I2" s="10">
        <v>0.12734267282523701</v>
      </c>
      <c r="J2" s="10">
        <v>0.60625906568483301</v>
      </c>
    </row>
    <row r="3" spans="1:10" x14ac:dyDescent="0.25">
      <c r="A3" t="s">
        <v>19</v>
      </c>
      <c r="B3">
        <v>374661</v>
      </c>
      <c r="C3">
        <v>67</v>
      </c>
      <c r="D3" s="10">
        <v>31.141729712702205</v>
      </c>
      <c r="E3" s="10">
        <v>32.904477611940315</v>
      </c>
      <c r="F3" s="12">
        <v>2.4566330887382699E-2</v>
      </c>
      <c r="G3" s="10">
        <v>1.9669964129227</v>
      </c>
      <c r="H3" s="10">
        <v>0.24661439479972599</v>
      </c>
      <c r="I3" s="10">
        <v>3.1614337533714197E-2</v>
      </c>
      <c r="J3" s="10">
        <v>0.46161445206573898</v>
      </c>
    </row>
    <row r="4" spans="1:10" x14ac:dyDescent="0.25">
      <c r="A4" t="s">
        <v>14</v>
      </c>
      <c r="B4">
        <v>379993</v>
      </c>
      <c r="C4">
        <v>68</v>
      </c>
      <c r="D4" s="10">
        <v>31.908276633546169</v>
      </c>
      <c r="E4" s="10">
        <v>30.132352941176475</v>
      </c>
      <c r="F4" s="14">
        <v>2.8247102240759998E-2</v>
      </c>
      <c r="G4" s="10">
        <v>-1.9957936662699001</v>
      </c>
      <c r="H4" s="10">
        <v>-0.17704192905791799</v>
      </c>
      <c r="I4" s="10">
        <v>-0.33520974881140098</v>
      </c>
      <c r="J4" s="10">
        <v>-1.88741093046009E-2</v>
      </c>
    </row>
    <row r="5" spans="1:10" x14ac:dyDescent="0.25">
      <c r="A5" t="s">
        <v>25</v>
      </c>
      <c r="B5">
        <v>380789</v>
      </c>
      <c r="C5">
        <v>69</v>
      </c>
      <c r="D5" s="10">
        <v>0.87186550825552622</v>
      </c>
      <c r="E5" s="10">
        <v>0.88281113430784575</v>
      </c>
      <c r="F5" s="10">
        <v>7.3968058948102197E-2</v>
      </c>
      <c r="G5" s="10">
        <v>1.4238411202757401E-2</v>
      </c>
      <c r="H5" s="10">
        <v>0.158204568919631</v>
      </c>
      <c r="I5" s="10">
        <v>-1.5330529069979899E-2</v>
      </c>
      <c r="J5" s="10">
        <v>0.33173966690694401</v>
      </c>
    </row>
    <row r="6" spans="1:10" x14ac:dyDescent="0.25">
      <c r="A6" t="s">
        <v>15</v>
      </c>
      <c r="B6">
        <v>380869</v>
      </c>
      <c r="C6">
        <v>69</v>
      </c>
      <c r="D6" s="10">
        <v>90.335887841387361</v>
      </c>
      <c r="E6" s="10">
        <v>92.407246376811628</v>
      </c>
      <c r="F6" s="10">
        <v>8.9961493321413302E-2</v>
      </c>
      <c r="G6" s="10">
        <v>2.4105876547952798</v>
      </c>
      <c r="H6" s="10">
        <v>0.178750067095097</v>
      </c>
      <c r="I6" s="10">
        <v>-2.7868605985815399E-2</v>
      </c>
      <c r="J6" s="10">
        <v>0.38536874017427297</v>
      </c>
    </row>
    <row r="7" spans="1:10" x14ac:dyDescent="0.25">
      <c r="A7" t="s">
        <v>10</v>
      </c>
      <c r="B7">
        <v>216595</v>
      </c>
      <c r="C7">
        <v>45</v>
      </c>
      <c r="D7" s="10">
        <v>3.3232288616947354</v>
      </c>
      <c r="E7" s="10">
        <v>3.4637777777777781</v>
      </c>
      <c r="F7" s="10">
        <v>0.181280981820794</v>
      </c>
      <c r="G7" s="10">
        <v>0.131369360329322</v>
      </c>
      <c r="H7" s="10">
        <v>0.19697032810479101</v>
      </c>
      <c r="I7" s="10">
        <v>-9.1814352067835503E-2</v>
      </c>
      <c r="J7" s="10">
        <v>0.48575500827625601</v>
      </c>
    </row>
    <row r="8" spans="1:10" x14ac:dyDescent="0.25">
      <c r="A8" t="s">
        <v>13</v>
      </c>
      <c r="B8">
        <v>380306</v>
      </c>
      <c r="C8">
        <v>68</v>
      </c>
      <c r="D8" s="10">
        <v>27.40786178761762</v>
      </c>
      <c r="E8" s="10">
        <v>28.054513235294117</v>
      </c>
      <c r="F8" s="10">
        <v>0.18691174981830799</v>
      </c>
      <c r="G8" s="10">
        <v>0.75314384345003005</v>
      </c>
      <c r="H8" s="10">
        <v>0.15817576465997801</v>
      </c>
      <c r="I8" s="10">
        <v>-7.6727432553437794E-2</v>
      </c>
      <c r="J8" s="10">
        <v>0.39307896187334401</v>
      </c>
    </row>
    <row r="9" spans="1:10" x14ac:dyDescent="0.25">
      <c r="A9" t="s">
        <v>18</v>
      </c>
      <c r="B9">
        <v>374812</v>
      </c>
      <c r="C9">
        <v>67</v>
      </c>
      <c r="D9" s="10">
        <v>29.374227808242871</v>
      </c>
      <c r="E9" s="10">
        <v>30.46567164179104</v>
      </c>
      <c r="F9" s="10">
        <v>0.19662999437895201</v>
      </c>
      <c r="G9" s="10">
        <v>1.16606297727552</v>
      </c>
      <c r="H9" s="10">
        <v>0.115440350190629</v>
      </c>
      <c r="I9" s="10">
        <v>-5.9789150679287098E-2</v>
      </c>
      <c r="J9" s="10">
        <v>0.29066985106179499</v>
      </c>
    </row>
    <row r="10" spans="1:10" x14ac:dyDescent="0.25">
      <c r="A10" t="s">
        <v>24</v>
      </c>
      <c r="B10">
        <v>219524</v>
      </c>
      <c r="C10">
        <v>35</v>
      </c>
      <c r="D10" s="10">
        <v>0.54157093521770394</v>
      </c>
      <c r="E10" s="10">
        <v>0.56965714285714297</v>
      </c>
      <c r="F10" s="10">
        <v>0.23901309755549099</v>
      </c>
      <c r="G10" s="10">
        <v>2.63107387462224E-2</v>
      </c>
      <c r="H10" s="10">
        <v>0.19329076363667499</v>
      </c>
      <c r="I10" s="10">
        <v>-0.128455050982588</v>
      </c>
      <c r="J10" s="10">
        <v>0.51503657825593996</v>
      </c>
    </row>
    <row r="11" spans="1:10" x14ac:dyDescent="0.25">
      <c r="A11" t="s">
        <v>16</v>
      </c>
      <c r="B11">
        <v>380825</v>
      </c>
      <c r="C11">
        <v>69</v>
      </c>
      <c r="D11" s="10">
        <v>103.40998164178689</v>
      </c>
      <c r="E11" s="10">
        <v>104.67826086956521</v>
      </c>
      <c r="F11" s="10">
        <v>0.24741713877013299</v>
      </c>
      <c r="G11" s="10">
        <v>1.2695965700215199</v>
      </c>
      <c r="H11" s="10">
        <v>0.13862797353430301</v>
      </c>
      <c r="I11" s="10">
        <v>-9.6280101970020696E-2</v>
      </c>
      <c r="J11" s="10">
        <v>0.37353604903843202</v>
      </c>
    </row>
    <row r="12" spans="1:10" x14ac:dyDescent="0.25">
      <c r="A12" t="s">
        <v>12</v>
      </c>
      <c r="B12">
        <v>380689</v>
      </c>
      <c r="C12">
        <v>69</v>
      </c>
      <c r="D12" s="10">
        <v>168.73143345068129</v>
      </c>
      <c r="E12" s="10">
        <v>168.10579710144924</v>
      </c>
      <c r="F12" s="10">
        <v>0.30165144730357601</v>
      </c>
      <c r="G12" s="10">
        <v>-0.78304656759937596</v>
      </c>
      <c r="H12" s="10">
        <v>-8.4671990441271605E-2</v>
      </c>
      <c r="I12" s="10">
        <v>-0.24534009302338899</v>
      </c>
      <c r="J12" s="10">
        <v>7.5996112143493402E-2</v>
      </c>
    </row>
    <row r="13" spans="1:10" x14ac:dyDescent="0.25">
      <c r="A13" t="s">
        <v>17</v>
      </c>
      <c r="B13">
        <v>374865</v>
      </c>
      <c r="C13">
        <v>67</v>
      </c>
      <c r="D13" s="10">
        <v>31.947252386618992</v>
      </c>
      <c r="E13" s="10">
        <v>32.565671641791049</v>
      </c>
      <c r="F13" s="10">
        <v>0.31822165090434201</v>
      </c>
      <c r="G13" s="10">
        <v>0.66524651954282998</v>
      </c>
      <c r="H13" s="10">
        <v>6.24000112130444E-2</v>
      </c>
      <c r="I13" s="10">
        <v>-6.0132081460379502E-2</v>
      </c>
      <c r="J13" s="10">
        <v>0.18493210388814399</v>
      </c>
    </row>
    <row r="14" spans="1:10" x14ac:dyDescent="0.25">
      <c r="A14" t="s">
        <v>11</v>
      </c>
      <c r="B14">
        <v>380443</v>
      </c>
      <c r="C14">
        <v>68</v>
      </c>
      <c r="D14" s="10">
        <v>78.256209004270687</v>
      </c>
      <c r="E14" s="10">
        <v>79.62941176470585</v>
      </c>
      <c r="F14" s="10">
        <v>0.41109728730916001</v>
      </c>
      <c r="G14" s="10">
        <v>1.4004116580433099</v>
      </c>
      <c r="H14" s="10">
        <v>8.8120542288134596E-2</v>
      </c>
      <c r="I14" s="10">
        <v>-0.122001631255428</v>
      </c>
      <c r="J14" s="10">
        <v>0.29824271583380502</v>
      </c>
    </row>
    <row r="15" spans="1:10" x14ac:dyDescent="0.25">
      <c r="A15" t="s">
        <v>23</v>
      </c>
      <c r="B15">
        <v>347703</v>
      </c>
      <c r="C15">
        <v>66</v>
      </c>
      <c r="D15" s="10">
        <v>391.8278146457352</v>
      </c>
      <c r="E15" s="10">
        <v>381.60606060606045</v>
      </c>
      <c r="F15" s="10">
        <v>0.41453121076002603</v>
      </c>
      <c r="G15" s="10">
        <v>-11.007683501565401</v>
      </c>
      <c r="H15" s="10">
        <v>-8.1405735109921995E-2</v>
      </c>
      <c r="I15" s="10">
        <v>-0.27694831070883602</v>
      </c>
      <c r="J15" s="10">
        <v>0.11413684048914199</v>
      </c>
    </row>
    <row r="16" spans="1:10" x14ac:dyDescent="0.25">
      <c r="A16" t="s">
        <v>22</v>
      </c>
      <c r="B16">
        <v>356283</v>
      </c>
      <c r="C16">
        <v>66</v>
      </c>
      <c r="D16" s="10">
        <v>82.19897422077112</v>
      </c>
      <c r="E16" s="10">
        <v>83.045454545454561</v>
      </c>
      <c r="F16" s="10">
        <v>0.476836873107298</v>
      </c>
      <c r="G16" s="10">
        <v>0.92014517298477205</v>
      </c>
      <c r="H16" s="10">
        <v>8.6317558441323605E-2</v>
      </c>
      <c r="I16" s="10">
        <v>-0.151494233442522</v>
      </c>
      <c r="J16" s="10">
        <v>0.32412935032697399</v>
      </c>
    </row>
    <row r="17" spans="1:11" x14ac:dyDescent="0.25">
      <c r="A17" t="s">
        <v>21</v>
      </c>
      <c r="B17">
        <v>356274</v>
      </c>
      <c r="C17">
        <v>66</v>
      </c>
      <c r="D17" s="10">
        <v>140.04789336567526</v>
      </c>
      <c r="E17" s="10">
        <v>138.78787878787881</v>
      </c>
      <c r="F17" s="10">
        <v>0.81223316386232403</v>
      </c>
      <c r="G17" s="10">
        <v>-0.53840959085436901</v>
      </c>
      <c r="H17" s="10">
        <v>-2.7381863950324999E-2</v>
      </c>
      <c r="I17" s="10">
        <v>-0.25330613092864901</v>
      </c>
      <c r="J17" s="10">
        <v>0.198542403027999</v>
      </c>
    </row>
    <row r="19" spans="1:11" x14ac:dyDescent="0.25">
      <c r="A19" s="2"/>
      <c r="B19" s="5"/>
      <c r="C19" s="6"/>
      <c r="D19" s="6"/>
      <c r="E19" s="6"/>
      <c r="F19" s="6"/>
      <c r="G19" s="6"/>
      <c r="H19" s="6"/>
      <c r="I19" s="6"/>
      <c r="J19" s="6"/>
      <c r="K19" s="6"/>
    </row>
    <row r="20" spans="1:11" x14ac:dyDescent="0.25">
      <c r="A20" s="3"/>
      <c r="B20" s="4"/>
    </row>
  </sheetData>
  <sortState ref="A2:J17">
    <sortCondition ref="F2:F17"/>
  </sortState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J17"/>
  <sheetViews>
    <sheetView workbookViewId="0">
      <selection activeCell="F6" sqref="F6"/>
    </sheetView>
  </sheetViews>
  <sheetFormatPr defaultRowHeight="15" x14ac:dyDescent="0.25"/>
  <cols>
    <col min="1" max="1" width="25.7109375" customWidth="1"/>
    <col min="2" max="2" width="16.28515625" customWidth="1"/>
    <col min="3" max="3" width="14.85546875" customWidth="1"/>
    <col min="4" max="4" width="15.7109375" customWidth="1"/>
    <col min="5" max="5" width="21.42578125" customWidth="1"/>
  </cols>
  <sheetData>
    <row r="1" spans="1:1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5">
      <c r="A2" t="s">
        <v>23</v>
      </c>
      <c r="B2">
        <v>347652</v>
      </c>
      <c r="C2">
        <v>15</v>
      </c>
      <c r="D2" s="10">
        <v>391.8278146457352</v>
      </c>
      <c r="E2" s="10">
        <v>305.53333333333336</v>
      </c>
      <c r="F2" s="11">
        <v>6.96525174045278E-4</v>
      </c>
      <c r="G2" s="10">
        <v>-95.954029881983402</v>
      </c>
      <c r="H2" s="10">
        <v>-0.70961418341938498</v>
      </c>
      <c r="I2" s="10">
        <v>-1.1197672335486899</v>
      </c>
      <c r="J2" s="10">
        <v>-0.29946113329706397</v>
      </c>
    </row>
    <row r="3" spans="1:10" x14ac:dyDescent="0.25">
      <c r="A3" t="s">
        <v>14</v>
      </c>
      <c r="B3">
        <v>379941</v>
      </c>
      <c r="C3">
        <v>16</v>
      </c>
      <c r="D3" s="10">
        <v>31.908276633546169</v>
      </c>
      <c r="E3" s="10">
        <v>26.125</v>
      </c>
      <c r="F3" s="12">
        <v>1.3625599079881601E-3</v>
      </c>
      <c r="G3" s="10">
        <v>-6.0058747818124703</v>
      </c>
      <c r="H3" s="10">
        <v>-0.53276632500756804</v>
      </c>
      <c r="I3" s="10">
        <v>-0.85882592848831996</v>
      </c>
      <c r="J3" s="10">
        <v>-0.20670672153216901</v>
      </c>
    </row>
    <row r="4" spans="1:10" x14ac:dyDescent="0.25">
      <c r="A4" t="s">
        <v>25</v>
      </c>
      <c r="B4">
        <v>380736</v>
      </c>
      <c r="C4">
        <v>16</v>
      </c>
      <c r="D4" s="10">
        <v>0.87186550825552622</v>
      </c>
      <c r="E4" s="10">
        <v>0.89595658970937675</v>
      </c>
      <c r="F4" s="13">
        <v>1.0006796513765801E-2</v>
      </c>
      <c r="G4" s="10">
        <v>4.2616668697587498E-2</v>
      </c>
      <c r="H4" s="10">
        <v>0.47351854108415697</v>
      </c>
      <c r="I4" s="10">
        <v>0.113184381823554</v>
      </c>
      <c r="J4" s="10">
        <v>0.83385270034249004</v>
      </c>
    </row>
    <row r="5" spans="1:10" x14ac:dyDescent="0.25">
      <c r="A5" t="s">
        <v>15</v>
      </c>
      <c r="B5">
        <v>380816</v>
      </c>
      <c r="C5">
        <v>16</v>
      </c>
      <c r="D5" s="10">
        <v>90.335887841387361</v>
      </c>
      <c r="E5" s="10">
        <v>95.500000000000014</v>
      </c>
      <c r="F5" s="13">
        <v>2.09588057890106E-2</v>
      </c>
      <c r="G5" s="10">
        <v>6.8156732193038199</v>
      </c>
      <c r="H5" s="10">
        <v>0.50539628492935795</v>
      </c>
      <c r="I5" s="10">
        <v>7.6348181594369194E-2</v>
      </c>
      <c r="J5" s="10">
        <v>0.93444438825636</v>
      </c>
    </row>
    <row r="6" spans="1:10" x14ac:dyDescent="0.25">
      <c r="A6" t="s">
        <v>12</v>
      </c>
      <c r="B6">
        <v>380636</v>
      </c>
      <c r="C6">
        <v>16</v>
      </c>
      <c r="D6" s="10">
        <v>168.73143345068129</v>
      </c>
      <c r="E6" s="10">
        <v>165.43750000000003</v>
      </c>
      <c r="F6" s="21">
        <v>3.41240640489602E-2</v>
      </c>
      <c r="G6" s="10">
        <v>-3.3351903240270699</v>
      </c>
      <c r="H6" s="10">
        <v>-0.36063909213128098</v>
      </c>
      <c r="I6" s="10">
        <v>-0.69427272096119697</v>
      </c>
      <c r="J6" s="10">
        <v>-2.7005463304226599E-2</v>
      </c>
    </row>
    <row r="7" spans="1:10" x14ac:dyDescent="0.25">
      <c r="A7" t="s">
        <v>20</v>
      </c>
      <c r="B7">
        <v>359378</v>
      </c>
      <c r="C7">
        <v>15</v>
      </c>
      <c r="D7" s="10">
        <v>69.279783951046667</v>
      </c>
      <c r="E7" s="10">
        <v>75.100000000000009</v>
      </c>
      <c r="F7" s="10">
        <v>5.531910234371E-2</v>
      </c>
      <c r="G7" s="10">
        <v>5.5403479369525401</v>
      </c>
      <c r="H7" s="10">
        <v>0.49107852658724699</v>
      </c>
      <c r="I7" s="10">
        <v>-1.11717592438826E-2</v>
      </c>
      <c r="J7" s="10">
        <v>0.99332881241834203</v>
      </c>
    </row>
    <row r="8" spans="1:10" x14ac:dyDescent="0.25">
      <c r="A8" t="s">
        <v>18</v>
      </c>
      <c r="B8">
        <v>374761</v>
      </c>
      <c r="C8">
        <v>16</v>
      </c>
      <c r="D8" s="10">
        <v>29.374227808242871</v>
      </c>
      <c r="E8" s="10">
        <v>33.237500000000004</v>
      </c>
      <c r="F8" s="10">
        <v>8.6021657888038602E-2</v>
      </c>
      <c r="G8" s="10">
        <v>3.17245987665288</v>
      </c>
      <c r="H8" s="10">
        <v>0.31407384186257797</v>
      </c>
      <c r="I8" s="10">
        <v>-4.4490604719996302E-2</v>
      </c>
      <c r="J8" s="10">
        <v>0.67263828843768503</v>
      </c>
    </row>
    <row r="9" spans="1:10" x14ac:dyDescent="0.25">
      <c r="A9" t="s">
        <v>17</v>
      </c>
      <c r="B9">
        <v>374814</v>
      </c>
      <c r="C9">
        <v>16</v>
      </c>
      <c r="D9" s="10">
        <v>31.947252386618992</v>
      </c>
      <c r="E9" s="10">
        <v>34.774999999999999</v>
      </c>
      <c r="F9" s="10">
        <v>9.4643564242163594E-2</v>
      </c>
      <c r="G9" s="10">
        <v>2.2794279848519801</v>
      </c>
      <c r="H9" s="10">
        <v>0.21380996012119199</v>
      </c>
      <c r="I9" s="10">
        <v>-3.6913901607544701E-2</v>
      </c>
      <c r="J9" s="10">
        <v>0.46453382184458802</v>
      </c>
    </row>
    <row r="10" spans="1:10" x14ac:dyDescent="0.25">
      <c r="A10" t="s">
        <v>13</v>
      </c>
      <c r="B10">
        <v>380254</v>
      </c>
      <c r="C10">
        <v>16</v>
      </c>
      <c r="D10" s="10">
        <v>27.40786178761762</v>
      </c>
      <c r="E10" s="10">
        <v>29.214950000000002</v>
      </c>
      <c r="F10" s="10">
        <v>0.10203821982054501</v>
      </c>
      <c r="G10" s="10">
        <v>1.92347374174984</v>
      </c>
      <c r="H10" s="10">
        <v>0.40396921856388801</v>
      </c>
      <c r="I10" s="10">
        <v>-8.0274323602755604E-2</v>
      </c>
      <c r="J10" s="10">
        <v>0.88821276072676303</v>
      </c>
    </row>
    <row r="11" spans="1:10" x14ac:dyDescent="0.25">
      <c r="A11" t="s">
        <v>16</v>
      </c>
      <c r="B11">
        <v>380772</v>
      </c>
      <c r="C11">
        <v>16</v>
      </c>
      <c r="D11" s="10">
        <v>103.40998164178689</v>
      </c>
      <c r="E11" s="10">
        <v>106.37499999999999</v>
      </c>
      <c r="F11" s="10">
        <v>0.23610523947530801</v>
      </c>
      <c r="G11" s="10">
        <v>2.7004848582224898</v>
      </c>
      <c r="H11" s="10">
        <v>0.29486748176071498</v>
      </c>
      <c r="I11" s="10">
        <v>-0.192927479745678</v>
      </c>
      <c r="J11" s="10">
        <v>0.78266244327048895</v>
      </c>
    </row>
    <row r="12" spans="1:10" x14ac:dyDescent="0.25">
      <c r="A12" t="s">
        <v>19</v>
      </c>
      <c r="B12">
        <v>374610</v>
      </c>
      <c r="C12">
        <v>16</v>
      </c>
      <c r="D12" s="10">
        <v>31.141729712702205</v>
      </c>
      <c r="E12" s="10">
        <v>31.831249999999997</v>
      </c>
      <c r="F12" s="10">
        <v>0.506149025342852</v>
      </c>
      <c r="G12" s="10">
        <v>1.19027787663214</v>
      </c>
      <c r="H12" s="10">
        <v>0.149232431874636</v>
      </c>
      <c r="I12" s="10">
        <v>-0.29070392809675699</v>
      </c>
      <c r="J12" s="10">
        <v>0.589168791850323</v>
      </c>
    </row>
    <row r="13" spans="1:10" x14ac:dyDescent="0.25">
      <c r="A13" t="s">
        <v>11</v>
      </c>
      <c r="B13">
        <v>380391</v>
      </c>
      <c r="C13">
        <v>16</v>
      </c>
      <c r="D13" s="10">
        <v>78.256209004270687</v>
      </c>
      <c r="E13" s="10">
        <v>79.587499999999991</v>
      </c>
      <c r="F13" s="10">
        <v>0.63756365902513701</v>
      </c>
      <c r="G13" s="10">
        <v>1.6546072710055899</v>
      </c>
      <c r="H13" s="10">
        <v>0.104115735653593</v>
      </c>
      <c r="I13" s="10">
        <v>-0.32903962622986599</v>
      </c>
      <c r="J13" s="10">
        <v>0.53727109753705304</v>
      </c>
    </row>
    <row r="14" spans="1:10" x14ac:dyDescent="0.25">
      <c r="A14" t="s">
        <v>10</v>
      </c>
      <c r="B14">
        <v>216559</v>
      </c>
      <c r="C14">
        <v>9</v>
      </c>
      <c r="D14" s="10">
        <v>3.3232288616947354</v>
      </c>
      <c r="E14" s="10">
        <v>3.2233333333333332</v>
      </c>
      <c r="F14" s="10">
        <v>0.70912518162235905</v>
      </c>
      <c r="G14" s="10">
        <v>-8.1963887735596097E-2</v>
      </c>
      <c r="H14" s="10">
        <v>-0.122893601824228</v>
      </c>
      <c r="I14" s="10">
        <v>-0.76859476674618199</v>
      </c>
      <c r="J14" s="10">
        <v>0.52280756310019305</v>
      </c>
    </row>
    <row r="15" spans="1:10" x14ac:dyDescent="0.25">
      <c r="A15" t="s">
        <v>24</v>
      </c>
      <c r="B15">
        <v>219501</v>
      </c>
      <c r="C15">
        <v>12</v>
      </c>
      <c r="D15" s="10">
        <v>0.54157093521770394</v>
      </c>
      <c r="E15" s="10">
        <v>0.56258333333333344</v>
      </c>
      <c r="F15" s="10">
        <v>0.71667152448600302</v>
      </c>
      <c r="G15" s="10">
        <v>1.38489716004725E-2</v>
      </c>
      <c r="H15" s="10">
        <v>0.101740902148633</v>
      </c>
      <c r="I15" s="10">
        <v>-0.44772814327515298</v>
      </c>
      <c r="J15" s="10">
        <v>0.65120994757241801</v>
      </c>
    </row>
    <row r="16" spans="1:10" x14ac:dyDescent="0.25">
      <c r="A16" t="s">
        <v>21</v>
      </c>
      <c r="B16">
        <v>356222</v>
      </c>
      <c r="C16">
        <v>14</v>
      </c>
      <c r="D16" s="10">
        <v>140.04789336567526</v>
      </c>
      <c r="E16" s="10">
        <v>130.92857142857142</v>
      </c>
      <c r="F16" s="10">
        <v>0.76523155363111595</v>
      </c>
      <c r="G16" s="10">
        <v>-1.4694969716288599</v>
      </c>
      <c r="H16" s="10">
        <v>-7.4734118477785605E-2</v>
      </c>
      <c r="I16" s="10">
        <v>-0.56524736234944195</v>
      </c>
      <c r="J16" s="10">
        <v>0.41577912539387002</v>
      </c>
    </row>
    <row r="17" spans="1:10" x14ac:dyDescent="0.25">
      <c r="A17" t="s">
        <v>22</v>
      </c>
      <c r="B17">
        <v>356231</v>
      </c>
      <c r="C17">
        <v>14</v>
      </c>
      <c r="D17" s="10">
        <v>82.19897422077112</v>
      </c>
      <c r="E17" s="10">
        <v>81.714285714285722</v>
      </c>
      <c r="F17" s="10">
        <v>0.98015115879516401</v>
      </c>
      <c r="G17" s="10">
        <v>6.9865193366433806E-2</v>
      </c>
      <c r="H17" s="10">
        <v>6.5539581019218099E-3</v>
      </c>
      <c r="I17" s="10">
        <v>-0.50975724519527799</v>
      </c>
      <c r="J17" s="10">
        <v>0.52286516139912098</v>
      </c>
    </row>
  </sheetData>
  <sortState ref="A2:J17">
    <sortCondition ref="F2:F17"/>
  </sortState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J17"/>
  <sheetViews>
    <sheetView workbookViewId="0">
      <selection activeCell="G23" sqref="G23"/>
    </sheetView>
  </sheetViews>
  <sheetFormatPr defaultRowHeight="15" x14ac:dyDescent="0.25"/>
  <cols>
    <col min="1" max="1" width="24.7109375" customWidth="1"/>
    <col min="2" max="2" width="12.85546875" customWidth="1"/>
    <col min="3" max="3" width="15" customWidth="1"/>
    <col min="4" max="4" width="15.28515625" customWidth="1"/>
    <col min="5" max="5" width="18.7109375" customWidth="1"/>
    <col min="6" max="6" width="9" bestFit="1" customWidth="1"/>
    <col min="7" max="7" width="11.28515625" bestFit="1" customWidth="1"/>
    <col min="8" max="10" width="9.28515625" bestFit="1" customWidth="1"/>
  </cols>
  <sheetData>
    <row r="1" spans="1:10" ht="3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5">
      <c r="A2" t="s">
        <v>23</v>
      </c>
      <c r="B2">
        <v>347650</v>
      </c>
      <c r="C2">
        <v>13</v>
      </c>
      <c r="D2" s="10">
        <v>391.8278146457352</v>
      </c>
      <c r="E2" s="10">
        <v>303.84615384615381</v>
      </c>
      <c r="F2" s="11">
        <v>2.2728575218716699E-4</v>
      </c>
      <c r="G2" s="10">
        <v>-112.05551332544</v>
      </c>
      <c r="H2" s="10">
        <v>-0.82869038104897197</v>
      </c>
      <c r="I2" s="10">
        <v>-1.2692572803270701</v>
      </c>
      <c r="J2" s="10">
        <v>-0.388123481758334</v>
      </c>
    </row>
    <row r="3" spans="1:10" x14ac:dyDescent="0.25">
      <c r="A3" t="s">
        <v>13</v>
      </c>
      <c r="B3">
        <v>380252</v>
      </c>
      <c r="C3">
        <v>14</v>
      </c>
      <c r="D3" s="10">
        <v>27.40786178761762</v>
      </c>
      <c r="E3" s="10">
        <v>30.2224</v>
      </c>
      <c r="F3" s="13">
        <v>2.38164430352725E-2</v>
      </c>
      <c r="G3" s="10">
        <v>2.8422829199900801</v>
      </c>
      <c r="H3" s="10">
        <v>0.59693812564414395</v>
      </c>
      <c r="I3" s="10">
        <v>7.9268914333073703E-2</v>
      </c>
      <c r="J3" s="10">
        <v>1.11460733694751</v>
      </c>
    </row>
    <row r="4" spans="1:10" x14ac:dyDescent="0.25">
      <c r="A4" t="s">
        <v>25</v>
      </c>
      <c r="B4">
        <v>380734</v>
      </c>
      <c r="C4">
        <v>14</v>
      </c>
      <c r="D4" s="10">
        <v>0.87186550825552622</v>
      </c>
      <c r="E4" s="10">
        <v>0.90728232965826627</v>
      </c>
      <c r="F4" s="10">
        <v>5.6794697341496697E-2</v>
      </c>
      <c r="G4" s="10">
        <v>3.3694526916391902E-2</v>
      </c>
      <c r="H4" s="10">
        <v>0.37438363240407602</v>
      </c>
      <c r="I4" s="10">
        <v>-1.0823475796149701E-2</v>
      </c>
      <c r="J4" s="10">
        <v>0.75959074060149501</v>
      </c>
    </row>
    <row r="5" spans="1:10" x14ac:dyDescent="0.25">
      <c r="A5" t="s">
        <v>18</v>
      </c>
      <c r="B5">
        <v>374759</v>
      </c>
      <c r="C5">
        <v>14</v>
      </c>
      <c r="D5" s="10">
        <v>29.374227808242871</v>
      </c>
      <c r="E5" s="10">
        <v>32.228571428571428</v>
      </c>
      <c r="F5" s="10">
        <v>6.2376498956173899E-2</v>
      </c>
      <c r="G5" s="10">
        <v>3.6815160367000002</v>
      </c>
      <c r="H5" s="10">
        <v>0.36447045210375101</v>
      </c>
      <c r="I5" s="10">
        <v>-1.8843032547087E-2</v>
      </c>
      <c r="J5" s="10">
        <v>0.74778393674145605</v>
      </c>
    </row>
    <row r="6" spans="1:10" x14ac:dyDescent="0.25">
      <c r="A6" t="s">
        <v>15</v>
      </c>
      <c r="B6">
        <v>380814</v>
      </c>
      <c r="C6">
        <v>14</v>
      </c>
      <c r="D6" s="10">
        <v>90.335887841387361</v>
      </c>
      <c r="E6" s="10">
        <v>95.571428571428569</v>
      </c>
      <c r="F6" s="10">
        <v>0.121869459455353</v>
      </c>
      <c r="G6" s="10">
        <v>4.8820856485478297</v>
      </c>
      <c r="H6" s="10">
        <v>0.36201676196760302</v>
      </c>
      <c r="I6" s="10">
        <v>-9.6645197653722897E-2</v>
      </c>
      <c r="J6" s="10">
        <v>0.82067872159823996</v>
      </c>
    </row>
    <row r="7" spans="1:10" x14ac:dyDescent="0.25">
      <c r="A7" t="s">
        <v>11</v>
      </c>
      <c r="B7">
        <v>380389</v>
      </c>
      <c r="C7">
        <v>14</v>
      </c>
      <c r="D7" s="10">
        <v>78.256209004270687</v>
      </c>
      <c r="E7" s="10">
        <v>84.892857142857125</v>
      </c>
      <c r="F7" s="10">
        <v>0.12862747494614701</v>
      </c>
      <c r="G7" s="10">
        <v>5.7052914898273803</v>
      </c>
      <c r="H7" s="10">
        <v>0.35900399508105202</v>
      </c>
      <c r="I7" s="10">
        <v>-0.10405385700222</v>
      </c>
      <c r="J7" s="10">
        <v>0.82206184716487196</v>
      </c>
    </row>
    <row r="8" spans="1:10" x14ac:dyDescent="0.25">
      <c r="A8" t="s">
        <v>14</v>
      </c>
      <c r="B8">
        <v>379939</v>
      </c>
      <c r="C8">
        <v>14</v>
      </c>
      <c r="D8" s="10">
        <v>31.908276633546169</v>
      </c>
      <c r="E8" s="10">
        <v>30.142857142857146</v>
      </c>
      <c r="F8" s="10">
        <v>0.15324957944888401</v>
      </c>
      <c r="G8" s="10">
        <v>-2.8632603089286102</v>
      </c>
      <c r="H8" s="10">
        <v>-0.25399275338656202</v>
      </c>
      <c r="I8" s="10">
        <v>-0.60256729461577696</v>
      </c>
      <c r="J8" s="10">
        <v>9.4581787848740204E-2</v>
      </c>
    </row>
    <row r="9" spans="1:10" x14ac:dyDescent="0.25">
      <c r="A9" t="s">
        <v>12</v>
      </c>
      <c r="B9">
        <v>380634</v>
      </c>
      <c r="C9">
        <v>14</v>
      </c>
      <c r="D9" s="10">
        <v>168.73143345068129</v>
      </c>
      <c r="E9" s="10">
        <v>167.78571428571428</v>
      </c>
      <c r="F9" s="10">
        <v>0.22598601031103599</v>
      </c>
      <c r="G9" s="10">
        <v>-2.0375911496552401</v>
      </c>
      <c r="H9" s="10">
        <v>-0.220327762721721</v>
      </c>
      <c r="I9" s="10">
        <v>-0.57699009621834496</v>
      </c>
      <c r="J9" s="10">
        <v>0.13633457077539399</v>
      </c>
    </row>
    <row r="10" spans="1:10" x14ac:dyDescent="0.25">
      <c r="A10" t="s">
        <v>17</v>
      </c>
      <c r="B10">
        <v>374812</v>
      </c>
      <c r="C10">
        <v>14</v>
      </c>
      <c r="D10" s="10">
        <v>31.947252386618992</v>
      </c>
      <c r="E10" s="10">
        <v>32.099999999999994</v>
      </c>
      <c r="F10" s="10">
        <v>0.35543139846237598</v>
      </c>
      <c r="G10" s="10">
        <v>1.3472791693488799</v>
      </c>
      <c r="H10" s="10">
        <v>0.126374558610724</v>
      </c>
      <c r="I10" s="10">
        <v>-0.14165683074034699</v>
      </c>
      <c r="J10" s="10">
        <v>0.39440594795419898</v>
      </c>
    </row>
    <row r="11" spans="1:10" x14ac:dyDescent="0.25">
      <c r="A11" t="s">
        <v>19</v>
      </c>
      <c r="B11">
        <v>374608</v>
      </c>
      <c r="C11">
        <v>14</v>
      </c>
      <c r="D11" s="10">
        <v>31.141729712702205</v>
      </c>
      <c r="E11" s="10">
        <v>31.87142857142857</v>
      </c>
      <c r="F11" s="10">
        <v>0.43169944591344001</v>
      </c>
      <c r="G11" s="10">
        <v>1.5048612753288999</v>
      </c>
      <c r="H11" s="10">
        <v>0.188673680457486</v>
      </c>
      <c r="I11" s="10">
        <v>-0.28162950672353299</v>
      </c>
      <c r="J11" s="10">
        <v>0.658976867639122</v>
      </c>
    </row>
    <row r="12" spans="1:10" x14ac:dyDescent="0.25">
      <c r="A12" t="s">
        <v>16</v>
      </c>
      <c r="B12">
        <v>380770</v>
      </c>
      <c r="C12">
        <v>14</v>
      </c>
      <c r="D12" s="10">
        <v>103.40998164178689</v>
      </c>
      <c r="E12" s="10">
        <v>105.07142857142857</v>
      </c>
      <c r="F12" s="10">
        <v>0.54571019562107703</v>
      </c>
      <c r="G12" s="10">
        <v>1.47221368951354</v>
      </c>
      <c r="H12" s="10">
        <v>0.160751852366007</v>
      </c>
      <c r="I12" s="10">
        <v>-0.36070987821841599</v>
      </c>
      <c r="J12" s="10">
        <v>0.68221358294638601</v>
      </c>
    </row>
    <row r="13" spans="1:10" x14ac:dyDescent="0.25">
      <c r="A13" t="s">
        <v>22</v>
      </c>
      <c r="B13">
        <v>356231</v>
      </c>
      <c r="C13">
        <v>14</v>
      </c>
      <c r="D13" s="10">
        <v>82.19897422077112</v>
      </c>
      <c r="E13" s="10">
        <v>83.714285714285722</v>
      </c>
      <c r="F13" s="10">
        <v>0.58285029717259595</v>
      </c>
      <c r="G13" s="10">
        <v>1.54227433943118</v>
      </c>
      <c r="H13" s="10">
        <v>0.14467864347370599</v>
      </c>
      <c r="I13" s="10">
        <v>-0.37161996795356</v>
      </c>
      <c r="J13" s="10">
        <v>0.66097725490512305</v>
      </c>
    </row>
    <row r="14" spans="1:10" x14ac:dyDescent="0.25">
      <c r="A14" t="s">
        <v>20</v>
      </c>
      <c r="B14">
        <v>359377</v>
      </c>
      <c r="C14">
        <v>14</v>
      </c>
      <c r="D14" s="10">
        <v>69.279783951046667</v>
      </c>
      <c r="E14" s="10">
        <v>70.678571428571445</v>
      </c>
      <c r="F14" s="10">
        <v>0.59049488314371301</v>
      </c>
      <c r="G14" s="10">
        <v>1.61030391923766</v>
      </c>
      <c r="H14" s="10">
        <v>0.14273213253313599</v>
      </c>
      <c r="I14" s="10">
        <v>-0.37713350723375999</v>
      </c>
      <c r="J14" s="10">
        <v>0.66259777230371697</v>
      </c>
    </row>
    <row r="15" spans="1:10" x14ac:dyDescent="0.25">
      <c r="A15" t="s">
        <v>21</v>
      </c>
      <c r="B15">
        <v>356222</v>
      </c>
      <c r="C15">
        <v>14</v>
      </c>
      <c r="D15" s="10">
        <v>140.04789336567526</v>
      </c>
      <c r="E15" s="10">
        <v>135.71428571428572</v>
      </c>
      <c r="F15" s="10">
        <v>0.64688920093980296</v>
      </c>
      <c r="G15" s="10">
        <v>-2.2541918745635101</v>
      </c>
      <c r="H15" s="10">
        <v>-0.11464129962691599</v>
      </c>
      <c r="I15" s="10">
        <v>-0.60514228298565398</v>
      </c>
      <c r="J15" s="10">
        <v>0.37585968373634598</v>
      </c>
    </row>
    <row r="16" spans="1:10" x14ac:dyDescent="0.25">
      <c r="A16" t="s">
        <v>24</v>
      </c>
      <c r="B16">
        <v>219496</v>
      </c>
      <c r="C16">
        <v>7</v>
      </c>
      <c r="D16" s="10">
        <v>0.54157093521770394</v>
      </c>
      <c r="E16" s="10">
        <v>0.51771428571428568</v>
      </c>
      <c r="F16" s="10">
        <v>0.73158850964795297</v>
      </c>
      <c r="G16" s="10">
        <v>-1.71382263183853E-2</v>
      </c>
      <c r="H16" s="10">
        <v>-0.12590527709657101</v>
      </c>
      <c r="I16" s="10">
        <v>-0.84532212409498697</v>
      </c>
      <c r="J16" s="10">
        <v>0.59351156989918696</v>
      </c>
    </row>
    <row r="17" spans="1:10" x14ac:dyDescent="0.25">
      <c r="A17" t="s">
        <v>10</v>
      </c>
      <c r="B17">
        <v>216559</v>
      </c>
      <c r="C17">
        <v>9</v>
      </c>
      <c r="D17" s="10">
        <v>3.3232288616947354</v>
      </c>
      <c r="E17" s="10">
        <v>3.2666666666666666</v>
      </c>
      <c r="F17" s="10">
        <v>0.84150093263694103</v>
      </c>
      <c r="G17" s="10">
        <v>-4.3938646612985299E-2</v>
      </c>
      <c r="H17" s="10">
        <v>-6.5879970931998003E-2</v>
      </c>
      <c r="I17" s="10">
        <v>-0.71157505782248898</v>
      </c>
      <c r="J17" s="10">
        <v>0.57981511596094604</v>
      </c>
    </row>
  </sheetData>
  <sortState ref="A2:J17">
    <sortCondition ref="F2:F17"/>
  </sortState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J17"/>
  <sheetViews>
    <sheetView workbookViewId="0">
      <selection activeCell="F3" sqref="F3"/>
    </sheetView>
  </sheetViews>
  <sheetFormatPr defaultRowHeight="15" x14ac:dyDescent="0.25"/>
  <cols>
    <col min="1" max="1" width="23.42578125" customWidth="1"/>
    <col min="2" max="2" width="16.7109375" customWidth="1"/>
    <col min="3" max="3" width="14.7109375" customWidth="1"/>
    <col min="4" max="4" width="15.42578125" customWidth="1"/>
    <col min="5" max="5" width="21.28515625" customWidth="1"/>
    <col min="6" max="6" width="9.5703125" bestFit="1" customWidth="1"/>
    <col min="7" max="7" width="11.28515625" bestFit="1" customWidth="1"/>
    <col min="8" max="10" width="10.28515625" bestFit="1" customWidth="1"/>
  </cols>
  <sheetData>
    <row r="1" spans="1:1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5">
      <c r="A2" t="s">
        <v>18</v>
      </c>
      <c r="B2">
        <v>374793</v>
      </c>
      <c r="C2">
        <v>48</v>
      </c>
      <c r="D2" s="10">
        <v>29.374227808242871</v>
      </c>
      <c r="E2" s="10">
        <v>24.495833333333334</v>
      </c>
      <c r="F2" s="12">
        <v>6.7791202707930204E-3</v>
      </c>
      <c r="G2" s="10">
        <v>-2.8886947684756898</v>
      </c>
      <c r="H2" s="10">
        <v>-0.28598106806018397</v>
      </c>
      <c r="I2" s="10">
        <v>-0.493001786350449</v>
      </c>
      <c r="J2" s="10">
        <v>-7.8960349767115995E-2</v>
      </c>
    </row>
    <row r="3" spans="1:10" x14ac:dyDescent="0.25">
      <c r="A3" t="s">
        <v>19</v>
      </c>
      <c r="B3">
        <v>374642</v>
      </c>
      <c r="C3">
        <v>48</v>
      </c>
      <c r="D3" s="10">
        <v>31.141729712702205</v>
      </c>
      <c r="E3" s="10">
        <v>27.774999999999995</v>
      </c>
      <c r="F3" s="21">
        <v>3.0577165922880199E-2</v>
      </c>
      <c r="G3" s="10">
        <v>-2.23537928982172</v>
      </c>
      <c r="H3" s="10">
        <v>-0.28026320083015899</v>
      </c>
      <c r="I3" s="10">
        <v>-0.53427267023689096</v>
      </c>
      <c r="J3" s="10">
        <v>-2.6253731427916802E-2</v>
      </c>
    </row>
    <row r="4" spans="1:10" x14ac:dyDescent="0.25">
      <c r="A4" t="s">
        <v>16</v>
      </c>
      <c r="B4">
        <v>380806</v>
      </c>
      <c r="C4">
        <v>50</v>
      </c>
      <c r="D4" s="10">
        <v>103.40998164178689</v>
      </c>
      <c r="E4" s="10">
        <v>101.08799999999999</v>
      </c>
      <c r="F4" s="10">
        <v>6.7573827867401196E-2</v>
      </c>
      <c r="G4" s="10">
        <v>-2.3568294766033899</v>
      </c>
      <c r="H4" s="10">
        <v>-0.25734355465569803</v>
      </c>
      <c r="I4" s="10">
        <v>-0.53328846064008895</v>
      </c>
      <c r="J4" s="10">
        <v>1.8601351330605399E-2</v>
      </c>
    </row>
    <row r="5" spans="1:10" x14ac:dyDescent="0.25">
      <c r="A5" t="s">
        <v>11</v>
      </c>
      <c r="B5">
        <v>380425</v>
      </c>
      <c r="C5">
        <v>50</v>
      </c>
      <c r="D5" s="10">
        <v>78.256209004270687</v>
      </c>
      <c r="E5" s="10">
        <v>77.558000000000007</v>
      </c>
      <c r="F5" s="10">
        <v>9.9543131085258502E-2</v>
      </c>
      <c r="G5" s="10">
        <v>-3.2724854872998801</v>
      </c>
      <c r="H5" s="10">
        <v>-0.205920305015109</v>
      </c>
      <c r="I5" s="10">
        <v>-0.45095832190351998</v>
      </c>
      <c r="J5" s="10">
        <v>3.9117711868801502E-2</v>
      </c>
    </row>
    <row r="6" spans="1:10" x14ac:dyDescent="0.25">
      <c r="A6" t="s">
        <v>13</v>
      </c>
      <c r="B6">
        <v>380288</v>
      </c>
      <c r="C6">
        <v>50</v>
      </c>
      <c r="D6" s="10">
        <v>27.40786178761762</v>
      </c>
      <c r="E6" s="10">
        <v>26.564254000000002</v>
      </c>
      <c r="F6" s="10">
        <v>0.13072805085085301</v>
      </c>
      <c r="G6" s="10">
        <v>-1.00570038641927</v>
      </c>
      <c r="H6" s="10">
        <v>-0.211217855691433</v>
      </c>
      <c r="I6" s="10">
        <v>-0.485151371901205</v>
      </c>
      <c r="J6" s="10">
        <v>6.27156605204192E-2</v>
      </c>
    </row>
    <row r="7" spans="1:10" x14ac:dyDescent="0.25">
      <c r="A7" t="s">
        <v>23</v>
      </c>
      <c r="B7">
        <v>347679</v>
      </c>
      <c r="C7">
        <v>42</v>
      </c>
      <c r="D7" s="10">
        <v>391.8278146457352</v>
      </c>
      <c r="E7" s="10">
        <v>393.76190476190482</v>
      </c>
      <c r="F7" s="10">
        <v>0.19826754043238701</v>
      </c>
      <c r="G7" s="10">
        <v>-21.757171313616201</v>
      </c>
      <c r="H7" s="10">
        <v>-0.160902021251417</v>
      </c>
      <c r="I7" s="10">
        <v>-0.40603284584501798</v>
      </c>
      <c r="J7" s="10">
        <v>8.4228803344876604E-2</v>
      </c>
    </row>
    <row r="8" spans="1:10" x14ac:dyDescent="0.25">
      <c r="A8" t="s">
        <v>10</v>
      </c>
      <c r="B8">
        <v>216584</v>
      </c>
      <c r="C8">
        <v>34</v>
      </c>
      <c r="D8" s="10">
        <v>3.3232288616947354</v>
      </c>
      <c r="E8" s="10">
        <v>3.5135294117647056</v>
      </c>
      <c r="F8" s="10">
        <v>0.227678309883043</v>
      </c>
      <c r="G8" s="10">
        <v>0.13638406218038401</v>
      </c>
      <c r="H8" s="10">
        <v>0.20448918536774799</v>
      </c>
      <c r="I8" s="10">
        <v>-0.12774161984019</v>
      </c>
      <c r="J8" s="10">
        <v>0.53671999057437303</v>
      </c>
    </row>
    <row r="9" spans="1:10" x14ac:dyDescent="0.25">
      <c r="A9" t="s">
        <v>22</v>
      </c>
      <c r="B9">
        <v>356264</v>
      </c>
      <c r="C9">
        <v>47</v>
      </c>
      <c r="D9" s="10">
        <v>82.19897422077112</v>
      </c>
      <c r="E9" s="10">
        <v>80.829787234042541</v>
      </c>
      <c r="F9" s="10">
        <v>0.246209335679137</v>
      </c>
      <c r="G9" s="10">
        <v>-1.7773150227093599</v>
      </c>
      <c r="H9" s="10">
        <v>-0.166727488059108</v>
      </c>
      <c r="I9" s="10">
        <v>-0.44852957244149499</v>
      </c>
      <c r="J9" s="10">
        <v>0.115074596327484</v>
      </c>
    </row>
    <row r="10" spans="1:10" x14ac:dyDescent="0.25">
      <c r="A10" t="s">
        <v>17</v>
      </c>
      <c r="B10">
        <v>374846</v>
      </c>
      <c r="C10">
        <v>48</v>
      </c>
      <c r="D10" s="10">
        <v>31.947252386618992</v>
      </c>
      <c r="E10" s="10">
        <v>28.327083333333331</v>
      </c>
      <c r="F10" s="10">
        <v>0.30792005235798597</v>
      </c>
      <c r="G10" s="10">
        <v>-0.80283495239838698</v>
      </c>
      <c r="H10" s="10">
        <v>-7.53057829845524E-2</v>
      </c>
      <c r="I10" s="10">
        <v>-0.22006547802345</v>
      </c>
      <c r="J10" s="10">
        <v>6.9453912059503603E-2</v>
      </c>
    </row>
    <row r="11" spans="1:10" x14ac:dyDescent="0.25">
      <c r="A11" t="s">
        <v>15</v>
      </c>
      <c r="B11">
        <v>380850</v>
      </c>
      <c r="C11">
        <v>50</v>
      </c>
      <c r="D11" s="10">
        <v>90.335887841387361</v>
      </c>
      <c r="E11" s="10">
        <v>90.621999999999986</v>
      </c>
      <c r="F11" s="10">
        <v>0.36541769817148501</v>
      </c>
      <c r="G11" s="10">
        <v>-1.51152319591547</v>
      </c>
      <c r="H11" s="10">
        <v>-0.112082575443068</v>
      </c>
      <c r="I11" s="10">
        <v>-0.354796055111333</v>
      </c>
      <c r="J11" s="10">
        <v>0.130630904222723</v>
      </c>
    </row>
    <row r="12" spans="1:10" x14ac:dyDescent="0.25">
      <c r="A12" t="s">
        <v>20</v>
      </c>
      <c r="B12">
        <v>359411</v>
      </c>
      <c r="C12">
        <v>48</v>
      </c>
      <c r="D12" s="10">
        <v>69.279783951046667</v>
      </c>
      <c r="E12" s="10">
        <v>67.614583333333329</v>
      </c>
      <c r="F12" s="10">
        <v>0.36821922823201902</v>
      </c>
      <c r="G12" s="10">
        <v>-1.4542984006795601</v>
      </c>
      <c r="H12" s="10">
        <v>-0.12890430780700801</v>
      </c>
      <c r="I12" s="10">
        <v>-0.409681751451489</v>
      </c>
      <c r="J12" s="10">
        <v>0.151873135835217</v>
      </c>
    </row>
    <row r="13" spans="1:10" x14ac:dyDescent="0.25">
      <c r="A13" t="s">
        <v>24</v>
      </c>
      <c r="B13">
        <v>219515</v>
      </c>
      <c r="C13">
        <v>26</v>
      </c>
      <c r="D13" s="10">
        <v>0.54157093521770394</v>
      </c>
      <c r="E13" s="10">
        <v>0.57211538461538458</v>
      </c>
      <c r="F13" s="10">
        <v>0.45718883036134</v>
      </c>
      <c r="G13" s="10">
        <v>1.9275578565412701E-2</v>
      </c>
      <c r="H13" s="10">
        <v>0.141607247762359</v>
      </c>
      <c r="I13" s="10">
        <v>-0.23169559612028201</v>
      </c>
      <c r="J13" s="10">
        <v>0.51491009164352197</v>
      </c>
    </row>
    <row r="14" spans="1:10" x14ac:dyDescent="0.25">
      <c r="A14" t="s">
        <v>14</v>
      </c>
      <c r="B14">
        <v>379974</v>
      </c>
      <c r="C14">
        <v>49</v>
      </c>
      <c r="D14" s="10">
        <v>31.908276633546169</v>
      </c>
      <c r="E14" s="10">
        <v>35.938775510204088</v>
      </c>
      <c r="F14" s="10">
        <v>0.50642071179564996</v>
      </c>
      <c r="G14" s="10">
        <v>0.71204317320821497</v>
      </c>
      <c r="H14" s="10">
        <v>6.3163592052470699E-2</v>
      </c>
      <c r="I14" s="10">
        <v>-0.12316133503697101</v>
      </c>
      <c r="J14" s="10">
        <v>0.249488519132466</v>
      </c>
    </row>
    <row r="15" spans="1:10" x14ac:dyDescent="0.25">
      <c r="A15" t="s">
        <v>25</v>
      </c>
      <c r="B15">
        <v>380770</v>
      </c>
      <c r="C15">
        <v>50</v>
      </c>
      <c r="D15" s="10">
        <v>0.87186550825552622</v>
      </c>
      <c r="E15" s="10">
        <v>0.89504852383420963</v>
      </c>
      <c r="F15" s="10">
        <v>0.51010354646493306</v>
      </c>
      <c r="G15" s="10">
        <v>6.1654788021035601E-3</v>
      </c>
      <c r="H15" s="10">
        <v>6.8505320023782998E-2</v>
      </c>
      <c r="I15" s="10">
        <v>-0.13533957153053999</v>
      </c>
      <c r="J15" s="10">
        <v>0.27235021157658801</v>
      </c>
    </row>
    <row r="16" spans="1:10" x14ac:dyDescent="0.25">
      <c r="A16" t="s">
        <v>12</v>
      </c>
      <c r="B16">
        <v>380670</v>
      </c>
      <c r="C16">
        <v>50</v>
      </c>
      <c r="D16" s="10">
        <v>168.73143345068129</v>
      </c>
      <c r="E16" s="10">
        <v>170.54400000000001</v>
      </c>
      <c r="F16" s="10">
        <v>0.615443895492638</v>
      </c>
      <c r="G16" s="10">
        <v>-0.44734440272937398</v>
      </c>
      <c r="H16" s="10">
        <v>-4.8372015865941899E-2</v>
      </c>
      <c r="I16" s="10">
        <v>-0.23711170508459001</v>
      </c>
      <c r="J16" s="10">
        <v>0.14036767334814501</v>
      </c>
    </row>
    <row r="17" spans="1:10" x14ac:dyDescent="0.25">
      <c r="A17" t="s">
        <v>21</v>
      </c>
      <c r="B17">
        <v>356255</v>
      </c>
      <c r="C17">
        <v>47</v>
      </c>
      <c r="D17" s="10">
        <v>140.04789336567526</v>
      </c>
      <c r="E17" s="10">
        <v>138.93617021276597</v>
      </c>
      <c r="F17" s="10">
        <v>0.88115308298360095</v>
      </c>
      <c r="G17" s="10">
        <v>-0.40155553118519199</v>
      </c>
      <c r="H17" s="10">
        <v>-2.0421885327034602E-2</v>
      </c>
      <c r="I17" s="10">
        <v>-0.28814152535397802</v>
      </c>
      <c r="J17" s="10">
        <v>0.24729775470200599</v>
      </c>
    </row>
  </sheetData>
  <sortState ref="A2:J17">
    <sortCondition ref="F2:F17"/>
  </sortState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J17"/>
  <sheetViews>
    <sheetView workbookViewId="0">
      <selection activeCell="A14" sqref="A14"/>
    </sheetView>
  </sheetViews>
  <sheetFormatPr defaultRowHeight="15" x14ac:dyDescent="0.25"/>
  <cols>
    <col min="1" max="1" width="26.7109375" bestFit="1" customWidth="1"/>
    <col min="2" max="2" width="11.140625" bestFit="1" customWidth="1"/>
    <col min="3" max="3" width="14" customWidth="1"/>
    <col min="4" max="4" width="14.42578125" customWidth="1"/>
    <col min="5" max="5" width="19.7109375" customWidth="1"/>
  </cols>
  <sheetData>
    <row r="1" spans="1:1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5">
      <c r="A2" t="s">
        <v>21</v>
      </c>
      <c r="B2">
        <v>356217</v>
      </c>
      <c r="C2">
        <v>9</v>
      </c>
      <c r="D2" s="10">
        <v>140.04789336567526</v>
      </c>
      <c r="E2" s="10">
        <v>148.00000000000003</v>
      </c>
      <c r="F2" s="9">
        <v>5.7298437198903797E-2</v>
      </c>
      <c r="G2" s="10">
        <v>11.6674304080498</v>
      </c>
      <c r="H2" s="10">
        <v>0.59336980155944397</v>
      </c>
      <c r="I2" s="10">
        <v>-1.83939911435042E-2</v>
      </c>
      <c r="J2" s="10">
        <v>1.2051335942624599</v>
      </c>
    </row>
    <row r="3" spans="1:10" x14ac:dyDescent="0.25">
      <c r="A3" t="s">
        <v>17</v>
      </c>
      <c r="B3">
        <v>374807</v>
      </c>
      <c r="C3">
        <v>9</v>
      </c>
      <c r="D3" s="10">
        <v>31.947252386618992</v>
      </c>
      <c r="E3" s="10">
        <v>35.099999999999994</v>
      </c>
      <c r="F3" s="9">
        <v>8.7518765836334694E-2</v>
      </c>
      <c r="G3" s="10">
        <v>3.1068976082180502</v>
      </c>
      <c r="H3" s="10">
        <v>0.29142647108313302</v>
      </c>
      <c r="I3" s="10">
        <v>-4.2866239252870503E-2</v>
      </c>
      <c r="J3" s="10">
        <v>0.62571918140959903</v>
      </c>
    </row>
    <row r="4" spans="1:10" x14ac:dyDescent="0.25">
      <c r="A4" t="s">
        <v>25</v>
      </c>
      <c r="B4">
        <v>380729</v>
      </c>
      <c r="C4">
        <v>9</v>
      </c>
      <c r="D4" s="10">
        <v>0.87186550825552622</v>
      </c>
      <c r="E4" s="10">
        <v>0.9063547439245645</v>
      </c>
      <c r="F4" s="10">
        <v>0.10005291245470301</v>
      </c>
      <c r="G4" s="10">
        <v>3.6282149780660702E-2</v>
      </c>
      <c r="H4" s="10">
        <v>0.40313499756323001</v>
      </c>
      <c r="I4" s="10">
        <v>-7.7303719897870798E-2</v>
      </c>
      <c r="J4" s="10">
        <v>0.88357371501798099</v>
      </c>
    </row>
    <row r="5" spans="1:10" x14ac:dyDescent="0.25">
      <c r="A5" t="s">
        <v>14</v>
      </c>
      <c r="B5">
        <v>379934</v>
      </c>
      <c r="C5">
        <v>9</v>
      </c>
      <c r="D5" s="10">
        <v>31.908276633546169</v>
      </c>
      <c r="E5" s="10">
        <v>36.444444444444443</v>
      </c>
      <c r="F5" s="10">
        <v>0.101405942558442</v>
      </c>
      <c r="G5" s="10">
        <v>4.0959441306786202</v>
      </c>
      <c r="H5" s="10">
        <v>0.36334109204931098</v>
      </c>
      <c r="I5" s="10">
        <v>-7.1396941029993305E-2</v>
      </c>
      <c r="J5" s="10">
        <v>0.79807912513234103</v>
      </c>
    </row>
    <row r="6" spans="1:10" x14ac:dyDescent="0.25">
      <c r="A6" t="s">
        <v>22</v>
      </c>
      <c r="B6">
        <v>356226</v>
      </c>
      <c r="C6">
        <v>9</v>
      </c>
      <c r="D6" s="10">
        <v>82.19897422077112</v>
      </c>
      <c r="E6" s="10">
        <v>87.222222222222229</v>
      </c>
      <c r="F6" s="10">
        <v>0.119833397618741</v>
      </c>
      <c r="G6" s="10">
        <v>5.4477206505630198</v>
      </c>
      <c r="H6" s="10">
        <v>0.511043212998472</v>
      </c>
      <c r="I6" s="10">
        <v>-0.13289192187736601</v>
      </c>
      <c r="J6" s="10">
        <v>1.1549783478743101</v>
      </c>
    </row>
    <row r="7" spans="1:10" x14ac:dyDescent="0.25">
      <c r="A7" t="s">
        <v>12</v>
      </c>
      <c r="B7">
        <v>380629</v>
      </c>
      <c r="C7">
        <v>9</v>
      </c>
      <c r="D7" s="10">
        <v>168.73143345068129</v>
      </c>
      <c r="E7" s="10">
        <v>165.88888888888889</v>
      </c>
      <c r="F7" s="10">
        <v>0.150074710033054</v>
      </c>
      <c r="G7" s="10">
        <v>-3.0209398190225198</v>
      </c>
      <c r="H7" s="10">
        <v>-0.32665871745449698</v>
      </c>
      <c r="I7" s="10">
        <v>-0.77149469800507797</v>
      </c>
      <c r="J7" s="10">
        <v>0.11817726309608401</v>
      </c>
    </row>
    <row r="8" spans="1:10" x14ac:dyDescent="0.25">
      <c r="A8" t="s">
        <v>20</v>
      </c>
      <c r="B8">
        <v>359372</v>
      </c>
      <c r="C8">
        <v>9</v>
      </c>
      <c r="D8" s="10">
        <v>69.279783951046667</v>
      </c>
      <c r="E8" s="10">
        <v>75.111111111111114</v>
      </c>
      <c r="F8" s="10">
        <v>0.151653503150841</v>
      </c>
      <c r="G8" s="10">
        <v>5.3509951045911404</v>
      </c>
      <c r="H8" s="10">
        <v>0.47429490379273398</v>
      </c>
      <c r="I8" s="10">
        <v>-0.17408968344787501</v>
      </c>
      <c r="J8" s="10">
        <v>1.12267949103334</v>
      </c>
    </row>
    <row r="9" spans="1:10" x14ac:dyDescent="0.25">
      <c r="A9" t="s">
        <v>24</v>
      </c>
      <c r="B9">
        <v>219494</v>
      </c>
      <c r="C9">
        <v>5</v>
      </c>
      <c r="D9" s="10">
        <v>0.54157093521770394</v>
      </c>
      <c r="E9" s="10">
        <v>0.4728</v>
      </c>
      <c r="F9" s="10">
        <v>0.23554822759736599</v>
      </c>
      <c r="G9" s="10">
        <v>-7.0122789835506294E-2</v>
      </c>
      <c r="H9" s="10">
        <v>-0.51515420096608</v>
      </c>
      <c r="I9" s="10">
        <v>-1.36635254509307</v>
      </c>
      <c r="J9" s="10">
        <v>0.33604414316090703</v>
      </c>
    </row>
    <row r="10" spans="1:10" x14ac:dyDescent="0.25">
      <c r="A10" t="s">
        <v>19</v>
      </c>
      <c r="B10">
        <v>374603</v>
      </c>
      <c r="C10">
        <v>9</v>
      </c>
      <c r="D10" s="10">
        <v>31.141729712702205</v>
      </c>
      <c r="E10" s="10">
        <v>33.844444444444441</v>
      </c>
      <c r="F10" s="10">
        <v>0.239815336534629</v>
      </c>
      <c r="G10" s="10">
        <v>2.8058233842618998</v>
      </c>
      <c r="H10" s="10">
        <v>0.35178327285132899</v>
      </c>
      <c r="I10" s="10">
        <v>-0.23478556276312801</v>
      </c>
      <c r="J10" s="10">
        <v>0.93835210846578598</v>
      </c>
    </row>
    <row r="11" spans="1:10" x14ac:dyDescent="0.25">
      <c r="A11" t="s">
        <v>10</v>
      </c>
      <c r="B11">
        <v>216553</v>
      </c>
      <c r="C11">
        <v>3</v>
      </c>
      <c r="D11" s="10">
        <v>3.3232288616947354</v>
      </c>
      <c r="E11" s="10">
        <v>2.91</v>
      </c>
      <c r="F11" s="10">
        <v>0.27317599775712798</v>
      </c>
      <c r="G11" s="10">
        <v>-0.41701119655153501</v>
      </c>
      <c r="H11" s="10">
        <v>-0.62525106312447198</v>
      </c>
      <c r="I11" s="10">
        <v>-1.74360404923163</v>
      </c>
      <c r="J11" s="10">
        <v>0.493101922991595</v>
      </c>
    </row>
    <row r="12" spans="1:10" x14ac:dyDescent="0.25">
      <c r="A12" t="s">
        <v>13</v>
      </c>
      <c r="B12">
        <v>380247</v>
      </c>
      <c r="C12">
        <v>9</v>
      </c>
      <c r="D12" s="10">
        <v>27.40786178761762</v>
      </c>
      <c r="E12" s="10">
        <v>29.351111111111113</v>
      </c>
      <c r="F12" s="10">
        <v>0.27480330966882199</v>
      </c>
      <c r="G12" s="10">
        <v>1.71288721879936</v>
      </c>
      <c r="H12" s="10">
        <v>0.35974169870227302</v>
      </c>
      <c r="I12" s="10">
        <v>-0.28589565784515197</v>
      </c>
      <c r="J12" s="10">
        <v>1.00537905524515</v>
      </c>
    </row>
    <row r="13" spans="1:10" x14ac:dyDescent="0.25">
      <c r="A13" t="s">
        <v>15</v>
      </c>
      <c r="B13">
        <v>380809</v>
      </c>
      <c r="C13">
        <v>9</v>
      </c>
      <c r="D13" s="10">
        <v>90.335887841387361</v>
      </c>
      <c r="E13" s="10">
        <v>94.600000000000009</v>
      </c>
      <c r="F13" s="10">
        <v>0.298756382409268</v>
      </c>
      <c r="G13" s="10">
        <v>4.0899779764602799</v>
      </c>
      <c r="H13" s="10">
        <v>0.303280337574591</v>
      </c>
      <c r="I13" s="10">
        <v>-0.26876802368717301</v>
      </c>
      <c r="J13" s="10">
        <v>0.87532869883595998</v>
      </c>
    </row>
    <row r="14" spans="1:10" x14ac:dyDescent="0.25">
      <c r="A14" t="s">
        <v>23</v>
      </c>
      <c r="B14">
        <v>347646</v>
      </c>
      <c r="C14">
        <v>9</v>
      </c>
      <c r="D14" s="10">
        <v>391.8278146457352</v>
      </c>
      <c r="E14" s="10">
        <v>371.11111111111109</v>
      </c>
      <c r="F14" s="10">
        <v>0.45050126150397102</v>
      </c>
      <c r="G14" s="10">
        <v>-27.565044291446501</v>
      </c>
      <c r="H14" s="10">
        <v>-0.20385330787936301</v>
      </c>
      <c r="I14" s="10">
        <v>-0.73334639849347005</v>
      </c>
      <c r="J14" s="10">
        <v>0.32563978273755601</v>
      </c>
    </row>
    <row r="15" spans="1:10" x14ac:dyDescent="0.25">
      <c r="A15" t="s">
        <v>18</v>
      </c>
      <c r="B15">
        <v>374754</v>
      </c>
      <c r="C15">
        <v>9</v>
      </c>
      <c r="D15" s="10">
        <v>29.374227808242871</v>
      </c>
      <c r="E15" s="10">
        <v>31</v>
      </c>
      <c r="F15" s="10">
        <v>0.61965266685406295</v>
      </c>
      <c r="G15" s="10">
        <v>1.2229029054948299</v>
      </c>
      <c r="H15" s="10">
        <v>0.1210675087115</v>
      </c>
      <c r="I15" s="10">
        <v>-0.35700494843480501</v>
      </c>
      <c r="J15" s="10">
        <v>0.59913996586137697</v>
      </c>
    </row>
    <row r="16" spans="1:10" x14ac:dyDescent="0.25">
      <c r="A16" t="s">
        <v>11</v>
      </c>
      <c r="B16">
        <v>380384</v>
      </c>
      <c r="C16">
        <v>9</v>
      </c>
      <c r="D16" s="10">
        <v>78.256209004270687</v>
      </c>
      <c r="E16" s="10">
        <v>80.899999999999991</v>
      </c>
      <c r="F16" s="10">
        <v>0.69208639540297001</v>
      </c>
      <c r="G16" s="10">
        <v>1.85448849121736</v>
      </c>
      <c r="H16" s="10">
        <v>0.116693209867705</v>
      </c>
      <c r="I16" s="10">
        <v>-0.4608313546226</v>
      </c>
      <c r="J16" s="10">
        <v>0.69421777435801102</v>
      </c>
    </row>
    <row r="17" spans="1:10" x14ac:dyDescent="0.25">
      <c r="A17" t="s">
        <v>16</v>
      </c>
      <c r="B17">
        <v>380765</v>
      </c>
      <c r="C17">
        <v>9</v>
      </c>
      <c r="D17" s="10">
        <v>103.40998164178689</v>
      </c>
      <c r="E17" s="10">
        <v>104.0888888888889</v>
      </c>
      <c r="F17" s="10">
        <v>0.92398251123297903</v>
      </c>
      <c r="G17" s="10">
        <v>0.28997617602199799</v>
      </c>
      <c r="H17" s="10">
        <v>3.16626640314965E-2</v>
      </c>
      <c r="I17" s="10">
        <v>-0.61871134991035404</v>
      </c>
      <c r="J17" s="10">
        <v>0.68203667797334699</v>
      </c>
    </row>
  </sheetData>
  <sortState ref="A2:J17">
    <sortCondition ref="F2:F17"/>
  </sortState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J17"/>
  <sheetViews>
    <sheetView workbookViewId="0">
      <selection activeCell="F6" sqref="F6:F7"/>
    </sheetView>
  </sheetViews>
  <sheetFormatPr defaultRowHeight="15" x14ac:dyDescent="0.25"/>
  <cols>
    <col min="1" max="1" width="24.42578125" customWidth="1"/>
    <col min="2" max="2" width="13.28515625" customWidth="1"/>
    <col min="3" max="3" width="14.140625" customWidth="1"/>
    <col min="4" max="4" width="14.28515625" customWidth="1"/>
    <col min="5" max="5" width="17.5703125" customWidth="1"/>
    <col min="6" max="6" width="9" bestFit="1" customWidth="1"/>
    <col min="7" max="7" width="10.28515625" bestFit="1" customWidth="1"/>
    <col min="8" max="10" width="9.28515625" bestFit="1" customWidth="1"/>
  </cols>
  <sheetData>
    <row r="1" spans="1:10" s="17" customFormat="1" x14ac:dyDescent="0.25">
      <c r="A1" s="16" t="s">
        <v>0</v>
      </c>
      <c r="B1" s="16" t="s">
        <v>1</v>
      </c>
      <c r="C1" s="16" t="s">
        <v>2</v>
      </c>
      <c r="D1" s="16" t="s">
        <v>3</v>
      </c>
      <c r="E1" s="16" t="s">
        <v>4</v>
      </c>
      <c r="F1" s="16" t="s">
        <v>5</v>
      </c>
      <c r="G1" s="16" t="s">
        <v>6</v>
      </c>
      <c r="H1" s="16" t="s">
        <v>7</v>
      </c>
      <c r="I1" s="16" t="s">
        <v>8</v>
      </c>
      <c r="J1" s="16" t="s">
        <v>9</v>
      </c>
    </row>
    <row r="2" spans="1:10" x14ac:dyDescent="0.25">
      <c r="A2" t="s">
        <v>23</v>
      </c>
      <c r="B2">
        <v>347670</v>
      </c>
      <c r="C2">
        <v>33</v>
      </c>
      <c r="D2" s="10">
        <v>391.8278146457352</v>
      </c>
      <c r="E2" s="10">
        <v>325.06060606060618</v>
      </c>
      <c r="F2" s="11">
        <v>3.8851332271421998E-4</v>
      </c>
      <c r="G2" s="10">
        <v>-67.688644140109503</v>
      </c>
      <c r="H2" s="10">
        <v>-0.50058160139109997</v>
      </c>
      <c r="I2" s="10">
        <v>-0.77712529960129695</v>
      </c>
      <c r="J2" s="10">
        <v>-0.22403790318703201</v>
      </c>
    </row>
    <row r="3" spans="1:10" x14ac:dyDescent="0.25">
      <c r="A3" t="s">
        <v>25</v>
      </c>
      <c r="B3">
        <v>380756</v>
      </c>
      <c r="C3">
        <v>36</v>
      </c>
      <c r="D3" s="10">
        <v>0.87186550825552622</v>
      </c>
      <c r="E3" s="10">
        <v>0.92622692338187962</v>
      </c>
      <c r="F3" s="11">
        <v>7.6941779041955305E-4</v>
      </c>
      <c r="G3" s="10">
        <v>3.7105793909669803E-2</v>
      </c>
      <c r="H3" s="10">
        <v>0.41228659899644898</v>
      </c>
      <c r="I3" s="10">
        <v>0.17204758575482601</v>
      </c>
      <c r="J3" s="10">
        <v>0.65252561224467098</v>
      </c>
    </row>
    <row r="4" spans="1:10" x14ac:dyDescent="0.25">
      <c r="A4" t="s">
        <v>15</v>
      </c>
      <c r="B4">
        <v>380836</v>
      </c>
      <c r="C4">
        <v>36</v>
      </c>
      <c r="D4" s="10">
        <v>90.335887841387361</v>
      </c>
      <c r="E4" s="10">
        <v>97.972222222222229</v>
      </c>
      <c r="F4" s="12">
        <v>6.0228754589829797E-3</v>
      </c>
      <c r="G4" s="10">
        <v>5.4057100372491904</v>
      </c>
      <c r="H4" s="10">
        <v>0.40084459485124901</v>
      </c>
      <c r="I4" s="10">
        <v>0.114797988085397</v>
      </c>
      <c r="J4" s="10">
        <v>0.686891201611734</v>
      </c>
    </row>
    <row r="5" spans="1:10" x14ac:dyDescent="0.25">
      <c r="A5" t="s">
        <v>11</v>
      </c>
      <c r="B5">
        <v>380411</v>
      </c>
      <c r="C5">
        <v>36</v>
      </c>
      <c r="D5" s="10">
        <v>78.256209004270687</v>
      </c>
      <c r="E5" s="10">
        <v>86.161111111111097</v>
      </c>
      <c r="F5" s="13">
        <v>1.3370250789268699E-2</v>
      </c>
      <c r="G5" s="10">
        <v>5.7925415798151398</v>
      </c>
      <c r="H5" s="10">
        <v>0.36449418448364301</v>
      </c>
      <c r="I5" s="10">
        <v>7.5705270352971601E-2</v>
      </c>
      <c r="J5" s="10">
        <v>0.65328309861431</v>
      </c>
    </row>
    <row r="6" spans="1:10" x14ac:dyDescent="0.25">
      <c r="A6" t="s">
        <v>14</v>
      </c>
      <c r="B6">
        <v>379961</v>
      </c>
      <c r="C6">
        <v>36</v>
      </c>
      <c r="D6" s="10">
        <v>31.908276633546169</v>
      </c>
      <c r="E6" s="10">
        <v>30.166666666666664</v>
      </c>
      <c r="F6" s="21">
        <v>3.91470331773318E-2</v>
      </c>
      <c r="G6" s="10">
        <v>-2.5789983654856901</v>
      </c>
      <c r="H6" s="10">
        <v>-0.22877657815008801</v>
      </c>
      <c r="I6" s="10">
        <v>-0.446164359328104</v>
      </c>
      <c r="J6" s="10">
        <v>-1.1388796968486201E-2</v>
      </c>
    </row>
    <row r="7" spans="1:10" x14ac:dyDescent="0.25">
      <c r="A7" t="s">
        <v>13</v>
      </c>
      <c r="B7">
        <v>380274</v>
      </c>
      <c r="C7">
        <v>36</v>
      </c>
      <c r="D7" s="10">
        <v>27.40786178761762</v>
      </c>
      <c r="E7" s="10">
        <v>29.479838888888892</v>
      </c>
      <c r="F7" s="21">
        <v>4.33435423176219E-2</v>
      </c>
      <c r="G7" s="10">
        <v>1.58459226879251</v>
      </c>
      <c r="H7" s="10">
        <v>0.33279710903882398</v>
      </c>
      <c r="I7" s="10">
        <v>9.9534941709223598E-3</v>
      </c>
      <c r="J7" s="10">
        <v>0.65564072390192896</v>
      </c>
    </row>
    <row r="8" spans="1:10" x14ac:dyDescent="0.25">
      <c r="A8" t="s">
        <v>18</v>
      </c>
      <c r="B8">
        <v>374781</v>
      </c>
      <c r="C8">
        <v>36</v>
      </c>
      <c r="D8" s="10">
        <v>29.374227808242871</v>
      </c>
      <c r="E8" s="10">
        <v>30.730555555555554</v>
      </c>
      <c r="F8" s="10">
        <v>0.10780079058278599</v>
      </c>
      <c r="G8" s="10">
        <v>1.98123390091022</v>
      </c>
      <c r="H8" s="10">
        <v>0.196142352332461</v>
      </c>
      <c r="I8" s="10">
        <v>-4.29083232912763E-2</v>
      </c>
      <c r="J8" s="10">
        <v>0.43519302795463599</v>
      </c>
    </row>
    <row r="9" spans="1:10" x14ac:dyDescent="0.25">
      <c r="A9" t="s">
        <v>19</v>
      </c>
      <c r="B9">
        <v>374630</v>
      </c>
      <c r="C9">
        <v>36</v>
      </c>
      <c r="D9" s="10">
        <v>31.141729712702205</v>
      </c>
      <c r="E9" s="10">
        <v>32.602777777777767</v>
      </c>
      <c r="F9" s="10">
        <v>0.15839373462497899</v>
      </c>
      <c r="G9" s="10">
        <v>1.68355476251665</v>
      </c>
      <c r="H9" s="10">
        <v>0.211077578048736</v>
      </c>
      <c r="I9" s="10">
        <v>-8.2226394180683698E-2</v>
      </c>
      <c r="J9" s="10">
        <v>0.50438155027815601</v>
      </c>
    </row>
    <row r="10" spans="1:10" x14ac:dyDescent="0.25">
      <c r="A10" t="s">
        <v>21</v>
      </c>
      <c r="B10">
        <v>356244</v>
      </c>
      <c r="C10">
        <v>36</v>
      </c>
      <c r="D10" s="10">
        <v>140.04789336567526</v>
      </c>
      <c r="E10" s="10">
        <v>135.58333333333331</v>
      </c>
      <c r="F10" s="10">
        <v>0.19669715647588301</v>
      </c>
      <c r="G10" s="10">
        <v>-3.96210754337819</v>
      </c>
      <c r="H10" s="10">
        <v>-0.20150066334626199</v>
      </c>
      <c r="I10" s="10">
        <v>-0.50740891277885203</v>
      </c>
      <c r="J10" s="10">
        <v>0.104407586086293</v>
      </c>
    </row>
    <row r="11" spans="1:10" x14ac:dyDescent="0.25">
      <c r="A11" t="s">
        <v>16</v>
      </c>
      <c r="B11">
        <v>380792</v>
      </c>
      <c r="C11">
        <v>36</v>
      </c>
      <c r="D11" s="10">
        <v>103.40998164178689</v>
      </c>
      <c r="E11" s="10">
        <v>105.75</v>
      </c>
      <c r="F11" s="10">
        <v>0.227140108938091</v>
      </c>
      <c r="G11" s="10">
        <v>1.8353268718964</v>
      </c>
      <c r="H11" s="10">
        <v>0.20040038783314501</v>
      </c>
      <c r="I11" s="10">
        <v>-0.124811032529676</v>
      </c>
      <c r="J11" s="10">
        <v>0.52561180819854303</v>
      </c>
    </row>
    <row r="12" spans="1:10" x14ac:dyDescent="0.25">
      <c r="A12" t="s">
        <v>12</v>
      </c>
      <c r="B12">
        <v>380656</v>
      </c>
      <c r="C12">
        <v>36</v>
      </c>
      <c r="D12" s="10">
        <v>168.73143345068129</v>
      </c>
      <c r="E12" s="10">
        <v>170.66666666666669</v>
      </c>
      <c r="F12" s="10">
        <v>0.29109935033700901</v>
      </c>
      <c r="G12" s="10">
        <v>1.1080251086538599</v>
      </c>
      <c r="H12" s="10">
        <v>0.119812403617696</v>
      </c>
      <c r="I12" s="10">
        <v>-0.102622734206779</v>
      </c>
      <c r="J12" s="10">
        <v>0.34224754143869301</v>
      </c>
    </row>
    <row r="13" spans="1:10" x14ac:dyDescent="0.25">
      <c r="A13" t="s">
        <v>17</v>
      </c>
      <c r="B13">
        <v>374834</v>
      </c>
      <c r="C13">
        <v>36</v>
      </c>
      <c r="D13" s="10">
        <v>31.947252386618992</v>
      </c>
      <c r="E13" s="10">
        <v>31.325000000000003</v>
      </c>
      <c r="F13" s="10">
        <v>0.38814365634555797</v>
      </c>
      <c r="G13" s="10">
        <v>0.78465165366991596</v>
      </c>
      <c r="H13" s="10">
        <v>7.3600192633875405E-2</v>
      </c>
      <c r="I13" s="10">
        <v>-9.3555590017379606E-2</v>
      </c>
      <c r="J13" s="10">
        <v>0.24075597528280601</v>
      </c>
    </row>
    <row r="14" spans="1:10" x14ac:dyDescent="0.25">
      <c r="A14" t="s">
        <v>20</v>
      </c>
      <c r="B14">
        <v>359400</v>
      </c>
      <c r="C14">
        <v>37</v>
      </c>
      <c r="D14" s="10">
        <v>69.279783951046667</v>
      </c>
      <c r="E14" s="10">
        <v>71.216216216216196</v>
      </c>
      <c r="F14" s="10">
        <v>0.44581646011166298</v>
      </c>
      <c r="G14" s="10">
        <v>1.4035300294217099</v>
      </c>
      <c r="H14" s="10">
        <v>0.124404363536567</v>
      </c>
      <c r="I14" s="10">
        <v>-0.19540834095897</v>
      </c>
      <c r="J14" s="10">
        <v>0.44421706803251798</v>
      </c>
    </row>
    <row r="15" spans="1:10" x14ac:dyDescent="0.25">
      <c r="A15" t="s">
        <v>22</v>
      </c>
      <c r="B15">
        <v>356253</v>
      </c>
      <c r="C15">
        <v>36</v>
      </c>
      <c r="D15" s="10">
        <v>82.19897422077112</v>
      </c>
      <c r="E15" s="10">
        <v>81.055555555555571</v>
      </c>
      <c r="F15" s="10">
        <v>0.47606964372593302</v>
      </c>
      <c r="G15" s="10">
        <v>-1.2480385350913401</v>
      </c>
      <c r="H15" s="10">
        <v>-0.117076785655816</v>
      </c>
      <c r="I15" s="10">
        <v>-0.43907191297686499</v>
      </c>
      <c r="J15" s="10">
        <v>0.20491834166523401</v>
      </c>
    </row>
    <row r="16" spans="1:10" x14ac:dyDescent="0.25">
      <c r="A16" t="s">
        <v>24</v>
      </c>
      <c r="B16">
        <v>219508</v>
      </c>
      <c r="C16">
        <v>19</v>
      </c>
      <c r="D16" s="10">
        <v>0.54157093521770394</v>
      </c>
      <c r="E16" s="10">
        <v>0.53210526315789464</v>
      </c>
      <c r="F16" s="10">
        <v>0.82054996854659501</v>
      </c>
      <c r="G16" s="10">
        <v>-6.8797820599058703E-3</v>
      </c>
      <c r="H16" s="10">
        <v>-5.05420368785423E-2</v>
      </c>
      <c r="I16" s="10">
        <v>-0.487243983349397</v>
      </c>
      <c r="J16" s="10">
        <v>0.386159909592312</v>
      </c>
    </row>
    <row r="17" spans="1:10" x14ac:dyDescent="0.25">
      <c r="A17" t="s">
        <v>10</v>
      </c>
      <c r="B17">
        <v>216566</v>
      </c>
      <c r="C17">
        <v>16</v>
      </c>
      <c r="D17" s="10">
        <v>3.3232288616947354</v>
      </c>
      <c r="E17" s="10">
        <v>3.3093749999999997</v>
      </c>
      <c r="F17" s="10">
        <v>0.90779999623861996</v>
      </c>
      <c r="G17" s="10">
        <v>-1.9086334101764399E-2</v>
      </c>
      <c r="H17" s="10">
        <v>-2.8617338783608101E-2</v>
      </c>
      <c r="I17" s="10">
        <v>-0.51291900320303296</v>
      </c>
      <c r="J17" s="10">
        <v>0.45568432563579903</v>
      </c>
    </row>
  </sheetData>
  <sortState ref="A2:J17">
    <sortCondition ref="F2:F17"/>
  </sortState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J17"/>
  <sheetViews>
    <sheetView workbookViewId="0">
      <selection activeCell="F9" sqref="F9"/>
    </sheetView>
  </sheetViews>
  <sheetFormatPr defaultRowHeight="15" x14ac:dyDescent="0.25"/>
  <cols>
    <col min="1" max="1" width="24.7109375" customWidth="1"/>
    <col min="2" max="2" width="14.140625" customWidth="1"/>
    <col min="3" max="3" width="15" customWidth="1"/>
    <col min="4" max="4" width="13.7109375" customWidth="1"/>
    <col min="5" max="5" width="20.85546875" customWidth="1"/>
    <col min="7" max="7" width="9.28515625" bestFit="1" customWidth="1"/>
    <col min="8" max="10" width="9" bestFit="1" customWidth="1"/>
  </cols>
  <sheetData>
    <row r="1" spans="1:10" s="17" customFormat="1" x14ac:dyDescent="0.25">
      <c r="A1" s="16" t="s">
        <v>0</v>
      </c>
      <c r="B1" s="16" t="s">
        <v>1</v>
      </c>
      <c r="C1" s="16" t="s">
        <v>2</v>
      </c>
      <c r="D1" s="16" t="s">
        <v>3</v>
      </c>
      <c r="E1" s="16" t="s">
        <v>4</v>
      </c>
      <c r="F1" s="16" t="s">
        <v>5</v>
      </c>
      <c r="G1" s="16" t="s">
        <v>6</v>
      </c>
      <c r="H1" s="16" t="s">
        <v>7</v>
      </c>
      <c r="I1" s="16" t="s">
        <v>8</v>
      </c>
      <c r="J1" s="16" t="s">
        <v>9</v>
      </c>
    </row>
    <row r="2" spans="1:10" x14ac:dyDescent="0.25">
      <c r="A2" t="s">
        <v>20</v>
      </c>
      <c r="B2">
        <v>359572</v>
      </c>
      <c r="C2">
        <v>209</v>
      </c>
      <c r="D2" s="10">
        <v>69.279783951046667</v>
      </c>
      <c r="E2" s="10">
        <v>72.59090909090915</v>
      </c>
      <c r="F2" s="15">
        <v>2.02306585535355E-5</v>
      </c>
      <c r="G2" s="10">
        <v>3.3025609435772201</v>
      </c>
      <c r="H2" s="10">
        <v>0.29272832330944598</v>
      </c>
      <c r="I2" s="10">
        <v>0.158123695421822</v>
      </c>
      <c r="J2" s="10">
        <v>0.42733295119591302</v>
      </c>
    </row>
    <row r="3" spans="1:10" x14ac:dyDescent="0.25">
      <c r="A3" t="s">
        <v>21</v>
      </c>
      <c r="B3">
        <v>356413</v>
      </c>
      <c r="C3">
        <v>205</v>
      </c>
      <c r="D3" s="10">
        <v>140.04789336567526</v>
      </c>
      <c r="E3" s="10">
        <v>145.38048780487802</v>
      </c>
      <c r="F3" s="15">
        <v>2.49180188202451E-5</v>
      </c>
      <c r="G3" s="10">
        <v>5.4232116483128001</v>
      </c>
      <c r="H3" s="10">
        <v>0.27580794631091299</v>
      </c>
      <c r="I3" s="10">
        <v>0.14757611960124101</v>
      </c>
      <c r="J3" s="10">
        <v>0.40403977302281202</v>
      </c>
    </row>
    <row r="4" spans="1:10" x14ac:dyDescent="0.25">
      <c r="A4" t="s">
        <v>12</v>
      </c>
      <c r="B4">
        <v>380843</v>
      </c>
      <c r="C4">
        <v>223</v>
      </c>
      <c r="D4" s="10">
        <v>168.73143345068129</v>
      </c>
      <c r="E4" s="10">
        <v>169.01524663677142</v>
      </c>
      <c r="F4" s="15">
        <v>5.5798535946252503E-5</v>
      </c>
      <c r="G4" s="10">
        <v>-1.69984451136675</v>
      </c>
      <c r="H4" s="10">
        <v>-0.18380671619441699</v>
      </c>
      <c r="I4" s="10">
        <v>-0.27320091681392999</v>
      </c>
      <c r="J4" s="10">
        <v>-9.4412515571307698E-2</v>
      </c>
    </row>
    <row r="5" spans="1:10" x14ac:dyDescent="0.25">
      <c r="A5" t="s">
        <v>14</v>
      </c>
      <c r="B5">
        <v>380147</v>
      </c>
      <c r="C5">
        <v>222</v>
      </c>
      <c r="D5" s="10">
        <v>31.908276633546169</v>
      </c>
      <c r="E5" s="10">
        <v>32.792792792792802</v>
      </c>
      <c r="F5" s="12">
        <v>1.83203808786979E-3</v>
      </c>
      <c r="G5" s="10">
        <v>-1.5694359798661099</v>
      </c>
      <c r="H5" s="10">
        <v>-0.139220791259309</v>
      </c>
      <c r="I5" s="10">
        <v>-0.226784694072862</v>
      </c>
      <c r="J5" s="10">
        <v>-5.1656888444977803E-2</v>
      </c>
    </row>
    <row r="6" spans="1:10" x14ac:dyDescent="0.25">
      <c r="A6" t="s">
        <v>10</v>
      </c>
      <c r="B6">
        <v>216659</v>
      </c>
      <c r="C6">
        <v>109</v>
      </c>
      <c r="D6" s="10">
        <v>3.3232288616947354</v>
      </c>
      <c r="E6" s="10">
        <v>3.1792660550458716</v>
      </c>
      <c r="F6" s="12">
        <v>8.0316260103750307E-3</v>
      </c>
      <c r="G6" s="10">
        <v>-0.167410709509973</v>
      </c>
      <c r="H6" s="10">
        <v>-0.25100938527628203</v>
      </c>
      <c r="I6" s="10">
        <v>-0.43660483172144599</v>
      </c>
      <c r="J6" s="10">
        <v>-6.5413938828193102E-2</v>
      </c>
    </row>
    <row r="7" spans="1:10" x14ac:dyDescent="0.25">
      <c r="A7" t="s">
        <v>22</v>
      </c>
      <c r="B7">
        <v>356422</v>
      </c>
      <c r="C7">
        <v>205</v>
      </c>
      <c r="D7" s="10">
        <v>82.19897422077112</v>
      </c>
      <c r="E7" s="10">
        <v>84.478048780487811</v>
      </c>
      <c r="F7" s="13">
        <v>1.21611432967022E-2</v>
      </c>
      <c r="G7" s="10">
        <v>1.8407023639867499</v>
      </c>
      <c r="H7" s="10">
        <v>0.172673767728628</v>
      </c>
      <c r="I7" s="10">
        <v>3.7702043823164902E-2</v>
      </c>
      <c r="J7" s="10">
        <v>0.307645491631938</v>
      </c>
    </row>
    <row r="8" spans="1:10" x14ac:dyDescent="0.25">
      <c r="A8" t="s">
        <v>18</v>
      </c>
      <c r="B8">
        <v>374966</v>
      </c>
      <c r="C8">
        <v>221</v>
      </c>
      <c r="D8" s="10">
        <v>29.374227808242871</v>
      </c>
      <c r="E8" s="10">
        <v>28.729411764705873</v>
      </c>
      <c r="F8" s="13">
        <v>1.26369337892658E-2</v>
      </c>
      <c r="G8" s="10">
        <v>1.2403576317650999</v>
      </c>
      <c r="H8" s="10">
        <v>0.12279552834025401</v>
      </c>
      <c r="I8" s="10">
        <v>2.6288290141640198E-2</v>
      </c>
      <c r="J8" s="10">
        <v>0.219302766539578</v>
      </c>
    </row>
    <row r="9" spans="1:10" x14ac:dyDescent="0.25">
      <c r="A9" t="s">
        <v>23</v>
      </c>
      <c r="B9">
        <v>347844</v>
      </c>
      <c r="C9">
        <v>207</v>
      </c>
      <c r="D9" s="10">
        <v>391.8278146457352</v>
      </c>
      <c r="E9" s="10">
        <v>394.26086956521726</v>
      </c>
      <c r="F9" s="21">
        <v>3.6678793536918497E-2</v>
      </c>
      <c r="G9" s="10">
        <v>-15.921088260794701</v>
      </c>
      <c r="H9" s="10">
        <v>-0.117742111084107</v>
      </c>
      <c r="I9" s="10">
        <v>-0.22819395279999499</v>
      </c>
      <c r="J9" s="10">
        <v>-7.2902693657242498E-3</v>
      </c>
    </row>
    <row r="10" spans="1:10" x14ac:dyDescent="0.25">
      <c r="A10" t="s">
        <v>17</v>
      </c>
      <c r="B10">
        <v>375019</v>
      </c>
      <c r="C10">
        <v>221</v>
      </c>
      <c r="D10" s="10">
        <v>31.947252386618992</v>
      </c>
      <c r="E10" s="10">
        <v>29.843438914027136</v>
      </c>
      <c r="F10" s="10">
        <v>7.6101073204871195E-2</v>
      </c>
      <c r="G10" s="10">
        <v>0.651137730747405</v>
      </c>
      <c r="H10" s="10">
        <v>6.1076609205534801E-2</v>
      </c>
      <c r="I10" s="10">
        <v>-6.4110415869877797E-3</v>
      </c>
      <c r="J10" s="10">
        <v>0.128564259998554</v>
      </c>
    </row>
    <row r="11" spans="1:10" x14ac:dyDescent="0.25">
      <c r="A11" t="s">
        <v>19</v>
      </c>
      <c r="B11">
        <v>374815</v>
      </c>
      <c r="C11">
        <v>221</v>
      </c>
      <c r="D11" s="10">
        <v>31.141729712702205</v>
      </c>
      <c r="E11" s="10">
        <v>31.029411764705888</v>
      </c>
      <c r="F11" s="10">
        <v>8.8363820441652599E-2</v>
      </c>
      <c r="G11" s="10">
        <v>0.82115094998504101</v>
      </c>
      <c r="H11" s="10">
        <v>0.10295272692891699</v>
      </c>
      <c r="I11" s="10">
        <v>-1.54581685443589E-2</v>
      </c>
      <c r="J11" s="10">
        <v>0.22136362240226101</v>
      </c>
    </row>
    <row r="12" spans="1:10" x14ac:dyDescent="0.25">
      <c r="A12" t="s">
        <v>25</v>
      </c>
      <c r="B12">
        <v>380943</v>
      </c>
      <c r="C12">
        <v>223</v>
      </c>
      <c r="D12" s="10">
        <v>0.87186550825552622</v>
      </c>
      <c r="E12" s="10">
        <v>0.89899105753271025</v>
      </c>
      <c r="F12" s="10">
        <v>0.115382470687054</v>
      </c>
      <c r="G12" s="10">
        <v>6.9811503816656498E-3</v>
      </c>
      <c r="H12" s="10">
        <v>7.7568337573963406E-2</v>
      </c>
      <c r="I12" s="10">
        <v>-1.8992613963336399E-2</v>
      </c>
      <c r="J12" s="10">
        <v>0.17412928911254399</v>
      </c>
    </row>
    <row r="13" spans="1:10" x14ac:dyDescent="0.25">
      <c r="A13" t="s">
        <v>15</v>
      </c>
      <c r="B13">
        <v>381023</v>
      </c>
      <c r="C13">
        <v>223</v>
      </c>
      <c r="D13" s="10">
        <v>90.335887841387361</v>
      </c>
      <c r="E13" s="10">
        <v>93.599103139013494</v>
      </c>
      <c r="F13" s="10">
        <v>0.23007143735816901</v>
      </c>
      <c r="G13" s="10">
        <v>0.94942027013810804</v>
      </c>
      <c r="H13" s="10">
        <v>7.0401479343568801E-2</v>
      </c>
      <c r="I13" s="10">
        <v>-4.45685533403124E-2</v>
      </c>
      <c r="J13" s="10">
        <v>0.18537151202847199</v>
      </c>
    </row>
    <row r="14" spans="1:10" x14ac:dyDescent="0.25">
      <c r="A14" t="s">
        <v>11</v>
      </c>
      <c r="B14">
        <v>380598</v>
      </c>
      <c r="C14">
        <v>223</v>
      </c>
      <c r="D14" s="10">
        <v>78.256209004270687</v>
      </c>
      <c r="E14" s="10">
        <v>79.925112107623363</v>
      </c>
      <c r="F14" s="10">
        <v>0.28636654630442998</v>
      </c>
      <c r="G14" s="10">
        <v>-1.00330894016463</v>
      </c>
      <c r="H14" s="10">
        <v>-6.3132956214670397E-2</v>
      </c>
      <c r="I14" s="10">
        <v>-0.179196264095247</v>
      </c>
      <c r="J14" s="10">
        <v>5.2930351664916601E-2</v>
      </c>
    </row>
    <row r="15" spans="1:10" x14ac:dyDescent="0.25">
      <c r="A15" t="s">
        <v>24</v>
      </c>
      <c r="B15">
        <v>219611</v>
      </c>
      <c r="C15">
        <v>122</v>
      </c>
      <c r="D15" s="10">
        <v>0.54157093521770394</v>
      </c>
      <c r="E15" s="10">
        <v>0.53923770491803302</v>
      </c>
      <c r="F15" s="10">
        <v>0.35480372918426401</v>
      </c>
      <c r="G15" s="10">
        <v>-1.1076976753084999E-2</v>
      </c>
      <c r="H15" s="10">
        <v>-8.13765556353402E-2</v>
      </c>
      <c r="I15" s="10">
        <v>-0.25374523870096999</v>
      </c>
      <c r="J15" s="10">
        <v>9.0992127430971903E-2</v>
      </c>
    </row>
    <row r="16" spans="1:10" x14ac:dyDescent="0.25">
      <c r="A16" t="s">
        <v>13</v>
      </c>
      <c r="B16">
        <v>380461</v>
      </c>
      <c r="C16">
        <v>223</v>
      </c>
      <c r="D16" s="10">
        <v>27.40786178761762</v>
      </c>
      <c r="E16" s="10">
        <v>27.988128699551574</v>
      </c>
      <c r="F16" s="10">
        <v>0.36181613298961501</v>
      </c>
      <c r="G16" s="10">
        <v>0.28744845274752101</v>
      </c>
      <c r="H16" s="10">
        <v>6.0370112839800899E-2</v>
      </c>
      <c r="I16" s="10">
        <v>-6.9382947429824496E-2</v>
      </c>
      <c r="J16" s="10">
        <v>0.19012317311035401</v>
      </c>
    </row>
    <row r="17" spans="1:10" x14ac:dyDescent="0.25">
      <c r="A17" t="s">
        <v>16</v>
      </c>
      <c r="B17">
        <v>380979</v>
      </c>
      <c r="C17">
        <v>223</v>
      </c>
      <c r="D17" s="10">
        <v>103.40998164178689</v>
      </c>
      <c r="E17" s="10">
        <v>103.92959641255611</v>
      </c>
      <c r="F17" s="10">
        <v>0.67179047531606795</v>
      </c>
      <c r="G17" s="10">
        <v>0.25876389031154001</v>
      </c>
      <c r="H17" s="10">
        <v>2.82545767570869E-2</v>
      </c>
      <c r="I17" s="10">
        <v>-0.102448656742522</v>
      </c>
      <c r="J17" s="10">
        <v>0.15895781025583999</v>
      </c>
    </row>
  </sheetData>
  <sortState ref="A2:J17">
    <sortCondition ref="F2:F17"/>
  </sortState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J17"/>
  <sheetViews>
    <sheetView workbookViewId="0">
      <selection activeCell="G29" sqref="G29"/>
    </sheetView>
  </sheetViews>
  <sheetFormatPr defaultRowHeight="15" x14ac:dyDescent="0.25"/>
  <cols>
    <col min="1" max="1" width="25.5703125" customWidth="1"/>
    <col min="2" max="2" width="14.28515625" customWidth="1"/>
    <col min="3" max="4" width="15" customWidth="1"/>
    <col min="5" max="5" width="17.7109375" customWidth="1"/>
    <col min="6" max="6" width="9" bestFit="1" customWidth="1"/>
    <col min="7" max="7" width="10.28515625" bestFit="1" customWidth="1"/>
    <col min="8" max="10" width="9.28515625" bestFit="1" customWidth="1"/>
  </cols>
  <sheetData>
    <row r="1" spans="1:10" s="17" customFormat="1" x14ac:dyDescent="0.25">
      <c r="A1" s="16" t="s">
        <v>0</v>
      </c>
      <c r="B1" s="16" t="s">
        <v>1</v>
      </c>
      <c r="C1" s="16" t="s">
        <v>2</v>
      </c>
      <c r="D1" s="16" t="s">
        <v>3</v>
      </c>
      <c r="E1" s="16" t="s">
        <v>4</v>
      </c>
      <c r="F1" s="16" t="s">
        <v>5</v>
      </c>
      <c r="G1" s="16" t="s">
        <v>6</v>
      </c>
      <c r="H1" s="16" t="s">
        <v>7</v>
      </c>
      <c r="I1" s="16" t="s">
        <v>8</v>
      </c>
      <c r="J1" s="16" t="s">
        <v>9</v>
      </c>
    </row>
    <row r="2" spans="1:10" x14ac:dyDescent="0.25">
      <c r="A2" t="s">
        <v>23</v>
      </c>
      <c r="B2">
        <v>347645</v>
      </c>
      <c r="C2">
        <v>8</v>
      </c>
      <c r="D2" s="10">
        <v>391.8278146457352</v>
      </c>
      <c r="E2" s="10">
        <v>350.625</v>
      </c>
      <c r="F2" s="13">
        <v>1.90226795961E-2</v>
      </c>
      <c r="G2" s="10">
        <v>-90.863162626422195</v>
      </c>
      <c r="H2" s="10">
        <v>-0.67196540915863201</v>
      </c>
      <c r="I2" s="10">
        <v>-1.23357453894989</v>
      </c>
      <c r="J2" s="10">
        <v>-0.110356279373812</v>
      </c>
    </row>
    <row r="3" spans="1:10" x14ac:dyDescent="0.25">
      <c r="A3" t="s">
        <v>10</v>
      </c>
      <c r="B3">
        <v>216554</v>
      </c>
      <c r="C3">
        <v>4</v>
      </c>
      <c r="D3" s="10">
        <v>3.3232288616947354</v>
      </c>
      <c r="E3" s="10">
        <v>2.7650000000000001</v>
      </c>
      <c r="F3" s="10">
        <v>5.94354254113241E-2</v>
      </c>
      <c r="G3" s="10">
        <v>-0.62126313852412096</v>
      </c>
      <c r="H3" s="10">
        <v>-0.93149882078705304</v>
      </c>
      <c r="I3" s="10">
        <v>-1.9000582972059501</v>
      </c>
      <c r="J3" s="10">
        <v>3.7060655613667698E-2</v>
      </c>
    </row>
    <row r="4" spans="1:10" x14ac:dyDescent="0.25">
      <c r="A4" t="s">
        <v>14</v>
      </c>
      <c r="B4">
        <v>379935</v>
      </c>
      <c r="C4">
        <v>10</v>
      </c>
      <c r="D4" s="10">
        <v>31.908276633546169</v>
      </c>
      <c r="E4" s="10">
        <v>32.000000000000007</v>
      </c>
      <c r="F4" s="10">
        <v>0.10485501173275</v>
      </c>
      <c r="G4" s="10">
        <v>-3.8470371548918898</v>
      </c>
      <c r="H4" s="10">
        <v>-0.34126116871235102</v>
      </c>
      <c r="I4" s="10">
        <v>-0.75368872361450101</v>
      </c>
      <c r="J4" s="10">
        <v>7.1166386186220107E-2</v>
      </c>
    </row>
    <row r="5" spans="1:10" x14ac:dyDescent="0.25">
      <c r="A5" t="s">
        <v>25</v>
      </c>
      <c r="B5">
        <v>380730</v>
      </c>
      <c r="C5">
        <v>10</v>
      </c>
      <c r="D5" s="10">
        <v>0.87186550825552622</v>
      </c>
      <c r="E5" s="10">
        <v>0.93582967762594793</v>
      </c>
      <c r="F5" s="10">
        <v>0.11806341453397801</v>
      </c>
      <c r="G5" s="10">
        <v>3.2711687837373001E-2</v>
      </c>
      <c r="H5" s="10">
        <v>0.363463198193681</v>
      </c>
      <c r="I5" s="10">
        <v>-9.2323194005534098E-2</v>
      </c>
      <c r="J5" s="10">
        <v>0.81924959039287304</v>
      </c>
    </row>
    <row r="6" spans="1:10" x14ac:dyDescent="0.25">
      <c r="A6" t="s">
        <v>15</v>
      </c>
      <c r="B6">
        <v>380810</v>
      </c>
      <c r="C6">
        <v>10</v>
      </c>
      <c r="D6" s="10">
        <v>90.335887841387361</v>
      </c>
      <c r="E6" s="10">
        <v>98.1</v>
      </c>
      <c r="F6" s="10">
        <v>0.28320008832737797</v>
      </c>
      <c r="G6" s="10">
        <v>4.0073120651386596</v>
      </c>
      <c r="H6" s="10">
        <v>0.29715048904310698</v>
      </c>
      <c r="I6" s="10">
        <v>-0.24554989576880801</v>
      </c>
      <c r="J6" s="10">
        <v>0.83985087386038204</v>
      </c>
    </row>
    <row r="7" spans="1:10" x14ac:dyDescent="0.25">
      <c r="A7" t="s">
        <v>12</v>
      </c>
      <c r="B7">
        <v>380630</v>
      </c>
      <c r="C7">
        <v>10</v>
      </c>
      <c r="D7" s="10">
        <v>168.73143345068129</v>
      </c>
      <c r="E7" s="10">
        <v>169.8</v>
      </c>
      <c r="F7" s="10">
        <v>0.28673340696062</v>
      </c>
      <c r="G7" s="10">
        <v>-2.1212957929115599</v>
      </c>
      <c r="H7" s="10">
        <v>-0.229378870341017</v>
      </c>
      <c r="I7" s="10">
        <v>-0.65138897374015603</v>
      </c>
      <c r="J7" s="10">
        <v>0.19263123305812199</v>
      </c>
    </row>
    <row r="8" spans="1:10" x14ac:dyDescent="0.25">
      <c r="A8" t="s">
        <v>18</v>
      </c>
      <c r="B8">
        <v>374754</v>
      </c>
      <c r="C8">
        <v>9</v>
      </c>
      <c r="D8" s="10">
        <v>29.374227808242871</v>
      </c>
      <c r="E8" s="10">
        <v>29.244444444444447</v>
      </c>
      <c r="F8" s="10">
        <v>0.32868210361686601</v>
      </c>
      <c r="G8" s="10">
        <v>2.4065728866648302</v>
      </c>
      <c r="H8" s="10">
        <v>0.23825095403076299</v>
      </c>
      <c r="I8" s="10">
        <v>-0.239816333048465</v>
      </c>
      <c r="J8" s="10">
        <v>0.71631824111346798</v>
      </c>
    </row>
    <row r="9" spans="1:10" x14ac:dyDescent="0.25">
      <c r="A9" t="s">
        <v>19</v>
      </c>
      <c r="B9">
        <v>374603</v>
      </c>
      <c r="C9">
        <v>9</v>
      </c>
      <c r="D9" s="10">
        <v>31.141729712702205</v>
      </c>
      <c r="E9" s="10">
        <v>31.933333333333334</v>
      </c>
      <c r="F9" s="10">
        <v>0.353939900406541</v>
      </c>
      <c r="G9" s="10">
        <v>2.2126990369806299</v>
      </c>
      <c r="H9" s="10">
        <v>0.27741963853819301</v>
      </c>
      <c r="I9" s="10">
        <v>-0.30914662312684998</v>
      </c>
      <c r="J9" s="10">
        <v>0.86398590020821497</v>
      </c>
    </row>
    <row r="10" spans="1:10" x14ac:dyDescent="0.25">
      <c r="A10" t="s">
        <v>13</v>
      </c>
      <c r="B10">
        <v>380248</v>
      </c>
      <c r="C10">
        <v>10</v>
      </c>
      <c r="D10" s="10">
        <v>27.40786178761762</v>
      </c>
      <c r="E10" s="10">
        <v>29.330819999999999</v>
      </c>
      <c r="F10" s="10">
        <v>0.356191356226016</v>
      </c>
      <c r="G10" s="10">
        <v>1.3728989192354</v>
      </c>
      <c r="H10" s="10">
        <v>0.28833713272656702</v>
      </c>
      <c r="I10" s="10">
        <v>-0.32417219889110299</v>
      </c>
      <c r="J10" s="10">
        <v>0.90084646434837601</v>
      </c>
    </row>
    <row r="11" spans="1:10" x14ac:dyDescent="0.25">
      <c r="A11" t="s">
        <v>11</v>
      </c>
      <c r="B11">
        <v>380385</v>
      </c>
      <c r="C11">
        <v>10</v>
      </c>
      <c r="D11" s="10">
        <v>78.256209004270687</v>
      </c>
      <c r="E11" s="10">
        <v>85.259999999999991</v>
      </c>
      <c r="F11" s="10">
        <v>0.57487705221454599</v>
      </c>
      <c r="G11" s="10">
        <v>2.49174657970309</v>
      </c>
      <c r="H11" s="10">
        <v>0.156792510679683</v>
      </c>
      <c r="I11" s="10">
        <v>-0.39110644352129897</v>
      </c>
      <c r="J11" s="10">
        <v>0.70469146488066503</v>
      </c>
    </row>
    <row r="12" spans="1:10" x14ac:dyDescent="0.25">
      <c r="A12" t="s">
        <v>20</v>
      </c>
      <c r="B12">
        <v>359372</v>
      </c>
      <c r="C12">
        <v>9</v>
      </c>
      <c r="D12" s="10">
        <v>69.279783951046667</v>
      </c>
      <c r="E12" s="10">
        <v>70.944444444444443</v>
      </c>
      <c r="F12" s="10">
        <v>0.67069460888237298</v>
      </c>
      <c r="G12" s="10">
        <v>1.5869120469832501</v>
      </c>
      <c r="H12" s="10">
        <v>0.14065875261338601</v>
      </c>
      <c r="I12" s="10">
        <v>-0.50771654272927902</v>
      </c>
      <c r="J12" s="10">
        <v>0.78903404795604304</v>
      </c>
    </row>
    <row r="13" spans="1:10" x14ac:dyDescent="0.25">
      <c r="A13" t="s">
        <v>21</v>
      </c>
      <c r="B13">
        <v>356217</v>
      </c>
      <c r="C13">
        <v>9</v>
      </c>
      <c r="D13" s="10">
        <v>140.04789336567526</v>
      </c>
      <c r="E13" s="10">
        <v>136.66666666666663</v>
      </c>
      <c r="F13" s="10">
        <v>0.759731923147554</v>
      </c>
      <c r="G13" s="10">
        <v>-1.87701776110042</v>
      </c>
      <c r="H13" s="10">
        <v>-9.5459378584148297E-2</v>
      </c>
      <c r="I13" s="10">
        <v>-0.70722102045734903</v>
      </c>
      <c r="J13" s="10">
        <v>0.51630226328919904</v>
      </c>
    </row>
    <row r="14" spans="1:10" x14ac:dyDescent="0.25">
      <c r="A14" t="s">
        <v>17</v>
      </c>
      <c r="B14">
        <v>374807</v>
      </c>
      <c r="C14">
        <v>9</v>
      </c>
      <c r="D14" s="10">
        <v>31.947252386618992</v>
      </c>
      <c r="E14" s="10">
        <v>28.588888888888889</v>
      </c>
      <c r="F14" s="10">
        <v>0.78455729499728799</v>
      </c>
      <c r="G14" s="10">
        <v>0.49710234786339402</v>
      </c>
      <c r="H14" s="10">
        <v>4.6628116299055902E-2</v>
      </c>
      <c r="I14" s="10">
        <v>-0.287660043793041</v>
      </c>
      <c r="J14" s="10">
        <v>0.380916276391153</v>
      </c>
    </row>
    <row r="15" spans="1:10" x14ac:dyDescent="0.25">
      <c r="A15" t="s">
        <v>22</v>
      </c>
      <c r="B15">
        <v>356226</v>
      </c>
      <c r="C15">
        <v>9</v>
      </c>
      <c r="D15" s="10">
        <v>82.19897422077112</v>
      </c>
      <c r="E15" s="10">
        <v>83.333333333333329</v>
      </c>
      <c r="F15" s="10">
        <v>0.85257281666879903</v>
      </c>
      <c r="G15" s="10">
        <v>0.65084910508503702</v>
      </c>
      <c r="H15" s="10">
        <v>6.1055263140816801E-2</v>
      </c>
      <c r="I15" s="10">
        <v>-0.58287580280306095</v>
      </c>
      <c r="J15" s="10">
        <v>0.70498632908932102</v>
      </c>
    </row>
    <row r="16" spans="1:10" x14ac:dyDescent="0.25">
      <c r="A16" t="s">
        <v>24</v>
      </c>
      <c r="B16">
        <v>219494</v>
      </c>
      <c r="C16">
        <v>5</v>
      </c>
      <c r="D16" s="10">
        <v>0.54157093521770394</v>
      </c>
      <c r="E16" s="10">
        <v>0.57379999999999998</v>
      </c>
      <c r="F16" s="10">
        <v>0.87178143329086299</v>
      </c>
      <c r="G16" s="10">
        <v>9.5411570291124605E-3</v>
      </c>
      <c r="H16" s="10">
        <v>7.0093718991423595E-2</v>
      </c>
      <c r="I16" s="10">
        <v>-0.78111023679023595</v>
      </c>
      <c r="J16" s="10">
        <v>0.92129767477285296</v>
      </c>
    </row>
    <row r="17" spans="1:10" x14ac:dyDescent="0.25">
      <c r="A17" t="s">
        <v>16</v>
      </c>
      <c r="B17">
        <v>380766</v>
      </c>
      <c r="C17">
        <v>10</v>
      </c>
      <c r="D17" s="10">
        <v>103.40998164178689</v>
      </c>
      <c r="E17" s="10">
        <v>104.4</v>
      </c>
      <c r="F17" s="10">
        <v>0.88886504839093605</v>
      </c>
      <c r="G17" s="10">
        <v>0.402882559268334</v>
      </c>
      <c r="H17" s="10">
        <v>4.3990976411552501E-2</v>
      </c>
      <c r="I17" s="10">
        <v>-0.57301475298690596</v>
      </c>
      <c r="J17" s="10">
        <v>0.66099670581001102</v>
      </c>
    </row>
  </sheetData>
  <sortState ref="A2:J17">
    <sortCondition ref="F2:F17"/>
  </sortState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J17"/>
  <sheetViews>
    <sheetView workbookViewId="0">
      <selection activeCell="G23" sqref="G23"/>
    </sheetView>
  </sheetViews>
  <sheetFormatPr defaultRowHeight="15" x14ac:dyDescent="0.25"/>
  <cols>
    <col min="1" max="1" width="25.85546875" customWidth="1"/>
    <col min="2" max="2" width="13.42578125" customWidth="1"/>
    <col min="3" max="3" width="14.28515625" customWidth="1"/>
    <col min="4" max="4" width="15.28515625" customWidth="1"/>
    <col min="5" max="5" width="19.28515625" customWidth="1"/>
    <col min="6" max="6" width="10.5703125" bestFit="1" customWidth="1"/>
    <col min="7" max="9" width="11.28515625" bestFit="1" customWidth="1"/>
    <col min="10" max="10" width="10.5703125" bestFit="1" customWidth="1"/>
  </cols>
  <sheetData>
    <row r="1" spans="1:1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5">
      <c r="A2" t="s">
        <v>24</v>
      </c>
      <c r="B2">
        <v>221164</v>
      </c>
      <c r="C2">
        <v>1675</v>
      </c>
      <c r="D2" s="10">
        <v>0.54157093521770394</v>
      </c>
      <c r="E2" s="10">
        <v>0.54853850746268651</v>
      </c>
      <c r="F2" s="10">
        <v>5.48014278394807E-2</v>
      </c>
      <c r="G2" s="10">
        <v>6.2293720871480999E-3</v>
      </c>
      <c r="H2" s="10">
        <v>4.5763826676081899E-2</v>
      </c>
      <c r="I2" s="10">
        <v>-9.4142667118468702E-4</v>
      </c>
      <c r="J2" s="10">
        <v>9.2469080022980002E-2</v>
      </c>
    </row>
    <row r="3" spans="1:10" x14ac:dyDescent="0.25">
      <c r="A3" t="s">
        <v>23</v>
      </c>
      <c r="B3">
        <v>350224</v>
      </c>
      <c r="C3">
        <v>2587</v>
      </c>
      <c r="D3" s="10">
        <v>391.8278146457352</v>
      </c>
      <c r="E3" s="10">
        <v>388.76613838422981</v>
      </c>
      <c r="F3" s="10">
        <v>0.13947392040554801</v>
      </c>
      <c r="G3" s="10">
        <v>-3.1967221614750398</v>
      </c>
      <c r="H3" s="10">
        <v>-2.3640897511279901E-2</v>
      </c>
      <c r="I3" s="10">
        <v>-5.49960727776471E-2</v>
      </c>
      <c r="J3" s="10">
        <v>7.7142777552651797E-3</v>
      </c>
    </row>
    <row r="4" spans="1:10" x14ac:dyDescent="0.25">
      <c r="A4" t="s">
        <v>16</v>
      </c>
      <c r="B4">
        <v>383591</v>
      </c>
      <c r="C4">
        <v>2835</v>
      </c>
      <c r="D4" s="10">
        <v>103.40998164178689</v>
      </c>
      <c r="E4" s="10">
        <v>103.56462081128728</v>
      </c>
      <c r="F4" s="10">
        <v>0.36433498035006401</v>
      </c>
      <c r="G4" s="10">
        <v>0.15602005623033099</v>
      </c>
      <c r="H4" s="10">
        <v>1.7035918918389001E-2</v>
      </c>
      <c r="I4" s="10">
        <v>-1.97719628030502E-2</v>
      </c>
      <c r="J4" s="10">
        <v>5.38438006401274E-2</v>
      </c>
    </row>
    <row r="5" spans="1:10" x14ac:dyDescent="0.25">
      <c r="A5" t="s">
        <v>12</v>
      </c>
      <c r="B5">
        <v>383456</v>
      </c>
      <c r="C5">
        <v>2836</v>
      </c>
      <c r="D5" s="10">
        <v>168.73143345068129</v>
      </c>
      <c r="E5" s="10">
        <v>168.62214386459803</v>
      </c>
      <c r="F5" s="10">
        <v>0.49333192480682098</v>
      </c>
      <c r="G5" s="10">
        <v>-8.13267682926824E-2</v>
      </c>
      <c r="H5" s="10">
        <v>-8.7939844607547498E-3</v>
      </c>
      <c r="I5" s="10">
        <v>-3.3955149368060697E-2</v>
      </c>
      <c r="J5" s="10">
        <v>1.63671804467539E-2</v>
      </c>
    </row>
    <row r="6" spans="1:10" x14ac:dyDescent="0.25">
      <c r="A6" t="s">
        <v>13</v>
      </c>
      <c r="B6">
        <v>383070</v>
      </c>
      <c r="C6">
        <v>2832</v>
      </c>
      <c r="D6" s="10">
        <v>27.40786178761762</v>
      </c>
      <c r="E6" s="10">
        <v>27.452794879943536</v>
      </c>
      <c r="F6" s="10">
        <v>0.493732883840592</v>
      </c>
      <c r="G6" s="10">
        <v>6.0785724082427897E-2</v>
      </c>
      <c r="H6" s="10">
        <v>1.27662576953498E-2</v>
      </c>
      <c r="I6" s="10">
        <v>-2.37941980871768E-2</v>
      </c>
      <c r="J6" s="10">
        <v>4.9326713477876503E-2</v>
      </c>
    </row>
    <row r="7" spans="1:10" x14ac:dyDescent="0.25">
      <c r="A7" t="s">
        <v>14</v>
      </c>
      <c r="B7">
        <v>382758</v>
      </c>
      <c r="C7">
        <v>2833</v>
      </c>
      <c r="D7" s="10">
        <v>31.908276633546169</v>
      </c>
      <c r="E7" s="10">
        <v>31.805153547476205</v>
      </c>
      <c r="F7" s="10">
        <v>0.50970620669376099</v>
      </c>
      <c r="G7" s="10">
        <v>-9.3319331656152096E-2</v>
      </c>
      <c r="H7" s="10">
        <v>-8.2781275309740492E-3</v>
      </c>
      <c r="I7" s="10">
        <v>-3.2887461751672502E-2</v>
      </c>
      <c r="J7" s="10">
        <v>1.6331206690128101E-2</v>
      </c>
    </row>
    <row r="8" spans="1:10" x14ac:dyDescent="0.25">
      <c r="A8" t="s">
        <v>25</v>
      </c>
      <c r="B8">
        <v>383555</v>
      </c>
      <c r="C8">
        <v>2835</v>
      </c>
      <c r="D8" s="10">
        <v>0.87186550825552622</v>
      </c>
      <c r="E8" s="10">
        <v>0.87012005206565657</v>
      </c>
      <c r="F8" s="10">
        <v>0.53915878232201297</v>
      </c>
      <c r="G8" s="10">
        <v>-7.6661986574526201E-4</v>
      </c>
      <c r="H8" s="10">
        <v>-8.5179985082862297E-3</v>
      </c>
      <c r="I8" s="10">
        <v>-3.5704690510379701E-2</v>
      </c>
      <c r="J8" s="10">
        <v>1.8668693493808002E-2</v>
      </c>
    </row>
    <row r="9" spans="1:10" x14ac:dyDescent="0.25">
      <c r="A9" t="s">
        <v>19</v>
      </c>
      <c r="B9">
        <v>377391</v>
      </c>
      <c r="C9">
        <v>2797</v>
      </c>
      <c r="D9" s="10">
        <v>31.141729712702205</v>
      </c>
      <c r="E9" s="10">
        <v>31.035645334286752</v>
      </c>
      <c r="F9" s="10">
        <v>0.55972528730931703</v>
      </c>
      <c r="G9" s="10">
        <v>-7.9320678005708994E-2</v>
      </c>
      <c r="H9" s="10">
        <v>-9.9449195092416801E-3</v>
      </c>
      <c r="I9" s="10">
        <v>-4.3364002563078499E-2</v>
      </c>
      <c r="J9" s="10">
        <v>2.3474163544595202E-2</v>
      </c>
    </row>
    <row r="10" spans="1:10" x14ac:dyDescent="0.25">
      <c r="A10" t="s">
        <v>20</v>
      </c>
      <c r="B10">
        <v>362040</v>
      </c>
      <c r="C10">
        <v>2677</v>
      </c>
      <c r="D10" s="10">
        <v>69.279783951046667</v>
      </c>
      <c r="E10" s="10">
        <v>69.399887934254821</v>
      </c>
      <c r="F10" s="10">
        <v>0.57788219383736095</v>
      </c>
      <c r="G10" s="10">
        <v>0.12095994619990599</v>
      </c>
      <c r="H10" s="10">
        <v>1.07214985109019E-2</v>
      </c>
      <c r="I10" s="10">
        <v>-2.7040326644688101E-2</v>
      </c>
      <c r="J10" s="10">
        <v>4.8483323666529597E-2</v>
      </c>
    </row>
    <row r="11" spans="1:10" x14ac:dyDescent="0.25">
      <c r="A11" t="s">
        <v>11</v>
      </c>
      <c r="B11">
        <v>383207</v>
      </c>
      <c r="C11">
        <v>2832</v>
      </c>
      <c r="D11" s="10">
        <v>78.256209004270687</v>
      </c>
      <c r="E11" s="10">
        <v>78.330861581920928</v>
      </c>
      <c r="F11" s="10">
        <v>0.58454336015297104</v>
      </c>
      <c r="G11" s="10">
        <v>0.14500136696176499</v>
      </c>
      <c r="H11" s="10">
        <v>9.1241736069548503E-3</v>
      </c>
      <c r="I11" s="10">
        <v>-2.3583090597891699E-2</v>
      </c>
      <c r="J11" s="10">
        <v>4.1831437811818299E-2</v>
      </c>
    </row>
    <row r="12" spans="1:10" x14ac:dyDescent="0.25">
      <c r="A12" t="s">
        <v>15</v>
      </c>
      <c r="B12">
        <v>383636</v>
      </c>
      <c r="C12">
        <v>2836</v>
      </c>
      <c r="D12" s="10">
        <v>90.335887841387361</v>
      </c>
      <c r="E12" s="10">
        <v>90.335014104372647</v>
      </c>
      <c r="F12" s="10">
        <v>0.65668377928421195</v>
      </c>
      <c r="G12" s="10">
        <v>9.9012005721327206E-2</v>
      </c>
      <c r="H12" s="10">
        <v>7.3419452848017801E-3</v>
      </c>
      <c r="I12" s="10">
        <v>-2.5031633555379101E-2</v>
      </c>
      <c r="J12" s="10">
        <v>3.9715524124940303E-2</v>
      </c>
    </row>
    <row r="13" spans="1:10" x14ac:dyDescent="0.25">
      <c r="A13" t="s">
        <v>10</v>
      </c>
      <c r="B13">
        <v>218217</v>
      </c>
      <c r="C13">
        <v>1667</v>
      </c>
      <c r="D13" s="10">
        <v>3.3232288616947354</v>
      </c>
      <c r="E13" s="10">
        <v>3.3284763047390498</v>
      </c>
      <c r="F13" s="10">
        <v>0.75010000421982803</v>
      </c>
      <c r="G13" s="10">
        <v>5.1650767892458798E-3</v>
      </c>
      <c r="H13" s="10">
        <v>7.7443238460843103E-3</v>
      </c>
      <c r="I13" s="10">
        <v>-3.99109950981981E-2</v>
      </c>
      <c r="J13" s="10">
        <v>5.5399642790391203E-2</v>
      </c>
    </row>
    <row r="14" spans="1:10" x14ac:dyDescent="0.25">
      <c r="A14" t="s">
        <v>17</v>
      </c>
      <c r="B14">
        <v>377595</v>
      </c>
      <c r="C14">
        <v>2797</v>
      </c>
      <c r="D14" s="10">
        <v>31.947252386618992</v>
      </c>
      <c r="E14" s="10">
        <v>32.023024669288525</v>
      </c>
      <c r="F14" s="10">
        <v>0.80825738178251905</v>
      </c>
      <c r="G14" s="10">
        <v>2.5140706466073501E-2</v>
      </c>
      <c r="H14" s="10">
        <v>2.35819402176947E-3</v>
      </c>
      <c r="I14" s="10">
        <v>-1.6687761154033101E-2</v>
      </c>
      <c r="J14" s="10">
        <v>2.1404149197836501E-2</v>
      </c>
    </row>
    <row r="15" spans="1:10" x14ac:dyDescent="0.25">
      <c r="A15" t="s">
        <v>22</v>
      </c>
      <c r="B15">
        <v>358866</v>
      </c>
      <c r="C15">
        <v>2649</v>
      </c>
      <c r="D15" s="10">
        <v>82.19897422077112</v>
      </c>
      <c r="E15" s="10">
        <v>82.212533031332612</v>
      </c>
      <c r="F15" s="10">
        <v>0.91546797247789902</v>
      </c>
      <c r="G15" s="10">
        <v>2.1758075869598499E-2</v>
      </c>
      <c r="H15" s="10">
        <v>2.0410952973368198E-3</v>
      </c>
      <c r="I15" s="10">
        <v>-3.5647934018049998E-2</v>
      </c>
      <c r="J15" s="10">
        <v>3.97301246127236E-2</v>
      </c>
    </row>
    <row r="16" spans="1:10" x14ac:dyDescent="0.25">
      <c r="A16" t="s">
        <v>21</v>
      </c>
      <c r="B16">
        <v>358857</v>
      </c>
      <c r="C16">
        <v>2649</v>
      </c>
      <c r="D16" s="10">
        <v>140.04789336567526</v>
      </c>
      <c r="E16" s="10">
        <v>139.8323895809736</v>
      </c>
      <c r="F16" s="10">
        <v>0.94903382342860299</v>
      </c>
      <c r="G16" s="10">
        <v>-2.29637845624917E-2</v>
      </c>
      <c r="H16" s="10">
        <v>-1.1678678005729E-3</v>
      </c>
      <c r="I16" s="10">
        <v>-3.6977826500075001E-2</v>
      </c>
      <c r="J16" s="10">
        <v>3.4642090898891198E-2</v>
      </c>
    </row>
    <row r="17" spans="1:10" x14ac:dyDescent="0.25">
      <c r="A17" t="s">
        <v>18</v>
      </c>
      <c r="B17">
        <v>377542</v>
      </c>
      <c r="C17">
        <v>2797</v>
      </c>
      <c r="D17" s="10">
        <v>29.374227808242871</v>
      </c>
      <c r="E17" s="10">
        <v>29.407293528780777</v>
      </c>
      <c r="F17" s="10">
        <v>0.98759925011492899</v>
      </c>
      <c r="G17" s="10">
        <v>2.1817137838590298E-3</v>
      </c>
      <c r="H17" s="10">
        <v>2.15989880591431E-4</v>
      </c>
      <c r="I17" s="10">
        <v>-2.7020794654805901E-2</v>
      </c>
      <c r="J17" s="10">
        <v>2.7452774415788601E-2</v>
      </c>
    </row>
  </sheetData>
  <sortState ref="A2:J17">
    <sortCondition ref="F2:F17"/>
  </sortState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J17"/>
  <sheetViews>
    <sheetView workbookViewId="0">
      <selection activeCell="F4" sqref="F4:F5"/>
    </sheetView>
  </sheetViews>
  <sheetFormatPr defaultRowHeight="15" x14ac:dyDescent="0.25"/>
  <cols>
    <col min="1" max="1" width="23.5703125" customWidth="1"/>
    <col min="2" max="2" width="15.28515625" customWidth="1"/>
    <col min="3" max="3" width="13.5703125" customWidth="1"/>
    <col min="4" max="4" width="15" customWidth="1"/>
    <col min="5" max="5" width="23.28515625" customWidth="1"/>
    <col min="6" max="6" width="9.5703125" bestFit="1" customWidth="1"/>
    <col min="7" max="9" width="10.28515625" bestFit="1" customWidth="1"/>
    <col min="10" max="10" width="9.5703125" bestFit="1" customWidth="1"/>
  </cols>
  <sheetData>
    <row r="1" spans="1:1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5">
      <c r="A2" t="s">
        <v>18</v>
      </c>
      <c r="B2">
        <v>374753</v>
      </c>
      <c r="C2">
        <v>8</v>
      </c>
      <c r="D2" s="10">
        <v>29.374227808242871</v>
      </c>
      <c r="E2" s="10">
        <v>39.862499999999997</v>
      </c>
      <c r="F2" s="12">
        <v>3.1507161338031999E-3</v>
      </c>
      <c r="G2" s="10">
        <v>7.7159921533236897</v>
      </c>
      <c r="H2" s="10">
        <v>0.76388398706315597</v>
      </c>
      <c r="I2" s="10">
        <v>0.25682027452491901</v>
      </c>
      <c r="J2" s="10">
        <v>1.27094769960857</v>
      </c>
    </row>
    <row r="3" spans="1:10" x14ac:dyDescent="0.25">
      <c r="A3" t="s">
        <v>13</v>
      </c>
      <c r="B3">
        <v>380246</v>
      </c>
      <c r="C3">
        <v>8</v>
      </c>
      <c r="D3" s="10">
        <v>27.40786178761762</v>
      </c>
      <c r="E3" s="10">
        <v>31.234349999999996</v>
      </c>
      <c r="F3" s="13">
        <v>1.78842350701976E-2</v>
      </c>
      <c r="G3" s="10">
        <v>3.9394358702925198</v>
      </c>
      <c r="H3" s="10">
        <v>0.827362908867739</v>
      </c>
      <c r="I3" s="10">
        <v>0.14256975529968099</v>
      </c>
      <c r="J3" s="10">
        <v>1.5121560624303201</v>
      </c>
    </row>
    <row r="4" spans="1:10" x14ac:dyDescent="0.25">
      <c r="A4" t="s">
        <v>19</v>
      </c>
      <c r="B4">
        <v>374602</v>
      </c>
      <c r="C4">
        <v>8</v>
      </c>
      <c r="D4" s="10">
        <v>31.141729712702205</v>
      </c>
      <c r="E4" s="10">
        <v>37.299999999999997</v>
      </c>
      <c r="F4" s="21">
        <v>3.7268605094730699E-2</v>
      </c>
      <c r="G4" s="10">
        <v>5.2732384552519003</v>
      </c>
      <c r="H4" s="10">
        <v>0.66113822157121804</v>
      </c>
      <c r="I4" s="10">
        <v>3.8996554537380802E-2</v>
      </c>
      <c r="J4" s="10">
        <v>1.2832798885932799</v>
      </c>
    </row>
    <row r="5" spans="1:10" x14ac:dyDescent="0.25">
      <c r="A5" t="s">
        <v>17</v>
      </c>
      <c r="B5">
        <v>374806</v>
      </c>
      <c r="C5">
        <v>8</v>
      </c>
      <c r="D5" s="10">
        <v>31.947252386618992</v>
      </c>
      <c r="E5" s="10">
        <v>39.1875</v>
      </c>
      <c r="F5" s="21">
        <v>4.4148486665356902E-2</v>
      </c>
      <c r="G5" s="10">
        <v>3.8816842342115701</v>
      </c>
      <c r="H5" s="10">
        <v>0.36410132578667398</v>
      </c>
      <c r="I5" s="10">
        <v>9.5374157360484293E-3</v>
      </c>
      <c r="J5" s="10">
        <v>0.71866523583950204</v>
      </c>
    </row>
    <row r="6" spans="1:10" x14ac:dyDescent="0.25">
      <c r="A6" t="s">
        <v>16</v>
      </c>
      <c r="B6">
        <v>380764</v>
      </c>
      <c r="C6">
        <v>8</v>
      </c>
      <c r="D6" s="10">
        <v>103.40998164178689</v>
      </c>
      <c r="E6" s="10">
        <v>109.75</v>
      </c>
      <c r="F6" s="10">
        <v>5.0155973047275003E-2</v>
      </c>
      <c r="G6" s="10">
        <v>6.3132922755992196</v>
      </c>
      <c r="H6" s="10">
        <v>0.68935198405710996</v>
      </c>
      <c r="I6" s="10">
        <v>-4.6682815680804802E-4</v>
      </c>
      <c r="J6" s="10">
        <v>1.3791707962911099</v>
      </c>
    </row>
    <row r="7" spans="1:10" x14ac:dyDescent="0.25">
      <c r="A7" t="s">
        <v>12</v>
      </c>
      <c r="B7">
        <v>380628</v>
      </c>
      <c r="C7">
        <v>8</v>
      </c>
      <c r="D7" s="10">
        <v>168.73143345068129</v>
      </c>
      <c r="E7" s="10">
        <v>163.25</v>
      </c>
      <c r="F7" s="10">
        <v>0.14555720830212501</v>
      </c>
      <c r="G7" s="10">
        <v>-3.2401101318848</v>
      </c>
      <c r="H7" s="10">
        <v>-0.35035792948575201</v>
      </c>
      <c r="I7" s="10">
        <v>-0.822176822059146</v>
      </c>
      <c r="J7" s="10">
        <v>0.121460963091121</v>
      </c>
    </row>
    <row r="8" spans="1:10" x14ac:dyDescent="0.25">
      <c r="A8" t="s">
        <v>11</v>
      </c>
      <c r="B8">
        <v>380383</v>
      </c>
      <c r="C8">
        <v>8</v>
      </c>
      <c r="D8" s="10">
        <v>78.256209004270687</v>
      </c>
      <c r="E8" s="10">
        <v>83.012500000000017</v>
      </c>
      <c r="F8" s="10">
        <v>0.14787787505823899</v>
      </c>
      <c r="G8" s="10">
        <v>7.1872792973750101</v>
      </c>
      <c r="H8" s="10">
        <v>0.45225769553079398</v>
      </c>
      <c r="I8" s="10">
        <v>-0.16029608947650201</v>
      </c>
      <c r="J8" s="10">
        <v>1.064811480538</v>
      </c>
    </row>
    <row r="9" spans="1:10" x14ac:dyDescent="0.25">
      <c r="A9" t="s">
        <v>15</v>
      </c>
      <c r="B9">
        <v>380808</v>
      </c>
      <c r="C9">
        <v>8</v>
      </c>
      <c r="D9" s="10">
        <v>90.335887841387361</v>
      </c>
      <c r="E9" s="10">
        <v>93.125</v>
      </c>
      <c r="F9" s="10">
        <v>0.155155461813933</v>
      </c>
      <c r="G9" s="10">
        <v>5.9346541842230698</v>
      </c>
      <c r="H9" s="10">
        <v>0.44006689882814898</v>
      </c>
      <c r="I9" s="10">
        <v>-0.16667257274429401</v>
      </c>
      <c r="J9" s="10">
        <v>1.04680637040682</v>
      </c>
    </row>
    <row r="10" spans="1:10" x14ac:dyDescent="0.25">
      <c r="A10" t="s">
        <v>21</v>
      </c>
      <c r="B10">
        <v>356215</v>
      </c>
      <c r="C10">
        <v>7</v>
      </c>
      <c r="D10" s="10">
        <v>140.04789336567526</v>
      </c>
      <c r="E10" s="10">
        <v>126.14285714285715</v>
      </c>
      <c r="F10" s="10">
        <v>0.20031365189693701</v>
      </c>
      <c r="G10" s="10">
        <v>-8.9122231910939007</v>
      </c>
      <c r="H10" s="10">
        <v>-0.45324839501053599</v>
      </c>
      <c r="I10" s="10">
        <v>-1.14691411522109</v>
      </c>
      <c r="J10" s="10">
        <v>0.2404173251941</v>
      </c>
    </row>
    <row r="11" spans="1:10" x14ac:dyDescent="0.25">
      <c r="A11" t="s">
        <v>20</v>
      </c>
      <c r="B11">
        <v>359370</v>
      </c>
      <c r="C11">
        <v>7</v>
      </c>
      <c r="D11" s="10">
        <v>69.279783951046667</v>
      </c>
      <c r="E11" s="10">
        <v>74.071428571428569</v>
      </c>
      <c r="F11" s="10">
        <v>0.33218857617187197</v>
      </c>
      <c r="G11" s="10">
        <v>4.1037752232283804</v>
      </c>
      <c r="H11" s="10">
        <v>0.36374536635705101</v>
      </c>
      <c r="I11" s="10">
        <v>-0.371446788899918</v>
      </c>
      <c r="J11" s="10">
        <v>1.0989375216035</v>
      </c>
    </row>
    <row r="12" spans="1:10" x14ac:dyDescent="0.25">
      <c r="A12" t="s">
        <v>10</v>
      </c>
      <c r="B12">
        <v>216554</v>
      </c>
      <c r="C12">
        <v>4</v>
      </c>
      <c r="D12" s="10">
        <v>3.3232288616947354</v>
      </c>
      <c r="E12" s="10">
        <v>2.94</v>
      </c>
      <c r="F12" s="10">
        <v>0.36036312825376499</v>
      </c>
      <c r="G12" s="10">
        <v>-0.30145667769363199</v>
      </c>
      <c r="H12" s="10">
        <v>-0.45199291954981802</v>
      </c>
      <c r="I12" s="10">
        <v>-1.42052222306821</v>
      </c>
      <c r="J12" s="10">
        <v>0.51653638396458001</v>
      </c>
    </row>
    <row r="13" spans="1:10" x14ac:dyDescent="0.25">
      <c r="A13" t="s">
        <v>14</v>
      </c>
      <c r="B13">
        <v>379933</v>
      </c>
      <c r="C13">
        <v>8</v>
      </c>
      <c r="D13" s="10">
        <v>31.908276633546169</v>
      </c>
      <c r="E13" s="10">
        <v>28.5</v>
      </c>
      <c r="F13" s="10">
        <v>0.60241221705227499</v>
      </c>
      <c r="G13" s="10">
        <v>-1.3815618254929301</v>
      </c>
      <c r="H13" s="10">
        <v>-0.12255493883570701</v>
      </c>
      <c r="I13" s="10">
        <v>-0.58365502593980201</v>
      </c>
      <c r="J13" s="10">
        <v>0.338545148268387</v>
      </c>
    </row>
    <row r="14" spans="1:10" x14ac:dyDescent="0.25">
      <c r="A14" t="s">
        <v>25</v>
      </c>
      <c r="B14">
        <v>380728</v>
      </c>
      <c r="C14">
        <v>8</v>
      </c>
      <c r="D14" s="10">
        <v>0.87186550825552622</v>
      </c>
      <c r="E14" s="10">
        <v>0.85024714929137724</v>
      </c>
      <c r="F14" s="10">
        <v>0.69106876381089399</v>
      </c>
      <c r="G14" s="10">
        <v>9.2989627521362795E-3</v>
      </c>
      <c r="H14" s="10">
        <v>0.10332180835712799</v>
      </c>
      <c r="I14" s="10">
        <v>-0.406251105852665</v>
      </c>
      <c r="J14" s="10">
        <v>0.61289472257044697</v>
      </c>
    </row>
    <row r="15" spans="1:10" x14ac:dyDescent="0.25">
      <c r="A15" t="s">
        <v>24</v>
      </c>
      <c r="B15">
        <v>219494</v>
      </c>
      <c r="C15">
        <v>5</v>
      </c>
      <c r="D15" s="10">
        <v>0.54157093521770394</v>
      </c>
      <c r="E15" s="10">
        <v>0.55180000000000007</v>
      </c>
      <c r="F15" s="10">
        <v>0.69963083464249398</v>
      </c>
      <c r="G15" s="10">
        <v>2.28082789880007E-2</v>
      </c>
      <c r="H15" s="10">
        <v>0.16756008660006</v>
      </c>
      <c r="I15" s="10">
        <v>-0.68364587600597204</v>
      </c>
      <c r="J15" s="10">
        <v>1.018766049203</v>
      </c>
    </row>
    <row r="16" spans="1:10" x14ac:dyDescent="0.25">
      <c r="A16" t="s">
        <v>23</v>
      </c>
      <c r="B16">
        <v>347644</v>
      </c>
      <c r="C16">
        <v>7</v>
      </c>
      <c r="D16" s="10">
        <v>391.8278146457352</v>
      </c>
      <c r="E16" s="10">
        <v>355.14285714285717</v>
      </c>
      <c r="F16" s="10">
        <v>0.86970513666096605</v>
      </c>
      <c r="G16" s="10">
        <v>-6.7943686874332103</v>
      </c>
      <c r="H16" s="10">
        <v>-5.0246773313332001E-2</v>
      </c>
      <c r="I16" s="10">
        <v>-0.65062457095518</v>
      </c>
      <c r="J16" s="10">
        <v>0.55013102432851602</v>
      </c>
    </row>
    <row r="17" spans="1:10" x14ac:dyDescent="0.25">
      <c r="A17" t="s">
        <v>22</v>
      </c>
      <c r="B17">
        <v>356224</v>
      </c>
      <c r="C17">
        <v>7</v>
      </c>
      <c r="D17" s="10">
        <v>82.19897422077112</v>
      </c>
      <c r="E17" s="10">
        <v>80.428571428571431</v>
      </c>
      <c r="F17" s="10">
        <v>0.91551937920152904</v>
      </c>
      <c r="G17" s="10">
        <v>-0.421262865092701</v>
      </c>
      <c r="H17" s="10">
        <v>-3.9518092410329601E-2</v>
      </c>
      <c r="I17" s="10">
        <v>-0.76966932616220596</v>
      </c>
      <c r="J17" s="10">
        <v>0.69063314134154696</v>
      </c>
    </row>
  </sheetData>
  <sortState ref="A2:J17">
    <sortCondition ref="F2:F17"/>
  </sortState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J17"/>
  <sheetViews>
    <sheetView workbookViewId="0">
      <selection activeCell="G20" sqref="G20"/>
    </sheetView>
  </sheetViews>
  <sheetFormatPr defaultRowHeight="15" x14ac:dyDescent="0.25"/>
  <cols>
    <col min="1" max="1" width="23.5703125" customWidth="1"/>
    <col min="2" max="2" width="14.140625" customWidth="1"/>
    <col min="3" max="3" width="14.42578125" customWidth="1"/>
    <col min="4" max="4" width="16.28515625" customWidth="1"/>
    <col min="5" max="5" width="18" customWidth="1"/>
    <col min="7" max="7" width="10.28515625" bestFit="1" customWidth="1"/>
    <col min="8" max="10" width="9" bestFit="1" customWidth="1"/>
  </cols>
  <sheetData>
    <row r="1" spans="1:10" ht="3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5">
      <c r="A2" t="s">
        <v>13</v>
      </c>
      <c r="B2">
        <v>380340</v>
      </c>
      <c r="C2">
        <v>102</v>
      </c>
      <c r="D2" s="10">
        <v>27.40786178761762</v>
      </c>
      <c r="E2" s="10">
        <v>35.265306862745106</v>
      </c>
      <c r="F2" s="8">
        <v>8.6360420426399E-57</v>
      </c>
      <c r="G2" s="10">
        <v>7.4044406867618697</v>
      </c>
      <c r="H2" s="10">
        <v>1.5550854962091101</v>
      </c>
      <c r="I2" s="10">
        <v>1.3631906495652499</v>
      </c>
      <c r="J2" s="10">
        <v>1.74698034282957</v>
      </c>
    </row>
    <row r="3" spans="1:10" x14ac:dyDescent="0.25">
      <c r="A3" t="s">
        <v>15</v>
      </c>
      <c r="B3">
        <v>380902</v>
      </c>
      <c r="C3">
        <v>102</v>
      </c>
      <c r="D3" s="10">
        <v>90.335887841387361</v>
      </c>
      <c r="E3" s="10">
        <v>109.51960784313725</v>
      </c>
      <c r="F3" s="8">
        <v>6.8350455673856603E-50</v>
      </c>
      <c r="G3" s="10">
        <v>17.373896955157399</v>
      </c>
      <c r="H3" s="10">
        <v>1.2883104417359199</v>
      </c>
      <c r="I3" s="10">
        <v>1.1183122554854099</v>
      </c>
      <c r="J3" s="10">
        <v>1.45830862800467</v>
      </c>
    </row>
    <row r="4" spans="1:10" x14ac:dyDescent="0.25">
      <c r="A4" t="s">
        <v>17</v>
      </c>
      <c r="B4">
        <v>374894</v>
      </c>
      <c r="C4">
        <v>96</v>
      </c>
      <c r="D4" s="10">
        <v>31.947252386618992</v>
      </c>
      <c r="E4" s="10">
        <v>38.277083333333323</v>
      </c>
      <c r="F4" s="8">
        <v>4.5436617723108397E-44</v>
      </c>
      <c r="G4" s="10">
        <v>7.7560399549210501</v>
      </c>
      <c r="H4" s="10">
        <v>0.72751523824412101</v>
      </c>
      <c r="I4" s="10">
        <v>0.62512060941217495</v>
      </c>
      <c r="J4" s="10">
        <v>0.82990986706072101</v>
      </c>
    </row>
    <row r="5" spans="1:10" x14ac:dyDescent="0.25">
      <c r="A5" t="s">
        <v>18</v>
      </c>
      <c r="B5">
        <v>374841</v>
      </c>
      <c r="C5">
        <v>96</v>
      </c>
      <c r="D5" s="10">
        <v>29.374227808242871</v>
      </c>
      <c r="E5" s="10">
        <v>38.403125000000003</v>
      </c>
      <c r="F5" s="8">
        <v>3.50071708881377E-37</v>
      </c>
      <c r="G5" s="10">
        <v>9.6160684460221493</v>
      </c>
      <c r="H5" s="10">
        <v>0.95199172814781996</v>
      </c>
      <c r="I5" s="10">
        <v>0.80556113518346295</v>
      </c>
      <c r="J5" s="10">
        <v>1.0984223211122199</v>
      </c>
    </row>
    <row r="6" spans="1:10" x14ac:dyDescent="0.25">
      <c r="A6" t="s">
        <v>16</v>
      </c>
      <c r="B6">
        <v>380858</v>
      </c>
      <c r="C6">
        <v>102</v>
      </c>
      <c r="D6" s="10">
        <v>103.40998164178689</v>
      </c>
      <c r="E6" s="10">
        <v>114.59803921568628</v>
      </c>
      <c r="F6" s="8">
        <v>9.7495457893808003E-33</v>
      </c>
      <c r="G6" s="10">
        <v>10.7639141975767</v>
      </c>
      <c r="H6" s="10">
        <v>1.17531792991871</v>
      </c>
      <c r="I6" s="10">
        <v>0.98202045847953501</v>
      </c>
      <c r="J6" s="10">
        <v>1.3686154013463001</v>
      </c>
    </row>
    <row r="7" spans="1:10" x14ac:dyDescent="0.25">
      <c r="A7" t="s">
        <v>25</v>
      </c>
      <c r="B7">
        <v>380822</v>
      </c>
      <c r="C7">
        <v>102</v>
      </c>
      <c r="D7" s="10">
        <v>0.87186550825552622</v>
      </c>
      <c r="E7" s="10">
        <v>0.958156145107535</v>
      </c>
      <c r="F7" s="8">
        <v>1.8609871065642199E-28</v>
      </c>
      <c r="G7" s="10">
        <v>7.2541733536980194E-2</v>
      </c>
      <c r="H7" s="10">
        <v>0.80601926152159897</v>
      </c>
      <c r="I7" s="10">
        <v>0.66325519903172203</v>
      </c>
      <c r="J7" s="10">
        <v>0.948783324002624</v>
      </c>
    </row>
    <row r="8" spans="1:10" x14ac:dyDescent="0.25">
      <c r="A8" t="s">
        <v>12</v>
      </c>
      <c r="B8">
        <v>380723</v>
      </c>
      <c r="C8">
        <v>103</v>
      </c>
      <c r="D8" s="10">
        <v>168.73143345068129</v>
      </c>
      <c r="E8" s="10">
        <v>162.99902912621354</v>
      </c>
      <c r="F8" s="8">
        <v>2.0566511661624099E-28</v>
      </c>
      <c r="G8" s="10">
        <v>-6.8621592130282503</v>
      </c>
      <c r="H8" s="10">
        <v>-0.74201548583675903</v>
      </c>
      <c r="I8" s="10">
        <v>-0.87354965491069803</v>
      </c>
      <c r="J8" s="10">
        <v>-0.61048131677238504</v>
      </c>
    </row>
    <row r="9" spans="1:10" x14ac:dyDescent="0.25">
      <c r="A9" t="s">
        <v>23</v>
      </c>
      <c r="B9">
        <v>347728</v>
      </c>
      <c r="C9">
        <v>91</v>
      </c>
      <c r="D9" s="10">
        <v>391.8278146457352</v>
      </c>
      <c r="E9" s="10">
        <v>296.17582417582406</v>
      </c>
      <c r="F9" s="8">
        <v>3.3522123233667301E-22</v>
      </c>
      <c r="G9" s="10">
        <v>-111.358597549351</v>
      </c>
      <c r="H9" s="10">
        <v>-0.82353644098024104</v>
      </c>
      <c r="I9" s="10">
        <v>-0.99011319184395297</v>
      </c>
      <c r="J9" s="10">
        <v>-0.65695969011270205</v>
      </c>
    </row>
    <row r="10" spans="1:10" x14ac:dyDescent="0.25">
      <c r="A10" t="s">
        <v>11</v>
      </c>
      <c r="B10">
        <v>380477</v>
      </c>
      <c r="C10">
        <v>102</v>
      </c>
      <c r="D10" s="10">
        <v>78.256209004270687</v>
      </c>
      <c r="E10" s="10">
        <v>93.20098039215685</v>
      </c>
      <c r="F10" s="8">
        <v>7.6114782238032797E-20</v>
      </c>
      <c r="G10" s="10">
        <v>12.6907461000614</v>
      </c>
      <c r="H10" s="10">
        <v>0.79856192424253403</v>
      </c>
      <c r="I10" s="10">
        <v>0.62692709874469699</v>
      </c>
      <c r="J10" s="10">
        <v>0.97019674972554804</v>
      </c>
    </row>
    <row r="11" spans="1:10" x14ac:dyDescent="0.25">
      <c r="A11" t="s">
        <v>19</v>
      </c>
      <c r="B11">
        <v>374690</v>
      </c>
      <c r="C11">
        <v>96</v>
      </c>
      <c r="D11" s="10">
        <v>31.141729712702205</v>
      </c>
      <c r="E11" s="10">
        <v>37.327083333333341</v>
      </c>
      <c r="F11" s="8">
        <v>1.36063993281523E-19</v>
      </c>
      <c r="G11" s="10">
        <v>6.6202938839340897</v>
      </c>
      <c r="H11" s="10">
        <v>0.83002681593962602</v>
      </c>
      <c r="I11" s="10">
        <v>0.65038463005605596</v>
      </c>
      <c r="J11" s="10">
        <v>1.0096690018115899</v>
      </c>
    </row>
    <row r="12" spans="1:10" x14ac:dyDescent="0.25">
      <c r="A12" t="s">
        <v>14</v>
      </c>
      <c r="B12">
        <v>380028</v>
      </c>
      <c r="C12">
        <v>103</v>
      </c>
      <c r="D12" s="10">
        <v>31.908276633546169</v>
      </c>
      <c r="E12" s="10">
        <v>27.349514563106791</v>
      </c>
      <c r="F12" s="8">
        <v>2.278347515809E-17</v>
      </c>
      <c r="G12" s="10">
        <v>-6.2691100787427398</v>
      </c>
      <c r="H12" s="10">
        <v>-0.55611727834136504</v>
      </c>
      <c r="I12" s="10">
        <v>-0.68466584997832003</v>
      </c>
      <c r="J12" s="10">
        <v>-0.427568706709747</v>
      </c>
    </row>
    <row r="13" spans="1:10" x14ac:dyDescent="0.25">
      <c r="A13" t="s">
        <v>24</v>
      </c>
      <c r="B13">
        <v>219531</v>
      </c>
      <c r="C13">
        <v>42</v>
      </c>
      <c r="D13" s="10">
        <v>0.54157093521770394</v>
      </c>
      <c r="E13" s="10">
        <v>0.63683333333333347</v>
      </c>
      <c r="F13" s="15">
        <v>2.82981457332819E-5</v>
      </c>
      <c r="G13" s="10">
        <v>8.5428105875441696E-2</v>
      </c>
      <c r="H13" s="10">
        <v>0.62759407783898902</v>
      </c>
      <c r="I13" s="10">
        <v>0.33380132597804901</v>
      </c>
      <c r="J13" s="10">
        <v>0.921386829696481</v>
      </c>
    </row>
    <row r="14" spans="1:10" x14ac:dyDescent="0.25">
      <c r="A14" t="s">
        <v>20</v>
      </c>
      <c r="B14">
        <v>359456</v>
      </c>
      <c r="C14">
        <v>93</v>
      </c>
      <c r="D14" s="10">
        <v>69.279783951046667</v>
      </c>
      <c r="E14" s="10">
        <v>73.983870967741922</v>
      </c>
      <c r="F14" s="11">
        <v>2.7080757425401898E-4</v>
      </c>
      <c r="G14" s="10">
        <v>4.2294253564402702</v>
      </c>
      <c r="H14" s="10">
        <v>0.37488258787816803</v>
      </c>
      <c r="I14" s="10">
        <v>0.173124571857554</v>
      </c>
      <c r="J14" s="10">
        <v>0.57664060389898097</v>
      </c>
    </row>
    <row r="15" spans="1:10" x14ac:dyDescent="0.25">
      <c r="A15" t="s">
        <v>10</v>
      </c>
      <c r="B15">
        <v>216599</v>
      </c>
      <c r="C15">
        <v>49</v>
      </c>
      <c r="D15" s="10">
        <v>3.3232288616947354</v>
      </c>
      <c r="E15" s="10">
        <v>3.1328571428571426</v>
      </c>
      <c r="F15" s="10">
        <v>5.0680570015846998E-2</v>
      </c>
      <c r="G15" s="10">
        <v>-0.18404428009155599</v>
      </c>
      <c r="H15" s="10">
        <v>-0.27594914175199098</v>
      </c>
      <c r="I15" s="10">
        <v>-0.55271425874996805</v>
      </c>
      <c r="J15" s="10">
        <v>8.1597524704363396E-4</v>
      </c>
    </row>
    <row r="16" spans="1:10" x14ac:dyDescent="0.25">
      <c r="A16" t="s">
        <v>21</v>
      </c>
      <c r="B16">
        <v>356298</v>
      </c>
      <c r="C16">
        <v>90</v>
      </c>
      <c r="D16" s="10">
        <v>140.04789336567526</v>
      </c>
      <c r="E16" s="10">
        <v>140.74444444444441</v>
      </c>
      <c r="F16" s="10">
        <v>5.3482415532140198E-2</v>
      </c>
      <c r="G16" s="10">
        <v>3.74862169451267</v>
      </c>
      <c r="H16" s="10">
        <v>0.190643426461448</v>
      </c>
      <c r="I16" s="10">
        <v>-2.8583921598855401E-3</v>
      </c>
      <c r="J16" s="10">
        <v>0.384145245081359</v>
      </c>
    </row>
    <row r="17" spans="1:10" x14ac:dyDescent="0.25">
      <c r="A17" t="s">
        <v>22</v>
      </c>
      <c r="B17">
        <v>356307</v>
      </c>
      <c r="C17">
        <v>90</v>
      </c>
      <c r="D17" s="10">
        <v>82.19897422077112</v>
      </c>
      <c r="E17" s="10">
        <v>83.02222222222224</v>
      </c>
      <c r="F17" s="10">
        <v>0.40049965375209501</v>
      </c>
      <c r="G17" s="10">
        <v>0.931367958904186</v>
      </c>
      <c r="H17" s="10">
        <v>8.7370352617608199E-2</v>
      </c>
      <c r="I17" s="10">
        <v>-0.116312994444855</v>
      </c>
      <c r="J17" s="10">
        <v>0.29105369967842099</v>
      </c>
    </row>
  </sheetData>
  <sortState ref="A2:J17">
    <sortCondition ref="F2:F1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7"/>
  <sheetViews>
    <sheetView zoomScaleNormal="100" workbookViewId="0">
      <selection sqref="A1:XFD1"/>
    </sheetView>
  </sheetViews>
  <sheetFormatPr defaultRowHeight="15" x14ac:dyDescent="0.25"/>
  <cols>
    <col min="1" max="1" width="24.5703125" customWidth="1"/>
    <col min="2" max="2" width="13.7109375" customWidth="1"/>
    <col min="3" max="3" width="13.42578125" customWidth="1"/>
    <col min="4" max="4" width="14.85546875" customWidth="1"/>
    <col min="5" max="5" width="18.28515625" customWidth="1"/>
  </cols>
  <sheetData>
    <row r="1" spans="1:10" ht="3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5">
      <c r="A2" t="s">
        <v>24</v>
      </c>
      <c r="B2">
        <v>219717</v>
      </c>
      <c r="C2">
        <v>228</v>
      </c>
      <c r="D2" s="10">
        <v>0.54157093521770394</v>
      </c>
      <c r="E2" s="10">
        <v>0.50972368421052638</v>
      </c>
      <c r="F2" s="11">
        <v>1.4729232876849299E-4</v>
      </c>
      <c r="G2" s="10">
        <v>-3.33149407169658E-2</v>
      </c>
      <c r="H2" s="10">
        <v>-0.24474684628978099</v>
      </c>
      <c r="I2" s="10">
        <v>-0.371126801947185</v>
      </c>
      <c r="J2" s="10">
        <v>-0.11836689063487101</v>
      </c>
    </row>
    <row r="3" spans="1:10" x14ac:dyDescent="0.25">
      <c r="A3" t="s">
        <v>20</v>
      </c>
      <c r="B3">
        <v>359749</v>
      </c>
      <c r="C3">
        <v>386</v>
      </c>
      <c r="D3" s="10">
        <v>69.279783951046667</v>
      </c>
      <c r="E3" s="10">
        <v>70.331606217616596</v>
      </c>
      <c r="F3" s="14">
        <v>4.4590345884949097E-2</v>
      </c>
      <c r="G3" s="10">
        <v>1.1468358877085501</v>
      </c>
      <c r="H3" s="10">
        <v>0.101651824827913</v>
      </c>
      <c r="I3" s="10">
        <v>2.4567204927593402E-3</v>
      </c>
      <c r="J3" s="10">
        <v>0.200846929164615</v>
      </c>
    </row>
    <row r="4" spans="1:10" x14ac:dyDescent="0.25">
      <c r="A4" t="s">
        <v>25</v>
      </c>
      <c r="B4">
        <v>381127</v>
      </c>
      <c r="C4">
        <v>407</v>
      </c>
      <c r="D4" s="10">
        <v>0.87186550825552622</v>
      </c>
      <c r="E4" s="10">
        <v>0.88385865990041879</v>
      </c>
      <c r="F4" s="14">
        <v>4.5293470670701601E-2</v>
      </c>
      <c r="G4" s="10">
        <v>6.5796731282455898E-3</v>
      </c>
      <c r="H4" s="10">
        <v>7.31074792027024E-2</v>
      </c>
      <c r="I4" s="10">
        <v>1.5323691321330801E-3</v>
      </c>
      <c r="J4" s="10">
        <v>0.14468258927129701</v>
      </c>
    </row>
    <row r="5" spans="1:10" x14ac:dyDescent="0.25">
      <c r="A5" t="s">
        <v>23</v>
      </c>
      <c r="B5">
        <v>348004</v>
      </c>
      <c r="C5">
        <v>367</v>
      </c>
      <c r="D5" s="10">
        <v>391.8278146457352</v>
      </c>
      <c r="E5" s="10">
        <v>387.94822888283386</v>
      </c>
      <c r="F5" s="10">
        <v>6.6221128613430005E-2</v>
      </c>
      <c r="G5" s="10">
        <v>-10.513199908074</v>
      </c>
      <c r="H5" s="10">
        <v>-7.7748853040040103E-2</v>
      </c>
      <c r="I5" s="10">
        <v>-0.16070518629989</v>
      </c>
      <c r="J5" s="10">
        <v>5.2074802193006302E-3</v>
      </c>
    </row>
    <row r="6" spans="1:10" x14ac:dyDescent="0.25">
      <c r="A6" t="s">
        <v>15</v>
      </c>
      <c r="B6">
        <v>381208</v>
      </c>
      <c r="C6">
        <v>408</v>
      </c>
      <c r="D6" s="10">
        <v>90.335887841387361</v>
      </c>
      <c r="E6" s="10">
        <v>91.949019607843056</v>
      </c>
      <c r="F6" s="10">
        <v>8.6142067156934204E-2</v>
      </c>
      <c r="G6" s="10">
        <v>1.0050437408802</v>
      </c>
      <c r="H6" s="10">
        <v>7.4526074899393002E-2</v>
      </c>
      <c r="I6" s="10">
        <v>-1.0589749130135301E-2</v>
      </c>
      <c r="J6" s="10">
        <v>0.159641898929686</v>
      </c>
    </row>
    <row r="7" spans="1:10" x14ac:dyDescent="0.25">
      <c r="A7" t="s">
        <v>19</v>
      </c>
      <c r="B7">
        <v>374991</v>
      </c>
      <c r="C7">
        <v>397</v>
      </c>
      <c r="D7" s="10">
        <v>31.141729712702205</v>
      </c>
      <c r="E7" s="10">
        <v>31.138287153652403</v>
      </c>
      <c r="F7" s="10">
        <v>0.20283367390208201</v>
      </c>
      <c r="G7" s="10">
        <v>0.45852379501681001</v>
      </c>
      <c r="H7" s="10">
        <v>5.7487938191668503E-2</v>
      </c>
      <c r="I7" s="10">
        <v>-3.0986616249963701E-2</v>
      </c>
      <c r="J7" s="10">
        <v>0.14596249263160399</v>
      </c>
    </row>
    <row r="8" spans="1:10" x14ac:dyDescent="0.25">
      <c r="A8" t="s">
        <v>10</v>
      </c>
      <c r="B8">
        <v>216771</v>
      </c>
      <c r="C8">
        <v>221</v>
      </c>
      <c r="D8" s="10">
        <v>3.3232288616947354</v>
      </c>
      <c r="E8" s="10">
        <v>3.2811764705882345</v>
      </c>
      <c r="F8" s="10">
        <v>0.21598651304576499</v>
      </c>
      <c r="G8" s="10">
        <v>-5.5010114499550497E-2</v>
      </c>
      <c r="H8" s="10">
        <v>-8.2480117699493496E-2</v>
      </c>
      <c r="I8" s="10">
        <v>-0.21313669621085601</v>
      </c>
      <c r="J8" s="10">
        <v>4.8176460811402401E-2</v>
      </c>
    </row>
    <row r="9" spans="1:10" x14ac:dyDescent="0.25">
      <c r="A9" t="s">
        <v>11</v>
      </c>
      <c r="B9">
        <v>380783</v>
      </c>
      <c r="C9">
        <v>408</v>
      </c>
      <c r="D9" s="10">
        <v>78.256209004270687</v>
      </c>
      <c r="E9" s="10">
        <v>79.732352941176458</v>
      </c>
      <c r="F9" s="10">
        <v>0.31156103505675298</v>
      </c>
      <c r="G9" s="10">
        <v>0.70508522914097604</v>
      </c>
      <c r="H9" s="10">
        <v>4.43673061377238E-2</v>
      </c>
      <c r="I9" s="10">
        <v>-4.1563856515426302E-2</v>
      </c>
      <c r="J9" s="10">
        <v>0.130298468790051</v>
      </c>
    </row>
    <row r="10" spans="1:10" x14ac:dyDescent="0.25">
      <c r="A10" t="s">
        <v>21</v>
      </c>
      <c r="B10">
        <v>356591</v>
      </c>
      <c r="C10">
        <v>383</v>
      </c>
      <c r="D10" s="10">
        <v>140.04789336567526</v>
      </c>
      <c r="E10" s="10">
        <v>140.65796344647501</v>
      </c>
      <c r="F10" s="10">
        <v>0.33725630397832002</v>
      </c>
      <c r="G10" s="10">
        <v>0.90447347019623903</v>
      </c>
      <c r="H10" s="10">
        <v>4.5998752489254197E-2</v>
      </c>
      <c r="I10" s="10">
        <v>-4.7952609718742198E-2</v>
      </c>
      <c r="J10" s="10">
        <v>0.139950114697351</v>
      </c>
    </row>
    <row r="11" spans="1:10" x14ac:dyDescent="0.25">
      <c r="A11" t="s">
        <v>12</v>
      </c>
      <c r="B11">
        <v>381028</v>
      </c>
      <c r="C11">
        <v>408</v>
      </c>
      <c r="D11" s="10">
        <v>168.73143345068129</v>
      </c>
      <c r="E11" s="10">
        <v>169.71029411764698</v>
      </c>
      <c r="F11" s="10">
        <v>0.36222101596811901</v>
      </c>
      <c r="G11" s="10">
        <v>0.28455431173113499</v>
      </c>
      <c r="H11" s="10">
        <v>3.0769281113783999E-2</v>
      </c>
      <c r="I11" s="10">
        <v>-3.5418719960921101E-2</v>
      </c>
      <c r="J11" s="10">
        <v>9.6957282187423097E-2</v>
      </c>
    </row>
    <row r="12" spans="1:10" x14ac:dyDescent="0.25">
      <c r="A12" t="s">
        <v>13</v>
      </c>
      <c r="B12">
        <v>380646</v>
      </c>
      <c r="C12">
        <v>408</v>
      </c>
      <c r="D12" s="10">
        <v>27.40786178761762</v>
      </c>
      <c r="E12" s="10">
        <v>27.652842892156862</v>
      </c>
      <c r="F12" s="10">
        <v>0.390828371891077</v>
      </c>
      <c r="G12" s="10">
        <v>0.20026652311933801</v>
      </c>
      <c r="H12" s="10">
        <v>4.2060106718915198E-2</v>
      </c>
      <c r="I12" s="10">
        <v>-5.4006384317342303E-2</v>
      </c>
      <c r="J12" s="10">
        <v>0.138126597755173</v>
      </c>
    </row>
    <row r="13" spans="1:10" x14ac:dyDescent="0.25">
      <c r="A13" t="s">
        <v>16</v>
      </c>
      <c r="B13">
        <v>381163</v>
      </c>
      <c r="C13">
        <v>407</v>
      </c>
      <c r="D13" s="10">
        <v>103.40998164178689</v>
      </c>
      <c r="E13" s="10">
        <v>103.83144963144964</v>
      </c>
      <c r="F13" s="10">
        <v>0.44545980700215798</v>
      </c>
      <c r="G13" s="10">
        <v>0.34543026306761898</v>
      </c>
      <c r="H13" s="10">
        <v>3.7717727424045597E-2</v>
      </c>
      <c r="I13" s="10">
        <v>-5.91692024174982E-2</v>
      </c>
      <c r="J13" s="10">
        <v>0.13460465726558901</v>
      </c>
    </row>
    <row r="14" spans="1:10" x14ac:dyDescent="0.25">
      <c r="A14" t="s">
        <v>18</v>
      </c>
      <c r="B14">
        <v>375143</v>
      </c>
      <c r="C14">
        <v>398</v>
      </c>
      <c r="D14" s="10">
        <v>29.374227808242871</v>
      </c>
      <c r="E14" s="10">
        <v>28.841206030150772</v>
      </c>
      <c r="F14" s="10">
        <v>0.481262737576855</v>
      </c>
      <c r="G14" s="10">
        <v>0.26139285222784697</v>
      </c>
      <c r="H14" s="10">
        <v>2.5877918248468901E-2</v>
      </c>
      <c r="I14" s="10">
        <v>-4.61392292552169E-2</v>
      </c>
      <c r="J14" s="10">
        <v>9.7895065752225993E-2</v>
      </c>
    </row>
    <row r="15" spans="1:10" x14ac:dyDescent="0.25">
      <c r="A15" t="s">
        <v>17</v>
      </c>
      <c r="B15">
        <v>375196</v>
      </c>
      <c r="C15">
        <v>398</v>
      </c>
      <c r="D15" s="10">
        <v>31.947252386618992</v>
      </c>
      <c r="E15" s="10">
        <v>31.045226130653273</v>
      </c>
      <c r="F15" s="10">
        <v>0.49771623795182002</v>
      </c>
      <c r="G15" s="10">
        <v>0.185742016368274</v>
      </c>
      <c r="H15" s="10">
        <v>1.74225697749067E-2</v>
      </c>
      <c r="I15" s="10">
        <v>-3.2936090093247598E-2</v>
      </c>
      <c r="J15" s="10">
        <v>6.7781229645593202E-2</v>
      </c>
    </row>
    <row r="16" spans="1:10" x14ac:dyDescent="0.25">
      <c r="A16" t="s">
        <v>14</v>
      </c>
      <c r="B16">
        <v>380332</v>
      </c>
      <c r="C16">
        <v>407</v>
      </c>
      <c r="D16" s="10">
        <v>31.908276633546169</v>
      </c>
      <c r="E16" s="10">
        <v>32.606879606879609</v>
      </c>
      <c r="F16" s="10">
        <v>0.83646494200339405</v>
      </c>
      <c r="G16" s="10">
        <v>-7.6888946493154503E-2</v>
      </c>
      <c r="H16" s="10">
        <v>-6.8206286256537203E-3</v>
      </c>
      <c r="I16" s="10">
        <v>-7.1583494564588998E-2</v>
      </c>
      <c r="J16" s="10">
        <v>5.7942237314956298E-2</v>
      </c>
    </row>
    <row r="17" spans="1:10" x14ac:dyDescent="0.25">
      <c r="A17" t="s">
        <v>22</v>
      </c>
      <c r="B17">
        <v>356600</v>
      </c>
      <c r="C17">
        <v>383</v>
      </c>
      <c r="D17" s="10">
        <v>82.19897422077112</v>
      </c>
      <c r="E17" s="10">
        <v>82.331592689295064</v>
      </c>
      <c r="F17" s="10">
        <v>0.92045990613473105</v>
      </c>
      <c r="G17" s="10">
        <v>5.3708934496683403E-2</v>
      </c>
      <c r="H17" s="10">
        <v>5.0383615850525696E-3</v>
      </c>
      <c r="I17" s="10">
        <v>-9.3855614645519503E-2</v>
      </c>
      <c r="J17" s="10">
        <v>0.103932337815625</v>
      </c>
    </row>
  </sheetData>
  <sortState ref="A2:J17">
    <sortCondition ref="F2:F17"/>
  </sortState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A1:J17"/>
  <sheetViews>
    <sheetView workbookViewId="0">
      <selection activeCell="F11" sqref="F11:F13"/>
    </sheetView>
  </sheetViews>
  <sheetFormatPr defaultRowHeight="15" x14ac:dyDescent="0.25"/>
  <cols>
    <col min="1" max="1" width="26.5703125" customWidth="1"/>
    <col min="2" max="2" width="13.7109375" customWidth="1"/>
    <col min="3" max="4" width="14.5703125" customWidth="1"/>
    <col min="5" max="5" width="20.5703125" customWidth="1"/>
  </cols>
  <sheetData>
    <row r="1" spans="1:1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5">
      <c r="A2" t="s">
        <v>17</v>
      </c>
      <c r="B2">
        <v>374919</v>
      </c>
      <c r="C2">
        <v>121</v>
      </c>
      <c r="D2" s="10">
        <v>31.947252386618992</v>
      </c>
      <c r="E2" s="10">
        <v>28.264462809917365</v>
      </c>
      <c r="F2" s="8">
        <v>7.8039328715095205E-7</v>
      </c>
      <c r="G2" s="10">
        <v>-2.4502703927914502</v>
      </c>
      <c r="H2" s="10">
        <v>-0.22983494914094099</v>
      </c>
      <c r="I2" s="10">
        <v>-0.32101746459907399</v>
      </c>
      <c r="J2" s="10">
        <v>-0.13865243367886201</v>
      </c>
    </row>
    <row r="3" spans="1:10" x14ac:dyDescent="0.25">
      <c r="A3" t="s">
        <v>14</v>
      </c>
      <c r="B3">
        <v>380056</v>
      </c>
      <c r="C3">
        <v>131</v>
      </c>
      <c r="D3" s="10">
        <v>31.908276633546169</v>
      </c>
      <c r="E3" s="10">
        <v>29.687022900763349</v>
      </c>
      <c r="F3" s="8">
        <v>2.33209067289713E-6</v>
      </c>
      <c r="G3" s="10">
        <v>-3.0959819189562499</v>
      </c>
      <c r="H3" s="10">
        <v>-0.274636912885382</v>
      </c>
      <c r="I3" s="10">
        <v>-0.38862201689305298</v>
      </c>
      <c r="J3" s="10">
        <v>-0.16065180887477201</v>
      </c>
    </row>
    <row r="4" spans="1:10" x14ac:dyDescent="0.25">
      <c r="A4" t="s">
        <v>12</v>
      </c>
      <c r="B4">
        <v>380749</v>
      </c>
      <c r="C4">
        <v>129</v>
      </c>
      <c r="D4" s="10">
        <v>168.73143345068129</v>
      </c>
      <c r="E4" s="10">
        <v>171.91627906976757</v>
      </c>
      <c r="F4" s="8">
        <v>9.2879315193478596E-6</v>
      </c>
      <c r="G4" s="10">
        <v>2.4582594268420199</v>
      </c>
      <c r="H4" s="10">
        <v>0.26581524944188401</v>
      </c>
      <c r="I4" s="10">
        <v>0.14829501771633</v>
      </c>
      <c r="J4" s="10">
        <v>0.38333548116926702</v>
      </c>
    </row>
    <row r="5" spans="1:10" x14ac:dyDescent="0.25">
      <c r="A5" t="s">
        <v>13</v>
      </c>
      <c r="B5">
        <v>380367</v>
      </c>
      <c r="C5">
        <v>129</v>
      </c>
      <c r="D5" s="10">
        <v>27.40786178761762</v>
      </c>
      <c r="E5" s="10">
        <v>25.883362015503877</v>
      </c>
      <c r="F5" s="15">
        <v>5.5485775547117502E-5</v>
      </c>
      <c r="G5" s="10">
        <v>-1.67028688116534</v>
      </c>
      <c r="H5" s="10">
        <v>-0.35079474781292602</v>
      </c>
      <c r="I5" s="10">
        <v>-0.52134748507331197</v>
      </c>
      <c r="J5" s="10">
        <v>-0.180242010556391</v>
      </c>
    </row>
    <row r="6" spans="1:10" x14ac:dyDescent="0.25">
      <c r="A6" t="s">
        <v>24</v>
      </c>
      <c r="B6">
        <v>219556</v>
      </c>
      <c r="C6">
        <v>67</v>
      </c>
      <c r="D6" s="10">
        <v>0.54157093521770394</v>
      </c>
      <c r="E6" s="10">
        <v>0.47917910447761197</v>
      </c>
      <c r="F6" s="11">
        <v>1.09331821425196E-4</v>
      </c>
      <c r="G6" s="10">
        <v>-6.24882422236228E-2</v>
      </c>
      <c r="H6" s="10">
        <v>-0.45906730990025602</v>
      </c>
      <c r="I6" s="10">
        <v>-0.69162469673031002</v>
      </c>
      <c r="J6" s="10">
        <v>-0.22650992306746501</v>
      </c>
    </row>
    <row r="7" spans="1:10" x14ac:dyDescent="0.25">
      <c r="A7" t="s">
        <v>16</v>
      </c>
      <c r="B7">
        <v>380885</v>
      </c>
      <c r="C7">
        <v>129</v>
      </c>
      <c r="D7" s="10">
        <v>103.40998164178689</v>
      </c>
      <c r="E7" s="10">
        <v>101.20930232558135</v>
      </c>
      <c r="F7" s="12">
        <v>3.6275258285992499E-3</v>
      </c>
      <c r="G7" s="10">
        <v>-2.3352568517163599</v>
      </c>
      <c r="H7" s="10">
        <v>-0.25498802744127502</v>
      </c>
      <c r="I7" s="10">
        <v>-0.42679579195241801</v>
      </c>
      <c r="J7" s="10">
        <v>-8.3180262933974694E-2</v>
      </c>
    </row>
    <row r="8" spans="1:10" x14ac:dyDescent="0.25">
      <c r="A8" t="s">
        <v>15</v>
      </c>
      <c r="B8">
        <v>380929</v>
      </c>
      <c r="C8">
        <v>129</v>
      </c>
      <c r="D8" s="10">
        <v>90.335887841387361</v>
      </c>
      <c r="E8" s="10">
        <v>88.620155038759734</v>
      </c>
      <c r="F8" s="13">
        <v>1.27255064758555E-2</v>
      </c>
      <c r="G8" s="10">
        <v>-2.59047732036719</v>
      </c>
      <c r="H8" s="10">
        <v>-0.19208925835822899</v>
      </c>
      <c r="I8" s="10">
        <v>-0.343206008670353</v>
      </c>
      <c r="J8" s="10">
        <v>-4.09725080445539E-2</v>
      </c>
    </row>
    <row r="9" spans="1:10" x14ac:dyDescent="0.25">
      <c r="A9" t="s">
        <v>19</v>
      </c>
      <c r="B9">
        <v>374715</v>
      </c>
      <c r="C9">
        <v>121</v>
      </c>
      <c r="D9" s="10">
        <v>31.141729712702205</v>
      </c>
      <c r="E9" s="10">
        <v>29.176033057851246</v>
      </c>
      <c r="F9" s="13">
        <v>1.7467961060820499E-2</v>
      </c>
      <c r="G9" s="10">
        <v>-1.54751036034807</v>
      </c>
      <c r="H9" s="10">
        <v>-0.19402085761635199</v>
      </c>
      <c r="I9" s="10">
        <v>-0.35402047762286698</v>
      </c>
      <c r="J9" s="10">
        <v>-3.40212376067923E-2</v>
      </c>
    </row>
    <row r="10" spans="1:10" x14ac:dyDescent="0.25">
      <c r="A10" t="s">
        <v>21</v>
      </c>
      <c r="B10">
        <v>356328</v>
      </c>
      <c r="C10">
        <v>120</v>
      </c>
      <c r="D10" s="10">
        <v>140.04789336567526</v>
      </c>
      <c r="E10" s="10">
        <v>135.95833333333337</v>
      </c>
      <c r="F10" s="13">
        <v>2.2027933959659102E-2</v>
      </c>
      <c r="G10" s="10">
        <v>-3.84952787870108</v>
      </c>
      <c r="H10" s="10">
        <v>-0.19577520615886199</v>
      </c>
      <c r="I10" s="10">
        <v>-0.36334280253172302</v>
      </c>
      <c r="J10" s="10">
        <v>-2.8207609784544199E-2</v>
      </c>
    </row>
    <row r="11" spans="1:10" x14ac:dyDescent="0.25">
      <c r="A11" t="s">
        <v>11</v>
      </c>
      <c r="B11">
        <v>380504</v>
      </c>
      <c r="C11">
        <v>129</v>
      </c>
      <c r="D11" s="10">
        <v>78.256209004270687</v>
      </c>
      <c r="E11" s="10">
        <v>76.644186046511649</v>
      </c>
      <c r="F11" s="21">
        <v>2.9625486622254601E-2</v>
      </c>
      <c r="G11" s="10">
        <v>-2.6906023517100501</v>
      </c>
      <c r="H11" s="10">
        <v>-0.16930545882897999</v>
      </c>
      <c r="I11" s="10">
        <v>-0.32186726312003999</v>
      </c>
      <c r="J11" s="10">
        <v>-1.67436545394507E-2</v>
      </c>
    </row>
    <row r="12" spans="1:10" x14ac:dyDescent="0.25">
      <c r="A12" t="s">
        <v>10</v>
      </c>
      <c r="B12">
        <v>216630</v>
      </c>
      <c r="C12">
        <v>80</v>
      </c>
      <c r="D12" s="10">
        <v>3.3232288616947354</v>
      </c>
      <c r="E12" s="10">
        <v>3.5067499999999998</v>
      </c>
      <c r="F12" s="21">
        <v>3.2672903951654002E-2</v>
      </c>
      <c r="G12" s="10">
        <v>0.15745194056641401</v>
      </c>
      <c r="H12" s="10">
        <v>0.236077577879126</v>
      </c>
      <c r="I12" s="10">
        <v>1.9465558360707999E-2</v>
      </c>
      <c r="J12" s="10">
        <v>0.452689597397544</v>
      </c>
    </row>
    <row r="13" spans="1:10" x14ac:dyDescent="0.25">
      <c r="A13" t="s">
        <v>20</v>
      </c>
      <c r="B13">
        <v>359484</v>
      </c>
      <c r="C13">
        <v>121</v>
      </c>
      <c r="D13" s="10">
        <v>69.279783951046667</v>
      </c>
      <c r="E13" s="10">
        <v>71.458677685950406</v>
      </c>
      <c r="F13" s="21">
        <v>4.5790011054027698E-2</v>
      </c>
      <c r="G13" s="10">
        <v>2.0334601209813901</v>
      </c>
      <c r="H13" s="10">
        <v>0.18023932999301201</v>
      </c>
      <c r="I13" s="10">
        <v>3.3719867211937601E-3</v>
      </c>
      <c r="J13" s="10">
        <v>0.35710667326221701</v>
      </c>
    </row>
    <row r="14" spans="1:10" x14ac:dyDescent="0.25">
      <c r="A14" t="s">
        <v>18</v>
      </c>
      <c r="B14">
        <v>374866</v>
      </c>
      <c r="C14">
        <v>121</v>
      </c>
      <c r="D14" s="10">
        <v>29.374227808242871</v>
      </c>
      <c r="E14" s="10">
        <v>27.452892561983475</v>
      </c>
      <c r="F14" s="10">
        <v>9.1273358227762405E-2</v>
      </c>
      <c r="G14" s="10">
        <v>-1.1348708291115699</v>
      </c>
      <c r="H14" s="10">
        <v>-0.112352324434377</v>
      </c>
      <c r="I14" s="10">
        <v>-0.24275056567935299</v>
      </c>
      <c r="J14" s="10">
        <v>1.8045916809738001E-2</v>
      </c>
    </row>
    <row r="15" spans="1:10" x14ac:dyDescent="0.25">
      <c r="A15" t="s">
        <v>23</v>
      </c>
      <c r="B15">
        <v>347744</v>
      </c>
      <c r="C15">
        <v>107</v>
      </c>
      <c r="D15" s="10">
        <v>391.8278146457352</v>
      </c>
      <c r="E15" s="10">
        <v>394.35514018691595</v>
      </c>
      <c r="F15" s="10">
        <v>0.46037252606059598</v>
      </c>
      <c r="G15" s="10">
        <v>-7.8223813917387597</v>
      </c>
      <c r="H15" s="10">
        <v>-5.7849292942903599E-2</v>
      </c>
      <c r="I15" s="10">
        <v>-0.21143537882573199</v>
      </c>
      <c r="J15" s="10">
        <v>9.5736792938235601E-2</v>
      </c>
    </row>
    <row r="16" spans="1:10" x14ac:dyDescent="0.25">
      <c r="A16" t="s">
        <v>25</v>
      </c>
      <c r="B16">
        <v>380849</v>
      </c>
      <c r="C16">
        <v>129</v>
      </c>
      <c r="D16" s="10">
        <v>0.87186550825552622</v>
      </c>
      <c r="E16" s="10">
        <v>0.8750128934200142</v>
      </c>
      <c r="F16" s="10">
        <v>0.47668352253948898</v>
      </c>
      <c r="G16" s="10">
        <v>-4.1476314662342098E-3</v>
      </c>
      <c r="H16" s="10">
        <v>-4.6084794069263101E-2</v>
      </c>
      <c r="I16" s="10">
        <v>-0.173007936167449</v>
      </c>
      <c r="J16" s="10">
        <v>8.0838348028170998E-2</v>
      </c>
    </row>
    <row r="17" spans="1:10" x14ac:dyDescent="0.25">
      <c r="A17" t="s">
        <v>22</v>
      </c>
      <c r="B17">
        <v>356337</v>
      </c>
      <c r="C17">
        <v>120</v>
      </c>
      <c r="D17" s="10">
        <v>82.19897422077112</v>
      </c>
      <c r="E17" s="10">
        <v>82.09999999999998</v>
      </c>
      <c r="F17" s="10">
        <v>0.75166909361113499</v>
      </c>
      <c r="G17" s="10">
        <v>-0.30357576552632698</v>
      </c>
      <c r="H17" s="10">
        <v>-2.8478026784795201E-2</v>
      </c>
      <c r="I17" s="10">
        <v>-0.20486529685803401</v>
      </c>
      <c r="J17" s="10">
        <v>0.14790924328844299</v>
      </c>
    </row>
  </sheetData>
  <sortState ref="A2:J17">
    <sortCondition ref="F2:F17"/>
  </sortState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A1:J17"/>
  <sheetViews>
    <sheetView workbookViewId="0">
      <selection activeCell="F22" sqref="F22"/>
    </sheetView>
  </sheetViews>
  <sheetFormatPr defaultRowHeight="15" x14ac:dyDescent="0.25"/>
  <cols>
    <col min="1" max="1" width="25.7109375" customWidth="1"/>
    <col min="2" max="2" width="14.42578125" customWidth="1"/>
    <col min="3" max="3" width="14.5703125" customWidth="1"/>
    <col min="4" max="4" width="16.42578125" customWidth="1"/>
    <col min="5" max="5" width="19.7109375" customWidth="1"/>
  </cols>
  <sheetData>
    <row r="1" spans="1:1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5">
      <c r="A2" t="s">
        <v>15</v>
      </c>
      <c r="B2">
        <v>380854</v>
      </c>
      <c r="C2">
        <v>54</v>
      </c>
      <c r="D2" s="10">
        <v>90.335887841387361</v>
      </c>
      <c r="E2" s="10">
        <v>101.39629629629627</v>
      </c>
      <c r="F2" s="8">
        <v>2.35214206913644E-9</v>
      </c>
      <c r="G2" s="10">
        <v>9.5963435128189296</v>
      </c>
      <c r="H2" s="10">
        <v>0.71158874614618906</v>
      </c>
      <c r="I2" s="10">
        <v>0.478033338472592</v>
      </c>
      <c r="J2" s="10">
        <v>0.94514415381281702</v>
      </c>
    </row>
    <row r="3" spans="1:10" x14ac:dyDescent="0.25">
      <c r="A3" t="s">
        <v>13</v>
      </c>
      <c r="B3">
        <v>380292</v>
      </c>
      <c r="C3">
        <v>54</v>
      </c>
      <c r="D3" s="10">
        <v>27.40786178761762</v>
      </c>
      <c r="E3" s="10">
        <v>31.377492592592588</v>
      </c>
      <c r="F3" s="8">
        <v>5.5366033276632899E-9</v>
      </c>
      <c r="G3" s="10">
        <v>3.73362202064158</v>
      </c>
      <c r="H3" s="10">
        <v>0.78413774898715605</v>
      </c>
      <c r="I3" s="10">
        <v>0.52053609578988702</v>
      </c>
      <c r="J3" s="10">
        <v>1.0477394021925299</v>
      </c>
    </row>
    <row r="4" spans="1:10" x14ac:dyDescent="0.25">
      <c r="A4" t="s">
        <v>18</v>
      </c>
      <c r="B4">
        <v>374798</v>
      </c>
      <c r="C4">
        <v>53</v>
      </c>
      <c r="D4" s="10">
        <v>29.374227808242871</v>
      </c>
      <c r="E4" s="10">
        <v>34.169811320754718</v>
      </c>
      <c r="F4" s="8">
        <v>1.4416218002524199E-8</v>
      </c>
      <c r="G4" s="10">
        <v>5.7555352338425498</v>
      </c>
      <c r="H4" s="10">
        <v>0.56979855794878598</v>
      </c>
      <c r="I4" s="10">
        <v>0.37278250405859997</v>
      </c>
      <c r="J4" s="10">
        <v>0.76681461183062805</v>
      </c>
    </row>
    <row r="5" spans="1:10" x14ac:dyDescent="0.25">
      <c r="A5" t="s">
        <v>11</v>
      </c>
      <c r="B5">
        <v>380429</v>
      </c>
      <c r="C5">
        <v>54</v>
      </c>
      <c r="D5" s="10">
        <v>78.256209004270687</v>
      </c>
      <c r="E5" s="10">
        <v>90.53888888888892</v>
      </c>
      <c r="F5" s="8">
        <v>4.6417062238341497E-8</v>
      </c>
      <c r="G5" s="10">
        <v>10.447794373511501</v>
      </c>
      <c r="H5" s="10">
        <v>0.65742476551169804</v>
      </c>
      <c r="I5" s="10">
        <v>0.42163030269636198</v>
      </c>
      <c r="J5" s="10">
        <v>0.89321922831580203</v>
      </c>
    </row>
    <row r="6" spans="1:10" x14ac:dyDescent="0.25">
      <c r="A6" t="s">
        <v>25</v>
      </c>
      <c r="B6">
        <v>380774</v>
      </c>
      <c r="C6">
        <v>54</v>
      </c>
      <c r="D6" s="10">
        <v>0.87186550825552622</v>
      </c>
      <c r="E6" s="10">
        <v>0.92985524217929783</v>
      </c>
      <c r="F6" s="8">
        <v>3.9742180502124899E-7</v>
      </c>
      <c r="G6" s="10">
        <v>4.5668314871431297E-2</v>
      </c>
      <c r="H6" s="10">
        <v>0.50742572079364101</v>
      </c>
      <c r="I6" s="10">
        <v>0.31127548547224998</v>
      </c>
      <c r="J6" s="10">
        <v>0.70357595612724499</v>
      </c>
    </row>
    <row r="7" spans="1:10" x14ac:dyDescent="0.25">
      <c r="A7" t="s">
        <v>16</v>
      </c>
      <c r="B7">
        <v>380810</v>
      </c>
      <c r="C7">
        <v>54</v>
      </c>
      <c r="D7" s="10">
        <v>103.40998164178689</v>
      </c>
      <c r="E7" s="10">
        <v>109.3037037037037</v>
      </c>
      <c r="F7" s="8">
        <v>4.6470415180407302E-6</v>
      </c>
      <c r="G7" s="10">
        <v>5.6831090394846804</v>
      </c>
      <c r="H7" s="10">
        <v>0.62054191711033102</v>
      </c>
      <c r="I7" s="10">
        <v>0.35499830031181601</v>
      </c>
      <c r="J7" s="10">
        <v>0.88608553390503797</v>
      </c>
    </row>
    <row r="8" spans="1:10" x14ac:dyDescent="0.25">
      <c r="A8" t="s">
        <v>19</v>
      </c>
      <c r="B8">
        <v>374647</v>
      </c>
      <c r="C8">
        <v>53</v>
      </c>
      <c r="D8" s="10">
        <v>31.141729712702205</v>
      </c>
      <c r="E8" s="10">
        <v>34.903773584905672</v>
      </c>
      <c r="F8" s="15">
        <v>1.2305906765931501E-5</v>
      </c>
      <c r="G8" s="10">
        <v>4.3008410082641699</v>
      </c>
      <c r="H8" s="10">
        <v>0.53922279441624099</v>
      </c>
      <c r="I8" s="10">
        <v>0.29749825017381998</v>
      </c>
      <c r="J8" s="10">
        <v>0.78094733866071997</v>
      </c>
    </row>
    <row r="9" spans="1:10" x14ac:dyDescent="0.25">
      <c r="A9" t="s">
        <v>17</v>
      </c>
      <c r="B9">
        <v>374851</v>
      </c>
      <c r="C9">
        <v>53</v>
      </c>
      <c r="D9" s="10">
        <v>31.947252386618992</v>
      </c>
      <c r="E9" s="10">
        <v>33.254716981132091</v>
      </c>
      <c r="F9" s="11">
        <v>1.13254705563627E-4</v>
      </c>
      <c r="G9" s="10">
        <v>2.8926823750322801</v>
      </c>
      <c r="H9" s="10">
        <v>0.27133311837840202</v>
      </c>
      <c r="I9" s="10">
        <v>0.13357193023821501</v>
      </c>
      <c r="J9" s="10">
        <v>0.40909430651176398</v>
      </c>
    </row>
    <row r="10" spans="1:10" x14ac:dyDescent="0.25">
      <c r="A10" t="s">
        <v>14</v>
      </c>
      <c r="B10">
        <v>379978</v>
      </c>
      <c r="C10">
        <v>53</v>
      </c>
      <c r="D10" s="10">
        <v>31.908276633546169</v>
      </c>
      <c r="E10" s="10">
        <v>32.716981132075489</v>
      </c>
      <c r="F10" s="10">
        <v>0.34661064182047102</v>
      </c>
      <c r="G10" s="10">
        <v>-0.96988040950166299</v>
      </c>
      <c r="H10" s="10">
        <v>-8.6035696753304997E-2</v>
      </c>
      <c r="I10" s="10">
        <v>-0.265200112001791</v>
      </c>
      <c r="J10" s="10">
        <v>9.3128718498202701E-2</v>
      </c>
    </row>
    <row r="11" spans="1:10" x14ac:dyDescent="0.25">
      <c r="A11" t="s">
        <v>10</v>
      </c>
      <c r="B11">
        <v>216579</v>
      </c>
      <c r="C11">
        <v>29</v>
      </c>
      <c r="D11" s="10">
        <v>3.3232288616947354</v>
      </c>
      <c r="E11" s="10">
        <v>3.4651724137931037</v>
      </c>
      <c r="F11" s="10">
        <v>0.36604283416154798</v>
      </c>
      <c r="G11" s="10">
        <v>0.110646908892077</v>
      </c>
      <c r="H11" s="10">
        <v>0.165899855899108</v>
      </c>
      <c r="I11" s="10">
        <v>-0.19382275085804901</v>
      </c>
      <c r="J11" s="10">
        <v>0.52562246265894397</v>
      </c>
    </row>
    <row r="12" spans="1:10" x14ac:dyDescent="0.25">
      <c r="A12" t="s">
        <v>20</v>
      </c>
      <c r="B12">
        <v>359412</v>
      </c>
      <c r="C12">
        <v>49</v>
      </c>
      <c r="D12" s="10">
        <v>69.279783951046667</v>
      </c>
      <c r="E12" s="10">
        <v>68.061224489795904</v>
      </c>
      <c r="F12" s="10">
        <v>0.39800281951717298</v>
      </c>
      <c r="G12" s="10">
        <v>-1.35201431455867</v>
      </c>
      <c r="H12" s="10">
        <v>-0.119838177145785</v>
      </c>
      <c r="I12" s="10">
        <v>-0.39773694827389</v>
      </c>
      <c r="J12" s="10">
        <v>0.158060593980208</v>
      </c>
    </row>
    <row r="13" spans="1:10" x14ac:dyDescent="0.25">
      <c r="A13" t="s">
        <v>24</v>
      </c>
      <c r="B13">
        <v>219523</v>
      </c>
      <c r="C13">
        <v>34</v>
      </c>
      <c r="D13" s="10">
        <v>0.54157093521770394</v>
      </c>
      <c r="E13" s="10">
        <v>0.53941176470588248</v>
      </c>
      <c r="F13" s="10">
        <v>0.61668339872716904</v>
      </c>
      <c r="G13" s="10">
        <v>-1.1348349150697899E-2</v>
      </c>
      <c r="H13" s="10">
        <v>-8.3370181829990397E-2</v>
      </c>
      <c r="I13" s="10">
        <v>-0.40981160117672899</v>
      </c>
      <c r="J13" s="10">
        <v>0.243071237516748</v>
      </c>
    </row>
    <row r="14" spans="1:10" x14ac:dyDescent="0.25">
      <c r="A14" t="s">
        <v>21</v>
      </c>
      <c r="B14">
        <v>356257</v>
      </c>
      <c r="C14">
        <v>49</v>
      </c>
      <c r="D14" s="10">
        <v>140.04789336567526</v>
      </c>
      <c r="E14" s="10">
        <v>140.51020408163268</v>
      </c>
      <c r="F14" s="10">
        <v>0.74989364745082299</v>
      </c>
      <c r="G14" s="10">
        <v>0.83856453958423305</v>
      </c>
      <c r="H14" s="10">
        <v>4.2646825997244703E-2</v>
      </c>
      <c r="I14" s="10">
        <v>-0.21955997102891101</v>
      </c>
      <c r="J14" s="10">
        <v>0.304853623025438</v>
      </c>
    </row>
    <row r="15" spans="1:10" x14ac:dyDescent="0.25">
      <c r="A15" t="s">
        <v>22</v>
      </c>
      <c r="B15">
        <v>356266</v>
      </c>
      <c r="C15">
        <v>49</v>
      </c>
      <c r="D15" s="10">
        <v>82.19897422077112</v>
      </c>
      <c r="E15" s="10">
        <v>82.061224489795904</v>
      </c>
      <c r="F15" s="10">
        <v>0.79911974440848998</v>
      </c>
      <c r="G15" s="10">
        <v>-0.38201177561129301</v>
      </c>
      <c r="H15" s="10">
        <v>-3.58360014645452E-2</v>
      </c>
      <c r="I15" s="10">
        <v>-0.31183187549371399</v>
      </c>
      <c r="J15" s="10">
        <v>0.24015987256277699</v>
      </c>
    </row>
    <row r="16" spans="1:10" x14ac:dyDescent="0.25">
      <c r="A16" t="s">
        <v>23</v>
      </c>
      <c r="B16">
        <v>347684</v>
      </c>
      <c r="C16">
        <v>47</v>
      </c>
      <c r="D16" s="10">
        <v>391.8278146457352</v>
      </c>
      <c r="E16" s="10">
        <v>398.76595744680867</v>
      </c>
      <c r="F16" s="10">
        <v>0.83674225037796801</v>
      </c>
      <c r="G16" s="10">
        <v>-3.29411636446947</v>
      </c>
      <c r="H16" s="10">
        <v>-2.43611622871459E-2</v>
      </c>
      <c r="I16" s="10">
        <v>-0.25607247417696999</v>
      </c>
      <c r="J16" s="10">
        <v>0.20735014960266099</v>
      </c>
    </row>
    <row r="17" spans="1:10" x14ac:dyDescent="0.25">
      <c r="A17" t="s">
        <v>12</v>
      </c>
      <c r="B17">
        <v>380674</v>
      </c>
      <c r="C17">
        <v>54</v>
      </c>
      <c r="D17" s="10">
        <v>168.73143345068129</v>
      </c>
      <c r="E17" s="10">
        <v>169.91481481481486</v>
      </c>
      <c r="F17" s="10">
        <v>0.92461617972492305</v>
      </c>
      <c r="G17" s="10">
        <v>-8.1086421695971397E-2</v>
      </c>
      <c r="H17" s="10">
        <v>-8.7679954247844895E-3</v>
      </c>
      <c r="I17" s="10">
        <v>-0.19038745488806</v>
      </c>
      <c r="J17" s="10">
        <v>0.17285146403697901</v>
      </c>
    </row>
  </sheetData>
  <sortState ref="A2:J17">
    <sortCondition ref="F2:F17"/>
  </sortState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dimension ref="A1:J17"/>
  <sheetViews>
    <sheetView workbookViewId="0">
      <selection activeCell="F11" sqref="F11"/>
    </sheetView>
  </sheetViews>
  <sheetFormatPr defaultRowHeight="15" x14ac:dyDescent="0.25"/>
  <cols>
    <col min="1" max="1" width="25.140625" customWidth="1"/>
    <col min="2" max="2" width="13.42578125" customWidth="1"/>
    <col min="3" max="3" width="13.5703125" customWidth="1"/>
    <col min="4" max="4" width="14.7109375" customWidth="1"/>
    <col min="5" max="5" width="21.85546875" customWidth="1"/>
  </cols>
  <sheetData>
    <row r="1" spans="1:1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5">
      <c r="A2" t="s">
        <v>14</v>
      </c>
      <c r="B2">
        <v>380051</v>
      </c>
      <c r="C2">
        <v>126</v>
      </c>
      <c r="D2" s="10">
        <v>31.908276633546169</v>
      </c>
      <c r="E2" s="10">
        <v>28.150793650793656</v>
      </c>
      <c r="F2" s="8">
        <v>1.78064425044285E-9</v>
      </c>
      <c r="G2" s="10">
        <v>-4.0376722065368096</v>
      </c>
      <c r="H2" s="10">
        <v>-0.35817193351661802</v>
      </c>
      <c r="I2" s="10">
        <v>-0.47484599402779198</v>
      </c>
      <c r="J2" s="10">
        <v>-0.241497873013302</v>
      </c>
    </row>
    <row r="3" spans="1:10" x14ac:dyDescent="0.25">
      <c r="A3" t="s">
        <v>12</v>
      </c>
      <c r="B3">
        <v>380746</v>
      </c>
      <c r="C3">
        <v>126</v>
      </c>
      <c r="D3" s="10">
        <v>168.73143345068129</v>
      </c>
      <c r="E3" s="10">
        <v>166.43015873015867</v>
      </c>
      <c r="F3" s="15">
        <v>1.15704913244559E-5</v>
      </c>
      <c r="G3" s="10">
        <v>-2.4704015106205701</v>
      </c>
      <c r="H3" s="10">
        <v>-0.267128191027585</v>
      </c>
      <c r="I3" s="10">
        <v>-0.386510555064638</v>
      </c>
      <c r="J3" s="10">
        <v>-0.14774582699247399</v>
      </c>
    </row>
    <row r="4" spans="1:10" x14ac:dyDescent="0.25">
      <c r="A4" t="s">
        <v>11</v>
      </c>
      <c r="B4">
        <v>380501</v>
      </c>
      <c r="C4">
        <v>126</v>
      </c>
      <c r="D4" s="10">
        <v>78.256209004270687</v>
      </c>
      <c r="E4" s="10">
        <v>73.445238095238082</v>
      </c>
      <c r="F4" s="15">
        <v>4.5539651607837497E-5</v>
      </c>
      <c r="G4" s="10">
        <v>-5.1242976047746396</v>
      </c>
      <c r="H4" s="10">
        <v>-0.32244510475551003</v>
      </c>
      <c r="I4" s="10">
        <v>-0.47743885577748302</v>
      </c>
      <c r="J4" s="10">
        <v>-0.167451353736432</v>
      </c>
    </row>
    <row r="5" spans="1:10" x14ac:dyDescent="0.25">
      <c r="A5" t="s">
        <v>23</v>
      </c>
      <c r="B5">
        <v>347750</v>
      </c>
      <c r="C5">
        <v>113</v>
      </c>
      <c r="D5" s="10">
        <v>391.8278146457352</v>
      </c>
      <c r="E5" s="10">
        <v>366.11504424778752</v>
      </c>
      <c r="F5" s="12">
        <v>1.12181750425796E-3</v>
      </c>
      <c r="G5" s="10">
        <v>-33.7439358617683</v>
      </c>
      <c r="H5" s="10">
        <v>-0.24954840897625399</v>
      </c>
      <c r="I5" s="10">
        <v>-0.39966956314132102</v>
      </c>
      <c r="J5" s="10">
        <v>-9.94272548104463E-2</v>
      </c>
    </row>
    <row r="6" spans="1:10" x14ac:dyDescent="0.25">
      <c r="A6" t="s">
        <v>16</v>
      </c>
      <c r="B6">
        <v>380882</v>
      </c>
      <c r="C6">
        <v>126</v>
      </c>
      <c r="D6" s="10">
        <v>103.40998164178689</v>
      </c>
      <c r="E6" s="10">
        <v>100.9349206349206</v>
      </c>
      <c r="F6" s="12">
        <v>1.4245556378217499E-3</v>
      </c>
      <c r="G6" s="10">
        <v>-2.6014411760743901</v>
      </c>
      <c r="H6" s="10">
        <v>-0.28405284562406502</v>
      </c>
      <c r="I6" s="10">
        <v>-0.45859642583751198</v>
      </c>
      <c r="J6" s="10">
        <v>-0.109509265407905</v>
      </c>
    </row>
    <row r="7" spans="1:10" x14ac:dyDescent="0.25">
      <c r="A7" t="s">
        <v>19</v>
      </c>
      <c r="B7">
        <v>374720</v>
      </c>
      <c r="C7">
        <v>126</v>
      </c>
      <c r="D7" s="10">
        <v>31.141729712702205</v>
      </c>
      <c r="E7" s="10">
        <v>28.990476190476198</v>
      </c>
      <c r="F7" s="12">
        <v>1.7506672662583799E-3</v>
      </c>
      <c r="G7" s="10">
        <v>-2.0049105380416101</v>
      </c>
      <c r="H7" s="10">
        <v>-0.25136792101810301</v>
      </c>
      <c r="I7" s="10">
        <v>-0.40879199960315898</v>
      </c>
      <c r="J7" s="10">
        <v>-9.3943842433049304E-2</v>
      </c>
    </row>
    <row r="8" spans="1:10" x14ac:dyDescent="0.25">
      <c r="A8" t="s">
        <v>13</v>
      </c>
      <c r="B8">
        <v>380364</v>
      </c>
      <c r="C8">
        <v>126</v>
      </c>
      <c r="D8" s="10">
        <v>27.40786178761762</v>
      </c>
      <c r="E8" s="10">
        <v>26.381426190476194</v>
      </c>
      <c r="F8" s="13">
        <v>1.0033776513741301E-2</v>
      </c>
      <c r="G8" s="10">
        <v>-1.08376497547458</v>
      </c>
      <c r="H8" s="10">
        <v>-0.22761303195702101</v>
      </c>
      <c r="I8" s="10">
        <v>-0.40088273233994898</v>
      </c>
      <c r="J8" s="10">
        <v>-5.4343331570299198E-2</v>
      </c>
    </row>
    <row r="9" spans="1:10" x14ac:dyDescent="0.25">
      <c r="A9" t="s">
        <v>24</v>
      </c>
      <c r="B9">
        <v>219566</v>
      </c>
      <c r="C9">
        <v>77</v>
      </c>
      <c r="D9" s="10">
        <v>0.54157093521770394</v>
      </c>
      <c r="E9" s="10">
        <v>0.50644155844155847</v>
      </c>
      <c r="F9" s="13">
        <v>1.53422699207665E-2</v>
      </c>
      <c r="G9" s="10">
        <v>-3.6524842104143002E-2</v>
      </c>
      <c r="H9" s="10">
        <v>-0.26832825524642401</v>
      </c>
      <c r="I9" s="10">
        <v>-0.48527000558010502</v>
      </c>
      <c r="J9" s="10">
        <v>-5.1386504916172603E-2</v>
      </c>
    </row>
    <row r="10" spans="1:10" x14ac:dyDescent="0.25">
      <c r="A10" t="s">
        <v>15</v>
      </c>
      <c r="B10">
        <v>380926</v>
      </c>
      <c r="C10">
        <v>126</v>
      </c>
      <c r="D10" s="10">
        <v>90.335887841387361</v>
      </c>
      <c r="E10" s="10">
        <v>87.981746031745985</v>
      </c>
      <c r="F10" s="13">
        <v>1.79289293126574E-2</v>
      </c>
      <c r="G10" s="10">
        <v>-2.5004163746599501</v>
      </c>
      <c r="H10" s="10">
        <v>-0.18541105271171501</v>
      </c>
      <c r="I10" s="10">
        <v>-0.33893227063864501</v>
      </c>
      <c r="J10" s="10">
        <v>-3.18898347876456E-2</v>
      </c>
    </row>
    <row r="11" spans="1:10" x14ac:dyDescent="0.25">
      <c r="A11" t="s">
        <v>20</v>
      </c>
      <c r="B11">
        <v>359484</v>
      </c>
      <c r="C11">
        <v>121</v>
      </c>
      <c r="D11" s="10">
        <v>69.279783951046667</v>
      </c>
      <c r="E11" s="10">
        <v>71.417355371900868</v>
      </c>
      <c r="F11" s="21">
        <v>4.6344622344830499E-2</v>
      </c>
      <c r="G11" s="10">
        <v>2.0366567922172001</v>
      </c>
      <c r="H11" s="10">
        <v>0.180522672595057</v>
      </c>
      <c r="I11" s="10">
        <v>2.92532699265844E-3</v>
      </c>
      <c r="J11" s="10">
        <v>0.35812001819622802</v>
      </c>
    </row>
    <row r="12" spans="1:10" x14ac:dyDescent="0.25">
      <c r="A12" t="s">
        <v>18</v>
      </c>
      <c r="B12">
        <v>374871</v>
      </c>
      <c r="C12">
        <v>126</v>
      </c>
      <c r="D12" s="10">
        <v>29.374227808242871</v>
      </c>
      <c r="E12" s="10">
        <v>28.156349206349194</v>
      </c>
      <c r="F12" s="10">
        <v>6.0928499568590401E-2</v>
      </c>
      <c r="G12" s="10">
        <v>-1.2391201508249099</v>
      </c>
      <c r="H12" s="10">
        <v>-0.122673017604704</v>
      </c>
      <c r="I12" s="10">
        <v>-0.25097193942990598</v>
      </c>
      <c r="J12" s="10">
        <v>5.6259042223615399E-3</v>
      </c>
    </row>
    <row r="13" spans="1:10" x14ac:dyDescent="0.25">
      <c r="A13" t="s">
        <v>17</v>
      </c>
      <c r="B13">
        <v>374924</v>
      </c>
      <c r="C13">
        <v>126</v>
      </c>
      <c r="D13" s="10">
        <v>31.947252386618992</v>
      </c>
      <c r="E13" s="10">
        <v>31.011904761904759</v>
      </c>
      <c r="F13" s="10">
        <v>9.8206626897373903E-2</v>
      </c>
      <c r="G13" s="10">
        <v>-0.80695498922986197</v>
      </c>
      <c r="H13" s="10">
        <v>-7.5692241743825703E-2</v>
      </c>
      <c r="I13" s="10">
        <v>-0.16540724735863899</v>
      </c>
      <c r="J13" s="10">
        <v>1.4022763870987101E-2</v>
      </c>
    </row>
    <row r="14" spans="1:10" x14ac:dyDescent="0.25">
      <c r="A14" t="s">
        <v>22</v>
      </c>
      <c r="B14">
        <v>356335</v>
      </c>
      <c r="C14">
        <v>118</v>
      </c>
      <c r="D14" s="10">
        <v>82.19897422077112</v>
      </c>
      <c r="E14" s="10">
        <v>83.127118644067792</v>
      </c>
      <c r="F14" s="10">
        <v>0.30982180521726999</v>
      </c>
      <c r="G14" s="10">
        <v>0.98668461794083395</v>
      </c>
      <c r="H14" s="10">
        <v>9.2559532639891598E-2</v>
      </c>
      <c r="I14" s="10">
        <v>-8.6067686782403993E-2</v>
      </c>
      <c r="J14" s="10">
        <v>0.27118675206236498</v>
      </c>
    </row>
    <row r="15" spans="1:10" x14ac:dyDescent="0.25">
      <c r="A15" t="s">
        <v>21</v>
      </c>
      <c r="B15">
        <v>356326</v>
      </c>
      <c r="C15">
        <v>118</v>
      </c>
      <c r="D15" s="10">
        <v>140.04789336567526</v>
      </c>
      <c r="E15" s="10">
        <v>139.67796610169498</v>
      </c>
      <c r="F15" s="10">
        <v>0.58548417822305199</v>
      </c>
      <c r="G15" s="10">
        <v>0.92857673026838194</v>
      </c>
      <c r="H15" s="10">
        <v>4.7224570526769802E-2</v>
      </c>
      <c r="I15" s="10">
        <v>-0.122485347291079</v>
      </c>
      <c r="J15" s="10">
        <v>0.21693448834330001</v>
      </c>
    </row>
    <row r="16" spans="1:10" x14ac:dyDescent="0.25">
      <c r="A16" t="s">
        <v>25</v>
      </c>
      <c r="B16">
        <v>380846</v>
      </c>
      <c r="C16">
        <v>126</v>
      </c>
      <c r="D16" s="10">
        <v>0.87186550825552622</v>
      </c>
      <c r="E16" s="10">
        <v>0.86982520034143584</v>
      </c>
      <c r="F16" s="10">
        <v>0.69010944523093498</v>
      </c>
      <c r="G16" s="10">
        <v>-2.3605523236326299E-3</v>
      </c>
      <c r="H16" s="10">
        <v>-2.6228359151590198E-2</v>
      </c>
      <c r="I16" s="10">
        <v>-0.15516178370244599</v>
      </c>
      <c r="J16" s="10">
        <v>0.102705065398425</v>
      </c>
    </row>
    <row r="17" spans="1:10" x14ac:dyDescent="0.25">
      <c r="A17" t="s">
        <v>10</v>
      </c>
      <c r="B17">
        <v>216616</v>
      </c>
      <c r="C17">
        <v>66</v>
      </c>
      <c r="D17" s="10">
        <v>3.3232288616947354</v>
      </c>
      <c r="E17" s="10">
        <v>3.3295454545454537</v>
      </c>
      <c r="F17" s="10">
        <v>0.97408746194288398</v>
      </c>
      <c r="G17" s="10">
        <v>2.6358883956148901E-3</v>
      </c>
      <c r="H17" s="10">
        <v>3.9521529284443297E-3</v>
      </c>
      <c r="I17" s="10">
        <v>-0.23451857269270299</v>
      </c>
      <c r="J17" s="10">
        <v>0.242422878549582</v>
      </c>
    </row>
  </sheetData>
  <sortState ref="A2:J17">
    <sortCondition ref="F2:F17"/>
  </sortState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dimension ref="A1:J17"/>
  <sheetViews>
    <sheetView workbookViewId="0">
      <selection activeCell="G18" sqref="G18"/>
    </sheetView>
  </sheetViews>
  <sheetFormatPr defaultRowHeight="15" x14ac:dyDescent="0.25"/>
  <cols>
    <col min="1" max="1" width="24.7109375" customWidth="1"/>
    <col min="2" max="2" width="14.7109375" customWidth="1"/>
    <col min="3" max="3" width="15.85546875" customWidth="1"/>
    <col min="4" max="4" width="14.5703125" customWidth="1"/>
    <col min="5" max="5" width="19.28515625" customWidth="1"/>
    <col min="7" max="7" width="9.28515625" bestFit="1" customWidth="1"/>
    <col min="8" max="10" width="9" bestFit="1" customWidth="1"/>
  </cols>
  <sheetData>
    <row r="1" spans="1:1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5">
      <c r="A2" t="s">
        <v>21</v>
      </c>
      <c r="B2">
        <v>356431</v>
      </c>
      <c r="C2">
        <v>223</v>
      </c>
      <c r="D2" s="10">
        <v>140.04789336567526</v>
      </c>
      <c r="E2" s="10">
        <v>147.17937219730925</v>
      </c>
      <c r="F2" s="8">
        <v>8.8329685559785005E-10</v>
      </c>
      <c r="G2" s="10">
        <v>7.5601472999390396</v>
      </c>
      <c r="H2" s="10">
        <v>0.38448595331023699</v>
      </c>
      <c r="I2" s="10">
        <v>0.26154007107362298</v>
      </c>
      <c r="J2" s="10">
        <v>0.50743183555109705</v>
      </c>
    </row>
    <row r="3" spans="1:10" x14ac:dyDescent="0.25">
      <c r="A3" t="s">
        <v>22</v>
      </c>
      <c r="B3">
        <v>356440</v>
      </c>
      <c r="C3">
        <v>223</v>
      </c>
      <c r="D3" s="10">
        <v>82.19897422077112</v>
      </c>
      <c r="E3" s="10">
        <v>86.466367713004431</v>
      </c>
      <c r="F3" s="8">
        <v>9.6874472450674306E-10</v>
      </c>
      <c r="G3" s="10">
        <v>4.3037835398605599</v>
      </c>
      <c r="H3" s="10">
        <v>0.403732039386825</v>
      </c>
      <c r="I3" s="10">
        <v>0.27432129924342502</v>
      </c>
      <c r="J3" s="10">
        <v>0.53314277952421696</v>
      </c>
    </row>
    <row r="4" spans="1:10" x14ac:dyDescent="0.25">
      <c r="A4" t="s">
        <v>18</v>
      </c>
      <c r="B4">
        <v>374978</v>
      </c>
      <c r="C4">
        <v>233</v>
      </c>
      <c r="D4" s="10">
        <v>29.374227808242871</v>
      </c>
      <c r="E4" s="10">
        <v>32.507296137339054</v>
      </c>
      <c r="F4" s="8">
        <v>2.0314474712694498E-9</v>
      </c>
      <c r="G4" s="10">
        <v>2.9043903886270899</v>
      </c>
      <c r="H4" s="10">
        <v>0.28753493600900298</v>
      </c>
      <c r="I4" s="10">
        <v>0.193536833792462</v>
      </c>
      <c r="J4" s="10">
        <v>0.38153303822815399</v>
      </c>
    </row>
    <row r="5" spans="1:10" x14ac:dyDescent="0.25">
      <c r="A5" t="s">
        <v>17</v>
      </c>
      <c r="B5">
        <v>375031</v>
      </c>
      <c r="C5">
        <v>233</v>
      </c>
      <c r="D5" s="10">
        <v>31.947252386618992</v>
      </c>
      <c r="E5" s="10">
        <v>34.260515021459241</v>
      </c>
      <c r="F5" s="8">
        <v>2.4131420440866798E-9</v>
      </c>
      <c r="G5" s="10">
        <v>2.13342635320351</v>
      </c>
      <c r="H5" s="10">
        <v>0.200115031723439</v>
      </c>
      <c r="I5" s="10">
        <v>0.13438794750848501</v>
      </c>
      <c r="J5" s="10">
        <v>0.265842115941688</v>
      </c>
    </row>
    <row r="6" spans="1:10" x14ac:dyDescent="0.25">
      <c r="A6" t="s">
        <v>13</v>
      </c>
      <c r="B6">
        <v>380473</v>
      </c>
      <c r="C6">
        <v>235</v>
      </c>
      <c r="D6" s="10">
        <v>27.40786178761762</v>
      </c>
      <c r="E6" s="10">
        <v>29.207618297872337</v>
      </c>
      <c r="F6" s="8">
        <v>1.5697634480211799E-8</v>
      </c>
      <c r="G6" s="10">
        <v>1.7363631347400801</v>
      </c>
      <c r="H6" s="10">
        <v>0.36467212598702597</v>
      </c>
      <c r="I6" s="10">
        <v>0.23825557023684599</v>
      </c>
      <c r="J6" s="10">
        <v>0.49108868173905701</v>
      </c>
    </row>
    <row r="7" spans="1:10" x14ac:dyDescent="0.25">
      <c r="A7" t="s">
        <v>12</v>
      </c>
      <c r="B7">
        <v>380855</v>
      </c>
      <c r="C7">
        <v>235</v>
      </c>
      <c r="D7" s="10">
        <v>168.73143345068129</v>
      </c>
      <c r="E7" s="10">
        <v>166.44468085106377</v>
      </c>
      <c r="F7" s="8">
        <v>5.9181228735283499E-8</v>
      </c>
      <c r="G7" s="10">
        <v>-2.2276705091948901</v>
      </c>
      <c r="H7" s="10">
        <v>-0.240881326686293</v>
      </c>
      <c r="I7" s="10">
        <v>-0.32796615730835099</v>
      </c>
      <c r="J7" s="10">
        <v>-0.15379649606152801</v>
      </c>
    </row>
    <row r="8" spans="1:10" x14ac:dyDescent="0.25">
      <c r="A8" t="s">
        <v>23</v>
      </c>
      <c r="B8">
        <v>347841</v>
      </c>
      <c r="C8">
        <v>204</v>
      </c>
      <c r="D8" s="10">
        <v>391.8278146457352</v>
      </c>
      <c r="E8" s="10">
        <v>353.66666666666657</v>
      </c>
      <c r="F8" s="8">
        <v>3.2907136533904902E-7</v>
      </c>
      <c r="G8" s="10">
        <v>-39.190535756025596</v>
      </c>
      <c r="H8" s="10">
        <v>-0.289827952640344</v>
      </c>
      <c r="I8" s="10">
        <v>-0.40107798528488497</v>
      </c>
      <c r="J8" s="10">
        <v>-0.178577919995804</v>
      </c>
    </row>
    <row r="9" spans="1:10" x14ac:dyDescent="0.25">
      <c r="A9" t="s">
        <v>16</v>
      </c>
      <c r="B9">
        <v>380991</v>
      </c>
      <c r="C9">
        <v>235</v>
      </c>
      <c r="D9" s="10">
        <v>103.40998164178689</v>
      </c>
      <c r="E9" s="10">
        <v>106.5804255319149</v>
      </c>
      <c r="F9" s="8">
        <v>3.6564215241078701E-7</v>
      </c>
      <c r="G9" s="10">
        <v>3.0264466182936198</v>
      </c>
      <c r="H9" s="10">
        <v>0.33045943224122498</v>
      </c>
      <c r="I9" s="10">
        <v>0.20311501201183599</v>
      </c>
      <c r="J9" s="10">
        <v>0.45780385247444999</v>
      </c>
    </row>
    <row r="10" spans="1:10" x14ac:dyDescent="0.25">
      <c r="A10" t="s">
        <v>15</v>
      </c>
      <c r="B10">
        <v>381035</v>
      </c>
      <c r="C10">
        <v>235</v>
      </c>
      <c r="D10" s="10">
        <v>90.335887841387361</v>
      </c>
      <c r="E10" s="10">
        <v>94.09574468085107</v>
      </c>
      <c r="F10" s="8">
        <v>1.6617776503988199E-6</v>
      </c>
      <c r="G10" s="10">
        <v>3.6919391164085398</v>
      </c>
      <c r="H10" s="10">
        <v>0.27376493173615701</v>
      </c>
      <c r="I10" s="10">
        <v>0.161765037447507</v>
      </c>
      <c r="J10" s="10">
        <v>0.38576482602592499</v>
      </c>
    </row>
    <row r="11" spans="1:10" x14ac:dyDescent="0.25">
      <c r="A11" t="s">
        <v>19</v>
      </c>
      <c r="B11">
        <v>374827</v>
      </c>
      <c r="C11">
        <v>233</v>
      </c>
      <c r="D11" s="10">
        <v>31.141729712702205</v>
      </c>
      <c r="E11" s="10">
        <v>33.351931330472098</v>
      </c>
      <c r="F11" s="8">
        <v>6.5334319367124799E-6</v>
      </c>
      <c r="G11" s="10">
        <v>2.1158032254685</v>
      </c>
      <c r="H11" s="10">
        <v>0.265271216834085</v>
      </c>
      <c r="I11" s="10">
        <v>0.14994857223041899</v>
      </c>
      <c r="J11" s="10">
        <v>0.38059386144200302</v>
      </c>
    </row>
    <row r="12" spans="1:10" x14ac:dyDescent="0.25">
      <c r="A12" t="s">
        <v>14</v>
      </c>
      <c r="B12">
        <v>380156</v>
      </c>
      <c r="C12">
        <v>231</v>
      </c>
      <c r="D12" s="10">
        <v>31.908276633546169</v>
      </c>
      <c r="E12" s="10">
        <v>29.632034632034642</v>
      </c>
      <c r="F12" s="15">
        <v>1.1756971205708201E-5</v>
      </c>
      <c r="G12" s="10">
        <v>-2.16343501727486</v>
      </c>
      <c r="H12" s="10">
        <v>-0.19191297944436</v>
      </c>
      <c r="I12" s="10">
        <v>-0.27774902076798202</v>
      </c>
      <c r="J12" s="10">
        <v>-0.106076938119283</v>
      </c>
    </row>
    <row r="13" spans="1:10" x14ac:dyDescent="0.25">
      <c r="A13" t="s">
        <v>11</v>
      </c>
      <c r="B13">
        <v>380610</v>
      </c>
      <c r="C13">
        <v>235</v>
      </c>
      <c r="D13" s="10">
        <v>78.256209004270687</v>
      </c>
      <c r="E13" s="10">
        <v>80.840000000000018</v>
      </c>
      <c r="F13" s="12">
        <v>6.9461350943986096E-3</v>
      </c>
      <c r="G13" s="10">
        <v>2.4749600851925702</v>
      </c>
      <c r="H13" s="10">
        <v>0.15573622484223101</v>
      </c>
      <c r="I13" s="10">
        <v>4.2661485037636601E-2</v>
      </c>
      <c r="J13" s="10">
        <v>0.268810964647892</v>
      </c>
    </row>
    <row r="14" spans="1:10" x14ac:dyDescent="0.25">
      <c r="A14" t="s">
        <v>25</v>
      </c>
      <c r="B14">
        <v>380955</v>
      </c>
      <c r="C14">
        <v>235</v>
      </c>
      <c r="D14" s="10">
        <v>0.87186550825552622</v>
      </c>
      <c r="E14" s="10">
        <v>0.88161903342601766</v>
      </c>
      <c r="F14" s="13">
        <v>1.6693102876698399E-2</v>
      </c>
      <c r="G14" s="10">
        <v>1.03369799472667E-2</v>
      </c>
      <c r="H14" s="10">
        <v>0.11485533274738299</v>
      </c>
      <c r="I14" s="10">
        <v>2.0800235966955499E-2</v>
      </c>
      <c r="J14" s="10">
        <v>0.20891042952716199</v>
      </c>
    </row>
    <row r="15" spans="1:10" x14ac:dyDescent="0.25">
      <c r="A15" t="s">
        <v>10</v>
      </c>
      <c r="B15">
        <v>216683</v>
      </c>
      <c r="C15">
        <v>133</v>
      </c>
      <c r="D15" s="10">
        <v>3.3232288616947354</v>
      </c>
      <c r="E15" s="10">
        <v>3.2169172932330818</v>
      </c>
      <c r="F15" s="10">
        <v>0.10624214670353201</v>
      </c>
      <c r="G15" s="10">
        <v>-9.2369439173229595E-2</v>
      </c>
      <c r="H15" s="10">
        <v>-0.13849529825814799</v>
      </c>
      <c r="I15" s="10">
        <v>-0.30653954512884102</v>
      </c>
      <c r="J15" s="10">
        <v>2.95489486119535E-2</v>
      </c>
    </row>
    <row r="16" spans="1:10" x14ac:dyDescent="0.25">
      <c r="A16" t="s">
        <v>20</v>
      </c>
      <c r="B16">
        <v>359586</v>
      </c>
      <c r="C16">
        <v>223</v>
      </c>
      <c r="D16" s="10">
        <v>69.279783951046667</v>
      </c>
      <c r="E16" s="10">
        <v>70.275784753363169</v>
      </c>
      <c r="F16" s="10">
        <v>0.27654122896831401</v>
      </c>
      <c r="G16" s="10">
        <v>0.81621854902230695</v>
      </c>
      <c r="H16" s="10">
        <v>7.2346972967769305E-2</v>
      </c>
      <c r="I16" s="10">
        <v>-5.7966759124501298E-2</v>
      </c>
      <c r="J16" s="10">
        <v>0.20266070505900299</v>
      </c>
    </row>
    <row r="17" spans="1:10" x14ac:dyDescent="0.25">
      <c r="A17" t="s">
        <v>24</v>
      </c>
      <c r="B17">
        <v>219632</v>
      </c>
      <c r="C17">
        <v>143</v>
      </c>
      <c r="D17" s="10">
        <v>0.54157093521770394</v>
      </c>
      <c r="E17" s="10">
        <v>0.54615384615384588</v>
      </c>
      <c r="F17" s="10">
        <v>0.543878628191095</v>
      </c>
      <c r="G17" s="10">
        <v>6.7119771790172898E-3</v>
      </c>
      <c r="H17" s="10">
        <v>4.9309265199952802E-2</v>
      </c>
      <c r="I17" s="10">
        <v>-0.109917889686384</v>
      </c>
      <c r="J17" s="10">
        <v>0.208536420086885</v>
      </c>
    </row>
  </sheetData>
  <sortState ref="A2:J17">
    <sortCondition ref="F2:F17"/>
  </sortState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dimension ref="A1:J17"/>
  <sheetViews>
    <sheetView workbookViewId="0">
      <selection activeCell="F5" sqref="F5"/>
    </sheetView>
  </sheetViews>
  <sheetFormatPr defaultRowHeight="15" x14ac:dyDescent="0.25"/>
  <cols>
    <col min="1" max="1" width="24.28515625" customWidth="1"/>
    <col min="2" max="2" width="13.7109375" customWidth="1"/>
    <col min="3" max="3" width="15.5703125" customWidth="1"/>
    <col min="4" max="4" width="14.7109375" customWidth="1"/>
    <col min="5" max="5" width="21.85546875" customWidth="1"/>
  </cols>
  <sheetData>
    <row r="1" spans="1:1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5">
      <c r="A2" t="s">
        <v>17</v>
      </c>
      <c r="B2">
        <v>374987</v>
      </c>
      <c r="C2">
        <v>189</v>
      </c>
      <c r="D2" s="10">
        <v>31.947252386618992</v>
      </c>
      <c r="E2" s="10">
        <v>31.597354497354505</v>
      </c>
      <c r="F2" s="12">
        <v>2.64835397181176E-3</v>
      </c>
      <c r="G2" s="10">
        <v>-1.1961874000905901</v>
      </c>
      <c r="H2" s="10">
        <v>-0.112202176164578</v>
      </c>
      <c r="I2" s="10">
        <v>-0.18536297832434101</v>
      </c>
      <c r="J2" s="10">
        <v>-3.9041374004299703E-2</v>
      </c>
    </row>
    <row r="3" spans="1:10" x14ac:dyDescent="0.25">
      <c r="A3" t="s">
        <v>18</v>
      </c>
      <c r="B3">
        <v>374934</v>
      </c>
      <c r="C3">
        <v>189</v>
      </c>
      <c r="D3" s="10">
        <v>29.374227808242871</v>
      </c>
      <c r="E3" s="10">
        <v>28.67566137566136</v>
      </c>
      <c r="F3" s="13">
        <v>1.0180898082246599E-2</v>
      </c>
      <c r="G3" s="10">
        <v>-1.38560085019149</v>
      </c>
      <c r="H3" s="10">
        <v>-0.13717462134358599</v>
      </c>
      <c r="I3" s="10">
        <v>-0.24180314441440601</v>
      </c>
      <c r="J3" s="10">
        <v>-3.2546098271999203E-2</v>
      </c>
    </row>
    <row r="4" spans="1:10" x14ac:dyDescent="0.25">
      <c r="A4" t="s">
        <v>19</v>
      </c>
      <c r="B4">
        <v>374783</v>
      </c>
      <c r="C4">
        <v>189</v>
      </c>
      <c r="D4" s="10">
        <v>31.141729712702205</v>
      </c>
      <c r="E4" s="10">
        <v>30.209523809523805</v>
      </c>
      <c r="F4" s="13">
        <v>1.4546951761896E-2</v>
      </c>
      <c r="G4" s="10">
        <v>-1.2765626936805099</v>
      </c>
      <c r="H4" s="10">
        <v>-0.160050488174586</v>
      </c>
      <c r="I4" s="10">
        <v>-0.28843032594749002</v>
      </c>
      <c r="J4" s="10">
        <v>-3.1670650404108901E-2</v>
      </c>
    </row>
    <row r="5" spans="1:10" x14ac:dyDescent="0.25">
      <c r="A5" t="s">
        <v>22</v>
      </c>
      <c r="B5">
        <v>356397</v>
      </c>
      <c r="C5">
        <v>180</v>
      </c>
      <c r="D5" s="10">
        <v>82.19897422077112</v>
      </c>
      <c r="E5" s="10">
        <v>80.555555555555557</v>
      </c>
      <c r="F5" s="21">
        <v>4.4680265103763203E-2</v>
      </c>
      <c r="G5" s="10">
        <v>-1.5770842470980799</v>
      </c>
      <c r="H5" s="10">
        <v>-0.14794411323628601</v>
      </c>
      <c r="I5" s="10">
        <v>-0.29237356738727399</v>
      </c>
      <c r="J5" s="10">
        <v>-3.5146590841373302E-3</v>
      </c>
    </row>
    <row r="6" spans="1:10" x14ac:dyDescent="0.25">
      <c r="A6" t="s">
        <v>16</v>
      </c>
      <c r="B6">
        <v>380948</v>
      </c>
      <c r="C6">
        <v>192</v>
      </c>
      <c r="D6" s="10">
        <v>103.40998164178689</v>
      </c>
      <c r="E6" s="10">
        <v>102.50312500000005</v>
      </c>
      <c r="F6" s="10">
        <v>9.8840404341875798E-2</v>
      </c>
      <c r="G6" s="10">
        <v>-1.0890514822927999</v>
      </c>
      <c r="H6" s="10">
        <v>-0.118914152440264</v>
      </c>
      <c r="I6" s="10">
        <v>-0.26012389017749998</v>
      </c>
      <c r="J6" s="10">
        <v>2.2295585295845601E-2</v>
      </c>
    </row>
    <row r="7" spans="1:10" x14ac:dyDescent="0.25">
      <c r="A7" t="s">
        <v>13</v>
      </c>
      <c r="B7">
        <v>380430</v>
      </c>
      <c r="C7">
        <v>192</v>
      </c>
      <c r="D7" s="10">
        <v>27.40786178761762</v>
      </c>
      <c r="E7" s="10">
        <v>26.934150520833327</v>
      </c>
      <c r="F7" s="10">
        <v>0.106817841226368</v>
      </c>
      <c r="G7" s="10">
        <v>-0.54920157473974096</v>
      </c>
      <c r="H7" s="10">
        <v>-0.115343675437887</v>
      </c>
      <c r="I7" s="10">
        <v>-0.25552732029707997</v>
      </c>
      <c r="J7" s="10">
        <v>2.4839969423409901E-2</v>
      </c>
    </row>
    <row r="8" spans="1:10" x14ac:dyDescent="0.25">
      <c r="A8" t="s">
        <v>14</v>
      </c>
      <c r="B8">
        <v>380116</v>
      </c>
      <c r="C8">
        <v>191</v>
      </c>
      <c r="D8" s="10">
        <v>31.908276633546169</v>
      </c>
      <c r="E8" s="10">
        <v>30.675392670157059</v>
      </c>
      <c r="F8" s="10">
        <v>0.14648700822650201</v>
      </c>
      <c r="G8" s="10">
        <v>-0.79039044282174298</v>
      </c>
      <c r="H8" s="10">
        <v>-7.0113584921533106E-2</v>
      </c>
      <c r="I8" s="10">
        <v>-0.16475191240314099</v>
      </c>
      <c r="J8" s="10">
        <v>2.45247425593677E-2</v>
      </c>
    </row>
    <row r="9" spans="1:10" x14ac:dyDescent="0.25">
      <c r="A9" t="s">
        <v>10</v>
      </c>
      <c r="B9">
        <v>216661</v>
      </c>
      <c r="C9">
        <v>111</v>
      </c>
      <c r="D9" s="10">
        <v>3.3232288616947354</v>
      </c>
      <c r="E9" s="10">
        <v>3.2376576576576572</v>
      </c>
      <c r="F9" s="10">
        <v>0.22066379052350901</v>
      </c>
      <c r="G9" s="10">
        <v>-7.69965314594558E-2</v>
      </c>
      <c r="H9" s="10">
        <v>-0.115445732752769</v>
      </c>
      <c r="I9" s="10">
        <v>-0.30019042411979102</v>
      </c>
      <c r="J9" s="10">
        <v>6.9298958614859907E-2</v>
      </c>
    </row>
    <row r="10" spans="1:10" x14ac:dyDescent="0.25">
      <c r="A10" t="s">
        <v>21</v>
      </c>
      <c r="B10">
        <v>356388</v>
      </c>
      <c r="C10">
        <v>180</v>
      </c>
      <c r="D10" s="10">
        <v>140.04789336567526</v>
      </c>
      <c r="E10" s="10">
        <v>138.04999999999995</v>
      </c>
      <c r="F10" s="10">
        <v>0.26023551727366201</v>
      </c>
      <c r="G10" s="10">
        <v>-1.54972565330399</v>
      </c>
      <c r="H10" s="10">
        <v>-7.8814303682160303E-2</v>
      </c>
      <c r="I10" s="10">
        <v>-0.21602179814147901</v>
      </c>
      <c r="J10" s="10">
        <v>5.8393190777157898E-2</v>
      </c>
    </row>
    <row r="11" spans="1:10" x14ac:dyDescent="0.25">
      <c r="A11" t="s">
        <v>11</v>
      </c>
      <c r="B11">
        <v>380567</v>
      </c>
      <c r="C11">
        <v>192</v>
      </c>
      <c r="D11" s="10">
        <v>78.256209004270687</v>
      </c>
      <c r="E11" s="10">
        <v>77.014062499999994</v>
      </c>
      <c r="F11" s="10">
        <v>0.30537508668424801</v>
      </c>
      <c r="G11" s="10">
        <v>-1.04215667082069</v>
      </c>
      <c r="H11" s="10">
        <v>-6.5577439643897797E-2</v>
      </c>
      <c r="I11" s="10">
        <v>-0.19097491160909599</v>
      </c>
      <c r="J11" s="10">
        <v>5.9820032319994401E-2</v>
      </c>
    </row>
    <row r="12" spans="1:10" x14ac:dyDescent="0.25">
      <c r="A12" t="s">
        <v>12</v>
      </c>
      <c r="B12">
        <v>380812</v>
      </c>
      <c r="C12">
        <v>192</v>
      </c>
      <c r="D12" s="10">
        <v>168.73143345068129</v>
      </c>
      <c r="E12" s="10">
        <v>168.68333333333339</v>
      </c>
      <c r="F12" s="10">
        <v>0.37728045649636899</v>
      </c>
      <c r="G12" s="10">
        <v>0.40239288790101901</v>
      </c>
      <c r="H12" s="10">
        <v>4.3511341684761597E-2</v>
      </c>
      <c r="I12" s="10">
        <v>-5.3078082504487901E-2</v>
      </c>
      <c r="J12" s="10">
        <v>0.14010076587479001</v>
      </c>
    </row>
    <row r="13" spans="1:10" x14ac:dyDescent="0.25">
      <c r="A13" t="s">
        <v>20</v>
      </c>
      <c r="B13">
        <v>359543</v>
      </c>
      <c r="C13">
        <v>180</v>
      </c>
      <c r="D13" s="10">
        <v>69.279783951046667</v>
      </c>
      <c r="E13" s="10">
        <v>69.999999999999986</v>
      </c>
      <c r="F13" s="10">
        <v>0.47580476810557099</v>
      </c>
      <c r="G13" s="10">
        <v>0.59686594002183502</v>
      </c>
      <c r="H13" s="10">
        <v>5.2904266975816697E-2</v>
      </c>
      <c r="I13" s="10">
        <v>-9.2510482724412896E-2</v>
      </c>
      <c r="J13" s="10">
        <v>0.19831901667604601</v>
      </c>
    </row>
    <row r="14" spans="1:10" x14ac:dyDescent="0.25">
      <c r="A14" t="s">
        <v>15</v>
      </c>
      <c r="B14">
        <v>380992</v>
      </c>
      <c r="C14">
        <v>192</v>
      </c>
      <c r="D14" s="10">
        <v>90.335887841387361</v>
      </c>
      <c r="E14" s="10">
        <v>89.542708333333351</v>
      </c>
      <c r="F14" s="10">
        <v>0.51086537143666999</v>
      </c>
      <c r="G14" s="10">
        <v>-0.56190368268492397</v>
      </c>
      <c r="H14" s="10">
        <v>-4.1666321811471001E-2</v>
      </c>
      <c r="I14" s="10">
        <v>-0.16587248669328</v>
      </c>
      <c r="J14" s="10">
        <v>8.2539843070278701E-2</v>
      </c>
    </row>
    <row r="15" spans="1:10" x14ac:dyDescent="0.25">
      <c r="A15" t="s">
        <v>25</v>
      </c>
      <c r="B15">
        <v>380912</v>
      </c>
      <c r="C15">
        <v>192</v>
      </c>
      <c r="D15" s="10">
        <v>0.87186550825552622</v>
      </c>
      <c r="E15" s="10">
        <v>0.8708859746383999</v>
      </c>
      <c r="F15" s="10">
        <v>0.52875593471056503</v>
      </c>
      <c r="G15" s="10">
        <v>3.01721939990312E-3</v>
      </c>
      <c r="H15" s="10">
        <v>3.3524659998898199E-2</v>
      </c>
      <c r="I15" s="10">
        <v>-7.0787795486906196E-2</v>
      </c>
      <c r="J15" s="10">
        <v>0.13783711548474201</v>
      </c>
    </row>
    <row r="16" spans="1:10" x14ac:dyDescent="0.25">
      <c r="A16" t="s">
        <v>24</v>
      </c>
      <c r="B16">
        <v>219613</v>
      </c>
      <c r="C16">
        <v>124</v>
      </c>
      <c r="D16" s="10">
        <v>0.54157093521770394</v>
      </c>
      <c r="E16" s="10">
        <v>0.54754032258064533</v>
      </c>
      <c r="F16" s="10">
        <v>0.72421392013476504</v>
      </c>
      <c r="G16" s="10">
        <v>4.2068517613209804E-3</v>
      </c>
      <c r="H16" s="10">
        <v>3.0905464012050101E-2</v>
      </c>
      <c r="I16" s="10">
        <v>-0.14077230522459899</v>
      </c>
      <c r="J16" s="10">
        <v>0.20258323324870001</v>
      </c>
    </row>
    <row r="17" spans="1:10" x14ac:dyDescent="0.25">
      <c r="A17" t="s">
        <v>23</v>
      </c>
      <c r="B17">
        <v>347810</v>
      </c>
      <c r="C17">
        <v>173</v>
      </c>
      <c r="D17" s="10">
        <v>391.8278146457352</v>
      </c>
      <c r="E17" s="10">
        <v>389.22543352601144</v>
      </c>
      <c r="F17" s="10">
        <v>0.91169778373938604</v>
      </c>
      <c r="G17" s="10">
        <v>0.92692878668117995</v>
      </c>
      <c r="H17" s="10">
        <v>6.8549681014793001E-3</v>
      </c>
      <c r="I17" s="10">
        <v>-0.114297488761344</v>
      </c>
      <c r="J17" s="10">
        <v>0.12800742496430301</v>
      </c>
    </row>
  </sheetData>
  <sortState ref="A2:J17">
    <sortCondition ref="F2:F17"/>
  </sortState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dimension ref="A1:J17"/>
  <sheetViews>
    <sheetView workbookViewId="0">
      <selection activeCell="F4" sqref="F4"/>
    </sheetView>
  </sheetViews>
  <sheetFormatPr defaultRowHeight="15" x14ac:dyDescent="0.25"/>
  <cols>
    <col min="1" max="1" width="25.42578125" customWidth="1"/>
    <col min="2" max="2" width="14.7109375" customWidth="1"/>
    <col min="3" max="3" width="15.140625" customWidth="1"/>
    <col min="4" max="4" width="17.140625" customWidth="1"/>
    <col min="5" max="5" width="20.7109375" customWidth="1"/>
    <col min="6" max="6" width="9.5703125" bestFit="1" customWidth="1"/>
    <col min="7" max="7" width="11.28515625" bestFit="1" customWidth="1"/>
    <col min="8" max="10" width="10.28515625" bestFit="1" customWidth="1"/>
  </cols>
  <sheetData>
    <row r="1" spans="1:1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5">
      <c r="A2" t="s">
        <v>14</v>
      </c>
      <c r="B2">
        <v>380047</v>
      </c>
      <c r="C2">
        <v>122</v>
      </c>
      <c r="D2" s="10">
        <v>31.908276633546169</v>
      </c>
      <c r="E2" s="10">
        <v>28.409836065573764</v>
      </c>
      <c r="F2" s="12">
        <v>9.7993896586309791E-4</v>
      </c>
      <c r="G2" s="10">
        <v>-2.2389279260039201</v>
      </c>
      <c r="H2" s="10">
        <v>-0.198609769006069</v>
      </c>
      <c r="I2" s="10">
        <v>-0.31670397867537398</v>
      </c>
      <c r="J2" s="10">
        <v>-8.0515559334781897E-2</v>
      </c>
    </row>
    <row r="3" spans="1:10" x14ac:dyDescent="0.25">
      <c r="A3" t="s">
        <v>23</v>
      </c>
      <c r="B3">
        <v>347749</v>
      </c>
      <c r="C3">
        <v>112</v>
      </c>
      <c r="D3" s="10">
        <v>391.8278146457352</v>
      </c>
      <c r="E3" s="10">
        <v>359.58928571428567</v>
      </c>
      <c r="F3" s="13">
        <v>2.0316130731051499E-2</v>
      </c>
      <c r="G3" s="10">
        <v>-24.031871526362899</v>
      </c>
      <c r="H3" s="10">
        <v>-0.17772423847333599</v>
      </c>
      <c r="I3" s="10">
        <v>-0.327837513866861</v>
      </c>
      <c r="J3" s="10">
        <v>-2.7610963078170601E-2</v>
      </c>
    </row>
    <row r="4" spans="1:10" x14ac:dyDescent="0.25">
      <c r="A4" t="s">
        <v>24</v>
      </c>
      <c r="B4">
        <v>219563</v>
      </c>
      <c r="C4">
        <v>74</v>
      </c>
      <c r="D4" s="10">
        <v>0.54157093521770394</v>
      </c>
      <c r="E4" s="10">
        <v>0.50612162162162144</v>
      </c>
      <c r="F4" s="21">
        <v>4.3849884097101798E-2</v>
      </c>
      <c r="G4" s="10">
        <v>-3.0979378531714799E-2</v>
      </c>
      <c r="H4" s="10">
        <v>-0.22758873443810701</v>
      </c>
      <c r="I4" s="10">
        <v>-0.448902587044959</v>
      </c>
      <c r="J4" s="10">
        <v>-6.2748818312600404E-3</v>
      </c>
    </row>
    <row r="5" spans="1:10" x14ac:dyDescent="0.25">
      <c r="A5" t="s">
        <v>12</v>
      </c>
      <c r="B5">
        <v>380743</v>
      </c>
      <c r="C5">
        <v>123</v>
      </c>
      <c r="D5" s="10">
        <v>168.73143345068129</v>
      </c>
      <c r="E5" s="10">
        <v>166.54471544715437</v>
      </c>
      <c r="F5" s="10">
        <v>7.1174606362085793E-2</v>
      </c>
      <c r="G5" s="10">
        <v>-1.0246410774521499</v>
      </c>
      <c r="H5" s="10">
        <v>-0.11079596425734201</v>
      </c>
      <c r="I5" s="10">
        <v>-0.23114626823933301</v>
      </c>
      <c r="J5" s="10">
        <v>9.55433972082027E-3</v>
      </c>
    </row>
    <row r="6" spans="1:10" x14ac:dyDescent="0.25">
      <c r="A6" t="s">
        <v>22</v>
      </c>
      <c r="B6">
        <v>356337</v>
      </c>
      <c r="C6">
        <v>120</v>
      </c>
      <c r="D6" s="10">
        <v>82.19897422077112</v>
      </c>
      <c r="E6" s="10">
        <v>80.241666666666646</v>
      </c>
      <c r="F6" s="10">
        <v>0.102815720401256</v>
      </c>
      <c r="G6" s="10">
        <v>-1.5648926988081699</v>
      </c>
      <c r="H6" s="10">
        <v>-0.146800440788634</v>
      </c>
      <c r="I6" s="10">
        <v>-0.32317105053791401</v>
      </c>
      <c r="J6" s="10">
        <v>2.9570168959184E-2</v>
      </c>
    </row>
    <row r="7" spans="1:10" x14ac:dyDescent="0.25">
      <c r="A7" t="s">
        <v>20</v>
      </c>
      <c r="B7">
        <v>359485</v>
      </c>
      <c r="C7">
        <v>122</v>
      </c>
      <c r="D7" s="10">
        <v>69.279783951046667</v>
      </c>
      <c r="E7" s="10">
        <v>71.102459016393468</v>
      </c>
      <c r="F7" s="10">
        <v>0.110304985448983</v>
      </c>
      <c r="G7" s="10">
        <v>1.6189709531916401</v>
      </c>
      <c r="H7" s="10">
        <v>0.143500350397958</v>
      </c>
      <c r="I7" s="10">
        <v>-3.2633560154939199E-2</v>
      </c>
      <c r="J7" s="10">
        <v>0.31963426094963598</v>
      </c>
    </row>
    <row r="8" spans="1:10" x14ac:dyDescent="0.25">
      <c r="A8" t="s">
        <v>13</v>
      </c>
      <c r="B8">
        <v>380361</v>
      </c>
      <c r="C8">
        <v>123</v>
      </c>
      <c r="D8" s="10">
        <v>27.40786178761762</v>
      </c>
      <c r="E8" s="10">
        <v>27.79675447154472</v>
      </c>
      <c r="F8" s="10">
        <v>0.29358599456059897</v>
      </c>
      <c r="G8" s="10">
        <v>0.44570467896083599</v>
      </c>
      <c r="H8" s="10">
        <v>9.3607189410483502E-2</v>
      </c>
      <c r="I8" s="10">
        <v>-8.1074964513891401E-2</v>
      </c>
      <c r="J8" s="10">
        <v>0.26828934333485799</v>
      </c>
    </row>
    <row r="9" spans="1:10" x14ac:dyDescent="0.25">
      <c r="A9" t="s">
        <v>10</v>
      </c>
      <c r="B9">
        <v>216613</v>
      </c>
      <c r="C9">
        <v>63</v>
      </c>
      <c r="D9" s="10">
        <v>3.3232288616947354</v>
      </c>
      <c r="E9" s="10">
        <v>3.2299999999999986</v>
      </c>
      <c r="F9" s="10">
        <v>0.342002023243624</v>
      </c>
      <c r="G9" s="10">
        <v>-7.8929018853362704E-2</v>
      </c>
      <c r="H9" s="10">
        <v>-0.118343232406266</v>
      </c>
      <c r="I9" s="10">
        <v>-0.36244323607391798</v>
      </c>
      <c r="J9" s="10">
        <v>0.12575677126231699</v>
      </c>
    </row>
    <row r="10" spans="1:10" x14ac:dyDescent="0.25">
      <c r="A10" t="s">
        <v>21</v>
      </c>
      <c r="B10">
        <v>356328</v>
      </c>
      <c r="C10">
        <v>120</v>
      </c>
      <c r="D10" s="10">
        <v>140.04789336567526</v>
      </c>
      <c r="E10" s="10">
        <v>137.35833333333326</v>
      </c>
      <c r="F10" s="10">
        <v>0.35757658633045902</v>
      </c>
      <c r="G10" s="10">
        <v>-1.5465320753032299</v>
      </c>
      <c r="H10" s="10">
        <v>-7.86518880793044E-2</v>
      </c>
      <c r="I10" s="10">
        <v>-0.246212643651428</v>
      </c>
      <c r="J10" s="10">
        <v>8.8908867494043503E-2</v>
      </c>
    </row>
    <row r="11" spans="1:10" x14ac:dyDescent="0.25">
      <c r="A11" t="s">
        <v>17</v>
      </c>
      <c r="B11">
        <v>374920</v>
      </c>
      <c r="C11">
        <v>122</v>
      </c>
      <c r="D11" s="10">
        <v>31.947252386618992</v>
      </c>
      <c r="E11" s="10">
        <v>33.144262295081965</v>
      </c>
      <c r="F11" s="10">
        <v>0.55821852838561803</v>
      </c>
      <c r="G11" s="10">
        <v>-0.28920968631164101</v>
      </c>
      <c r="H11" s="10">
        <v>-2.7127819745989701E-2</v>
      </c>
      <c r="I11" s="10">
        <v>-0.11793984795418801</v>
      </c>
      <c r="J11" s="10">
        <v>6.3684208462289296E-2</v>
      </c>
    </row>
    <row r="12" spans="1:10" x14ac:dyDescent="0.25">
      <c r="A12" t="s">
        <v>18</v>
      </c>
      <c r="B12">
        <v>374867</v>
      </c>
      <c r="C12">
        <v>122</v>
      </c>
      <c r="D12" s="10">
        <v>29.374227808242871</v>
      </c>
      <c r="E12" s="10">
        <v>30.751639344262287</v>
      </c>
      <c r="F12" s="10">
        <v>0.72947213954146795</v>
      </c>
      <c r="G12" s="10">
        <v>0.231471942925143</v>
      </c>
      <c r="H12" s="10">
        <v>2.2915745265337299E-2</v>
      </c>
      <c r="I12" s="10">
        <v>-0.106958149275152</v>
      </c>
      <c r="J12" s="10">
        <v>0.15278963980676599</v>
      </c>
    </row>
    <row r="13" spans="1:10" x14ac:dyDescent="0.25">
      <c r="A13" t="s">
        <v>11</v>
      </c>
      <c r="B13">
        <v>380498</v>
      </c>
      <c r="C13">
        <v>123</v>
      </c>
      <c r="D13" s="10">
        <v>78.256209004270687</v>
      </c>
      <c r="E13" s="10">
        <v>77.236585365853671</v>
      </c>
      <c r="F13" s="10">
        <v>0.85391682203393604</v>
      </c>
      <c r="G13" s="10">
        <v>0.23327280005172901</v>
      </c>
      <c r="H13" s="10">
        <v>1.46786307608889E-2</v>
      </c>
      <c r="I13" s="10">
        <v>-0.14157311333207201</v>
      </c>
      <c r="J13" s="10">
        <v>0.17093037485386001</v>
      </c>
    </row>
    <row r="14" spans="1:10" x14ac:dyDescent="0.25">
      <c r="A14" t="s">
        <v>25</v>
      </c>
      <c r="B14">
        <v>380843</v>
      </c>
      <c r="C14">
        <v>123</v>
      </c>
      <c r="D14" s="10">
        <v>0.87186550825552622</v>
      </c>
      <c r="E14" s="10">
        <v>0.8621702815860135</v>
      </c>
      <c r="F14" s="10">
        <v>0.86438607642790299</v>
      </c>
      <c r="G14" s="10">
        <v>1.0194058995061E-3</v>
      </c>
      <c r="H14" s="10">
        <v>1.1326732216765001E-2</v>
      </c>
      <c r="I14" s="10">
        <v>-0.11865457060029599</v>
      </c>
      <c r="J14" s="10">
        <v>0.14130803503300099</v>
      </c>
    </row>
    <row r="15" spans="1:10" x14ac:dyDescent="0.25">
      <c r="A15" t="s">
        <v>16</v>
      </c>
      <c r="B15">
        <v>380879</v>
      </c>
      <c r="C15">
        <v>123</v>
      </c>
      <c r="D15" s="10">
        <v>103.40998164178689</v>
      </c>
      <c r="E15" s="10">
        <v>103.30894308943091</v>
      </c>
      <c r="F15" s="10">
        <v>0.93080888942954898</v>
      </c>
      <c r="G15" s="10">
        <v>-7.1393036280178707E-2</v>
      </c>
      <c r="H15" s="10">
        <v>-7.79544634735736E-3</v>
      </c>
      <c r="I15" s="10">
        <v>-0.18376321885779601</v>
      </c>
      <c r="J15" s="10">
        <v>0.168172326163082</v>
      </c>
    </row>
    <row r="16" spans="1:10" x14ac:dyDescent="0.25">
      <c r="A16" t="s">
        <v>15</v>
      </c>
      <c r="B16">
        <v>380923</v>
      </c>
      <c r="C16">
        <v>123</v>
      </c>
      <c r="D16" s="10">
        <v>90.335887841387361</v>
      </c>
      <c r="E16" s="10">
        <v>89.126016260162601</v>
      </c>
      <c r="F16" s="10">
        <v>0.940962488259939</v>
      </c>
      <c r="G16" s="10">
        <v>-7.88662965514563E-2</v>
      </c>
      <c r="H16" s="10">
        <v>-5.8480992268664603E-3</v>
      </c>
      <c r="I16" s="10">
        <v>-0.16061485798497099</v>
      </c>
      <c r="J16" s="10">
        <v>0.14891865953123801</v>
      </c>
    </row>
    <row r="17" spans="1:10" x14ac:dyDescent="0.25">
      <c r="A17" t="s">
        <v>19</v>
      </c>
      <c r="B17">
        <v>374716</v>
      </c>
      <c r="C17">
        <v>122</v>
      </c>
      <c r="D17" s="10">
        <v>31.141729712702205</v>
      </c>
      <c r="E17" s="10">
        <v>31.686885245901639</v>
      </c>
      <c r="F17" s="10">
        <v>0.94483441248064504</v>
      </c>
      <c r="G17" s="10">
        <v>4.4870222579651897E-2</v>
      </c>
      <c r="H17" s="10">
        <v>5.6256547868129602E-3</v>
      </c>
      <c r="I17" s="10">
        <v>-0.153722206609224</v>
      </c>
      <c r="J17" s="10">
        <v>0.16497351618285</v>
      </c>
    </row>
  </sheetData>
  <sortState ref="A2:J17">
    <sortCondition ref="F2:F17"/>
  </sortState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D00-000000000000}">
  <dimension ref="A1:J17"/>
  <sheetViews>
    <sheetView workbookViewId="0">
      <selection activeCell="F15" sqref="F15:F16"/>
    </sheetView>
  </sheetViews>
  <sheetFormatPr defaultRowHeight="15" x14ac:dyDescent="0.25"/>
  <cols>
    <col min="1" max="1" width="25.28515625" customWidth="1"/>
    <col min="2" max="2" width="15.5703125" customWidth="1"/>
    <col min="3" max="3" width="13.85546875" customWidth="1"/>
    <col min="4" max="4" width="15.140625" customWidth="1"/>
    <col min="5" max="5" width="20.7109375" customWidth="1"/>
  </cols>
  <sheetData>
    <row r="1" spans="1:1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5">
      <c r="A2" t="s">
        <v>23</v>
      </c>
      <c r="B2">
        <v>348353</v>
      </c>
      <c r="C2">
        <v>716</v>
      </c>
      <c r="D2" s="10">
        <v>391.8278146457352</v>
      </c>
      <c r="E2" s="10">
        <v>370.98463687150826</v>
      </c>
      <c r="F2" s="8">
        <v>1.0630838438599201E-7</v>
      </c>
      <c r="G2" s="10">
        <v>-21.790789209741199</v>
      </c>
      <c r="H2" s="10">
        <v>-0.1611506375517</v>
      </c>
      <c r="I2" s="10">
        <v>-0.22056876571255199</v>
      </c>
      <c r="J2" s="10">
        <v>-0.101732509388463</v>
      </c>
    </row>
    <row r="3" spans="1:10" x14ac:dyDescent="0.25">
      <c r="A3" t="s">
        <v>17</v>
      </c>
      <c r="B3">
        <v>375561</v>
      </c>
      <c r="C3">
        <v>763</v>
      </c>
      <c r="D3" s="10">
        <v>31.947252386618992</v>
      </c>
      <c r="E3" s="10">
        <v>32.729357798165125</v>
      </c>
      <c r="F3" s="8">
        <v>5.7378829119266802E-7</v>
      </c>
      <c r="G3" s="10">
        <v>0.98849134421598905</v>
      </c>
      <c r="H3" s="10">
        <v>9.2720321190894003E-2</v>
      </c>
      <c r="I3" s="10">
        <v>5.6374067466873498E-2</v>
      </c>
      <c r="J3" s="10">
        <v>0.129066574913624</v>
      </c>
    </row>
    <row r="4" spans="1:10" x14ac:dyDescent="0.25">
      <c r="A4" t="s">
        <v>15</v>
      </c>
      <c r="B4">
        <v>381580</v>
      </c>
      <c r="C4">
        <v>780</v>
      </c>
      <c r="D4" s="10">
        <v>90.335887841387361</v>
      </c>
      <c r="E4" s="10">
        <v>92.72833333333331</v>
      </c>
      <c r="F4" s="8">
        <v>7.4695577203240396E-7</v>
      </c>
      <c r="G4" s="10">
        <v>2.0949979309939901</v>
      </c>
      <c r="H4" s="10">
        <v>0.15534843546546001</v>
      </c>
      <c r="I4" s="10">
        <v>9.3823225472635205E-2</v>
      </c>
      <c r="J4" s="10">
        <v>0.216873645459431</v>
      </c>
    </row>
    <row r="5" spans="1:10" x14ac:dyDescent="0.25">
      <c r="A5" t="s">
        <v>18</v>
      </c>
      <c r="B5">
        <v>375507</v>
      </c>
      <c r="C5">
        <v>762</v>
      </c>
      <c r="D5" s="10">
        <v>29.374227808242871</v>
      </c>
      <c r="E5" s="10">
        <v>30.604068241469804</v>
      </c>
      <c r="F5" s="8">
        <v>7.7435168593514303E-7</v>
      </c>
      <c r="G5" s="10">
        <v>1.3246682483882499</v>
      </c>
      <c r="H5" s="10">
        <v>0.13114228773272599</v>
      </c>
      <c r="I5" s="10">
        <v>7.9130104288727798E-2</v>
      </c>
      <c r="J5" s="10">
        <v>0.18315447117567299</v>
      </c>
    </row>
    <row r="6" spans="1:10" x14ac:dyDescent="0.25">
      <c r="A6" t="s">
        <v>13</v>
      </c>
      <c r="B6">
        <v>381017</v>
      </c>
      <c r="C6">
        <v>779</v>
      </c>
      <c r="D6" s="10">
        <v>27.40786178761762</v>
      </c>
      <c r="E6" s="10">
        <v>28.208644544287552</v>
      </c>
      <c r="F6" s="15">
        <v>1.1406881637587601E-5</v>
      </c>
      <c r="G6" s="10">
        <v>0.74075828566856905</v>
      </c>
      <c r="H6" s="10">
        <v>0.155574541680049</v>
      </c>
      <c r="I6" s="10">
        <v>8.6095754923538298E-2</v>
      </c>
      <c r="J6" s="10">
        <v>0.225053328434411</v>
      </c>
    </row>
    <row r="7" spans="1:10" x14ac:dyDescent="0.25">
      <c r="A7" t="s">
        <v>16</v>
      </c>
      <c r="B7">
        <v>381538</v>
      </c>
      <c r="C7">
        <v>782</v>
      </c>
      <c r="D7" s="10">
        <v>103.40998164178689</v>
      </c>
      <c r="E7" s="10">
        <v>104.91419437340153</v>
      </c>
      <c r="F7" s="15">
        <v>1.5316399524185901E-5</v>
      </c>
      <c r="G7" s="10">
        <v>1.4113697145285999</v>
      </c>
      <c r="H7" s="10">
        <v>0.154108264036976</v>
      </c>
      <c r="I7" s="10">
        <v>8.4257065921881105E-2</v>
      </c>
      <c r="J7" s="10">
        <v>0.22395946215361601</v>
      </c>
    </row>
    <row r="8" spans="1:10" x14ac:dyDescent="0.25">
      <c r="A8" t="s">
        <v>24</v>
      </c>
      <c r="B8">
        <v>219957</v>
      </c>
      <c r="C8">
        <v>468</v>
      </c>
      <c r="D8" s="10">
        <v>0.54157093521770394</v>
      </c>
      <c r="E8" s="10">
        <v>0.56536538461538421</v>
      </c>
      <c r="F8" s="15">
        <v>6.1422994680789905E-5</v>
      </c>
      <c r="G8" s="10">
        <v>2.4522207873466598E-2</v>
      </c>
      <c r="H8" s="10">
        <v>0.18015139489763701</v>
      </c>
      <c r="I8" s="10">
        <v>9.2040826418254604E-2</v>
      </c>
      <c r="J8" s="10">
        <v>0.268261963375996</v>
      </c>
    </row>
    <row r="9" spans="1:10" x14ac:dyDescent="0.25">
      <c r="A9" t="s">
        <v>19</v>
      </c>
      <c r="B9">
        <v>375356</v>
      </c>
      <c r="C9">
        <v>762</v>
      </c>
      <c r="D9" s="10">
        <v>31.141729712702205</v>
      </c>
      <c r="E9" s="10">
        <v>32.070472440944918</v>
      </c>
      <c r="F9" s="11">
        <v>1.2613047596982699E-4</v>
      </c>
      <c r="G9" s="10">
        <v>0.99562046937656701</v>
      </c>
      <c r="H9" s="10">
        <v>0.12482703979144399</v>
      </c>
      <c r="I9" s="10">
        <v>6.1013607236490498E-2</v>
      </c>
      <c r="J9" s="10">
        <v>0.18864047234821399</v>
      </c>
    </row>
    <row r="10" spans="1:10" x14ac:dyDescent="0.25">
      <c r="A10" t="s">
        <v>25</v>
      </c>
      <c r="B10">
        <v>381500</v>
      </c>
      <c r="C10">
        <v>780</v>
      </c>
      <c r="D10" s="10">
        <v>0.87186550825552622</v>
      </c>
      <c r="E10" s="10">
        <v>0.88247975065958784</v>
      </c>
      <c r="F10" s="11">
        <v>3.23122095394206E-4</v>
      </c>
      <c r="G10" s="10">
        <v>8.5322255548333607E-3</v>
      </c>
      <c r="H10" s="10">
        <v>9.4802506164812395E-2</v>
      </c>
      <c r="I10" s="10">
        <v>4.3132114241596103E-2</v>
      </c>
      <c r="J10" s="10">
        <v>0.14647289808733599</v>
      </c>
    </row>
    <row r="11" spans="1:10" x14ac:dyDescent="0.25">
      <c r="A11" t="s">
        <v>10</v>
      </c>
      <c r="B11">
        <v>217000</v>
      </c>
      <c r="C11">
        <v>450</v>
      </c>
      <c r="D11" s="10">
        <v>3.3232288616947354</v>
      </c>
      <c r="E11" s="10">
        <v>3.2142666666666679</v>
      </c>
      <c r="F11" s="11">
        <v>6.6319730732914296E-4</v>
      </c>
      <c r="G11" s="10">
        <v>-0.105900703211585</v>
      </c>
      <c r="H11" s="10">
        <v>-0.15878357179938399</v>
      </c>
      <c r="I11" s="10">
        <v>-0.25019744361789897</v>
      </c>
      <c r="J11" s="10">
        <v>-6.7369699981187997E-2</v>
      </c>
    </row>
    <row r="12" spans="1:10" x14ac:dyDescent="0.25">
      <c r="A12" t="s">
        <v>11</v>
      </c>
      <c r="B12">
        <v>381155</v>
      </c>
      <c r="C12">
        <v>780</v>
      </c>
      <c r="D12" s="10">
        <v>78.256209004270687</v>
      </c>
      <c r="E12" s="10">
        <v>80.194487179487197</v>
      </c>
      <c r="F12" s="12">
        <v>1.55907553147532E-3</v>
      </c>
      <c r="G12" s="10">
        <v>1.5931251149219701</v>
      </c>
      <c r="H12" s="10">
        <v>0.10024698684380801</v>
      </c>
      <c r="I12" s="10">
        <v>3.8138008220523399E-2</v>
      </c>
      <c r="J12" s="10">
        <v>0.16235596546655601</v>
      </c>
    </row>
    <row r="13" spans="1:10" x14ac:dyDescent="0.25">
      <c r="A13" t="s">
        <v>22</v>
      </c>
      <c r="B13">
        <v>356948</v>
      </c>
      <c r="C13">
        <v>731</v>
      </c>
      <c r="D13" s="10">
        <v>82.19897422077112</v>
      </c>
      <c r="E13" s="10">
        <v>83.114911080711281</v>
      </c>
      <c r="F13" s="13">
        <v>1.62447873977155E-2</v>
      </c>
      <c r="G13" s="10">
        <v>0.93498420728409903</v>
      </c>
      <c r="H13" s="10">
        <v>8.7709587925490703E-2</v>
      </c>
      <c r="I13" s="10">
        <v>1.6182153546263501E-2</v>
      </c>
      <c r="J13" s="10">
        <v>0.15923702230310799</v>
      </c>
    </row>
    <row r="14" spans="1:10" x14ac:dyDescent="0.25">
      <c r="A14" t="s">
        <v>21</v>
      </c>
      <c r="B14">
        <v>356939</v>
      </c>
      <c r="C14">
        <v>731</v>
      </c>
      <c r="D14" s="10">
        <v>140.04789336567526</v>
      </c>
      <c r="E14" s="10">
        <v>141.26402188782473</v>
      </c>
      <c r="F14" s="13">
        <v>2.3106934634356199E-2</v>
      </c>
      <c r="G14" s="10">
        <v>1.54842771100919</v>
      </c>
      <c r="H14" s="10">
        <v>7.8748294309596206E-2</v>
      </c>
      <c r="I14" s="10">
        <v>1.08054596568175E-2</v>
      </c>
      <c r="J14" s="10">
        <v>0.14669112896234399</v>
      </c>
    </row>
    <row r="15" spans="1:10" x14ac:dyDescent="0.25">
      <c r="A15" t="s">
        <v>12</v>
      </c>
      <c r="B15">
        <v>381400</v>
      </c>
      <c r="C15">
        <v>780</v>
      </c>
      <c r="D15" s="10">
        <v>168.73143345068129</v>
      </c>
      <c r="E15" s="10">
        <v>168.42423076923077</v>
      </c>
      <c r="F15" s="21">
        <v>3.3098760669792698E-2</v>
      </c>
      <c r="G15" s="10">
        <v>-0.48090926361029201</v>
      </c>
      <c r="H15" s="10">
        <v>-5.2001434213910298E-2</v>
      </c>
      <c r="I15" s="10">
        <v>-9.9831631846757696E-2</v>
      </c>
      <c r="J15" s="10">
        <v>-4.1712365811175699E-3</v>
      </c>
    </row>
    <row r="16" spans="1:10" x14ac:dyDescent="0.25">
      <c r="A16" t="s">
        <v>14</v>
      </c>
      <c r="B16">
        <v>380704</v>
      </c>
      <c r="C16">
        <v>779</v>
      </c>
      <c r="D16" s="10">
        <v>31.908276633546169</v>
      </c>
      <c r="E16" s="10">
        <v>31.564826700898589</v>
      </c>
      <c r="F16" s="21">
        <v>3.54356966650115E-2</v>
      </c>
      <c r="G16" s="10">
        <v>-0.56592545395895599</v>
      </c>
      <c r="H16" s="10">
        <v>-5.0201849903325699E-2</v>
      </c>
      <c r="I16" s="10">
        <v>-9.6981387520931203E-2</v>
      </c>
      <c r="J16" s="10">
        <v>-3.42231228607994E-3</v>
      </c>
    </row>
    <row r="17" spans="1:10" x14ac:dyDescent="0.25">
      <c r="A17" t="s">
        <v>20</v>
      </c>
      <c r="B17">
        <v>360099</v>
      </c>
      <c r="C17">
        <v>736</v>
      </c>
      <c r="D17" s="10">
        <v>69.279783951046667</v>
      </c>
      <c r="E17" s="10">
        <v>68.816576086956516</v>
      </c>
      <c r="F17" s="10">
        <v>0.19257227194753199</v>
      </c>
      <c r="G17" s="10">
        <v>-0.53832696364375399</v>
      </c>
      <c r="H17" s="10">
        <v>-4.7715561393698203E-2</v>
      </c>
      <c r="I17" s="10">
        <v>-0.119488457051849</v>
      </c>
      <c r="J17" s="10">
        <v>2.4057334263967899E-2</v>
      </c>
    </row>
  </sheetData>
  <sortState ref="A2:J17">
    <sortCondition ref="F2:F17"/>
  </sortState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E00-000000000000}">
  <dimension ref="A1:J17"/>
  <sheetViews>
    <sheetView workbookViewId="0">
      <selection activeCell="E19" sqref="E19"/>
    </sheetView>
  </sheetViews>
  <sheetFormatPr defaultRowHeight="15" x14ac:dyDescent="0.25"/>
  <cols>
    <col min="1" max="1" width="24.7109375" customWidth="1"/>
    <col min="2" max="2" width="13.85546875" customWidth="1"/>
    <col min="3" max="3" width="12.85546875" customWidth="1"/>
    <col min="4" max="4" width="14.42578125" customWidth="1"/>
    <col min="5" max="5" width="18.28515625" customWidth="1"/>
  </cols>
  <sheetData>
    <row r="1" spans="1:10" ht="3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5">
      <c r="A2" t="s">
        <v>20</v>
      </c>
      <c r="B2">
        <v>359571</v>
      </c>
      <c r="C2">
        <v>208</v>
      </c>
      <c r="D2" s="10">
        <v>69.279783951046667</v>
      </c>
      <c r="E2" s="10">
        <v>73.737980769230759</v>
      </c>
      <c r="F2" s="8">
        <v>5.8494620192955297E-9</v>
      </c>
      <c r="G2" s="10">
        <v>4.5312310329949197</v>
      </c>
      <c r="H2" s="10">
        <v>0.401633667168454</v>
      </c>
      <c r="I2" s="10">
        <v>0.26640472858284803</v>
      </c>
      <c r="J2" s="10">
        <v>0.53686260575011302</v>
      </c>
    </row>
    <row r="3" spans="1:10" x14ac:dyDescent="0.25">
      <c r="A3" t="s">
        <v>14</v>
      </c>
      <c r="B3">
        <v>380142</v>
      </c>
      <c r="C3">
        <v>217</v>
      </c>
      <c r="D3" s="10">
        <v>31.908276633546169</v>
      </c>
      <c r="E3" s="10">
        <v>30.230414746543786</v>
      </c>
      <c r="F3" s="11">
        <v>3.09636445052521E-4</v>
      </c>
      <c r="G3" s="10">
        <v>-1.8415341840883199</v>
      </c>
      <c r="H3" s="10">
        <v>-0.16335795121885699</v>
      </c>
      <c r="I3" s="10">
        <v>-0.252119727970264</v>
      </c>
      <c r="J3" s="10">
        <v>-7.4596174464455794E-2</v>
      </c>
    </row>
    <row r="4" spans="1:10" x14ac:dyDescent="0.25">
      <c r="A4" t="s">
        <v>22</v>
      </c>
      <c r="B4">
        <v>356424</v>
      </c>
      <c r="C4">
        <v>207</v>
      </c>
      <c r="D4" s="10">
        <v>82.19897422077112</v>
      </c>
      <c r="E4" s="10">
        <v>84.420289855072468</v>
      </c>
      <c r="F4" s="12">
        <v>3.0573904223781998E-3</v>
      </c>
      <c r="G4" s="10">
        <v>2.1689739749799202</v>
      </c>
      <c r="H4" s="10">
        <v>0.203468477953127</v>
      </c>
      <c r="I4" s="10">
        <v>6.8829542350829803E-2</v>
      </c>
      <c r="J4" s="10">
        <v>0.33810741355231899</v>
      </c>
    </row>
    <row r="5" spans="1:10" x14ac:dyDescent="0.25">
      <c r="A5" t="s">
        <v>17</v>
      </c>
      <c r="B5">
        <v>375015</v>
      </c>
      <c r="C5">
        <v>217</v>
      </c>
      <c r="D5" s="10">
        <v>31.947252386618992</v>
      </c>
      <c r="E5" s="10">
        <v>32.207834101382474</v>
      </c>
      <c r="F5" s="10">
        <v>0.141054719637799</v>
      </c>
      <c r="G5" s="10">
        <v>0.54644793006189096</v>
      </c>
      <c r="H5" s="10">
        <v>5.12567235777057E-2</v>
      </c>
      <c r="I5" s="10">
        <v>-1.69971301963289E-2</v>
      </c>
      <c r="J5" s="10">
        <v>0.11951057735267499</v>
      </c>
    </row>
    <row r="6" spans="1:10" x14ac:dyDescent="0.25">
      <c r="A6" t="s">
        <v>24</v>
      </c>
      <c r="B6">
        <v>219628</v>
      </c>
      <c r="C6">
        <v>139</v>
      </c>
      <c r="D6" s="10">
        <v>0.54157093521770394</v>
      </c>
      <c r="E6" s="10">
        <v>0.55425179856115114</v>
      </c>
      <c r="F6" s="10">
        <v>0.14670583115407199</v>
      </c>
      <c r="G6" s="10">
        <v>1.6335357080467499E-2</v>
      </c>
      <c r="H6" s="10">
        <v>0.120007031152426</v>
      </c>
      <c r="I6" s="10">
        <v>-4.20643200588195E-2</v>
      </c>
      <c r="J6" s="10">
        <v>0.28207838236302901</v>
      </c>
    </row>
    <row r="7" spans="1:10" x14ac:dyDescent="0.25">
      <c r="A7" t="s">
        <v>11</v>
      </c>
      <c r="B7">
        <v>380594</v>
      </c>
      <c r="C7">
        <v>219</v>
      </c>
      <c r="D7" s="10">
        <v>78.256209004270687</v>
      </c>
      <c r="E7" s="10">
        <v>77.128310502283099</v>
      </c>
      <c r="F7" s="10">
        <v>0.158348755874406</v>
      </c>
      <c r="G7" s="10">
        <v>-1.34249706042993</v>
      </c>
      <c r="H7" s="10">
        <v>-8.4476281174794499E-2</v>
      </c>
      <c r="I7" s="10">
        <v>-0.20184806517366199</v>
      </c>
      <c r="J7" s="10">
        <v>3.2895502827430201E-2</v>
      </c>
    </row>
    <row r="8" spans="1:10" x14ac:dyDescent="0.25">
      <c r="A8" t="s">
        <v>10</v>
      </c>
      <c r="B8">
        <v>216676</v>
      </c>
      <c r="C8">
        <v>126</v>
      </c>
      <c r="D8" s="10">
        <v>3.3232288616947354</v>
      </c>
      <c r="E8" s="10">
        <v>3.2486507936507922</v>
      </c>
      <c r="F8" s="10">
        <v>0.161166586971947</v>
      </c>
      <c r="G8" s="10">
        <v>-8.2633485876891302E-2</v>
      </c>
      <c r="H8" s="10">
        <v>-0.123897572346871</v>
      </c>
      <c r="I8" s="10">
        <v>-0.29720693987496599</v>
      </c>
      <c r="J8" s="10">
        <v>4.9411795180645597E-2</v>
      </c>
    </row>
    <row r="9" spans="1:10" x14ac:dyDescent="0.25">
      <c r="A9" t="s">
        <v>12</v>
      </c>
      <c r="B9">
        <v>380839</v>
      </c>
      <c r="C9">
        <v>219</v>
      </c>
      <c r="D9" s="10">
        <v>168.73143345068129</v>
      </c>
      <c r="E9" s="10">
        <v>168.38630136986296</v>
      </c>
      <c r="F9" s="10">
        <v>0.193732642404911</v>
      </c>
      <c r="G9" s="10">
        <v>-0.55438566475959195</v>
      </c>
      <c r="H9" s="10">
        <v>-5.9946546794920598E-2</v>
      </c>
      <c r="I9" s="10">
        <v>-0.15035238417964</v>
      </c>
      <c r="J9" s="10">
        <v>3.04592905905272E-2</v>
      </c>
    </row>
    <row r="10" spans="1:10" x14ac:dyDescent="0.25">
      <c r="A10" t="s">
        <v>23</v>
      </c>
      <c r="B10">
        <v>347836</v>
      </c>
      <c r="C10">
        <v>199</v>
      </c>
      <c r="D10" s="10">
        <v>391.8278146457352</v>
      </c>
      <c r="E10" s="10">
        <v>385.04020100502487</v>
      </c>
      <c r="F10" s="10">
        <v>0.35987551870599499</v>
      </c>
      <c r="G10" s="10">
        <v>-7.13310932831478</v>
      </c>
      <c r="H10" s="10">
        <v>-5.2751880848353701E-2</v>
      </c>
      <c r="I10" s="10">
        <v>-0.165673886962386</v>
      </c>
      <c r="J10" s="10">
        <v>6.0170125264337099E-2</v>
      </c>
    </row>
    <row r="11" spans="1:10" x14ac:dyDescent="0.25">
      <c r="A11" t="s">
        <v>13</v>
      </c>
      <c r="B11">
        <v>380457</v>
      </c>
      <c r="C11">
        <v>219</v>
      </c>
      <c r="D11" s="10">
        <v>27.40786178761762</v>
      </c>
      <c r="E11" s="10">
        <v>27.166928310502289</v>
      </c>
      <c r="F11" s="10">
        <v>0.43670078739346202</v>
      </c>
      <c r="G11" s="10">
        <v>-0.24793104068932101</v>
      </c>
      <c r="H11" s="10">
        <v>-5.2070640004638201E-2</v>
      </c>
      <c r="I11" s="10">
        <v>-0.18328631958282901</v>
      </c>
      <c r="J11" s="10">
        <v>7.9145039573677703E-2</v>
      </c>
    </row>
    <row r="12" spans="1:10" x14ac:dyDescent="0.25">
      <c r="A12" t="s">
        <v>16</v>
      </c>
      <c r="B12">
        <v>380975</v>
      </c>
      <c r="C12">
        <v>219</v>
      </c>
      <c r="D12" s="10">
        <v>103.40998164178689</v>
      </c>
      <c r="E12" s="10">
        <v>103.10821917808224</v>
      </c>
      <c r="F12" s="10">
        <v>0.670882204826597</v>
      </c>
      <c r="G12" s="10">
        <v>-0.262451025537424</v>
      </c>
      <c r="H12" s="10">
        <v>-2.8657177154578401E-2</v>
      </c>
      <c r="I12" s="10">
        <v>-0.16083422847641299</v>
      </c>
      <c r="J12" s="10">
        <v>0.103519874167256</v>
      </c>
    </row>
    <row r="13" spans="1:10" x14ac:dyDescent="0.25">
      <c r="A13" t="s">
        <v>25</v>
      </c>
      <c r="B13">
        <v>380939</v>
      </c>
      <c r="C13">
        <v>219</v>
      </c>
      <c r="D13" s="10">
        <v>0.87186550825552622</v>
      </c>
      <c r="E13" s="10">
        <v>0.87529223880840379</v>
      </c>
      <c r="F13" s="10">
        <v>0.82228371541036305</v>
      </c>
      <c r="G13" s="10">
        <v>1.00705982122308E-3</v>
      </c>
      <c r="H13" s="10">
        <v>1.11895535691481E-2</v>
      </c>
      <c r="I13" s="10">
        <v>-8.6451852442615301E-2</v>
      </c>
      <c r="J13" s="10">
        <v>0.108830959581589</v>
      </c>
    </row>
    <row r="14" spans="1:10" x14ac:dyDescent="0.25">
      <c r="A14" t="s">
        <v>15</v>
      </c>
      <c r="B14">
        <v>381019</v>
      </c>
      <c r="C14">
        <v>219</v>
      </c>
      <c r="D14" s="10">
        <v>90.335887841387361</v>
      </c>
      <c r="E14" s="10">
        <v>90.404566210045687</v>
      </c>
      <c r="F14" s="10">
        <v>0.85594121796778599</v>
      </c>
      <c r="G14" s="10">
        <v>-0.14522391637780299</v>
      </c>
      <c r="H14" s="10">
        <v>-1.0768654167943001E-2</v>
      </c>
      <c r="I14" s="10">
        <v>-0.12702835740239801</v>
      </c>
      <c r="J14" s="10">
        <v>0.10549104906651199</v>
      </c>
    </row>
    <row r="15" spans="1:10" x14ac:dyDescent="0.25">
      <c r="A15" t="s">
        <v>21</v>
      </c>
      <c r="B15">
        <v>356415</v>
      </c>
      <c r="C15">
        <v>207</v>
      </c>
      <c r="D15" s="10">
        <v>140.04789336567526</v>
      </c>
      <c r="E15" s="10">
        <v>140.25603864734279</v>
      </c>
      <c r="F15" s="10">
        <v>0.91665389570650002</v>
      </c>
      <c r="G15" s="10">
        <v>-0.13428803341995199</v>
      </c>
      <c r="H15" s="10">
        <v>-6.82947838173701E-3</v>
      </c>
      <c r="I15" s="10">
        <v>-0.13473755079396799</v>
      </c>
      <c r="J15" s="10">
        <v>0.12107859403033901</v>
      </c>
    </row>
    <row r="16" spans="1:10" x14ac:dyDescent="0.25">
      <c r="A16" t="s">
        <v>18</v>
      </c>
      <c r="B16">
        <v>374962</v>
      </c>
      <c r="C16">
        <v>217</v>
      </c>
      <c r="D16" s="10">
        <v>29.374227808242871</v>
      </c>
      <c r="E16" s="10">
        <v>29.089861751152082</v>
      </c>
      <c r="F16" s="10">
        <v>0.92423613491191103</v>
      </c>
      <c r="G16" s="10">
        <v>-4.7838615607338798E-2</v>
      </c>
      <c r="H16" s="10">
        <v>-4.7360276811547397E-3</v>
      </c>
      <c r="I16" s="10">
        <v>-0.10234410317474101</v>
      </c>
      <c r="J16" s="10">
        <v>9.2872047813066697E-2</v>
      </c>
    </row>
    <row r="17" spans="1:10" x14ac:dyDescent="0.25">
      <c r="A17" t="s">
        <v>19</v>
      </c>
      <c r="B17">
        <v>374811</v>
      </c>
      <c r="C17">
        <v>217</v>
      </c>
      <c r="D17" s="10">
        <v>31.141729712702205</v>
      </c>
      <c r="E17" s="10">
        <v>31.151612903225775</v>
      </c>
      <c r="F17" s="10">
        <v>0.92991615808606498</v>
      </c>
      <c r="G17" s="10">
        <v>4.2865172533035997E-2</v>
      </c>
      <c r="H17" s="10">
        <v>5.3742693747669103E-3</v>
      </c>
      <c r="I17" s="10">
        <v>-0.114390692773827</v>
      </c>
      <c r="J17" s="10">
        <v>0.12513923152117501</v>
      </c>
    </row>
  </sheetData>
  <sortState ref="A2:J17">
    <sortCondition ref="F2:F17"/>
  </sortState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F00-000000000000}">
  <dimension ref="A1:J17"/>
  <sheetViews>
    <sheetView workbookViewId="0">
      <selection activeCell="F8" sqref="F8:F9"/>
    </sheetView>
  </sheetViews>
  <sheetFormatPr defaultRowHeight="15" x14ac:dyDescent="0.25"/>
  <cols>
    <col min="1" max="1" width="24.5703125" customWidth="1"/>
    <col min="2" max="2" width="13.7109375" customWidth="1"/>
    <col min="3" max="3" width="14.5703125" customWidth="1"/>
    <col min="4" max="4" width="16.85546875" customWidth="1"/>
    <col min="5" max="5" width="21.140625" customWidth="1"/>
  </cols>
  <sheetData>
    <row r="1" spans="1:1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5">
      <c r="A2" t="s">
        <v>14</v>
      </c>
      <c r="B2">
        <v>380037</v>
      </c>
      <c r="C2">
        <v>112</v>
      </c>
      <c r="D2" s="10">
        <v>31.908276633546169</v>
      </c>
      <c r="E2" s="10">
        <v>21.741071428571438</v>
      </c>
      <c r="F2" s="8">
        <v>4.3683715557730997E-49</v>
      </c>
      <c r="G2" s="10">
        <v>-10.441806187825801</v>
      </c>
      <c r="H2" s="10">
        <v>-0.926266848915686</v>
      </c>
      <c r="I2" s="10">
        <v>-1.0495283816802701</v>
      </c>
      <c r="J2" s="10">
        <v>-0.80300531616658799</v>
      </c>
    </row>
    <row r="3" spans="1:10" x14ac:dyDescent="0.25">
      <c r="A3" t="s">
        <v>12</v>
      </c>
      <c r="B3">
        <v>380732</v>
      </c>
      <c r="C3">
        <v>112</v>
      </c>
      <c r="D3" s="10">
        <v>168.73143345068129</v>
      </c>
      <c r="E3" s="10">
        <v>165.29821428571429</v>
      </c>
      <c r="F3" s="8">
        <v>2.1359458508618799E-10</v>
      </c>
      <c r="G3" s="10">
        <v>-3.7796766915378601</v>
      </c>
      <c r="H3" s="10">
        <v>-0.40870206439630602</v>
      </c>
      <c r="I3" s="10">
        <v>-0.534822368067295</v>
      </c>
      <c r="J3" s="10">
        <v>-0.282581760721279</v>
      </c>
    </row>
    <row r="4" spans="1:10" x14ac:dyDescent="0.25">
      <c r="A4" t="s">
        <v>17</v>
      </c>
      <c r="B4">
        <v>374903</v>
      </c>
      <c r="C4">
        <v>105</v>
      </c>
      <c r="D4" s="10">
        <v>31.947252386618992</v>
      </c>
      <c r="E4" s="10">
        <v>34.949523809523804</v>
      </c>
      <c r="F4" s="8">
        <v>1.57728654658748E-9</v>
      </c>
      <c r="G4" s="10">
        <v>3.2143821152370302</v>
      </c>
      <c r="H4" s="10">
        <v>0.30150849969396198</v>
      </c>
      <c r="I4" s="10">
        <v>0.20361159190136799</v>
      </c>
      <c r="J4" s="10">
        <v>0.39940540748317299</v>
      </c>
    </row>
    <row r="5" spans="1:10" x14ac:dyDescent="0.25">
      <c r="A5" t="s">
        <v>22</v>
      </c>
      <c r="B5">
        <v>356328</v>
      </c>
      <c r="C5">
        <v>111</v>
      </c>
      <c r="D5" s="10">
        <v>82.19897422077112</v>
      </c>
      <c r="E5" s="10">
        <v>78.252252252252276</v>
      </c>
      <c r="F5" s="15">
        <v>7.4185301772631103E-5</v>
      </c>
      <c r="G5" s="10">
        <v>-3.9523567696366899</v>
      </c>
      <c r="H5" s="10">
        <v>-0.37076517538775999</v>
      </c>
      <c r="I5" s="10">
        <v>-0.55415633734816605</v>
      </c>
      <c r="J5" s="10">
        <v>-0.18737401342172399</v>
      </c>
    </row>
    <row r="6" spans="1:10" x14ac:dyDescent="0.25">
      <c r="A6" t="s">
        <v>23</v>
      </c>
      <c r="B6">
        <v>347739</v>
      </c>
      <c r="C6">
        <v>102</v>
      </c>
      <c r="D6" s="10">
        <v>391.8278146457352</v>
      </c>
      <c r="E6" s="10">
        <v>366.74509803921569</v>
      </c>
      <c r="F6" s="12">
        <v>6.0380487069067196E-3</v>
      </c>
      <c r="G6" s="10">
        <v>-29.797803996289598</v>
      </c>
      <c r="H6" s="10">
        <v>-0.22036536012642299</v>
      </c>
      <c r="I6" s="10">
        <v>-0.37766741899338901</v>
      </c>
      <c r="J6" s="10">
        <v>-6.3063301263026006E-2</v>
      </c>
    </row>
    <row r="7" spans="1:10" x14ac:dyDescent="0.25">
      <c r="A7" t="s">
        <v>24</v>
      </c>
      <c r="B7">
        <v>219550</v>
      </c>
      <c r="C7">
        <v>61</v>
      </c>
      <c r="D7" s="10">
        <v>0.54157093521770394</v>
      </c>
      <c r="E7" s="10">
        <v>0.50391803278688518</v>
      </c>
      <c r="F7" s="13">
        <v>2.3274365908543999E-2</v>
      </c>
      <c r="G7" s="10">
        <v>-3.84091047983324E-2</v>
      </c>
      <c r="H7" s="10">
        <v>-0.28217091388724902</v>
      </c>
      <c r="I7" s="10">
        <v>-0.52591933157519999</v>
      </c>
      <c r="J7" s="10">
        <v>-3.8422496197425299E-2</v>
      </c>
    </row>
    <row r="8" spans="1:10" x14ac:dyDescent="0.25">
      <c r="A8" t="s">
        <v>19</v>
      </c>
      <c r="B8">
        <v>374699</v>
      </c>
      <c r="C8">
        <v>105</v>
      </c>
      <c r="D8" s="10">
        <v>31.141729712702205</v>
      </c>
      <c r="E8" s="10">
        <v>32.503809523809508</v>
      </c>
      <c r="F8" s="21">
        <v>3.1401648757714701E-2</v>
      </c>
      <c r="G8" s="10">
        <v>1.50416228815786</v>
      </c>
      <c r="H8" s="10">
        <v>0.188586044152182</v>
      </c>
      <c r="I8" s="10">
        <v>1.6824971371962701E-2</v>
      </c>
      <c r="J8" s="10">
        <v>0.36034711693697002</v>
      </c>
    </row>
    <row r="9" spans="1:10" x14ac:dyDescent="0.25">
      <c r="A9" t="s">
        <v>11</v>
      </c>
      <c r="B9">
        <v>380487</v>
      </c>
      <c r="C9">
        <v>112</v>
      </c>
      <c r="D9" s="10">
        <v>78.256209004270687</v>
      </c>
      <c r="E9" s="10">
        <v>75.95535714285711</v>
      </c>
      <c r="F9" s="21">
        <v>3.2788706926976399E-2</v>
      </c>
      <c r="G9" s="10">
        <v>-2.8340604194494698</v>
      </c>
      <c r="H9" s="10">
        <v>-0.178332520730525</v>
      </c>
      <c r="I9" s="10">
        <v>-0.34207000980678198</v>
      </c>
      <c r="J9" s="10">
        <v>-1.45950316542687E-2</v>
      </c>
    </row>
    <row r="10" spans="1:10" x14ac:dyDescent="0.25">
      <c r="A10" t="s">
        <v>18</v>
      </c>
      <c r="B10">
        <v>374850</v>
      </c>
      <c r="C10">
        <v>105</v>
      </c>
      <c r="D10" s="10">
        <v>29.374227808242871</v>
      </c>
      <c r="E10" s="10">
        <v>30.411428571428569</v>
      </c>
      <c r="F10" s="10">
        <v>0.132975263069814</v>
      </c>
      <c r="G10" s="10">
        <v>1.08397646455309</v>
      </c>
      <c r="H10" s="10">
        <v>0.107313777304529</v>
      </c>
      <c r="I10" s="10">
        <v>-3.2675976884946098E-2</v>
      </c>
      <c r="J10" s="10">
        <v>0.24730353149213799</v>
      </c>
    </row>
    <row r="11" spans="1:10" x14ac:dyDescent="0.25">
      <c r="A11" t="s">
        <v>20</v>
      </c>
      <c r="B11">
        <v>359476</v>
      </c>
      <c r="C11">
        <v>113</v>
      </c>
      <c r="D11" s="10">
        <v>69.279783951046667</v>
      </c>
      <c r="E11" s="10">
        <v>67.924778761062001</v>
      </c>
      <c r="F11" s="10">
        <v>0.15425587903139701</v>
      </c>
      <c r="G11" s="10">
        <v>-1.5008722197530799</v>
      </c>
      <c r="H11" s="10">
        <v>-0.13303246053461301</v>
      </c>
      <c r="I11" s="10">
        <v>-0.316050525717951</v>
      </c>
      <c r="J11" s="10">
        <v>4.9985604650113397E-2</v>
      </c>
    </row>
    <row r="12" spans="1:10" x14ac:dyDescent="0.25">
      <c r="A12" t="s">
        <v>21</v>
      </c>
      <c r="B12">
        <v>356319</v>
      </c>
      <c r="C12">
        <v>111</v>
      </c>
      <c r="D12" s="10">
        <v>140.04789336567526</v>
      </c>
      <c r="E12" s="10">
        <v>137.08108108108107</v>
      </c>
      <c r="F12" s="10">
        <v>0.18525529521102299</v>
      </c>
      <c r="G12" s="10">
        <v>-2.3154780426647799</v>
      </c>
      <c r="H12" s="10">
        <v>-0.117758126565736</v>
      </c>
      <c r="I12" s="10">
        <v>-0.291981094326351</v>
      </c>
      <c r="J12" s="10">
        <v>5.6464841193412697E-2</v>
      </c>
    </row>
    <row r="13" spans="1:10" x14ac:dyDescent="0.25">
      <c r="A13" t="s">
        <v>25</v>
      </c>
      <c r="B13">
        <v>380835</v>
      </c>
      <c r="C13">
        <v>115</v>
      </c>
      <c r="D13" s="10">
        <v>0.87186550825552622</v>
      </c>
      <c r="E13" s="10">
        <v>0.87890900831786178</v>
      </c>
      <c r="F13" s="10">
        <v>0.45278897517837402</v>
      </c>
      <c r="G13" s="10">
        <v>4.6343533070057801E-3</v>
      </c>
      <c r="H13" s="10">
        <v>5.1492814522183197E-2</v>
      </c>
      <c r="I13" s="10">
        <v>-8.2933822865810997E-2</v>
      </c>
      <c r="J13" s="10">
        <v>0.18591945191109899</v>
      </c>
    </row>
    <row r="14" spans="1:10" x14ac:dyDescent="0.25">
      <c r="A14" t="s">
        <v>15</v>
      </c>
      <c r="B14">
        <v>380915</v>
      </c>
      <c r="C14">
        <v>115</v>
      </c>
      <c r="D14" s="10">
        <v>90.335887841387361</v>
      </c>
      <c r="E14" s="10">
        <v>91.24956521739135</v>
      </c>
      <c r="F14" s="10">
        <v>0.67392257221279395</v>
      </c>
      <c r="G14" s="10">
        <v>0.46340184791526001</v>
      </c>
      <c r="H14" s="10">
        <v>3.4362206759325602E-2</v>
      </c>
      <c r="I14" s="10">
        <v>-0.125697999556693</v>
      </c>
      <c r="J14" s="10">
        <v>0.194422413075345</v>
      </c>
    </row>
    <row r="15" spans="1:10" x14ac:dyDescent="0.25">
      <c r="A15" t="s">
        <v>13</v>
      </c>
      <c r="B15">
        <v>380349</v>
      </c>
      <c r="C15">
        <v>111</v>
      </c>
      <c r="D15" s="10">
        <v>27.40786178761762</v>
      </c>
      <c r="E15" s="10">
        <v>27.660618918918924</v>
      </c>
      <c r="F15" s="10">
        <v>0.70534964722321702</v>
      </c>
      <c r="G15" s="10">
        <v>0.16889574555999401</v>
      </c>
      <c r="H15" s="10">
        <v>3.5471595411835102E-2</v>
      </c>
      <c r="I15" s="10">
        <v>-0.14839867278817601</v>
      </c>
      <c r="J15" s="10">
        <v>0.21934186361062999</v>
      </c>
    </row>
    <row r="16" spans="1:10" x14ac:dyDescent="0.25">
      <c r="A16" t="s">
        <v>10</v>
      </c>
      <c r="B16">
        <v>216600</v>
      </c>
      <c r="C16">
        <v>50</v>
      </c>
      <c r="D16" s="10">
        <v>3.3232288616947354</v>
      </c>
      <c r="E16" s="10">
        <v>3.3078000000000003</v>
      </c>
      <c r="F16" s="10">
        <v>0.85467725205339096</v>
      </c>
      <c r="G16" s="10">
        <v>-1.7074957956649001E-2</v>
      </c>
      <c r="H16" s="10">
        <v>-2.56015562734998E-2</v>
      </c>
      <c r="I16" s="10">
        <v>-0.29956822479565498</v>
      </c>
      <c r="J16" s="10">
        <v>0.248365112249611</v>
      </c>
    </row>
    <row r="17" spans="1:10" x14ac:dyDescent="0.25">
      <c r="A17" t="s">
        <v>16</v>
      </c>
      <c r="B17">
        <v>380871</v>
      </c>
      <c r="C17">
        <v>115</v>
      </c>
      <c r="D17" s="10">
        <v>103.40998164178689</v>
      </c>
      <c r="E17" s="10">
        <v>103.53304347826085</v>
      </c>
      <c r="F17" s="10">
        <v>0.90337039156934595</v>
      </c>
      <c r="G17" s="10">
        <v>-0.103228851307985</v>
      </c>
      <c r="H17" s="10">
        <v>-1.1271617145973399E-2</v>
      </c>
      <c r="I17" s="10">
        <v>-0.19324089266109401</v>
      </c>
      <c r="J17" s="10">
        <v>0.17069765836914699</v>
      </c>
    </row>
  </sheetData>
  <sortState ref="A2:J17">
    <sortCondition ref="F2:F17"/>
  </sortState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000-000000000000}">
  <dimension ref="A1:J17"/>
  <sheetViews>
    <sheetView workbookViewId="0">
      <selection activeCell="F6" sqref="F6:F8"/>
    </sheetView>
  </sheetViews>
  <sheetFormatPr defaultRowHeight="15" x14ac:dyDescent="0.25"/>
  <cols>
    <col min="1" max="1" width="23.85546875" customWidth="1"/>
    <col min="2" max="2" width="15.28515625" customWidth="1"/>
    <col min="3" max="3" width="15.7109375" customWidth="1"/>
    <col min="4" max="4" width="15.28515625" customWidth="1"/>
    <col min="5" max="5" width="20" customWidth="1"/>
  </cols>
  <sheetData>
    <row r="1" spans="1:1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5">
      <c r="A2" t="s">
        <v>12</v>
      </c>
      <c r="B2">
        <v>380625</v>
      </c>
      <c r="C2">
        <v>5</v>
      </c>
      <c r="D2" s="10">
        <v>168.73143345068129</v>
      </c>
      <c r="E2" s="10">
        <v>158.4</v>
      </c>
      <c r="F2" s="12">
        <v>1.07132622371461E-3</v>
      </c>
      <c r="G2" s="10">
        <v>-9.2118247403843494</v>
      </c>
      <c r="H2" s="10">
        <v>-0.996088315353307</v>
      </c>
      <c r="I2" s="10">
        <v>-1.5929169961857499</v>
      </c>
      <c r="J2" s="10">
        <v>-0.39925963451588098</v>
      </c>
    </row>
    <row r="3" spans="1:10" x14ac:dyDescent="0.25">
      <c r="A3" t="s">
        <v>14</v>
      </c>
      <c r="B3">
        <v>379930</v>
      </c>
      <c r="C3">
        <v>5</v>
      </c>
      <c r="D3" s="10">
        <v>31.908276633546169</v>
      </c>
      <c r="E3" s="10">
        <v>20.399999999999999</v>
      </c>
      <c r="F3" s="12">
        <v>3.5499078655178398E-3</v>
      </c>
      <c r="G3" s="10">
        <v>-9.7809843174935391</v>
      </c>
      <c r="H3" s="10">
        <v>-0.86764697218959896</v>
      </c>
      <c r="I3" s="10">
        <v>-1.45090212387964</v>
      </c>
      <c r="J3" s="10">
        <v>-0.284391820494378</v>
      </c>
    </row>
    <row r="4" spans="1:10" x14ac:dyDescent="0.25">
      <c r="A4" t="s">
        <v>16</v>
      </c>
      <c r="B4">
        <v>380761</v>
      </c>
      <c r="C4">
        <v>5</v>
      </c>
      <c r="D4" s="10">
        <v>103.40998164178689</v>
      </c>
      <c r="E4" s="10">
        <v>114.4</v>
      </c>
      <c r="F4" s="12">
        <v>8.7923374469014697E-3</v>
      </c>
      <c r="G4" s="10">
        <v>10.6827222432919</v>
      </c>
      <c r="H4" s="10">
        <v>1.1664525341266401</v>
      </c>
      <c r="I4" s="10">
        <v>0.29386799175469502</v>
      </c>
      <c r="J4" s="10">
        <v>2.0390370764860002</v>
      </c>
    </row>
    <row r="5" spans="1:10" x14ac:dyDescent="0.25">
      <c r="A5" t="s">
        <v>18</v>
      </c>
      <c r="B5">
        <v>374750</v>
      </c>
      <c r="C5">
        <v>5</v>
      </c>
      <c r="D5" s="10">
        <v>29.374227808242871</v>
      </c>
      <c r="E5" s="10">
        <v>38.74</v>
      </c>
      <c r="F5" s="13">
        <v>1.4704992010259699E-2</v>
      </c>
      <c r="G5" s="10">
        <v>8.0641091253887893</v>
      </c>
      <c r="H5" s="10">
        <v>0.79834760176097996</v>
      </c>
      <c r="I5" s="10">
        <v>0.15695217575363599</v>
      </c>
      <c r="J5" s="10">
        <v>1.4397430277768599</v>
      </c>
    </row>
    <row r="6" spans="1:10" x14ac:dyDescent="0.25">
      <c r="A6" t="s">
        <v>13</v>
      </c>
      <c r="B6">
        <v>380243</v>
      </c>
      <c r="C6">
        <v>5</v>
      </c>
      <c r="D6" s="10">
        <v>27.40786178761762</v>
      </c>
      <c r="E6" s="10">
        <v>32.126539999999999</v>
      </c>
      <c r="F6" s="21">
        <v>3.1567989048092E-2</v>
      </c>
      <c r="G6" s="10">
        <v>4.5240208234898001</v>
      </c>
      <c r="H6" s="10">
        <v>0.95013782468891805</v>
      </c>
      <c r="I6" s="10">
        <v>8.3919736444108606E-2</v>
      </c>
      <c r="J6" s="10">
        <v>1.81635591292668</v>
      </c>
    </row>
    <row r="7" spans="1:10" x14ac:dyDescent="0.25">
      <c r="A7" t="s">
        <v>10</v>
      </c>
      <c r="B7">
        <v>216552</v>
      </c>
      <c r="C7">
        <v>2</v>
      </c>
      <c r="D7" s="10">
        <v>3.3232288616947354</v>
      </c>
      <c r="E7" s="10">
        <v>2.31</v>
      </c>
      <c r="F7" s="21">
        <v>4.3747009861765399E-2</v>
      </c>
      <c r="G7" s="10">
        <v>-0.93987205646402805</v>
      </c>
      <c r="H7" s="10">
        <v>-1.4092091707998</v>
      </c>
      <c r="I7" s="10">
        <v>-2.7788961306423601</v>
      </c>
      <c r="J7" s="10">
        <v>-3.9522210962713002E-2</v>
      </c>
    </row>
    <row r="8" spans="1:10" x14ac:dyDescent="0.25">
      <c r="A8" t="s">
        <v>24</v>
      </c>
      <c r="B8">
        <v>219494</v>
      </c>
      <c r="C8">
        <v>5</v>
      </c>
      <c r="D8" s="10">
        <v>0.54157093521770394</v>
      </c>
      <c r="E8" s="10">
        <v>0.41300000000000003</v>
      </c>
      <c r="F8" s="21">
        <v>4.4648505135672999E-2</v>
      </c>
      <c r="G8" s="10">
        <v>-0.118709054754809</v>
      </c>
      <c r="H8" s="10">
        <v>-0.87209120448729605</v>
      </c>
      <c r="I8" s="10">
        <v>-1.72333587846412</v>
      </c>
      <c r="J8" s="10">
        <v>-2.0846530510473499E-2</v>
      </c>
    </row>
    <row r="9" spans="1:10" x14ac:dyDescent="0.25">
      <c r="A9" t="s">
        <v>20</v>
      </c>
      <c r="B9">
        <v>359367</v>
      </c>
      <c r="C9">
        <v>4</v>
      </c>
      <c r="D9" s="10">
        <v>69.279783951046667</v>
      </c>
      <c r="E9" s="10">
        <v>78.25</v>
      </c>
      <c r="F9" s="10">
        <v>0.15226328591253399</v>
      </c>
      <c r="G9" s="10">
        <v>8.0144410369057297</v>
      </c>
      <c r="H9" s="10">
        <v>0.71037413906257996</v>
      </c>
      <c r="I9" s="10">
        <v>-0.262189149339695</v>
      </c>
      <c r="J9" s="10">
        <v>1.68293742747164</v>
      </c>
    </row>
    <row r="10" spans="1:10" x14ac:dyDescent="0.25">
      <c r="A10" t="s">
        <v>19</v>
      </c>
      <c r="B10">
        <v>374599</v>
      </c>
      <c r="C10">
        <v>5</v>
      </c>
      <c r="D10" s="10">
        <v>31.141729712702205</v>
      </c>
      <c r="E10" s="10">
        <v>36.519999999999996</v>
      </c>
      <c r="F10" s="10">
        <v>0.15664050911615901</v>
      </c>
      <c r="G10" s="10">
        <v>4.5362083543404896</v>
      </c>
      <c r="H10" s="10">
        <v>0.56873224101553199</v>
      </c>
      <c r="I10" s="10">
        <v>-0.21822362468189199</v>
      </c>
      <c r="J10" s="10">
        <v>1.3556881067052</v>
      </c>
    </row>
    <row r="11" spans="1:10" x14ac:dyDescent="0.25">
      <c r="A11" t="s">
        <v>15</v>
      </c>
      <c r="B11">
        <v>380805</v>
      </c>
      <c r="C11">
        <v>5</v>
      </c>
      <c r="D11" s="10">
        <v>90.335887841387361</v>
      </c>
      <c r="E11" s="10">
        <v>96.4</v>
      </c>
      <c r="F11" s="10">
        <v>0.25016319912544899</v>
      </c>
      <c r="G11" s="10">
        <v>6.0726909631792596</v>
      </c>
      <c r="H11" s="10">
        <v>0.45030261186113602</v>
      </c>
      <c r="I11" s="10">
        <v>-0.31718570873541402</v>
      </c>
      <c r="J11" s="10">
        <v>1.2177909324654299</v>
      </c>
    </row>
    <row r="12" spans="1:10" x14ac:dyDescent="0.25">
      <c r="A12" t="s">
        <v>17</v>
      </c>
      <c r="B12">
        <v>374803</v>
      </c>
      <c r="C12">
        <v>5</v>
      </c>
      <c r="D12" s="10">
        <v>31.947252386618992</v>
      </c>
      <c r="E12" s="10">
        <v>35.839999999999996</v>
      </c>
      <c r="F12" s="10">
        <v>0.332605456778506</v>
      </c>
      <c r="G12" s="10">
        <v>2.3636309602461401</v>
      </c>
      <c r="H12" s="10">
        <v>0.22170818499634401</v>
      </c>
      <c r="I12" s="10">
        <v>-0.22678889080956799</v>
      </c>
      <c r="J12" s="10">
        <v>0.67020526080225595</v>
      </c>
    </row>
    <row r="13" spans="1:10" x14ac:dyDescent="0.25">
      <c r="A13" t="s">
        <v>23</v>
      </c>
      <c r="B13">
        <v>347642</v>
      </c>
      <c r="C13">
        <v>5</v>
      </c>
      <c r="D13" s="10">
        <v>391.8278146457352</v>
      </c>
      <c r="E13" s="10">
        <v>327.2</v>
      </c>
      <c r="F13" s="10">
        <v>0.35221315588524899</v>
      </c>
      <c r="G13" s="10">
        <v>-45.594726595645199</v>
      </c>
      <c r="H13" s="10">
        <v>-0.33718922197644502</v>
      </c>
      <c r="I13" s="10">
        <v>-1.0475775319910601</v>
      </c>
      <c r="J13" s="10">
        <v>0.37319908803380702</v>
      </c>
    </row>
    <row r="14" spans="1:10" x14ac:dyDescent="0.25">
      <c r="A14" t="s">
        <v>25</v>
      </c>
      <c r="B14">
        <v>380725</v>
      </c>
      <c r="C14">
        <v>5</v>
      </c>
      <c r="D14" s="10">
        <v>0.87186550825552622</v>
      </c>
      <c r="E14" s="10">
        <v>0.84486986132282127</v>
      </c>
      <c r="F14" s="10">
        <v>0.41139122857455401</v>
      </c>
      <c r="G14" s="10">
        <v>-2.4313304573715899E-2</v>
      </c>
      <c r="H14" s="10">
        <v>-0.27014782859688702</v>
      </c>
      <c r="I14" s="10">
        <v>-0.91471637189150201</v>
      </c>
      <c r="J14" s="10">
        <v>0.37442071469800497</v>
      </c>
    </row>
    <row r="15" spans="1:10" x14ac:dyDescent="0.25">
      <c r="A15" t="s">
        <v>21</v>
      </c>
      <c r="B15">
        <v>356212</v>
      </c>
      <c r="C15">
        <v>4</v>
      </c>
      <c r="D15" s="10">
        <v>140.04789336567526</v>
      </c>
      <c r="E15" s="10">
        <v>131</v>
      </c>
      <c r="F15" s="10">
        <v>0.43633115637372999</v>
      </c>
      <c r="G15" s="10">
        <v>-7.1660617576012804</v>
      </c>
      <c r="H15" s="10">
        <v>-0.36444396875291302</v>
      </c>
      <c r="I15" s="10">
        <v>-1.28208657482351</v>
      </c>
      <c r="J15" s="10">
        <v>0.55319863731767904</v>
      </c>
    </row>
    <row r="16" spans="1:10" x14ac:dyDescent="0.25">
      <c r="A16" t="s">
        <v>11</v>
      </c>
      <c r="B16">
        <v>380380</v>
      </c>
      <c r="C16">
        <v>5</v>
      </c>
      <c r="D16" s="10">
        <v>78.256209004270687</v>
      </c>
      <c r="E16" s="10">
        <v>82.36</v>
      </c>
      <c r="F16" s="10">
        <v>0.461377440703787</v>
      </c>
      <c r="G16" s="10">
        <v>4.6277254210626797</v>
      </c>
      <c r="H16" s="10">
        <v>0.29119842820672898</v>
      </c>
      <c r="I16" s="10">
        <v>-0.48364937259605401</v>
      </c>
      <c r="J16" s="10">
        <v>1.06604622900956</v>
      </c>
    </row>
    <row r="17" spans="1:10" x14ac:dyDescent="0.25">
      <c r="A17" t="s">
        <v>22</v>
      </c>
      <c r="B17">
        <v>356221</v>
      </c>
      <c r="C17">
        <v>4</v>
      </c>
      <c r="D17" s="10">
        <v>82.19897422077112</v>
      </c>
      <c r="E17" s="10">
        <v>79.5</v>
      </c>
      <c r="F17" s="10">
        <v>0.71503658939035997</v>
      </c>
      <c r="G17" s="10">
        <v>-1.91802363659254</v>
      </c>
      <c r="H17" s="10">
        <v>-0.179927170411949</v>
      </c>
      <c r="I17" s="10">
        <v>-1.14582766628532</v>
      </c>
      <c r="J17" s="10">
        <v>0.78597332546044996</v>
      </c>
    </row>
  </sheetData>
  <sortState ref="A2:J17">
    <sortCondition ref="F2:F17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7"/>
  <sheetViews>
    <sheetView workbookViewId="0">
      <selection activeCell="E24" sqref="E24"/>
    </sheetView>
  </sheetViews>
  <sheetFormatPr defaultRowHeight="15" x14ac:dyDescent="0.25"/>
  <cols>
    <col min="1" max="1" width="26.7109375" bestFit="1" customWidth="1"/>
    <col min="2" max="2" width="13.7109375" customWidth="1"/>
    <col min="3" max="3" width="11.85546875" customWidth="1"/>
    <col min="4" max="4" width="14" customWidth="1"/>
    <col min="5" max="5" width="17.5703125" customWidth="1"/>
    <col min="6" max="6" width="10.42578125" customWidth="1"/>
  </cols>
  <sheetData>
    <row r="1" spans="1:10" s="19" customFormat="1" ht="14.45" customHeight="1" x14ac:dyDescent="0.25">
      <c r="A1" s="18" t="s">
        <v>0</v>
      </c>
      <c r="B1" s="18" t="s">
        <v>1</v>
      </c>
      <c r="C1" s="18" t="s">
        <v>2</v>
      </c>
      <c r="D1" s="18" t="s">
        <v>3</v>
      </c>
      <c r="E1" s="18" t="s">
        <v>4</v>
      </c>
      <c r="F1" s="18" t="s">
        <v>5</v>
      </c>
      <c r="G1" s="18" t="s">
        <v>6</v>
      </c>
      <c r="H1" s="18" t="s">
        <v>7</v>
      </c>
      <c r="I1" s="18" t="s">
        <v>8</v>
      </c>
      <c r="J1" s="18" t="s">
        <v>9</v>
      </c>
    </row>
    <row r="2" spans="1:10" x14ac:dyDescent="0.25">
      <c r="A2" t="s">
        <v>12</v>
      </c>
      <c r="B2">
        <v>380725</v>
      </c>
      <c r="C2">
        <v>105</v>
      </c>
      <c r="D2" s="10">
        <v>168.73143345068129</v>
      </c>
      <c r="E2" s="10">
        <v>162.71047619047636</v>
      </c>
      <c r="F2" s="8">
        <v>2.74657073102925E-22</v>
      </c>
      <c r="G2" s="10">
        <v>-5.9676971126202201</v>
      </c>
      <c r="H2" s="10">
        <v>-0.64529596806016498</v>
      </c>
      <c r="I2" s="10">
        <v>-0.77554741841535102</v>
      </c>
      <c r="J2" s="10">
        <v>-0.51504451771327697</v>
      </c>
    </row>
    <row r="3" spans="1:10" x14ac:dyDescent="0.25">
      <c r="A3" t="s">
        <v>14</v>
      </c>
      <c r="B3">
        <v>380030</v>
      </c>
      <c r="C3">
        <v>105</v>
      </c>
      <c r="D3" s="10">
        <v>31.908276633546169</v>
      </c>
      <c r="E3" s="10">
        <v>28.447619047619039</v>
      </c>
      <c r="F3" s="8">
        <v>1.5080097771375899E-6</v>
      </c>
      <c r="G3" s="10">
        <v>-3.5218669236992501</v>
      </c>
      <c r="H3" s="10">
        <v>-0.31241612026054399</v>
      </c>
      <c r="I3" s="10">
        <v>-0.43971192019388999</v>
      </c>
      <c r="J3" s="10">
        <v>-0.185120320330352</v>
      </c>
    </row>
    <row r="4" spans="1:10" x14ac:dyDescent="0.25">
      <c r="A4" t="s">
        <v>23</v>
      </c>
      <c r="B4">
        <v>347731</v>
      </c>
      <c r="C4">
        <v>94</v>
      </c>
      <c r="D4" s="10">
        <v>391.8278146457352</v>
      </c>
      <c r="E4" s="10">
        <v>350.31914893617017</v>
      </c>
      <c r="F4" s="11">
        <v>1.4107607715761099E-4</v>
      </c>
      <c r="G4" s="10">
        <v>-43.028823952827103</v>
      </c>
      <c r="H4" s="10">
        <v>-0.31821345919857003</v>
      </c>
      <c r="I4" s="10">
        <v>-0.48206923063497897</v>
      </c>
      <c r="J4" s="10">
        <v>-0.154357687764926</v>
      </c>
    </row>
    <row r="5" spans="1:10" x14ac:dyDescent="0.25">
      <c r="A5" t="s">
        <v>11</v>
      </c>
      <c r="B5">
        <v>380480</v>
      </c>
      <c r="C5">
        <v>105</v>
      </c>
      <c r="D5" s="10">
        <v>78.256209004270687</v>
      </c>
      <c r="E5" s="10">
        <v>73.502857142857152</v>
      </c>
      <c r="F5" s="11">
        <v>4.7720770668190299E-4</v>
      </c>
      <c r="G5" s="10">
        <v>-4.7898473951204501</v>
      </c>
      <c r="H5" s="10">
        <v>-0.30139991159833901</v>
      </c>
      <c r="I5" s="10">
        <v>-0.47050618919927301</v>
      </c>
      <c r="J5" s="10">
        <v>-0.13229363399906699</v>
      </c>
    </row>
    <row r="6" spans="1:10" x14ac:dyDescent="0.25">
      <c r="A6" t="s">
        <v>24</v>
      </c>
      <c r="B6">
        <v>219551</v>
      </c>
      <c r="C6">
        <v>62</v>
      </c>
      <c r="D6" s="10">
        <v>0.54157093521770394</v>
      </c>
      <c r="E6" s="10">
        <v>0.50098387096774188</v>
      </c>
      <c r="F6" s="13">
        <v>1.61114903689797E-2</v>
      </c>
      <c r="G6" s="10">
        <v>-4.0404704280327101E-2</v>
      </c>
      <c r="H6" s="10">
        <v>-0.29683150367564898</v>
      </c>
      <c r="I6" s="10">
        <v>-0.53859486649591604</v>
      </c>
      <c r="J6" s="10">
        <v>-5.50681408582245E-2</v>
      </c>
    </row>
    <row r="7" spans="1:10" x14ac:dyDescent="0.25">
      <c r="A7" t="s">
        <v>19</v>
      </c>
      <c r="B7">
        <v>374697</v>
      </c>
      <c r="C7">
        <v>103</v>
      </c>
      <c r="D7" s="10">
        <v>31.141729712702205</v>
      </c>
      <c r="E7" s="10">
        <v>30.037864077669912</v>
      </c>
      <c r="F7" s="10">
        <v>0.104804426065014</v>
      </c>
      <c r="G7" s="10">
        <v>-1.1446533450007399</v>
      </c>
      <c r="H7" s="10">
        <v>-0.143512204739318</v>
      </c>
      <c r="I7" s="10">
        <v>-0.31692708963256599</v>
      </c>
      <c r="J7" s="10">
        <v>2.9902680157057999E-2</v>
      </c>
    </row>
    <row r="8" spans="1:10" x14ac:dyDescent="0.25">
      <c r="A8" t="s">
        <v>16</v>
      </c>
      <c r="B8">
        <v>380862</v>
      </c>
      <c r="C8">
        <v>106</v>
      </c>
      <c r="D8" s="10">
        <v>103.40998164178689</v>
      </c>
      <c r="E8" s="10">
        <v>102.49150943396225</v>
      </c>
      <c r="F8" s="10">
        <v>0.269281451088208</v>
      </c>
      <c r="G8" s="10">
        <v>-0.97843481315915504</v>
      </c>
      <c r="H8" s="10">
        <v>-0.106835855252518</v>
      </c>
      <c r="I8" s="10">
        <v>-0.296381033093635</v>
      </c>
      <c r="J8" s="10">
        <v>8.2709322590104897E-2</v>
      </c>
    </row>
    <row r="9" spans="1:10" x14ac:dyDescent="0.25">
      <c r="A9" t="s">
        <v>10</v>
      </c>
      <c r="B9">
        <v>216614</v>
      </c>
      <c r="C9">
        <v>64</v>
      </c>
      <c r="D9" s="10">
        <v>3.3232288616947354</v>
      </c>
      <c r="E9" s="10">
        <v>3.2395312500000006</v>
      </c>
      <c r="F9" s="10">
        <v>0.36410418507105902</v>
      </c>
      <c r="G9" s="10">
        <v>-7.4792853460513994E-2</v>
      </c>
      <c r="H9" s="10">
        <v>-0.112141620002239</v>
      </c>
      <c r="I9" s="10">
        <v>-0.35431852459219998</v>
      </c>
      <c r="J9" s="10">
        <v>0.13003528458685701</v>
      </c>
    </row>
    <row r="10" spans="1:10" x14ac:dyDescent="0.25">
      <c r="A10" t="s">
        <v>13</v>
      </c>
      <c r="B10">
        <v>380343</v>
      </c>
      <c r="C10">
        <v>105</v>
      </c>
      <c r="D10" s="10">
        <v>27.40786178761762</v>
      </c>
      <c r="E10" s="10">
        <v>27.836826666666678</v>
      </c>
      <c r="F10" s="10">
        <v>0.388941475046158</v>
      </c>
      <c r="G10" s="10">
        <v>0.39570045353215</v>
      </c>
      <c r="H10" s="10">
        <v>8.3105269143608398E-2</v>
      </c>
      <c r="I10" s="10">
        <v>-0.105955498378899</v>
      </c>
      <c r="J10" s="10">
        <v>0.27216603666604799</v>
      </c>
    </row>
    <row r="11" spans="1:10" x14ac:dyDescent="0.25">
      <c r="A11" t="s">
        <v>15</v>
      </c>
      <c r="B11">
        <v>380906</v>
      </c>
      <c r="C11">
        <v>106</v>
      </c>
      <c r="D11" s="10">
        <v>90.335887841387361</v>
      </c>
      <c r="E11" s="10">
        <v>89.449056603773613</v>
      </c>
      <c r="F11" s="10">
        <v>0.50993589454168797</v>
      </c>
      <c r="G11" s="10">
        <v>-0.75586618437441799</v>
      </c>
      <c r="H11" s="10">
        <v>-5.6049043021085002E-2</v>
      </c>
      <c r="I11" s="10">
        <v>-0.22276288113843801</v>
      </c>
      <c r="J11" s="10">
        <v>0.110664795096268</v>
      </c>
    </row>
    <row r="12" spans="1:10" x14ac:dyDescent="0.25">
      <c r="A12" t="s">
        <v>21</v>
      </c>
      <c r="B12">
        <v>356307</v>
      </c>
      <c r="C12">
        <v>99</v>
      </c>
      <c r="D12" s="10">
        <v>140.04789336567526</v>
      </c>
      <c r="E12" s="10">
        <v>137.86868686868689</v>
      </c>
      <c r="F12" s="10">
        <v>0.57389865913350702</v>
      </c>
      <c r="G12" s="10">
        <v>-1.0407022345907799</v>
      </c>
      <c r="H12" s="10">
        <v>-5.2926930508641799E-2</v>
      </c>
      <c r="I12" s="10">
        <v>-0.23740366322551301</v>
      </c>
      <c r="J12" s="10">
        <v>0.131549802209663</v>
      </c>
    </row>
    <row r="13" spans="1:10" x14ac:dyDescent="0.25">
      <c r="A13" t="s">
        <v>18</v>
      </c>
      <c r="B13">
        <v>374848</v>
      </c>
      <c r="C13">
        <v>103</v>
      </c>
      <c r="D13" s="10">
        <v>29.374227808242871</v>
      </c>
      <c r="E13" s="10">
        <v>30.117475728155334</v>
      </c>
      <c r="F13" s="10">
        <v>0.57785293018293504</v>
      </c>
      <c r="G13" s="10">
        <v>0.405390830364868</v>
      </c>
      <c r="H13" s="10">
        <v>4.0133732339865398E-2</v>
      </c>
      <c r="I13" s="10">
        <v>-0.101209049530139</v>
      </c>
      <c r="J13" s="10">
        <v>0.181476514208883</v>
      </c>
    </row>
    <row r="14" spans="1:10" x14ac:dyDescent="0.25">
      <c r="A14" t="s">
        <v>17</v>
      </c>
      <c r="B14">
        <v>374901</v>
      </c>
      <c r="C14">
        <v>103</v>
      </c>
      <c r="D14" s="10">
        <v>31.947252386618992</v>
      </c>
      <c r="E14" s="10">
        <v>32.055339805825234</v>
      </c>
      <c r="F14" s="10">
        <v>0.70406941593459405</v>
      </c>
      <c r="G14" s="10">
        <v>-0.20419772554037599</v>
      </c>
      <c r="H14" s="10">
        <v>-1.9153712179032799E-2</v>
      </c>
      <c r="I14" s="10">
        <v>-0.117988098722681</v>
      </c>
      <c r="J14" s="10">
        <v>7.9680674363247606E-2</v>
      </c>
    </row>
    <row r="15" spans="1:10" x14ac:dyDescent="0.25">
      <c r="A15" t="s">
        <v>25</v>
      </c>
      <c r="B15">
        <v>380826</v>
      </c>
      <c r="C15">
        <v>106</v>
      </c>
      <c r="D15" s="10">
        <v>0.87186550825552622</v>
      </c>
      <c r="E15" s="10">
        <v>0.87159652609398375</v>
      </c>
      <c r="F15" s="10">
        <v>0.80809860011111601</v>
      </c>
      <c r="G15" s="10">
        <v>1.56154419861083E-3</v>
      </c>
      <c r="H15" s="10">
        <v>1.7350491095688501E-2</v>
      </c>
      <c r="I15" s="10">
        <v>-0.122662509106797</v>
      </c>
      <c r="J15" s="10">
        <v>0.15736349129715499</v>
      </c>
    </row>
    <row r="16" spans="1:10" x14ac:dyDescent="0.25">
      <c r="A16" t="s">
        <v>22</v>
      </c>
      <c r="B16">
        <v>356316</v>
      </c>
      <c r="C16">
        <v>99</v>
      </c>
      <c r="D16" s="10">
        <v>82.19897422077112</v>
      </c>
      <c r="E16" s="10">
        <v>81.868686868686908</v>
      </c>
      <c r="F16" s="10">
        <v>0.873800794868835</v>
      </c>
      <c r="G16" s="10">
        <v>-0.16774434756881501</v>
      </c>
      <c r="H16" s="10">
        <v>-1.5735867501779299E-2</v>
      </c>
      <c r="I16" s="10">
        <v>-0.20991337907083801</v>
      </c>
      <c r="J16" s="10">
        <v>0.178441644065887</v>
      </c>
    </row>
    <row r="17" spans="1:10" x14ac:dyDescent="0.25">
      <c r="A17" t="s">
        <v>20</v>
      </c>
      <c r="B17">
        <v>359463</v>
      </c>
      <c r="C17">
        <v>100</v>
      </c>
      <c r="D17" s="10">
        <v>69.279783951046667</v>
      </c>
      <c r="E17" s="10">
        <v>69.255000000000038</v>
      </c>
      <c r="F17" s="10">
        <v>0.90255955012723699</v>
      </c>
      <c r="G17" s="10">
        <v>-0.13710244811311301</v>
      </c>
      <c r="H17" s="10">
        <v>-1.21523176842001E-2</v>
      </c>
      <c r="I17" s="10">
        <v>-0.20669900463334301</v>
      </c>
      <c r="J17" s="10">
        <v>0.18239436926494301</v>
      </c>
    </row>
  </sheetData>
  <sortState ref="A2:J17">
    <sortCondition ref="F2:F17"/>
  </sortState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100-000000000000}">
  <dimension ref="A1:J18"/>
  <sheetViews>
    <sheetView workbookViewId="0">
      <selection activeCell="F2" sqref="F2"/>
    </sheetView>
  </sheetViews>
  <sheetFormatPr defaultRowHeight="15" x14ac:dyDescent="0.25"/>
  <cols>
    <col min="1" max="1" width="25.28515625" customWidth="1"/>
    <col min="2" max="2" width="14.140625" customWidth="1"/>
    <col min="3" max="3" width="13.140625" customWidth="1"/>
    <col min="4" max="4" width="13.7109375" customWidth="1"/>
    <col min="5" max="5" width="23.28515625" customWidth="1"/>
    <col min="6" max="6" width="9.5703125" bestFit="1" customWidth="1"/>
    <col min="7" max="7" width="10.5703125" bestFit="1" customWidth="1"/>
    <col min="8" max="10" width="10.28515625" bestFit="1" customWidth="1"/>
  </cols>
  <sheetData>
    <row r="1" spans="1:10" s="17" customFormat="1" x14ac:dyDescent="0.25">
      <c r="A1" s="16" t="s">
        <v>0</v>
      </c>
      <c r="B1" s="16" t="s">
        <v>1</v>
      </c>
      <c r="C1" s="16" t="s">
        <v>2</v>
      </c>
      <c r="D1" s="16" t="s">
        <v>3</v>
      </c>
      <c r="E1" s="16" t="s">
        <v>4</v>
      </c>
      <c r="F1" s="16" t="s">
        <v>5</v>
      </c>
      <c r="G1" s="16" t="s">
        <v>6</v>
      </c>
      <c r="H1" s="16" t="s">
        <v>7</v>
      </c>
      <c r="I1" s="16" t="s">
        <v>8</v>
      </c>
      <c r="J1" s="16" t="s">
        <v>9</v>
      </c>
    </row>
    <row r="2" spans="1:10" x14ac:dyDescent="0.25">
      <c r="A2" t="s">
        <v>14</v>
      </c>
      <c r="B2">
        <v>379934</v>
      </c>
      <c r="C2">
        <v>9</v>
      </c>
      <c r="D2" s="10">
        <v>31.908276633546169</v>
      </c>
      <c r="E2" s="10">
        <v>26.888888888888889</v>
      </c>
      <c r="F2" s="21">
        <v>3.1366968013363701E-2</v>
      </c>
      <c r="G2" s="10">
        <v>-5.3818705445350998</v>
      </c>
      <c r="H2" s="10">
        <v>-0.47741244961722701</v>
      </c>
      <c r="I2" s="10">
        <v>-0.91214290614184401</v>
      </c>
      <c r="J2" s="10">
        <v>-4.2681993081824299E-2</v>
      </c>
    </row>
    <row r="3" spans="1:10" x14ac:dyDescent="0.25">
      <c r="A3" t="s">
        <v>22</v>
      </c>
      <c r="B3">
        <v>356225</v>
      </c>
      <c r="C3">
        <v>8</v>
      </c>
      <c r="D3" s="10">
        <v>82.19897422077112</v>
      </c>
      <c r="E3" s="10">
        <v>89.374999999999986</v>
      </c>
      <c r="F3" s="10">
        <v>7.8081525932430507E-2</v>
      </c>
      <c r="G3" s="10">
        <v>6.5450660270437702</v>
      </c>
      <c r="H3" s="10">
        <v>0.61398367983582203</v>
      </c>
      <c r="I3" s="10">
        <v>-6.9008293980768298E-2</v>
      </c>
      <c r="J3" s="10">
        <v>1.29697565365767</v>
      </c>
    </row>
    <row r="4" spans="1:10" x14ac:dyDescent="0.25">
      <c r="A4" t="s">
        <v>25</v>
      </c>
      <c r="B4">
        <v>380729</v>
      </c>
      <c r="C4">
        <v>9</v>
      </c>
      <c r="D4" s="10">
        <v>0.87186550825552622</v>
      </c>
      <c r="E4" s="10">
        <v>0.86372869863458379</v>
      </c>
      <c r="F4" s="10">
        <v>0.26490927092396499</v>
      </c>
      <c r="G4" s="10">
        <v>-2.4594930762298298E-2</v>
      </c>
      <c r="H4" s="10">
        <v>-0.27327700846999697</v>
      </c>
      <c r="I4" s="10">
        <v>-0.75370595592905199</v>
      </c>
      <c r="J4" s="10">
        <v>0.207151938992086</v>
      </c>
    </row>
    <row r="5" spans="1:10" x14ac:dyDescent="0.25">
      <c r="A5" t="s">
        <v>21</v>
      </c>
      <c r="B5">
        <v>356216</v>
      </c>
      <c r="C5">
        <v>8</v>
      </c>
      <c r="D5" s="10">
        <v>140.04789336567526</v>
      </c>
      <c r="E5" s="10">
        <v>149.875</v>
      </c>
      <c r="F5" s="10">
        <v>0.33458267947173898</v>
      </c>
      <c r="G5" s="10">
        <v>6.2813248850782202</v>
      </c>
      <c r="H5" s="10">
        <v>0.31944895921711502</v>
      </c>
      <c r="I5" s="10">
        <v>-0.32941804604441199</v>
      </c>
      <c r="J5" s="10">
        <v>0.96831596447356005</v>
      </c>
    </row>
    <row r="6" spans="1:10" x14ac:dyDescent="0.25">
      <c r="A6" t="s">
        <v>18</v>
      </c>
      <c r="B6">
        <v>374753</v>
      </c>
      <c r="C6">
        <v>8</v>
      </c>
      <c r="D6" s="10">
        <v>29.374227808242871</v>
      </c>
      <c r="E6" s="10">
        <v>31.050000000000008</v>
      </c>
      <c r="F6" s="10">
        <v>0.45558009214946199</v>
      </c>
      <c r="G6" s="10">
        <v>1.94985189265128</v>
      </c>
      <c r="H6" s="10">
        <v>0.193035530408003</v>
      </c>
      <c r="I6" s="10">
        <v>-0.31402746060901898</v>
      </c>
      <c r="J6" s="10">
        <v>0.700098521428279</v>
      </c>
    </row>
    <row r="7" spans="1:10" x14ac:dyDescent="0.25">
      <c r="A7" t="s">
        <v>19</v>
      </c>
      <c r="B7">
        <v>374602</v>
      </c>
      <c r="C7">
        <v>8</v>
      </c>
      <c r="D7" s="10">
        <v>31.141729712702205</v>
      </c>
      <c r="E7" s="10">
        <v>33.1</v>
      </c>
      <c r="F7" s="10">
        <v>0.48660820759747903</v>
      </c>
      <c r="G7" s="10">
        <v>1.7613939168422299</v>
      </c>
      <c r="H7" s="10">
        <v>0.22083674985485099</v>
      </c>
      <c r="I7" s="10">
        <v>-0.40130380877847399</v>
      </c>
      <c r="J7" s="10">
        <v>0.84297730848304098</v>
      </c>
    </row>
    <row r="8" spans="1:10" x14ac:dyDescent="0.25">
      <c r="A8" t="s">
        <v>12</v>
      </c>
      <c r="B8">
        <v>380629</v>
      </c>
      <c r="C8">
        <v>9</v>
      </c>
      <c r="D8" s="10">
        <v>168.73143345068129</v>
      </c>
      <c r="E8" s="10">
        <v>170.5</v>
      </c>
      <c r="F8" s="10">
        <v>0.50971102917853806</v>
      </c>
      <c r="G8" s="10">
        <v>1.3837893265363099</v>
      </c>
      <c r="H8" s="10">
        <v>0.14963119880602099</v>
      </c>
      <c r="I8" s="10">
        <v>-0.29519960396863298</v>
      </c>
      <c r="J8" s="10">
        <v>0.59446200158752704</v>
      </c>
    </row>
    <row r="9" spans="1:10" x14ac:dyDescent="0.25">
      <c r="A9" t="s">
        <v>10</v>
      </c>
      <c r="B9">
        <v>216554</v>
      </c>
      <c r="C9">
        <v>4</v>
      </c>
      <c r="D9" s="10">
        <v>3.3232288616947354</v>
      </c>
      <c r="E9" s="10">
        <v>3.5649999999999999</v>
      </c>
      <c r="F9" s="10">
        <v>0.55379011311239901</v>
      </c>
      <c r="G9" s="10">
        <v>0.19514173485132</v>
      </c>
      <c r="H9" s="10">
        <v>0.29258825226750901</v>
      </c>
      <c r="I9" s="10">
        <v>-0.67594902722785799</v>
      </c>
      <c r="J9" s="10">
        <v>1.2611255317665799</v>
      </c>
    </row>
    <row r="10" spans="1:10" x14ac:dyDescent="0.25">
      <c r="A10" t="s">
        <v>15</v>
      </c>
      <c r="B10">
        <v>380809</v>
      </c>
      <c r="C10">
        <v>9</v>
      </c>
      <c r="D10" s="10">
        <v>90.335887841387361</v>
      </c>
      <c r="E10" s="10">
        <v>89.777777777777771</v>
      </c>
      <c r="F10" s="10">
        <v>0.59618752508370798</v>
      </c>
      <c r="G10" s="10">
        <v>-2.0856546179383799</v>
      </c>
      <c r="H10" s="10">
        <v>-0.15465560945173301</v>
      </c>
      <c r="I10" s="10">
        <v>-0.72669624537601796</v>
      </c>
      <c r="J10" s="10">
        <v>0.41738502647255199</v>
      </c>
    </row>
    <row r="11" spans="1:10" x14ac:dyDescent="0.25">
      <c r="A11" t="s">
        <v>24</v>
      </c>
      <c r="B11">
        <v>219493</v>
      </c>
      <c r="C11">
        <v>4</v>
      </c>
      <c r="D11" s="10">
        <v>0.54157093521770394</v>
      </c>
      <c r="E11" s="10">
        <v>0.50675000000000003</v>
      </c>
      <c r="F11" s="10">
        <v>0.62312287202946504</v>
      </c>
      <c r="G11" s="10">
        <v>-3.2480486728573302E-2</v>
      </c>
      <c r="H11" s="10">
        <v>-0.23861656427101</v>
      </c>
      <c r="I11" s="10">
        <v>-1.19028803777446</v>
      </c>
      <c r="J11" s="10">
        <v>0.71305490923243198</v>
      </c>
    </row>
    <row r="12" spans="1:10" x14ac:dyDescent="0.25">
      <c r="A12" t="s">
        <v>17</v>
      </c>
      <c r="B12">
        <v>374806</v>
      </c>
      <c r="C12">
        <v>8</v>
      </c>
      <c r="D12" s="10">
        <v>31.947252386618992</v>
      </c>
      <c r="E12" s="10">
        <v>30.974999999999998</v>
      </c>
      <c r="F12" s="10">
        <v>0.71002101008798202</v>
      </c>
      <c r="G12" s="10">
        <v>-0.71710938472802099</v>
      </c>
      <c r="H12" s="10">
        <v>-6.7264739210971605E-2</v>
      </c>
      <c r="I12" s="10">
        <v>-0.42182763206986001</v>
      </c>
      <c r="J12" s="10">
        <v>0.28729815364049899</v>
      </c>
    </row>
    <row r="13" spans="1:10" x14ac:dyDescent="0.25">
      <c r="A13" t="s">
        <v>23</v>
      </c>
      <c r="B13">
        <v>347645</v>
      </c>
      <c r="C13">
        <v>8</v>
      </c>
      <c r="D13" s="10">
        <v>391.8278146457352</v>
      </c>
      <c r="E13" s="10">
        <v>407.75</v>
      </c>
      <c r="F13" s="10">
        <v>0.76228451567974098</v>
      </c>
      <c r="G13" s="10">
        <v>11.719923689442499</v>
      </c>
      <c r="H13" s="10">
        <v>8.6673004654962804E-2</v>
      </c>
      <c r="I13" s="10">
        <v>-0.47493308352400299</v>
      </c>
      <c r="J13" s="10">
        <v>0.64827909283393303</v>
      </c>
    </row>
    <row r="14" spans="1:10" x14ac:dyDescent="0.25">
      <c r="A14" t="s">
        <v>16</v>
      </c>
      <c r="B14">
        <v>380765</v>
      </c>
      <c r="C14">
        <v>9</v>
      </c>
      <c r="D14" s="10">
        <v>103.40998164178689</v>
      </c>
      <c r="E14" s="10">
        <v>104.11111111111111</v>
      </c>
      <c r="F14" s="10">
        <v>0.77226037099317002</v>
      </c>
      <c r="G14" s="10">
        <v>0.87953701710579602</v>
      </c>
      <c r="H14" s="10">
        <v>9.60371485024855E-2</v>
      </c>
      <c r="I14" s="10">
        <v>-0.55433096851320596</v>
      </c>
      <c r="J14" s="10">
        <v>0.74640526551301101</v>
      </c>
    </row>
    <row r="15" spans="1:10" x14ac:dyDescent="0.25">
      <c r="A15" t="s">
        <v>13</v>
      </c>
      <c r="B15">
        <v>380247</v>
      </c>
      <c r="C15">
        <v>9</v>
      </c>
      <c r="D15" s="10">
        <v>27.40786178761762</v>
      </c>
      <c r="E15" s="10">
        <v>27.148200000000003</v>
      </c>
      <c r="F15" s="10">
        <v>0.80693275412186705</v>
      </c>
      <c r="G15" s="10">
        <v>-0.38330681326029598</v>
      </c>
      <c r="H15" s="10">
        <v>-8.0502348673572602E-2</v>
      </c>
      <c r="I15" s="10">
        <v>-0.72612983890352301</v>
      </c>
      <c r="J15" s="10">
        <v>0.56512514155707705</v>
      </c>
    </row>
    <row r="16" spans="1:10" x14ac:dyDescent="0.25">
      <c r="A16" t="s">
        <v>11</v>
      </c>
      <c r="B16">
        <v>380384</v>
      </c>
      <c r="C16">
        <v>9</v>
      </c>
      <c r="D16" s="10">
        <v>78.256209004270687</v>
      </c>
      <c r="E16" s="10">
        <v>78.466666666666683</v>
      </c>
      <c r="F16" s="10">
        <v>0.91297334843933797</v>
      </c>
      <c r="G16" s="10">
        <v>-0.51176604581996898</v>
      </c>
      <c r="H16" s="10">
        <v>-3.2202746401873698E-2</v>
      </c>
      <c r="I16" s="10">
        <v>-0.60971958210759103</v>
      </c>
      <c r="J16" s="10">
        <v>0.54531408930384395</v>
      </c>
    </row>
    <row r="17" spans="1:10" x14ac:dyDescent="0.25">
      <c r="A17" t="s">
        <v>20</v>
      </c>
      <c r="B17">
        <v>359371</v>
      </c>
      <c r="C17">
        <v>8</v>
      </c>
      <c r="D17" s="10">
        <v>69.279783951046667</v>
      </c>
      <c r="E17" s="10">
        <v>68.9375</v>
      </c>
      <c r="F17" s="10">
        <v>0.99082170695656302</v>
      </c>
      <c r="G17" s="10">
        <v>-4.5537826772863298E-2</v>
      </c>
      <c r="H17" s="10">
        <v>-4.0363257200442103E-3</v>
      </c>
      <c r="I17" s="10">
        <v>-0.69174191995537104</v>
      </c>
      <c r="J17" s="10">
        <v>0.68366926852007703</v>
      </c>
    </row>
    <row r="18" spans="1:10" x14ac:dyDescent="0.25">
      <c r="D18" s="10"/>
      <c r="E18" s="10"/>
      <c r="F18" s="10"/>
      <c r="G18" s="10"/>
      <c r="H18" s="10"/>
      <c r="I18" s="10"/>
      <c r="J18" s="10"/>
    </row>
  </sheetData>
  <sortState ref="A2:J17">
    <sortCondition ref="F2:F17"/>
  </sortState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200-000000000000}">
  <dimension ref="A1:J17"/>
  <sheetViews>
    <sheetView workbookViewId="0">
      <selection activeCell="F7" sqref="F5:F7"/>
    </sheetView>
  </sheetViews>
  <sheetFormatPr defaultRowHeight="15" x14ac:dyDescent="0.25"/>
  <cols>
    <col min="1" max="1" width="24.28515625" customWidth="1"/>
    <col min="2" max="2" width="15.42578125" customWidth="1"/>
    <col min="3" max="3" width="17" customWidth="1"/>
    <col min="4" max="4" width="15.7109375" customWidth="1"/>
    <col min="5" max="5" width="21.28515625" customWidth="1"/>
    <col min="6" max="6" width="9.5703125" bestFit="1" customWidth="1"/>
    <col min="7" max="7" width="11.28515625" bestFit="1" customWidth="1"/>
    <col min="8" max="10" width="10.28515625" bestFit="1" customWidth="1"/>
  </cols>
  <sheetData>
    <row r="1" spans="1:1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5">
      <c r="A2" t="s">
        <v>14</v>
      </c>
      <c r="B2">
        <v>379932</v>
      </c>
      <c r="C2">
        <v>7</v>
      </c>
      <c r="D2" s="10">
        <v>31.908276633546169</v>
      </c>
      <c r="E2" s="10">
        <v>27.285714285714285</v>
      </c>
      <c r="F2" s="12">
        <v>4.5854461319309401E-3</v>
      </c>
      <c r="G2" s="10">
        <v>-8.0376183047023897</v>
      </c>
      <c r="H2" s="10">
        <v>-0.71299727709593796</v>
      </c>
      <c r="I2" s="10">
        <v>-1.2059565457739301</v>
      </c>
      <c r="J2" s="10">
        <v>-0.22003800841412799</v>
      </c>
    </row>
    <row r="3" spans="1:10" x14ac:dyDescent="0.25">
      <c r="A3" t="s">
        <v>16</v>
      </c>
      <c r="B3">
        <v>380763</v>
      </c>
      <c r="C3">
        <v>7</v>
      </c>
      <c r="D3" s="10">
        <v>103.40998164178689</v>
      </c>
      <c r="E3" s="10">
        <v>95.571428571428569</v>
      </c>
      <c r="F3" s="13">
        <v>1.9415939185480399E-2</v>
      </c>
      <c r="G3" s="10">
        <v>-8.0548528507545605</v>
      </c>
      <c r="H3" s="10">
        <v>-0.87951397647654495</v>
      </c>
      <c r="I3" s="10">
        <v>-1.6169887452360701</v>
      </c>
      <c r="J3" s="10">
        <v>-0.14203920773408599</v>
      </c>
    </row>
    <row r="4" spans="1:10" x14ac:dyDescent="0.25">
      <c r="A4" t="s">
        <v>20</v>
      </c>
      <c r="B4">
        <v>359369</v>
      </c>
      <c r="C4">
        <v>6</v>
      </c>
      <c r="D4" s="10">
        <v>69.279783951046667</v>
      </c>
      <c r="E4" s="10">
        <v>79.916666666666671</v>
      </c>
      <c r="F4" s="13">
        <v>2.1724402132866E-2</v>
      </c>
      <c r="G4" s="10">
        <v>10.491158429910801</v>
      </c>
      <c r="H4" s="10">
        <v>0.92990236038886798</v>
      </c>
      <c r="I4" s="10">
        <v>0.135808112601148</v>
      </c>
      <c r="J4" s="10">
        <v>1.7239966081883999</v>
      </c>
    </row>
    <row r="5" spans="1:10" x14ac:dyDescent="0.25">
      <c r="A5" t="s">
        <v>17</v>
      </c>
      <c r="B5">
        <v>374805</v>
      </c>
      <c r="C5">
        <v>7</v>
      </c>
      <c r="D5" s="10">
        <v>31.947252386618992</v>
      </c>
      <c r="E5" s="10">
        <v>22.900000000000002</v>
      </c>
      <c r="F5" s="21">
        <v>2.80454457320078E-2</v>
      </c>
      <c r="G5" s="10">
        <v>-4.5291899864915397</v>
      </c>
      <c r="H5" s="10">
        <v>-0.42483725602586497</v>
      </c>
      <c r="I5" s="10">
        <v>-0.803897391275608</v>
      </c>
      <c r="J5" s="10">
        <v>-4.5777120754558198E-2</v>
      </c>
    </row>
    <row r="6" spans="1:10" x14ac:dyDescent="0.25">
      <c r="A6" t="s">
        <v>23</v>
      </c>
      <c r="B6">
        <v>347643</v>
      </c>
      <c r="C6">
        <v>6</v>
      </c>
      <c r="D6" s="10">
        <v>391.8278146457352</v>
      </c>
      <c r="E6" s="10">
        <v>316.66666666666669</v>
      </c>
      <c r="F6" s="21">
        <v>2.8974058576643199E-2</v>
      </c>
      <c r="G6" s="10">
        <v>-97.705420221241695</v>
      </c>
      <c r="H6" s="10">
        <v>-0.72256633797713898</v>
      </c>
      <c r="I6" s="10">
        <v>-1.3710564144491899</v>
      </c>
      <c r="J6" s="10">
        <v>-7.4076261538151097E-2</v>
      </c>
    </row>
    <row r="7" spans="1:10" x14ac:dyDescent="0.25">
      <c r="A7" t="s">
        <v>19</v>
      </c>
      <c r="B7">
        <v>374601</v>
      </c>
      <c r="C7">
        <v>7</v>
      </c>
      <c r="D7" s="10">
        <v>31.141729712702205</v>
      </c>
      <c r="E7" s="10">
        <v>24.228571428571431</v>
      </c>
      <c r="F7" s="21">
        <v>4.9489463833139402E-2</v>
      </c>
      <c r="G7" s="10">
        <v>-5.3169395515104299</v>
      </c>
      <c r="H7" s="10">
        <v>-0.66661729582632401</v>
      </c>
      <c r="I7" s="10">
        <v>-1.33174384851017</v>
      </c>
      <c r="J7" s="10">
        <v>-1.4907431433469501E-3</v>
      </c>
    </row>
    <row r="8" spans="1:10" x14ac:dyDescent="0.25">
      <c r="A8" t="s">
        <v>11</v>
      </c>
      <c r="B8">
        <v>380382</v>
      </c>
      <c r="C8">
        <v>7</v>
      </c>
      <c r="D8" s="10">
        <v>78.256209004270687</v>
      </c>
      <c r="E8" s="10">
        <v>72.971428571428561</v>
      </c>
      <c r="F8" s="10">
        <v>8.7208446982031507E-2</v>
      </c>
      <c r="G8" s="10">
        <v>-9.0815375456367402</v>
      </c>
      <c r="H8" s="10">
        <v>-0.57145340710020198</v>
      </c>
      <c r="I8" s="10">
        <v>-1.2263199460565599</v>
      </c>
      <c r="J8" s="10">
        <v>8.3413131862591805E-2</v>
      </c>
    </row>
    <row r="9" spans="1:10" x14ac:dyDescent="0.25">
      <c r="A9" t="s">
        <v>13</v>
      </c>
      <c r="B9">
        <v>380245</v>
      </c>
      <c r="C9">
        <v>7</v>
      </c>
      <c r="D9" s="10">
        <v>27.40786178761762</v>
      </c>
      <c r="E9" s="10">
        <v>24.9879</v>
      </c>
      <c r="F9" s="10">
        <v>0.102671325512634</v>
      </c>
      <c r="G9" s="10">
        <v>-2.9026205052620302</v>
      </c>
      <c r="H9" s="10">
        <v>-0.60961026493223103</v>
      </c>
      <c r="I9" s="10">
        <v>-1.3417076429014601</v>
      </c>
      <c r="J9" s="10">
        <v>0.122487113042598</v>
      </c>
    </row>
    <row r="10" spans="1:10" x14ac:dyDescent="0.25">
      <c r="A10" t="s">
        <v>25</v>
      </c>
      <c r="B10">
        <v>380727</v>
      </c>
      <c r="C10">
        <v>7</v>
      </c>
      <c r="D10" s="10">
        <v>0.87186550825552622</v>
      </c>
      <c r="E10" s="10">
        <v>0.94287833408580146</v>
      </c>
      <c r="F10" s="10">
        <v>0.135538988992252</v>
      </c>
      <c r="G10" s="10">
        <v>3.7338763961883001E-2</v>
      </c>
      <c r="H10" s="10">
        <v>0.41487515513213602</v>
      </c>
      <c r="I10" s="10">
        <v>-0.12990076132907299</v>
      </c>
      <c r="J10" s="10">
        <v>0.95965107160451801</v>
      </c>
    </row>
    <row r="11" spans="1:10" x14ac:dyDescent="0.25">
      <c r="A11" t="s">
        <v>18</v>
      </c>
      <c r="B11">
        <v>374752</v>
      </c>
      <c r="C11">
        <v>7</v>
      </c>
      <c r="D11" s="10">
        <v>29.374227808242871</v>
      </c>
      <c r="E11" s="10">
        <v>22.957142857142859</v>
      </c>
      <c r="F11" s="10">
        <v>0.22768496151592199</v>
      </c>
      <c r="G11" s="10">
        <v>-3.3702419986364398</v>
      </c>
      <c r="H11" s="10">
        <v>-0.33365429151919901</v>
      </c>
      <c r="I11" s="10">
        <v>-0.87574629711839802</v>
      </c>
      <c r="J11" s="10">
        <v>0.20843771409460801</v>
      </c>
    </row>
    <row r="12" spans="1:10" x14ac:dyDescent="0.25">
      <c r="A12" t="s">
        <v>24</v>
      </c>
      <c r="B12">
        <v>219493</v>
      </c>
      <c r="C12">
        <v>4</v>
      </c>
      <c r="D12" s="10">
        <v>0.54157093521770394</v>
      </c>
      <c r="E12" s="10">
        <v>0.48124999999999996</v>
      </c>
      <c r="F12" s="10">
        <v>0.26470725279423701</v>
      </c>
      <c r="G12" s="10">
        <v>-7.3725367679133499E-2</v>
      </c>
      <c r="H12" s="10">
        <v>-0.54162039141299201</v>
      </c>
      <c r="I12" s="10">
        <v>-1.4934012868352</v>
      </c>
      <c r="J12" s="10">
        <v>0.410160504017065</v>
      </c>
    </row>
    <row r="13" spans="1:10" x14ac:dyDescent="0.25">
      <c r="A13" t="s">
        <v>15</v>
      </c>
      <c r="B13">
        <v>380807</v>
      </c>
      <c r="C13">
        <v>7</v>
      </c>
      <c r="D13" s="10">
        <v>90.335887841387361</v>
      </c>
      <c r="E13" s="10">
        <v>90.142857142857139</v>
      </c>
      <c r="F13" s="10">
        <v>0.38605777616005399</v>
      </c>
      <c r="G13" s="10">
        <v>-3.8686238390285999</v>
      </c>
      <c r="H13" s="10">
        <v>-0.28686646984405501</v>
      </c>
      <c r="I13" s="10">
        <v>-0.935521995755768</v>
      </c>
      <c r="J13" s="10">
        <v>0.36178905606224798</v>
      </c>
    </row>
    <row r="14" spans="1:10" x14ac:dyDescent="0.25">
      <c r="A14" t="s">
        <v>21</v>
      </c>
      <c r="B14">
        <v>356214</v>
      </c>
      <c r="C14">
        <v>6</v>
      </c>
      <c r="D14" s="10">
        <v>140.04789336567526</v>
      </c>
      <c r="E14" s="10">
        <v>135</v>
      </c>
      <c r="F14" s="10">
        <v>0.46131322604965502</v>
      </c>
      <c r="G14" s="10">
        <v>-5.5374504281486496</v>
      </c>
      <c r="H14" s="10">
        <v>-0.28161778101919999</v>
      </c>
      <c r="I14" s="10">
        <v>-1.03086507356775</v>
      </c>
      <c r="J14" s="10">
        <v>0.46762951153591198</v>
      </c>
    </row>
    <row r="15" spans="1:10" x14ac:dyDescent="0.25">
      <c r="A15" t="s">
        <v>12</v>
      </c>
      <c r="B15">
        <v>380627</v>
      </c>
      <c r="C15">
        <v>7</v>
      </c>
      <c r="D15" s="10">
        <v>168.73143345068129</v>
      </c>
      <c r="E15" s="10">
        <v>170.28571428571428</v>
      </c>
      <c r="F15" s="10">
        <v>0.65185499084399501</v>
      </c>
      <c r="G15" s="10">
        <v>-1.0738347763988001</v>
      </c>
      <c r="H15" s="10">
        <v>-0.11611535211855201</v>
      </c>
      <c r="I15" s="10">
        <v>-0.62052234258066497</v>
      </c>
      <c r="J15" s="10">
        <v>0.388291638335791</v>
      </c>
    </row>
    <row r="16" spans="1:10" x14ac:dyDescent="0.25">
      <c r="A16" t="s">
        <v>22</v>
      </c>
      <c r="B16">
        <v>356223</v>
      </c>
      <c r="C16">
        <v>6</v>
      </c>
      <c r="D16" s="10">
        <v>82.19897422077112</v>
      </c>
      <c r="E16" s="10">
        <v>82</v>
      </c>
      <c r="F16" s="10">
        <v>0.85304565211618599</v>
      </c>
      <c r="G16" s="10">
        <v>-0.79453958940887004</v>
      </c>
      <c r="H16" s="10">
        <v>-7.4534670676283304E-2</v>
      </c>
      <c r="I16" s="10">
        <v>-0.86318748019207503</v>
      </c>
      <c r="J16" s="10">
        <v>0.71411813884036701</v>
      </c>
    </row>
    <row r="17" spans="1:10" x14ac:dyDescent="0.25">
      <c r="A17" t="s">
        <v>10</v>
      </c>
      <c r="B17">
        <v>216551</v>
      </c>
      <c r="C17">
        <v>1</v>
      </c>
      <c r="D17" s="10">
        <v>3.3232288616947354</v>
      </c>
      <c r="E17" s="10">
        <v>3.4</v>
      </c>
      <c r="F17" s="10">
        <v>0.940999958981386</v>
      </c>
      <c r="G17" s="10">
        <v>-4.8785249833977397E-2</v>
      </c>
      <c r="H17" s="10">
        <v>-7.3146787368222693E-2</v>
      </c>
      <c r="I17" s="10">
        <v>-2.01016734025667</v>
      </c>
      <c r="J17" s="10">
        <v>1.8638737655275299</v>
      </c>
    </row>
  </sheetData>
  <sortState ref="A2:J17">
    <sortCondition ref="F2:F17"/>
  </sortState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300-000000000000}">
  <dimension ref="A1:J17"/>
  <sheetViews>
    <sheetView workbookViewId="0">
      <selection activeCell="F3" sqref="F3:F6"/>
    </sheetView>
  </sheetViews>
  <sheetFormatPr defaultRowHeight="15" x14ac:dyDescent="0.25"/>
  <cols>
    <col min="1" max="1" width="25.7109375" customWidth="1"/>
    <col min="2" max="2" width="14.28515625" customWidth="1"/>
    <col min="3" max="3" width="15.7109375" customWidth="1"/>
    <col min="4" max="4" width="15.42578125" customWidth="1"/>
    <col min="5" max="5" width="20.7109375" customWidth="1"/>
    <col min="6" max="6" width="9.5703125" bestFit="1" customWidth="1"/>
    <col min="7" max="10" width="10.28515625" bestFit="1" customWidth="1"/>
  </cols>
  <sheetData>
    <row r="1" spans="1:1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5">
      <c r="A2" t="s">
        <v>20</v>
      </c>
      <c r="B2">
        <v>359458</v>
      </c>
      <c r="C2">
        <v>95</v>
      </c>
      <c r="D2" s="10">
        <v>69.279783951046667</v>
      </c>
      <c r="E2" s="10">
        <v>66.315789473684248</v>
      </c>
      <c r="F2" s="13">
        <v>1.4652830895703E-2</v>
      </c>
      <c r="G2" s="10">
        <v>-2.8043300928213299</v>
      </c>
      <c r="H2" s="10">
        <v>-0.248566751712611</v>
      </c>
      <c r="I2" s="10">
        <v>-0.448161142996439</v>
      </c>
      <c r="J2" s="10">
        <v>-4.8972360430316303E-2</v>
      </c>
    </row>
    <row r="3" spans="1:10" x14ac:dyDescent="0.25">
      <c r="A3" t="s">
        <v>25</v>
      </c>
      <c r="B3">
        <v>380819</v>
      </c>
      <c r="C3">
        <v>99</v>
      </c>
      <c r="D3" s="10">
        <v>0.87186550825552622</v>
      </c>
      <c r="E3" s="10">
        <v>0.90540832183611986</v>
      </c>
      <c r="F3" s="21">
        <v>2.51888528710567E-2</v>
      </c>
      <c r="G3" s="10">
        <v>1.48918800559094E-2</v>
      </c>
      <c r="H3" s="10">
        <v>0.16546533395413801</v>
      </c>
      <c r="I3" s="10">
        <v>2.0589001120527299E-2</v>
      </c>
      <c r="J3" s="10">
        <v>0.31034166679473202</v>
      </c>
    </row>
    <row r="4" spans="1:10" x14ac:dyDescent="0.25">
      <c r="A4" t="s">
        <v>12</v>
      </c>
      <c r="B4">
        <v>380719</v>
      </c>
      <c r="C4">
        <v>99</v>
      </c>
      <c r="D4" s="10">
        <v>168.73143345068129</v>
      </c>
      <c r="E4" s="10">
        <v>169.39696969696965</v>
      </c>
      <c r="F4" s="21">
        <v>4.03777056472703E-2</v>
      </c>
      <c r="G4" s="10">
        <v>-1.2974269884930001</v>
      </c>
      <c r="H4" s="10">
        <v>-0.14029271069448801</v>
      </c>
      <c r="I4" s="10">
        <v>-0.27443220572671401</v>
      </c>
      <c r="J4" s="10">
        <v>-6.1532156578114798E-3</v>
      </c>
    </row>
    <row r="5" spans="1:10" x14ac:dyDescent="0.25">
      <c r="A5" t="s">
        <v>15</v>
      </c>
      <c r="B5">
        <v>380899</v>
      </c>
      <c r="C5">
        <v>99</v>
      </c>
      <c r="D5" s="10">
        <v>90.335887841387361</v>
      </c>
      <c r="E5" s="10">
        <v>94.707070707070727</v>
      </c>
      <c r="F5" s="21">
        <v>4.3853423419846098E-2</v>
      </c>
      <c r="G5" s="10">
        <v>2.3922617311644898</v>
      </c>
      <c r="H5" s="10">
        <v>0.17739116190142801</v>
      </c>
      <c r="I5" s="10">
        <v>4.88756175308213E-3</v>
      </c>
      <c r="J5" s="10">
        <v>0.34989476205169201</v>
      </c>
    </row>
    <row r="6" spans="1:10" x14ac:dyDescent="0.25">
      <c r="A6" t="s">
        <v>14</v>
      </c>
      <c r="B6">
        <v>380023</v>
      </c>
      <c r="C6">
        <v>98</v>
      </c>
      <c r="D6" s="10">
        <v>31.908276633546169</v>
      </c>
      <c r="E6" s="10">
        <v>32.775510204081634</v>
      </c>
      <c r="F6" s="21">
        <v>4.4711797137047399E-2</v>
      </c>
      <c r="G6" s="10">
        <v>-1.5212579317489601</v>
      </c>
      <c r="H6" s="10">
        <v>-0.13494703554969001</v>
      </c>
      <c r="I6" s="10">
        <v>-0.26670766315699801</v>
      </c>
      <c r="J6" s="10">
        <v>-3.1864079401323301E-3</v>
      </c>
    </row>
    <row r="7" spans="1:10" x14ac:dyDescent="0.25">
      <c r="A7" t="s">
        <v>22</v>
      </c>
      <c r="B7">
        <v>356311</v>
      </c>
      <c r="C7">
        <v>94</v>
      </c>
      <c r="D7" s="10">
        <v>82.19897422077112</v>
      </c>
      <c r="E7" s="10">
        <v>80.542553191489318</v>
      </c>
      <c r="F7" s="10">
        <v>5.9916490751319398E-2</v>
      </c>
      <c r="G7" s="10">
        <v>-2.0391878144642401</v>
      </c>
      <c r="H7" s="10">
        <v>-0.19129341599091301</v>
      </c>
      <c r="I7" s="10">
        <v>-0.39057346859248199</v>
      </c>
      <c r="J7" s="10">
        <v>7.9866366092474494E-3</v>
      </c>
    </row>
    <row r="8" spans="1:10" x14ac:dyDescent="0.25">
      <c r="A8" t="s">
        <v>10</v>
      </c>
      <c r="B8">
        <v>216608</v>
      </c>
      <c r="C8">
        <v>58</v>
      </c>
      <c r="D8" s="10">
        <v>3.3232288616947354</v>
      </c>
      <c r="E8" s="10">
        <v>3.1846551724137928</v>
      </c>
      <c r="F8" s="10">
        <v>7.6918521111933202E-2</v>
      </c>
      <c r="G8" s="10">
        <v>-0.15312828855674901</v>
      </c>
      <c r="H8" s="10">
        <v>-0.229594855021864</v>
      </c>
      <c r="I8" s="10">
        <v>-0.48399455334097702</v>
      </c>
      <c r="J8" s="10">
        <v>2.4804843295346098E-2</v>
      </c>
    </row>
    <row r="9" spans="1:10" x14ac:dyDescent="0.25">
      <c r="A9" t="s">
        <v>13</v>
      </c>
      <c r="B9">
        <v>380337</v>
      </c>
      <c r="C9">
        <v>99</v>
      </c>
      <c r="D9" s="10">
        <v>27.40786178761762</v>
      </c>
      <c r="E9" s="10">
        <v>28.384458585858589</v>
      </c>
      <c r="F9" s="10">
        <v>9.2691227570683002E-2</v>
      </c>
      <c r="G9" s="10">
        <v>0.79529115835415898</v>
      </c>
      <c r="H9" s="10">
        <v>0.167027571418224</v>
      </c>
      <c r="I9" s="10">
        <v>-2.7675176290075799E-2</v>
      </c>
      <c r="J9" s="10">
        <v>0.36173031912495501</v>
      </c>
    </row>
    <row r="10" spans="1:10" x14ac:dyDescent="0.25">
      <c r="A10" t="s">
        <v>16</v>
      </c>
      <c r="B10">
        <v>380855</v>
      </c>
      <c r="C10">
        <v>99</v>
      </c>
      <c r="D10" s="10">
        <v>103.40998164178689</v>
      </c>
      <c r="E10" s="10">
        <v>104.37373737373737</v>
      </c>
      <c r="F10" s="10">
        <v>0.322573308249407</v>
      </c>
      <c r="G10" s="10">
        <v>0.90652786290826703</v>
      </c>
      <c r="H10" s="10">
        <v>9.8984294346000798E-2</v>
      </c>
      <c r="I10" s="10">
        <v>-9.7142485958430697E-2</v>
      </c>
      <c r="J10" s="10">
        <v>0.29511107464908598</v>
      </c>
    </row>
    <row r="11" spans="1:10" x14ac:dyDescent="0.25">
      <c r="A11" t="s">
        <v>21</v>
      </c>
      <c r="B11">
        <v>356302</v>
      </c>
      <c r="C11">
        <v>94</v>
      </c>
      <c r="D11" s="10">
        <v>140.04789336567526</v>
      </c>
      <c r="E11" s="10">
        <v>138.84042553191492</v>
      </c>
      <c r="F11" s="10">
        <v>0.44533009886817998</v>
      </c>
      <c r="G11" s="10">
        <v>-1.44965606221293</v>
      </c>
      <c r="H11" s="10">
        <v>-7.3725070549415503E-2</v>
      </c>
      <c r="I11" s="10">
        <v>-0.26305141715159303</v>
      </c>
      <c r="J11" s="10">
        <v>0.115601276054146</v>
      </c>
    </row>
    <row r="12" spans="1:10" x14ac:dyDescent="0.25">
      <c r="A12" t="s">
        <v>17</v>
      </c>
      <c r="B12">
        <v>374897</v>
      </c>
      <c r="C12">
        <v>99</v>
      </c>
      <c r="D12" s="10">
        <v>31.947252386618992</v>
      </c>
      <c r="E12" s="10">
        <v>29.522222222222219</v>
      </c>
      <c r="F12" s="10">
        <v>0.45053594120482499</v>
      </c>
      <c r="G12" s="10">
        <v>0.41372985876309898</v>
      </c>
      <c r="H12" s="10">
        <v>3.8807790897952998E-2</v>
      </c>
      <c r="I12" s="10">
        <v>-6.2000150729844099E-2</v>
      </c>
      <c r="J12" s="10">
        <v>0.13961573252566001</v>
      </c>
    </row>
    <row r="13" spans="1:10" x14ac:dyDescent="0.25">
      <c r="A13" t="s">
        <v>23</v>
      </c>
      <c r="B13">
        <v>347720</v>
      </c>
      <c r="C13">
        <v>83</v>
      </c>
      <c r="D13" s="10">
        <v>391.8278146457352</v>
      </c>
      <c r="E13" s="10">
        <v>424.15662650602411</v>
      </c>
      <c r="F13" s="10">
        <v>0.45206834939249302</v>
      </c>
      <c r="G13" s="10">
        <v>9.0467803350512508</v>
      </c>
      <c r="H13" s="10">
        <v>6.6904158667744504E-2</v>
      </c>
      <c r="I13" s="10">
        <v>-0.107476968138599</v>
      </c>
      <c r="J13" s="10">
        <v>0.24128528547207201</v>
      </c>
    </row>
    <row r="14" spans="1:10" x14ac:dyDescent="0.25">
      <c r="A14" t="s">
        <v>11</v>
      </c>
      <c r="B14">
        <v>380474</v>
      </c>
      <c r="C14">
        <v>99</v>
      </c>
      <c r="D14" s="10">
        <v>78.256209004270687</v>
      </c>
      <c r="E14" s="10">
        <v>81.592929292929355</v>
      </c>
      <c r="F14" s="10">
        <v>0.48315515337689602</v>
      </c>
      <c r="G14" s="10">
        <v>0.99025197254681696</v>
      </c>
      <c r="H14" s="10">
        <v>6.2311349895963201E-2</v>
      </c>
      <c r="I14" s="10">
        <v>-0.11184929806204399</v>
      </c>
      <c r="J14" s="10">
        <v>0.23647199785553699</v>
      </c>
    </row>
    <row r="15" spans="1:10" x14ac:dyDescent="0.25">
      <c r="A15" t="s">
        <v>24</v>
      </c>
      <c r="B15">
        <v>219556</v>
      </c>
      <c r="C15">
        <v>67</v>
      </c>
      <c r="D15" s="10">
        <v>0.54157093521770394</v>
      </c>
      <c r="E15" s="10">
        <v>0.54164179104477594</v>
      </c>
      <c r="F15" s="10">
        <v>0.60700042043733904</v>
      </c>
      <c r="G15" s="10">
        <v>-8.3079248371519202E-3</v>
      </c>
      <c r="H15" s="10">
        <v>-6.1033829247365598E-2</v>
      </c>
      <c r="I15" s="10">
        <v>-0.29360239638723001</v>
      </c>
      <c r="J15" s="10">
        <v>0.17153473789249901</v>
      </c>
    </row>
    <row r="16" spans="1:10" x14ac:dyDescent="0.25">
      <c r="A16" t="s">
        <v>19</v>
      </c>
      <c r="B16">
        <v>374693</v>
      </c>
      <c r="C16">
        <v>99</v>
      </c>
      <c r="D16" s="10">
        <v>31.141729712702205</v>
      </c>
      <c r="E16" s="10">
        <v>30.469696969696972</v>
      </c>
      <c r="F16" s="10">
        <v>0.62446532769824403</v>
      </c>
      <c r="G16" s="10">
        <v>0.35237464360204401</v>
      </c>
      <c r="H16" s="10">
        <v>4.4179368555923103E-2</v>
      </c>
      <c r="I16" s="10">
        <v>-0.13270376701113201</v>
      </c>
      <c r="J16" s="10">
        <v>0.22106250412470599</v>
      </c>
    </row>
    <row r="17" spans="1:10" x14ac:dyDescent="0.25">
      <c r="A17" t="s">
        <v>18</v>
      </c>
      <c r="B17">
        <v>374844</v>
      </c>
      <c r="C17">
        <v>99</v>
      </c>
      <c r="D17" s="10">
        <v>29.374227808242871</v>
      </c>
      <c r="E17" s="10">
        <v>27.457575757575754</v>
      </c>
      <c r="F17" s="10">
        <v>0.86743048042057302</v>
      </c>
      <c r="G17" s="10">
        <v>0.124021365113232</v>
      </c>
      <c r="H17" s="10">
        <v>1.22781274243137E-2</v>
      </c>
      <c r="I17" s="10">
        <v>-0.13188800058569</v>
      </c>
      <c r="J17" s="10">
        <v>0.15644425543623899</v>
      </c>
    </row>
  </sheetData>
  <sortState ref="A2:J17">
    <sortCondition ref="F2:F17"/>
  </sortState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400-000000000000}">
  <dimension ref="A1:J17"/>
  <sheetViews>
    <sheetView workbookViewId="0">
      <selection activeCell="F10" sqref="F10"/>
    </sheetView>
  </sheetViews>
  <sheetFormatPr defaultRowHeight="15" x14ac:dyDescent="0.25"/>
  <cols>
    <col min="1" max="1" width="24.7109375" customWidth="1"/>
    <col min="2" max="2" width="13.42578125" customWidth="1"/>
    <col min="3" max="3" width="13" customWidth="1"/>
    <col min="4" max="4" width="15" customWidth="1"/>
    <col min="5" max="5" width="19.7109375" customWidth="1"/>
  </cols>
  <sheetData>
    <row r="1" spans="1:1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5">
      <c r="A2" t="s">
        <v>23</v>
      </c>
      <c r="B2">
        <v>347647</v>
      </c>
      <c r="C2">
        <v>10</v>
      </c>
      <c r="D2" s="10">
        <v>391.8278146457352</v>
      </c>
      <c r="E2" s="10">
        <v>242.4</v>
      </c>
      <c r="F2" s="8">
        <v>1.4304990607820701E-7</v>
      </c>
      <c r="G2" s="10">
        <v>-182.33954839408401</v>
      </c>
      <c r="H2" s="10">
        <v>-1.34846582158031</v>
      </c>
      <c r="I2" s="10">
        <v>-1.8507933790678499</v>
      </c>
      <c r="J2" s="10">
        <v>-0.84613826408685899</v>
      </c>
    </row>
    <row r="3" spans="1:10" x14ac:dyDescent="0.25">
      <c r="A3" t="s">
        <v>14</v>
      </c>
      <c r="B3">
        <v>379935</v>
      </c>
      <c r="C3">
        <v>10</v>
      </c>
      <c r="D3" s="10">
        <v>31.908276633546169</v>
      </c>
      <c r="E3" s="10">
        <v>24.7</v>
      </c>
      <c r="F3" s="15">
        <v>1.24379769170316E-5</v>
      </c>
      <c r="G3" s="10">
        <v>-10.365889109196001</v>
      </c>
      <c r="H3" s="10">
        <v>-0.91953243228967896</v>
      </c>
      <c r="I3" s="10">
        <v>-1.33196335025213</v>
      </c>
      <c r="J3" s="10">
        <v>-0.50710151432403305</v>
      </c>
    </row>
    <row r="4" spans="1:10" x14ac:dyDescent="0.25">
      <c r="A4" t="s">
        <v>20</v>
      </c>
      <c r="B4">
        <v>359371</v>
      </c>
      <c r="C4">
        <v>8</v>
      </c>
      <c r="D4" s="10">
        <v>69.279783951046667</v>
      </c>
      <c r="E4" s="10">
        <v>81</v>
      </c>
      <c r="F4" s="7">
        <v>3.3003801342834701E-3</v>
      </c>
      <c r="G4" s="10">
        <v>11.631860774157699</v>
      </c>
      <c r="H4" s="10">
        <v>1.03101052775732</v>
      </c>
      <c r="I4" s="10">
        <v>0.34328524906372099</v>
      </c>
      <c r="J4" s="10">
        <v>1.7187358064454501</v>
      </c>
    </row>
    <row r="5" spans="1:10" x14ac:dyDescent="0.25">
      <c r="A5" t="s">
        <v>24</v>
      </c>
      <c r="B5">
        <v>219496</v>
      </c>
      <c r="C5">
        <v>7</v>
      </c>
      <c r="D5" s="10">
        <v>0.54157093521770394</v>
      </c>
      <c r="E5" s="10">
        <v>0.4097142857142857</v>
      </c>
      <c r="F5" s="12">
        <v>4.7096015200579801E-3</v>
      </c>
      <c r="G5" s="10">
        <v>-0.141211817474026</v>
      </c>
      <c r="H5" s="10">
        <v>-1.03740682834271</v>
      </c>
      <c r="I5" s="10">
        <v>-1.75682544097797</v>
      </c>
      <c r="J5" s="10">
        <v>-0.31798821572178199</v>
      </c>
    </row>
    <row r="6" spans="1:10" x14ac:dyDescent="0.25">
      <c r="A6" t="s">
        <v>12</v>
      </c>
      <c r="B6">
        <v>380630</v>
      </c>
      <c r="C6">
        <v>10</v>
      </c>
      <c r="D6" s="10">
        <v>168.73143345068129</v>
      </c>
      <c r="E6" s="10">
        <v>165.94</v>
      </c>
      <c r="F6" s="12">
        <v>7.48386134439738E-3</v>
      </c>
      <c r="G6" s="10">
        <v>-5.3256211673397704</v>
      </c>
      <c r="H6" s="10">
        <v>-0.57586734075925705</v>
      </c>
      <c r="I6" s="10">
        <v>-0.99787859751355201</v>
      </c>
      <c r="J6" s="10">
        <v>-0.15385608400158701</v>
      </c>
    </row>
    <row r="7" spans="1:10" x14ac:dyDescent="0.25">
      <c r="A7" t="s">
        <v>17</v>
      </c>
      <c r="B7">
        <v>374807</v>
      </c>
      <c r="C7">
        <v>9</v>
      </c>
      <c r="D7" s="10">
        <v>31.947252386618992</v>
      </c>
      <c r="E7" s="10">
        <v>32.36666666666666</v>
      </c>
      <c r="F7" s="13">
        <v>1.1507021351447501E-2</v>
      </c>
      <c r="G7" s="10">
        <v>4.5948369968672003</v>
      </c>
      <c r="H7" s="10">
        <v>0.430994934515256</v>
      </c>
      <c r="I7" s="10">
        <v>9.6701432524914296E-2</v>
      </c>
      <c r="J7" s="10">
        <v>0.765288436498474</v>
      </c>
    </row>
    <row r="8" spans="1:10" x14ac:dyDescent="0.25">
      <c r="A8" t="s">
        <v>15</v>
      </c>
      <c r="B8">
        <v>380810</v>
      </c>
      <c r="C8">
        <v>10</v>
      </c>
      <c r="D8" s="10">
        <v>90.335887841387361</v>
      </c>
      <c r="E8" s="10">
        <v>101.30000000000001</v>
      </c>
      <c r="F8" s="13">
        <v>1.9824535833288501E-2</v>
      </c>
      <c r="G8" s="10">
        <v>8.69937151912562</v>
      </c>
      <c r="H8" s="10">
        <v>0.64507641512719205</v>
      </c>
      <c r="I8" s="10">
        <v>0.10236830294836401</v>
      </c>
      <c r="J8" s="10">
        <v>1.18778452730594</v>
      </c>
    </row>
    <row r="9" spans="1:10" x14ac:dyDescent="0.25">
      <c r="A9" t="s">
        <v>25</v>
      </c>
      <c r="B9">
        <v>380730</v>
      </c>
      <c r="C9">
        <v>10</v>
      </c>
      <c r="D9" s="10">
        <v>0.87186550825552622</v>
      </c>
      <c r="E9" s="10">
        <v>0.93594514949516261</v>
      </c>
      <c r="F9" s="13">
        <v>2.0897739692813101E-2</v>
      </c>
      <c r="G9" s="10">
        <v>4.8343413341231899E-2</v>
      </c>
      <c r="H9" s="10">
        <v>0.53714903712448803</v>
      </c>
      <c r="I9" s="10">
        <v>8.1362335575172501E-2</v>
      </c>
      <c r="J9" s="10">
        <v>0.99293573866441598</v>
      </c>
    </row>
    <row r="10" spans="1:10" x14ac:dyDescent="0.25">
      <c r="A10" t="s">
        <v>13</v>
      </c>
      <c r="B10">
        <v>380248</v>
      </c>
      <c r="C10">
        <v>10</v>
      </c>
      <c r="D10" s="10">
        <v>27.40786178761762</v>
      </c>
      <c r="E10" s="10">
        <v>30.960650000000001</v>
      </c>
      <c r="F10" s="21">
        <v>3.6010428793094497E-2</v>
      </c>
      <c r="G10" s="10">
        <v>3.1201340055130999</v>
      </c>
      <c r="H10" s="10">
        <v>0.65529259311604204</v>
      </c>
      <c r="I10" s="10">
        <v>4.2769030413591598E-2</v>
      </c>
      <c r="J10" s="10">
        <v>1.2678161558136201</v>
      </c>
    </row>
    <row r="11" spans="1:10" x14ac:dyDescent="0.25">
      <c r="A11" t="s">
        <v>10</v>
      </c>
      <c r="B11">
        <v>216556</v>
      </c>
      <c r="C11">
        <v>6</v>
      </c>
      <c r="D11" s="10">
        <v>3.3232288616947354</v>
      </c>
      <c r="E11" s="10">
        <v>3.7949999999999999</v>
      </c>
      <c r="F11" s="10">
        <v>6.5289686925138604E-2</v>
      </c>
      <c r="G11" s="10">
        <v>0.49606025143717197</v>
      </c>
      <c r="H11" s="10">
        <v>0.74377427308865796</v>
      </c>
      <c r="I11" s="10">
        <v>-4.7083198868255897E-2</v>
      </c>
      <c r="J11" s="10">
        <v>1.53463174503667</v>
      </c>
    </row>
    <row r="12" spans="1:10" x14ac:dyDescent="0.25">
      <c r="A12" t="s">
        <v>21</v>
      </c>
      <c r="B12">
        <v>356216</v>
      </c>
      <c r="C12">
        <v>8</v>
      </c>
      <c r="D12" s="10">
        <v>140.04789336567526</v>
      </c>
      <c r="E12" s="10">
        <v>147.125</v>
      </c>
      <c r="F12" s="10">
        <v>0.10525687993770499</v>
      </c>
      <c r="G12" s="10">
        <v>10.545256275113299</v>
      </c>
      <c r="H12" s="10">
        <v>0.53629945965043402</v>
      </c>
      <c r="I12" s="10">
        <v>-0.11258897299618199</v>
      </c>
      <c r="J12" s="10">
        <v>1.1851878922963299</v>
      </c>
    </row>
    <row r="13" spans="1:10" x14ac:dyDescent="0.25">
      <c r="A13" t="s">
        <v>19</v>
      </c>
      <c r="B13">
        <v>374603</v>
      </c>
      <c r="C13">
        <v>9</v>
      </c>
      <c r="D13" s="10">
        <v>31.141729712702205</v>
      </c>
      <c r="E13" s="10">
        <v>33.12222222222222</v>
      </c>
      <c r="F13" s="10">
        <v>0.116671171650661</v>
      </c>
      <c r="G13" s="10">
        <v>3.74502206570024</v>
      </c>
      <c r="H13" s="10">
        <v>0.46953636731448001</v>
      </c>
      <c r="I13" s="10">
        <v>-0.11703515650774</v>
      </c>
      <c r="J13" s="10">
        <v>1.05610789113707</v>
      </c>
    </row>
    <row r="14" spans="1:10" x14ac:dyDescent="0.25">
      <c r="A14" t="s">
        <v>22</v>
      </c>
      <c r="B14">
        <v>356225</v>
      </c>
      <c r="C14">
        <v>8</v>
      </c>
      <c r="D14" s="10">
        <v>82.19897422077112</v>
      </c>
      <c r="E14" s="10">
        <v>88.5</v>
      </c>
      <c r="F14" s="10">
        <v>0.12827821155840899</v>
      </c>
      <c r="G14" s="10">
        <v>5.6500072089395097</v>
      </c>
      <c r="H14" s="10">
        <v>0.53001943798612305</v>
      </c>
      <c r="I14" s="10">
        <v>-0.15299607685302699</v>
      </c>
      <c r="J14" s="10">
        <v>1.2130349528300199</v>
      </c>
    </row>
    <row r="15" spans="1:10" x14ac:dyDescent="0.25">
      <c r="A15" t="s">
        <v>18</v>
      </c>
      <c r="B15">
        <v>374754</v>
      </c>
      <c r="C15">
        <v>9</v>
      </c>
      <c r="D15" s="10">
        <v>29.374227808242871</v>
      </c>
      <c r="E15" s="10">
        <v>29.933333333333334</v>
      </c>
      <c r="F15" s="10">
        <v>0.19407301125410001</v>
      </c>
      <c r="G15" s="10">
        <v>3.1995921914682701</v>
      </c>
      <c r="H15" s="10">
        <v>0.31675994371530197</v>
      </c>
      <c r="I15" s="10">
        <v>-0.161312990780549</v>
      </c>
      <c r="J15" s="10">
        <v>0.79483287821752302</v>
      </c>
    </row>
    <row r="16" spans="1:10" x14ac:dyDescent="0.25">
      <c r="A16" t="s">
        <v>16</v>
      </c>
      <c r="B16">
        <v>380766</v>
      </c>
      <c r="C16">
        <v>10</v>
      </c>
      <c r="D16" s="10">
        <v>103.40998164178689</v>
      </c>
      <c r="E16" s="10">
        <v>107.8</v>
      </c>
      <c r="F16" s="10">
        <v>0.20035391971923699</v>
      </c>
      <c r="G16" s="10">
        <v>3.69201284107664</v>
      </c>
      <c r="H16" s="10">
        <v>0.40313298768171002</v>
      </c>
      <c r="I16" s="10">
        <v>-0.21388980445533301</v>
      </c>
      <c r="J16" s="10">
        <v>1.0201557798054499</v>
      </c>
    </row>
    <row r="17" spans="1:10" x14ac:dyDescent="0.25">
      <c r="A17" t="s">
        <v>11</v>
      </c>
      <c r="B17">
        <v>380385</v>
      </c>
      <c r="C17">
        <v>10</v>
      </c>
      <c r="D17" s="10">
        <v>78.256209004270687</v>
      </c>
      <c r="E17" s="10">
        <v>85.710000000000008</v>
      </c>
      <c r="F17" s="10">
        <v>0.37919375785617299</v>
      </c>
      <c r="G17" s="10">
        <v>3.9067472655029301</v>
      </c>
      <c r="H17" s="10">
        <v>0.24583106377434899</v>
      </c>
      <c r="I17" s="10">
        <v>-0.302075345137575</v>
      </c>
      <c r="J17" s="10">
        <v>0.79373747269105999</v>
      </c>
    </row>
  </sheetData>
  <sortState ref="A2:J17">
    <sortCondition ref="F2:F17"/>
  </sortState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500-000000000000}">
  <dimension ref="A1:J17"/>
  <sheetViews>
    <sheetView workbookViewId="0">
      <selection activeCell="F12" sqref="F12"/>
    </sheetView>
  </sheetViews>
  <sheetFormatPr defaultRowHeight="15" x14ac:dyDescent="0.25"/>
  <cols>
    <col min="1" max="1" width="23.7109375" customWidth="1"/>
    <col min="2" max="2" width="12.7109375" customWidth="1"/>
    <col min="3" max="3" width="13" customWidth="1"/>
    <col min="4" max="4" width="15" customWidth="1"/>
    <col min="5" max="5" width="18.7109375" customWidth="1"/>
    <col min="7" max="7" width="9.28515625" bestFit="1" customWidth="1"/>
    <col min="8" max="10" width="9" bestFit="1" customWidth="1"/>
  </cols>
  <sheetData>
    <row r="1" spans="1:10" ht="3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5">
      <c r="A2" t="s">
        <v>17</v>
      </c>
      <c r="B2">
        <v>375060</v>
      </c>
      <c r="C2">
        <v>262</v>
      </c>
      <c r="D2" s="10">
        <v>31.947252386618992</v>
      </c>
      <c r="E2" s="10">
        <v>33.168320610687061</v>
      </c>
      <c r="F2" s="8">
        <v>5.7071317195063303E-11</v>
      </c>
      <c r="G2" s="10">
        <v>2.2131781085060598</v>
      </c>
      <c r="H2" s="10">
        <v>0.20759573290554001</v>
      </c>
      <c r="I2" s="10">
        <v>0.145489953636183</v>
      </c>
      <c r="J2" s="10">
        <v>0.26970151217666299</v>
      </c>
    </row>
    <row r="3" spans="1:10" x14ac:dyDescent="0.25">
      <c r="A3" t="s">
        <v>15</v>
      </c>
      <c r="B3">
        <v>381066</v>
      </c>
      <c r="C3">
        <v>266</v>
      </c>
      <c r="D3" s="10">
        <v>90.335887841387361</v>
      </c>
      <c r="E3" s="10">
        <v>95.94924812030078</v>
      </c>
      <c r="F3" s="8">
        <v>1.098375200534E-10</v>
      </c>
      <c r="G3" s="10">
        <v>4.6834505932319104</v>
      </c>
      <c r="H3" s="10">
        <v>0.347287561229426</v>
      </c>
      <c r="I3" s="10">
        <v>0.241805106947799</v>
      </c>
      <c r="J3" s="10">
        <v>0.45277001551315499</v>
      </c>
    </row>
    <row r="4" spans="1:10" x14ac:dyDescent="0.25">
      <c r="A4" t="s">
        <v>14</v>
      </c>
      <c r="B4">
        <v>380190</v>
      </c>
      <c r="C4">
        <v>265</v>
      </c>
      <c r="D4" s="10">
        <v>31.908276633546169</v>
      </c>
      <c r="E4" s="10">
        <v>30.015094339622646</v>
      </c>
      <c r="F4" s="8">
        <v>4.9087183032557298E-10</v>
      </c>
      <c r="G4" s="10">
        <v>-2.8737472466852001</v>
      </c>
      <c r="H4" s="10">
        <v>-0.254923023745595</v>
      </c>
      <c r="I4" s="10">
        <v>-0.33522312972060098</v>
      </c>
      <c r="J4" s="10">
        <v>-0.17462291777129099</v>
      </c>
    </row>
    <row r="5" spans="1:10" x14ac:dyDescent="0.25">
      <c r="A5" t="s">
        <v>13</v>
      </c>
      <c r="B5">
        <v>380504</v>
      </c>
      <c r="C5">
        <v>266</v>
      </c>
      <c r="D5" s="10">
        <v>27.40786178761762</v>
      </c>
      <c r="E5" s="10">
        <v>29.281487218045104</v>
      </c>
      <c r="F5" s="8">
        <v>8.2059298208270297E-9</v>
      </c>
      <c r="G5" s="10">
        <v>1.6672268649806801</v>
      </c>
      <c r="H5" s="10">
        <v>0.35015208120406299</v>
      </c>
      <c r="I5" s="10">
        <v>0.23109423263881401</v>
      </c>
      <c r="J5" s="10">
        <v>0.469209929771982</v>
      </c>
    </row>
    <row r="6" spans="1:10" x14ac:dyDescent="0.25">
      <c r="A6" t="s">
        <v>16</v>
      </c>
      <c r="B6">
        <v>381022</v>
      </c>
      <c r="C6">
        <v>266</v>
      </c>
      <c r="D6" s="10">
        <v>103.40998164178689</v>
      </c>
      <c r="E6" s="10">
        <v>106.80263157894738</v>
      </c>
      <c r="F6" s="8">
        <v>2.7615034329548601E-8</v>
      </c>
      <c r="G6" s="10">
        <v>3.1137108997810699</v>
      </c>
      <c r="H6" s="10">
        <v>0.33998786890346</v>
      </c>
      <c r="I6" s="10">
        <v>0.22005277293064501</v>
      </c>
      <c r="J6" s="10">
        <v>0.459922964879869</v>
      </c>
    </row>
    <row r="7" spans="1:10" x14ac:dyDescent="0.25">
      <c r="A7" t="s">
        <v>18</v>
      </c>
      <c r="B7">
        <v>375007</v>
      </c>
      <c r="C7">
        <v>262</v>
      </c>
      <c r="D7" s="10">
        <v>29.374227808242871</v>
      </c>
      <c r="E7" s="10">
        <v>31.079007633587764</v>
      </c>
      <c r="F7" s="8">
        <v>1.1902018304680801E-6</v>
      </c>
      <c r="G7" s="10">
        <v>2.2233731470434299</v>
      </c>
      <c r="H7" s="10">
        <v>0.22011416167146999</v>
      </c>
      <c r="I7" s="10">
        <v>0.13129688887606</v>
      </c>
      <c r="J7" s="10">
        <v>0.308931434469917</v>
      </c>
    </row>
    <row r="8" spans="1:10" x14ac:dyDescent="0.25">
      <c r="A8" t="s">
        <v>25</v>
      </c>
      <c r="B8">
        <v>380986</v>
      </c>
      <c r="C8">
        <v>266</v>
      </c>
      <c r="D8" s="10">
        <v>0.87186550825552622</v>
      </c>
      <c r="E8" s="10">
        <v>0.89743666584857951</v>
      </c>
      <c r="F8" s="8">
        <v>2.95922921798321E-6</v>
      </c>
      <c r="G8" s="10">
        <v>1.9011121910975998E-2</v>
      </c>
      <c r="H8" s="10">
        <v>0.21123468789993</v>
      </c>
      <c r="I8" s="10">
        <v>0.122651251086247</v>
      </c>
      <c r="J8" s="10">
        <v>0.29981812471414498</v>
      </c>
    </row>
    <row r="9" spans="1:10" x14ac:dyDescent="0.25">
      <c r="A9" t="s">
        <v>12</v>
      </c>
      <c r="B9">
        <v>380886</v>
      </c>
      <c r="C9">
        <v>266</v>
      </c>
      <c r="D9" s="10">
        <v>168.73143345068129</v>
      </c>
      <c r="E9" s="10">
        <v>167.79924812030063</v>
      </c>
      <c r="F9" s="15">
        <v>1.7416144014217199E-5</v>
      </c>
      <c r="G9" s="10">
        <v>-1.66226250729131</v>
      </c>
      <c r="H9" s="10">
        <v>-0.179742918175994</v>
      </c>
      <c r="I9" s="10">
        <v>-0.26175215364722598</v>
      </c>
      <c r="J9" s="10">
        <v>-9.7733682701452801E-2</v>
      </c>
    </row>
    <row r="10" spans="1:10" x14ac:dyDescent="0.25">
      <c r="A10" t="s">
        <v>19</v>
      </c>
      <c r="B10">
        <v>374856</v>
      </c>
      <c r="C10">
        <v>262</v>
      </c>
      <c r="D10" s="10">
        <v>31.141729712702205</v>
      </c>
      <c r="E10" s="10">
        <v>32.60152671755727</v>
      </c>
      <c r="F10" s="15">
        <v>3.1615257980025602E-5</v>
      </c>
      <c r="G10" s="10">
        <v>1.8454521329489999</v>
      </c>
      <c r="H10" s="10">
        <v>0.231375643549283</v>
      </c>
      <c r="I10" s="10">
        <v>0.122404964268854</v>
      </c>
      <c r="J10" s="10">
        <v>0.340346322830613</v>
      </c>
    </row>
    <row r="11" spans="1:10" x14ac:dyDescent="0.25">
      <c r="A11" t="s">
        <v>11</v>
      </c>
      <c r="B11">
        <v>380641</v>
      </c>
      <c r="C11">
        <v>266</v>
      </c>
      <c r="D11" s="10">
        <v>78.256209004270687</v>
      </c>
      <c r="E11" s="10">
        <v>82.513533834586426</v>
      </c>
      <c r="F11" s="11">
        <v>4.6712550047473699E-4</v>
      </c>
      <c r="G11" s="10">
        <v>3.02131154336519</v>
      </c>
      <c r="H11" s="10">
        <v>0.190115249393734</v>
      </c>
      <c r="I11" s="10">
        <v>8.3621100749155006E-2</v>
      </c>
      <c r="J11" s="10">
        <v>0.29660939803424302</v>
      </c>
    </row>
    <row r="12" spans="1:10" x14ac:dyDescent="0.25">
      <c r="A12" t="s">
        <v>23</v>
      </c>
      <c r="B12">
        <v>347871</v>
      </c>
      <c r="C12">
        <v>234</v>
      </c>
      <c r="D12" s="10">
        <v>391.8278146457352</v>
      </c>
      <c r="E12" s="10">
        <v>387.81196581196576</v>
      </c>
      <c r="F12" s="21">
        <v>4.8631926652775798E-2</v>
      </c>
      <c r="G12" s="10">
        <v>-14.1638814266457</v>
      </c>
      <c r="H12" s="10">
        <v>-0.104746941477928</v>
      </c>
      <c r="I12" s="10">
        <v>-0.20886451954184099</v>
      </c>
      <c r="J12" s="10">
        <v>-6.2936341515009396E-4</v>
      </c>
    </row>
    <row r="13" spans="1:10" x14ac:dyDescent="0.25">
      <c r="A13" t="s">
        <v>20</v>
      </c>
      <c r="B13">
        <v>359616</v>
      </c>
      <c r="C13">
        <v>253</v>
      </c>
      <c r="D13" s="10">
        <v>69.279783951046667</v>
      </c>
      <c r="E13" s="10">
        <v>70.385375494071184</v>
      </c>
      <c r="F13" s="10">
        <v>0.22403813129366901</v>
      </c>
      <c r="G13" s="10">
        <v>0.857988223145151</v>
      </c>
      <c r="H13" s="10">
        <v>7.6049301821106294E-2</v>
      </c>
      <c r="I13" s="10">
        <v>-4.6541781655471202E-2</v>
      </c>
      <c r="J13" s="10">
        <v>0.19864038529667999</v>
      </c>
    </row>
    <row r="14" spans="1:10" x14ac:dyDescent="0.25">
      <c r="A14" t="s">
        <v>24</v>
      </c>
      <c r="B14">
        <v>219643</v>
      </c>
      <c r="C14">
        <v>154</v>
      </c>
      <c r="D14" s="10">
        <v>0.54157093521770394</v>
      </c>
      <c r="E14" s="10">
        <v>0.53524675324675342</v>
      </c>
      <c r="F14" s="10">
        <v>0.41672620361254797</v>
      </c>
      <c r="G14" s="10">
        <v>-8.6551631394362304E-3</v>
      </c>
      <c r="H14" s="10">
        <v>-6.3584801200672197E-2</v>
      </c>
      <c r="I14" s="10">
        <v>-0.217040695441549</v>
      </c>
      <c r="J14" s="10">
        <v>8.9871093040812894E-2</v>
      </c>
    </row>
    <row r="15" spans="1:10" x14ac:dyDescent="0.25">
      <c r="A15" t="s">
        <v>10</v>
      </c>
      <c r="B15">
        <v>216719</v>
      </c>
      <c r="C15">
        <v>169</v>
      </c>
      <c r="D15" s="10">
        <v>3.3232288616947354</v>
      </c>
      <c r="E15" s="10">
        <v>3.2957396449704124</v>
      </c>
      <c r="F15" s="10">
        <v>0.458805430565487</v>
      </c>
      <c r="G15" s="10">
        <v>-3.7690711409592001E-2</v>
      </c>
      <c r="H15" s="10">
        <v>-5.6512049493133397E-2</v>
      </c>
      <c r="I15" s="10">
        <v>-0.20602486586287899</v>
      </c>
      <c r="J15" s="10">
        <v>9.3000766876611796E-2</v>
      </c>
    </row>
    <row r="16" spans="1:10" x14ac:dyDescent="0.25">
      <c r="A16" t="s">
        <v>22</v>
      </c>
      <c r="B16">
        <v>356467</v>
      </c>
      <c r="C16">
        <v>250</v>
      </c>
      <c r="D16" s="10">
        <v>82.19897422077112</v>
      </c>
      <c r="E16" s="10">
        <v>82.664000000000016</v>
      </c>
      <c r="F16" s="10">
        <v>0.55765513675003198</v>
      </c>
      <c r="G16" s="10">
        <v>0.39055539208687601</v>
      </c>
      <c r="H16" s="10">
        <v>3.6637466424671403E-2</v>
      </c>
      <c r="I16" s="10">
        <v>-8.5833318298328798E-2</v>
      </c>
      <c r="J16" s="10">
        <v>0.15910825114664501</v>
      </c>
    </row>
    <row r="17" spans="1:10" x14ac:dyDescent="0.25">
      <c r="A17" t="s">
        <v>21</v>
      </c>
      <c r="B17">
        <v>356458</v>
      </c>
      <c r="C17">
        <v>250</v>
      </c>
      <c r="D17" s="10">
        <v>140.04789336567526</v>
      </c>
      <c r="E17" s="10">
        <v>138.50800000000012</v>
      </c>
      <c r="F17" s="10">
        <v>0.79633486089516603</v>
      </c>
      <c r="G17" s="10">
        <v>-0.30127577651801102</v>
      </c>
      <c r="H17" s="10">
        <v>-1.5321963917920201E-2</v>
      </c>
      <c r="I17" s="10">
        <v>-0.131677052238241</v>
      </c>
      <c r="J17" s="10">
        <v>0.10103312440147701</v>
      </c>
    </row>
  </sheetData>
  <sortState ref="A2:J17">
    <sortCondition ref="F2:F17"/>
  </sortState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600-000000000000}">
  <dimension ref="A1:J17"/>
  <sheetViews>
    <sheetView workbookViewId="0">
      <selection activeCell="F2" sqref="F2:F3"/>
    </sheetView>
  </sheetViews>
  <sheetFormatPr defaultRowHeight="15" x14ac:dyDescent="0.25"/>
  <cols>
    <col min="1" max="1" width="23.42578125" customWidth="1"/>
    <col min="2" max="2" width="12.28515625" customWidth="1"/>
    <col min="3" max="3" width="13.5703125" customWidth="1"/>
    <col min="4" max="4" width="14.85546875" customWidth="1"/>
    <col min="5" max="5" width="18.7109375" customWidth="1"/>
    <col min="6" max="6" width="9" bestFit="1" customWidth="1"/>
    <col min="7" max="7" width="10.28515625" bestFit="1" customWidth="1"/>
    <col min="8" max="10" width="9.28515625" bestFit="1" customWidth="1"/>
  </cols>
  <sheetData>
    <row r="1" spans="1:10" ht="3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5">
      <c r="A2" t="s">
        <v>12</v>
      </c>
      <c r="B2">
        <v>380625</v>
      </c>
      <c r="C2">
        <v>5</v>
      </c>
      <c r="D2" s="10">
        <v>168.73143345068129</v>
      </c>
      <c r="E2" s="10">
        <v>161.88</v>
      </c>
      <c r="F2" s="21">
        <v>3.1786572107443602E-2</v>
      </c>
      <c r="G2" s="10">
        <v>-6.0463180802068504</v>
      </c>
      <c r="H2" s="10">
        <v>-0.65379737026421003</v>
      </c>
      <c r="I2" s="10">
        <v>-1.2506135173150199</v>
      </c>
      <c r="J2" s="10">
        <v>-5.6981223208281598E-2</v>
      </c>
    </row>
    <row r="3" spans="1:10" x14ac:dyDescent="0.25">
      <c r="A3" t="s">
        <v>21</v>
      </c>
      <c r="B3">
        <v>356213</v>
      </c>
      <c r="C3">
        <v>5</v>
      </c>
      <c r="D3" s="10">
        <v>140.04789336567526</v>
      </c>
      <c r="E3" s="10">
        <v>118.6</v>
      </c>
      <c r="F3" s="21">
        <v>3.9311592046459197E-2</v>
      </c>
      <c r="G3" s="10">
        <v>-16.9700894705873</v>
      </c>
      <c r="H3" s="10">
        <v>-0.86304681231783198</v>
      </c>
      <c r="I3" s="10">
        <v>-1.6838173116563899</v>
      </c>
      <c r="J3" s="10">
        <v>-4.2276312986677098E-2</v>
      </c>
    </row>
    <row r="4" spans="1:10" x14ac:dyDescent="0.25">
      <c r="A4" t="s">
        <v>23</v>
      </c>
      <c r="B4">
        <v>347642</v>
      </c>
      <c r="C4">
        <v>5</v>
      </c>
      <c r="D4" s="10">
        <v>391.8278146457352</v>
      </c>
      <c r="E4" s="10">
        <v>297</v>
      </c>
      <c r="F4" s="10">
        <v>6.5336363647691201E-2</v>
      </c>
      <c r="G4" s="10">
        <v>-90.324293667731297</v>
      </c>
      <c r="H4" s="10">
        <v>-0.66798028152423405</v>
      </c>
      <c r="I4" s="10">
        <v>-1.3783703653361801</v>
      </c>
      <c r="J4" s="10">
        <v>4.2409802275589097E-2</v>
      </c>
    </row>
    <row r="5" spans="1:10" x14ac:dyDescent="0.25">
      <c r="A5" t="s">
        <v>22</v>
      </c>
      <c r="B5">
        <v>356222</v>
      </c>
      <c r="C5">
        <v>5</v>
      </c>
      <c r="D5" s="10">
        <v>82.19897422077112</v>
      </c>
      <c r="E5" s="10">
        <v>73.2</v>
      </c>
      <c r="F5" s="10">
        <v>7.2361388689230699E-2</v>
      </c>
      <c r="G5" s="10">
        <v>-8.4431150269959208</v>
      </c>
      <c r="H5" s="10">
        <v>-0.79203705694156301</v>
      </c>
      <c r="I5" s="10">
        <v>-1.6559767934679299</v>
      </c>
      <c r="J5" s="10">
        <v>7.1902679584802801E-2</v>
      </c>
    </row>
    <row r="6" spans="1:10" x14ac:dyDescent="0.25">
      <c r="A6" t="s">
        <v>10</v>
      </c>
      <c r="B6">
        <v>216551</v>
      </c>
      <c r="C6">
        <v>1</v>
      </c>
      <c r="D6" s="10">
        <v>3.3232288616947354</v>
      </c>
      <c r="E6" s="10">
        <v>2.38</v>
      </c>
      <c r="F6" s="10">
        <v>0.106893938525313</v>
      </c>
      <c r="G6" s="10">
        <v>-1.06274327754422</v>
      </c>
      <c r="H6" s="10">
        <v>-1.5934377052925399</v>
      </c>
      <c r="I6" s="10">
        <v>-3.5304489070004901</v>
      </c>
      <c r="J6" s="10">
        <v>0.34357349641555301</v>
      </c>
    </row>
    <row r="7" spans="1:10" x14ac:dyDescent="0.25">
      <c r="A7" t="s">
        <v>11</v>
      </c>
      <c r="B7">
        <v>380380</v>
      </c>
      <c r="C7">
        <v>5</v>
      </c>
      <c r="D7" s="10">
        <v>78.256209004270687</v>
      </c>
      <c r="E7" s="10">
        <v>69.679999999999993</v>
      </c>
      <c r="F7" s="10">
        <v>0.14933476494070499</v>
      </c>
      <c r="G7" s="10">
        <v>-9.0587781461009609</v>
      </c>
      <c r="H7" s="10">
        <v>-0.57002127775523503</v>
      </c>
      <c r="I7" s="10">
        <v>-1.3448533648156999</v>
      </c>
      <c r="J7" s="10">
        <v>0.20481080931180401</v>
      </c>
    </row>
    <row r="8" spans="1:10" x14ac:dyDescent="0.25">
      <c r="A8" t="s">
        <v>14</v>
      </c>
      <c r="B8">
        <v>379930</v>
      </c>
      <c r="C8">
        <v>5</v>
      </c>
      <c r="D8" s="10">
        <v>31.908276633546169</v>
      </c>
      <c r="E8" s="10">
        <v>26.8</v>
      </c>
      <c r="F8" s="10">
        <v>0.15037273802546799</v>
      </c>
      <c r="G8" s="10">
        <v>-4.8247911594110597</v>
      </c>
      <c r="H8" s="10">
        <v>-0.42799531264196</v>
      </c>
      <c r="I8" s="10">
        <v>-1.01125514459553</v>
      </c>
      <c r="J8" s="10">
        <v>0.15526451931652299</v>
      </c>
    </row>
    <row r="9" spans="1:10" x14ac:dyDescent="0.25">
      <c r="A9" t="s">
        <v>24</v>
      </c>
      <c r="B9">
        <v>219492</v>
      </c>
      <c r="C9">
        <v>3</v>
      </c>
      <c r="D9" s="10">
        <v>0.54157093521770394</v>
      </c>
      <c r="E9" s="10">
        <v>0.45700000000000002</v>
      </c>
      <c r="F9" s="10">
        <v>0.24443539473949699</v>
      </c>
      <c r="G9" s="10">
        <v>-8.8833369104085402E-2</v>
      </c>
      <c r="H9" s="10">
        <v>-0.652610704555453</v>
      </c>
      <c r="I9" s="10">
        <v>-1.7515118282725199</v>
      </c>
      <c r="J9" s="10">
        <v>0.446290419166194</v>
      </c>
    </row>
    <row r="10" spans="1:10" x14ac:dyDescent="0.25">
      <c r="A10" t="s">
        <v>25</v>
      </c>
      <c r="B10">
        <v>380725</v>
      </c>
      <c r="C10">
        <v>5</v>
      </c>
      <c r="D10" s="10">
        <v>0.87186550825552622</v>
      </c>
      <c r="E10" s="10">
        <v>0.89539407182477349</v>
      </c>
      <c r="F10" s="10">
        <v>0.32982334433864502</v>
      </c>
      <c r="G10" s="10">
        <v>2.8842614057951601E-2</v>
      </c>
      <c r="H10" s="10">
        <v>0.32047348953246102</v>
      </c>
      <c r="I10" s="10">
        <v>-0.32409827122860102</v>
      </c>
      <c r="J10" s="10">
        <v>0.96504525030224197</v>
      </c>
    </row>
    <row r="11" spans="1:10" x14ac:dyDescent="0.25">
      <c r="A11" t="s">
        <v>17</v>
      </c>
      <c r="B11">
        <v>374802</v>
      </c>
      <c r="C11">
        <v>4</v>
      </c>
      <c r="D11" s="10">
        <v>31.947252386618992</v>
      </c>
      <c r="E11" s="10">
        <v>33.474999999999994</v>
      </c>
      <c r="F11" s="10">
        <v>0.46058985581234502</v>
      </c>
      <c r="G11" s="10">
        <v>-2.0125723022146502</v>
      </c>
      <c r="H11" s="10">
        <v>-0.18877894214563401</v>
      </c>
      <c r="I11" s="10">
        <v>-0.69021765049463202</v>
      </c>
      <c r="J11" s="10">
        <v>0.31265976620029801</v>
      </c>
    </row>
    <row r="12" spans="1:10" x14ac:dyDescent="0.25">
      <c r="A12" t="s">
        <v>13</v>
      </c>
      <c r="B12">
        <v>380243</v>
      </c>
      <c r="C12">
        <v>5</v>
      </c>
      <c r="D12" s="10">
        <v>27.40786178761762</v>
      </c>
      <c r="E12" s="10">
        <v>26.802500000000002</v>
      </c>
      <c r="F12" s="10">
        <v>0.61535962594524896</v>
      </c>
      <c r="G12" s="10">
        <v>-1.05729953181535</v>
      </c>
      <c r="H12" s="10">
        <v>-0.22205474209749601</v>
      </c>
      <c r="I12" s="10">
        <v>-1.0882693783258699</v>
      </c>
      <c r="J12" s="10">
        <v>0.64415989413691799</v>
      </c>
    </row>
    <row r="13" spans="1:10" x14ac:dyDescent="0.25">
      <c r="A13" t="s">
        <v>15</v>
      </c>
      <c r="B13">
        <v>380805</v>
      </c>
      <c r="C13">
        <v>5</v>
      </c>
      <c r="D13" s="10">
        <v>90.335887841387361</v>
      </c>
      <c r="E13" s="10">
        <v>92</v>
      </c>
      <c r="F13" s="10">
        <v>0.75423126402514795</v>
      </c>
      <c r="G13" s="10">
        <v>1.6532270687892501</v>
      </c>
      <c r="H13" s="10">
        <v>0.122590211105578</v>
      </c>
      <c r="I13" s="10">
        <v>-0.64489324970849404</v>
      </c>
      <c r="J13" s="10">
        <v>0.89007367191172404</v>
      </c>
    </row>
    <row r="14" spans="1:10" x14ac:dyDescent="0.25">
      <c r="A14" t="s">
        <v>16</v>
      </c>
      <c r="B14">
        <v>380761</v>
      </c>
      <c r="C14">
        <v>5</v>
      </c>
      <c r="D14" s="10">
        <v>103.40998164178689</v>
      </c>
      <c r="E14" s="10">
        <v>103</v>
      </c>
      <c r="F14" s="10">
        <v>0.80192207428703299</v>
      </c>
      <c r="G14" s="10">
        <v>-1.0228280895681701</v>
      </c>
      <c r="H14" s="10">
        <v>-0.11168318242167399</v>
      </c>
      <c r="I14" s="10">
        <v>-0.98425971876306795</v>
      </c>
      <c r="J14" s="10">
        <v>0.76089335391972002</v>
      </c>
    </row>
    <row r="15" spans="1:10" x14ac:dyDescent="0.25">
      <c r="A15" t="s">
        <v>20</v>
      </c>
      <c r="B15">
        <v>359368</v>
      </c>
      <c r="C15">
        <v>5</v>
      </c>
      <c r="D15" s="10">
        <v>69.279783951046667</v>
      </c>
      <c r="E15" s="10">
        <v>69.7</v>
      </c>
      <c r="F15" s="10">
        <v>0.89983607776500196</v>
      </c>
      <c r="G15" s="10">
        <v>-0.63026878672025699</v>
      </c>
      <c r="H15" s="10">
        <v>-5.58649873002268E-2</v>
      </c>
      <c r="I15" s="10">
        <v>-0.92576771632681398</v>
      </c>
      <c r="J15" s="10">
        <v>0.81403774172636001</v>
      </c>
    </row>
    <row r="16" spans="1:10" x14ac:dyDescent="0.25">
      <c r="A16" t="s">
        <v>19</v>
      </c>
      <c r="B16">
        <v>374598</v>
      </c>
      <c r="C16">
        <v>4</v>
      </c>
      <c r="D16" s="10">
        <v>31.141729712702205</v>
      </c>
      <c r="E16" s="10">
        <v>32.424999999999997</v>
      </c>
      <c r="F16" s="10">
        <v>0.95848082661879397</v>
      </c>
      <c r="G16" s="10">
        <v>0.18640308816394299</v>
      </c>
      <c r="H16" s="10">
        <v>2.3370497512964002E-2</v>
      </c>
      <c r="I16" s="10">
        <v>-0.85648425003846296</v>
      </c>
      <c r="J16" s="10">
        <v>0.90322524506439095</v>
      </c>
    </row>
    <row r="17" spans="1:10" x14ac:dyDescent="0.25">
      <c r="A17" t="s">
        <v>18</v>
      </c>
      <c r="B17">
        <v>374749</v>
      </c>
      <c r="C17">
        <v>4</v>
      </c>
      <c r="D17" s="10">
        <v>29.374227808242871</v>
      </c>
      <c r="E17" s="10">
        <v>32.875</v>
      </c>
      <c r="F17" s="10">
        <v>0.95983393920218396</v>
      </c>
      <c r="G17" s="10">
        <v>0.18612528822465599</v>
      </c>
      <c r="H17" s="10">
        <v>1.84264219608225E-2</v>
      </c>
      <c r="I17" s="10">
        <v>-0.69868407222069895</v>
      </c>
      <c r="J17" s="10">
        <v>0.73553691613767103</v>
      </c>
    </row>
  </sheetData>
  <sortState ref="A2:J17">
    <sortCondition ref="F2:F17"/>
  </sortState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700-000000000000}">
  <dimension ref="A1:J17"/>
  <sheetViews>
    <sheetView workbookViewId="0">
      <selection activeCell="G22" sqref="G22"/>
    </sheetView>
  </sheetViews>
  <sheetFormatPr defaultRowHeight="15" x14ac:dyDescent="0.25"/>
  <cols>
    <col min="1" max="1" width="26.28515625" customWidth="1"/>
    <col min="2" max="2" width="12.42578125" customWidth="1"/>
    <col min="3" max="3" width="14.28515625" customWidth="1"/>
    <col min="4" max="4" width="15.140625" customWidth="1"/>
    <col min="5" max="5" width="19.5703125" customWidth="1"/>
    <col min="6" max="6" width="9.5703125" bestFit="1" customWidth="1"/>
    <col min="7" max="7" width="11.28515625" bestFit="1" customWidth="1"/>
    <col min="8" max="9" width="10.28515625" bestFit="1" customWidth="1"/>
    <col min="10" max="10" width="9.5703125" bestFit="1" customWidth="1"/>
  </cols>
  <sheetData>
    <row r="1" spans="1:1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5">
      <c r="A2" t="s">
        <v>20</v>
      </c>
      <c r="B2">
        <v>359375</v>
      </c>
      <c r="C2">
        <v>12</v>
      </c>
      <c r="D2" s="10">
        <v>69.279783951046667</v>
      </c>
      <c r="E2" s="10">
        <v>73.75</v>
      </c>
      <c r="F2" s="10">
        <v>0.20608139505008599</v>
      </c>
      <c r="G2" s="10">
        <v>4.0868817369133197</v>
      </c>
      <c r="H2" s="10">
        <v>0.36224798235368899</v>
      </c>
      <c r="I2" s="10">
        <v>-0.199270314268124</v>
      </c>
      <c r="J2" s="10">
        <v>0.92376627898423602</v>
      </c>
    </row>
    <row r="3" spans="1:10" x14ac:dyDescent="0.25">
      <c r="A3" t="s">
        <v>12</v>
      </c>
      <c r="B3">
        <v>380632</v>
      </c>
      <c r="C3">
        <v>12</v>
      </c>
      <c r="D3" s="10">
        <v>168.73143345068129</v>
      </c>
      <c r="E3" s="10">
        <v>166.58333333333334</v>
      </c>
      <c r="F3" s="10">
        <v>0.20939284333563499</v>
      </c>
      <c r="G3" s="10">
        <v>-2.2816842070321499</v>
      </c>
      <c r="H3" s="10">
        <v>-0.24672190819981299</v>
      </c>
      <c r="I3" s="10">
        <v>-0.631960191789255</v>
      </c>
      <c r="J3" s="10">
        <v>0.13851637538369399</v>
      </c>
    </row>
    <row r="4" spans="1:10" x14ac:dyDescent="0.25">
      <c r="A4" t="s">
        <v>19</v>
      </c>
      <c r="B4">
        <v>374606</v>
      </c>
      <c r="C4">
        <v>12</v>
      </c>
      <c r="D4" s="10">
        <v>31.141729712702205</v>
      </c>
      <c r="E4" s="10">
        <v>29.691666666666666</v>
      </c>
      <c r="F4" s="10">
        <v>0.39706907309002398</v>
      </c>
      <c r="G4" s="10">
        <v>-1.7506893176434499</v>
      </c>
      <c r="H4" s="10">
        <v>-0.219494648651376</v>
      </c>
      <c r="I4" s="10">
        <v>-0.72748580180367195</v>
      </c>
      <c r="J4" s="10">
        <v>0.28849650450092101</v>
      </c>
    </row>
    <row r="5" spans="1:10" x14ac:dyDescent="0.25">
      <c r="A5" t="s">
        <v>17</v>
      </c>
      <c r="B5">
        <v>374810</v>
      </c>
      <c r="C5">
        <v>12</v>
      </c>
      <c r="D5" s="10">
        <v>31.947252386618992</v>
      </c>
      <c r="E5" s="10">
        <v>32.833333333333336</v>
      </c>
      <c r="F5" s="10">
        <v>0.48161509559964499</v>
      </c>
      <c r="G5" s="10">
        <v>1.1081440092399499</v>
      </c>
      <c r="H5" s="10">
        <v>0.103943720968024</v>
      </c>
      <c r="I5" s="10">
        <v>-0.18555982181089101</v>
      </c>
      <c r="J5" s="10">
        <v>0.39344726375500699</v>
      </c>
    </row>
    <row r="6" spans="1:10" x14ac:dyDescent="0.25">
      <c r="A6" t="s">
        <v>22</v>
      </c>
      <c r="B6">
        <v>356229</v>
      </c>
      <c r="C6">
        <v>12</v>
      </c>
      <c r="D6" s="10">
        <v>82.19897422077112</v>
      </c>
      <c r="E6" s="10">
        <v>80.416666666666671</v>
      </c>
      <c r="F6" s="10">
        <v>0.50844251191994005</v>
      </c>
      <c r="G6" s="10">
        <v>-2.0056820985245398</v>
      </c>
      <c r="H6" s="10">
        <v>-0.18815029066872299</v>
      </c>
      <c r="I6" s="10">
        <v>-0.745820110057696</v>
      </c>
      <c r="J6" s="10">
        <v>0.369519528724158</v>
      </c>
    </row>
    <row r="7" spans="1:10" x14ac:dyDescent="0.25">
      <c r="A7" t="s">
        <v>11</v>
      </c>
      <c r="B7">
        <v>380387</v>
      </c>
      <c r="C7">
        <v>12</v>
      </c>
      <c r="D7" s="10">
        <v>78.256209004270687</v>
      </c>
      <c r="E7" s="10">
        <v>76.666666666666671</v>
      </c>
      <c r="F7" s="10">
        <v>0.52190817480823304</v>
      </c>
      <c r="G7" s="10">
        <v>-2.5970947972879301</v>
      </c>
      <c r="H7" s="10">
        <v>-0.16342152009098301</v>
      </c>
      <c r="I7" s="10">
        <v>-0.66357237012380399</v>
      </c>
      <c r="J7" s="10">
        <v>0.33672932994597898</v>
      </c>
    </row>
    <row r="8" spans="1:10" x14ac:dyDescent="0.25">
      <c r="A8" t="s">
        <v>21</v>
      </c>
      <c r="B8">
        <v>356220</v>
      </c>
      <c r="C8">
        <v>12</v>
      </c>
      <c r="D8" s="10">
        <v>140.04789336567526</v>
      </c>
      <c r="E8" s="10">
        <v>145.33333333333331</v>
      </c>
      <c r="F8" s="10">
        <v>0.52622828961111101</v>
      </c>
      <c r="G8" s="10">
        <v>3.3686851545315402</v>
      </c>
      <c r="H8" s="10">
        <v>0.17132101686088799</v>
      </c>
      <c r="I8" s="10">
        <v>-0.35849349842862199</v>
      </c>
      <c r="J8" s="10">
        <v>0.701135532150439</v>
      </c>
    </row>
    <row r="9" spans="1:10" x14ac:dyDescent="0.25">
      <c r="A9" t="s">
        <v>15</v>
      </c>
      <c r="B9">
        <v>380812</v>
      </c>
      <c r="C9">
        <v>12</v>
      </c>
      <c r="D9" s="10">
        <v>90.335887841387361</v>
      </c>
      <c r="E9" s="10">
        <v>90</v>
      </c>
      <c r="F9" s="10">
        <v>0.54882309177869004</v>
      </c>
      <c r="G9" s="10">
        <v>-2.0436103752192398</v>
      </c>
      <c r="H9" s="10">
        <v>-0.15153794177625801</v>
      </c>
      <c r="I9" s="10">
        <v>-0.64694485040921401</v>
      </c>
      <c r="J9" s="10">
        <v>0.34386896685193102</v>
      </c>
    </row>
    <row r="10" spans="1:10" x14ac:dyDescent="0.25">
      <c r="A10" t="s">
        <v>14</v>
      </c>
      <c r="B10">
        <v>379937</v>
      </c>
      <c r="C10">
        <v>12</v>
      </c>
      <c r="D10" s="10">
        <v>31.908276633546169</v>
      </c>
      <c r="E10" s="10">
        <v>30.166666666666668</v>
      </c>
      <c r="F10" s="10">
        <v>0.57742964621320902</v>
      </c>
      <c r="G10" s="10">
        <v>-1.2064587443767001</v>
      </c>
      <c r="H10" s="10">
        <v>-0.10702197679207399</v>
      </c>
      <c r="I10" s="10">
        <v>-0.483512379693881</v>
      </c>
      <c r="J10" s="10">
        <v>0.26946842611255001</v>
      </c>
    </row>
    <row r="11" spans="1:10" x14ac:dyDescent="0.25">
      <c r="A11" t="s">
        <v>24</v>
      </c>
      <c r="B11">
        <v>219499</v>
      </c>
      <c r="C11">
        <v>10</v>
      </c>
      <c r="D11" s="10">
        <v>0.54157093521770394</v>
      </c>
      <c r="E11" s="10">
        <v>0.50539999999999996</v>
      </c>
      <c r="F11" s="10">
        <v>0.62497201575331995</v>
      </c>
      <c r="G11" s="10">
        <v>-2.0433714015001599E-2</v>
      </c>
      <c r="H11" s="10">
        <v>-0.150115442367066</v>
      </c>
      <c r="I11" s="10">
        <v>-0.75201980779189104</v>
      </c>
      <c r="J11" s="10">
        <v>0.451788923059942</v>
      </c>
    </row>
    <row r="12" spans="1:10" x14ac:dyDescent="0.25">
      <c r="A12" t="s">
        <v>25</v>
      </c>
      <c r="B12">
        <v>380732</v>
      </c>
      <c r="C12">
        <v>12</v>
      </c>
      <c r="D12" s="10">
        <v>0.87186550825552622</v>
      </c>
      <c r="E12" s="10">
        <v>0.87574605751123835</v>
      </c>
      <c r="F12" s="10">
        <v>0.64906249594518295</v>
      </c>
      <c r="G12" s="10">
        <v>-8.6943140788602897E-3</v>
      </c>
      <c r="H12" s="10">
        <v>-9.6603489765119094E-2</v>
      </c>
      <c r="I12" s="10">
        <v>-0.51267420809130004</v>
      </c>
      <c r="J12" s="10">
        <v>0.31946722855208398</v>
      </c>
    </row>
    <row r="13" spans="1:10" x14ac:dyDescent="0.25">
      <c r="A13" t="s">
        <v>23</v>
      </c>
      <c r="B13">
        <v>347649</v>
      </c>
      <c r="C13">
        <v>12</v>
      </c>
      <c r="D13" s="10">
        <v>391.8278146457352</v>
      </c>
      <c r="E13" s="10">
        <v>367.99999999999994</v>
      </c>
      <c r="F13" s="10">
        <v>0.67861198995784999</v>
      </c>
      <c r="G13" s="10">
        <v>-13.1086276297276</v>
      </c>
      <c r="H13" s="10">
        <v>-9.6942964278384697E-2</v>
      </c>
      <c r="I13" s="10">
        <v>-0.55549471809316797</v>
      </c>
      <c r="J13" s="10">
        <v>0.36160878953637998</v>
      </c>
    </row>
    <row r="14" spans="1:10" x14ac:dyDescent="0.25">
      <c r="A14" t="s">
        <v>16</v>
      </c>
      <c r="B14">
        <v>380768</v>
      </c>
      <c r="C14">
        <v>12</v>
      </c>
      <c r="D14" s="10">
        <v>103.40998164178689</v>
      </c>
      <c r="E14" s="10">
        <v>102.83333333333334</v>
      </c>
      <c r="F14" s="10">
        <v>0.68981568839810004</v>
      </c>
      <c r="G14" s="10">
        <v>-1.0503824999242199</v>
      </c>
      <c r="H14" s="10">
        <v>-0.114691864201427</v>
      </c>
      <c r="I14" s="10">
        <v>-0.67793120538894802</v>
      </c>
      <c r="J14" s="10">
        <v>0.44854747698184799</v>
      </c>
    </row>
    <row r="15" spans="1:10" x14ac:dyDescent="0.25">
      <c r="A15" t="s">
        <v>10</v>
      </c>
      <c r="B15">
        <v>216555</v>
      </c>
      <c r="C15">
        <v>5</v>
      </c>
      <c r="D15" s="10">
        <v>3.3232288616947354</v>
      </c>
      <c r="E15" s="10">
        <v>3.4179999999999997</v>
      </c>
      <c r="F15" s="10">
        <v>0.71799165669968901</v>
      </c>
      <c r="G15" s="10">
        <v>0.106459916195695</v>
      </c>
      <c r="H15" s="10">
        <v>0.159622034929189</v>
      </c>
      <c r="I15" s="10">
        <v>-0.70666083788707001</v>
      </c>
      <c r="J15" s="10">
        <v>1.02590490774196</v>
      </c>
    </row>
    <row r="16" spans="1:10" x14ac:dyDescent="0.25">
      <c r="A16" t="s">
        <v>18</v>
      </c>
      <c r="B16">
        <v>374757</v>
      </c>
      <c r="C16">
        <v>12</v>
      </c>
      <c r="D16" s="10">
        <v>29.374227808242871</v>
      </c>
      <c r="E16" s="10">
        <v>29.675000000000001</v>
      </c>
      <c r="F16" s="10">
        <v>0.88823220919689605</v>
      </c>
      <c r="G16" s="10">
        <v>0.29987696771553901</v>
      </c>
      <c r="H16" s="10">
        <v>2.9687849491679501E-2</v>
      </c>
      <c r="I16" s="10">
        <v>-0.38433291302616501</v>
      </c>
      <c r="J16" s="10">
        <v>0.443708612009451</v>
      </c>
    </row>
    <row r="17" spans="1:10" x14ac:dyDescent="0.25">
      <c r="A17" t="s">
        <v>13</v>
      </c>
      <c r="B17">
        <v>380250</v>
      </c>
      <c r="C17">
        <v>12</v>
      </c>
      <c r="D17" s="10">
        <v>27.40786178761762</v>
      </c>
      <c r="E17" s="10">
        <v>27.798533333333332</v>
      </c>
      <c r="F17" s="10">
        <v>0.96115219853227096</v>
      </c>
      <c r="G17" s="10">
        <v>6.6161737854757902E-2</v>
      </c>
      <c r="H17" s="10">
        <v>1.38953316387634E-2</v>
      </c>
      <c r="I17" s="10">
        <v>-0.54524219457381795</v>
      </c>
      <c r="J17" s="10">
        <v>0.57303285785134395</v>
      </c>
    </row>
  </sheetData>
  <sortState ref="A2:J17">
    <sortCondition ref="F2:F17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17"/>
  <sheetViews>
    <sheetView workbookViewId="0">
      <selection activeCell="G23" sqref="G23"/>
    </sheetView>
  </sheetViews>
  <sheetFormatPr defaultRowHeight="15" x14ac:dyDescent="0.25"/>
  <cols>
    <col min="1" max="1" width="24.42578125" customWidth="1"/>
    <col min="2" max="2" width="13" customWidth="1"/>
    <col min="3" max="3" width="13.7109375" customWidth="1"/>
    <col min="4" max="4" width="15.7109375" customWidth="1"/>
    <col min="5" max="5" width="20.5703125" customWidth="1"/>
    <col min="7" max="7" width="9.28515625" bestFit="1" customWidth="1"/>
    <col min="8" max="10" width="9" bestFit="1" customWidth="1"/>
  </cols>
  <sheetData>
    <row r="1" spans="1:1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5">
      <c r="A2" t="s">
        <v>12</v>
      </c>
      <c r="B2">
        <v>380788</v>
      </c>
      <c r="C2">
        <v>168</v>
      </c>
      <c r="D2" s="10">
        <v>168.73143345068129</v>
      </c>
      <c r="E2" s="10">
        <v>170.92083333333335</v>
      </c>
      <c r="F2" s="8">
        <v>7.00688875716305E-6</v>
      </c>
      <c r="G2" s="10">
        <v>2.1835142684138602</v>
      </c>
      <c r="H2" s="10">
        <v>0.23610664667143</v>
      </c>
      <c r="I2" s="10">
        <v>0.133123176108187</v>
      </c>
      <c r="J2" s="10">
        <v>0.339090117236303</v>
      </c>
    </row>
    <row r="3" spans="1:10" x14ac:dyDescent="0.25">
      <c r="A3" t="s">
        <v>19</v>
      </c>
      <c r="B3">
        <v>374758</v>
      </c>
      <c r="C3">
        <v>164</v>
      </c>
      <c r="D3" s="10">
        <v>31.141729712702205</v>
      </c>
      <c r="E3" s="10">
        <v>33.242682926829261</v>
      </c>
      <c r="F3" s="11">
        <v>2.2094722728712801E-4</v>
      </c>
      <c r="G3" s="10">
        <v>2.06593097093551</v>
      </c>
      <c r="H3" s="10">
        <v>0.25901842664691199</v>
      </c>
      <c r="I3" s="10">
        <v>0.121581389916424</v>
      </c>
      <c r="J3" s="10">
        <v>0.39645546337619703</v>
      </c>
    </row>
    <row r="4" spans="1:10" x14ac:dyDescent="0.25">
      <c r="A4" t="s">
        <v>25</v>
      </c>
      <c r="B4">
        <v>380888</v>
      </c>
      <c r="C4">
        <v>168</v>
      </c>
      <c r="D4" s="10">
        <v>0.87186550825552622</v>
      </c>
      <c r="E4" s="10">
        <v>0.88944336650777134</v>
      </c>
      <c r="F4" s="12">
        <v>1.49272463187611E-3</v>
      </c>
      <c r="G4" s="10">
        <v>1.6221534406581101E-2</v>
      </c>
      <c r="H4" s="10">
        <v>0.1802392711842</v>
      </c>
      <c r="I4" s="10">
        <v>6.9014640598593802E-2</v>
      </c>
      <c r="J4" s="10">
        <v>0.29146390176909998</v>
      </c>
    </row>
    <row r="5" spans="1:10" x14ac:dyDescent="0.25">
      <c r="A5" t="s">
        <v>11</v>
      </c>
      <c r="B5">
        <v>380543</v>
      </c>
      <c r="C5">
        <v>168</v>
      </c>
      <c r="D5" s="10">
        <v>78.256209004270687</v>
      </c>
      <c r="E5" s="10">
        <v>81.888095238095246</v>
      </c>
      <c r="F5" s="12">
        <v>2.29561532455415E-3</v>
      </c>
      <c r="G5" s="10">
        <v>3.3054194687694398</v>
      </c>
      <c r="H5" s="10">
        <v>0.20799266730208399</v>
      </c>
      <c r="I5" s="10">
        <v>7.4293795011049504E-2</v>
      </c>
      <c r="J5" s="10">
        <v>0.34169153959429399</v>
      </c>
    </row>
    <row r="6" spans="1:10" x14ac:dyDescent="0.25">
      <c r="A6" t="s">
        <v>17</v>
      </c>
      <c r="B6">
        <v>374962</v>
      </c>
      <c r="C6">
        <v>164</v>
      </c>
      <c r="D6" s="10">
        <v>31.947252386618992</v>
      </c>
      <c r="E6" s="10">
        <v>33.18353658536585</v>
      </c>
      <c r="F6" s="12">
        <v>3.22512461774718E-3</v>
      </c>
      <c r="G6" s="10">
        <v>1.2549203936895099</v>
      </c>
      <c r="H6" s="10">
        <v>0.11771132104769801</v>
      </c>
      <c r="I6" s="10">
        <v>3.93835602726735E-2</v>
      </c>
      <c r="J6" s="10">
        <v>0.19603908182437199</v>
      </c>
    </row>
    <row r="7" spans="1:10" x14ac:dyDescent="0.25">
      <c r="A7" t="s">
        <v>18</v>
      </c>
      <c r="B7">
        <v>374909</v>
      </c>
      <c r="C7">
        <v>164</v>
      </c>
      <c r="D7" s="10">
        <v>29.374227808242871</v>
      </c>
      <c r="E7" s="10">
        <v>31.096341463414635</v>
      </c>
      <c r="F7" s="12">
        <v>5.9226938250938202E-3</v>
      </c>
      <c r="G7" s="10">
        <v>1.5887592430500901</v>
      </c>
      <c r="H7" s="10">
        <v>0.157287322349284</v>
      </c>
      <c r="I7" s="10">
        <v>4.5269784360975202E-2</v>
      </c>
      <c r="J7" s="10">
        <v>0.26930486033909401</v>
      </c>
    </row>
    <row r="8" spans="1:10" x14ac:dyDescent="0.25">
      <c r="A8" t="s">
        <v>20</v>
      </c>
      <c r="B8">
        <v>359524</v>
      </c>
      <c r="C8">
        <v>161</v>
      </c>
      <c r="D8" s="10">
        <v>69.279783951046667</v>
      </c>
      <c r="E8" s="10">
        <v>71.891304347826107</v>
      </c>
      <c r="F8" s="12">
        <v>6.69636777152691E-3</v>
      </c>
      <c r="G8" s="10">
        <v>2.3933790499485701</v>
      </c>
      <c r="H8" s="10">
        <v>0.21214138006989899</v>
      </c>
      <c r="I8" s="10">
        <v>5.8803742135845799E-2</v>
      </c>
      <c r="J8" s="10">
        <v>0.36547901800157301</v>
      </c>
    </row>
    <row r="9" spans="1:10" x14ac:dyDescent="0.25">
      <c r="A9" t="s">
        <v>15</v>
      </c>
      <c r="B9">
        <v>380968</v>
      </c>
      <c r="C9">
        <v>168</v>
      </c>
      <c r="D9" s="10">
        <v>90.335887841387361</v>
      </c>
      <c r="E9" s="10">
        <v>92.973214285714292</v>
      </c>
      <c r="F9" s="12">
        <v>8.9582859486203592E-3</v>
      </c>
      <c r="G9" s="10">
        <v>2.3815954117461802</v>
      </c>
      <c r="H9" s="10">
        <v>0.176600232224184</v>
      </c>
      <c r="I9" s="10">
        <v>4.4168813163567799E-2</v>
      </c>
      <c r="J9" s="10">
        <v>0.30903165128344701</v>
      </c>
    </row>
    <row r="10" spans="1:10" x14ac:dyDescent="0.25">
      <c r="A10" t="s">
        <v>14</v>
      </c>
      <c r="B10">
        <v>380092</v>
      </c>
      <c r="C10">
        <v>167</v>
      </c>
      <c r="D10" s="10">
        <v>31.908276633546169</v>
      </c>
      <c r="E10" s="10">
        <v>30.718562874251496</v>
      </c>
      <c r="F10" s="14">
        <v>2.50360592749709E-2</v>
      </c>
      <c r="G10" s="10">
        <v>-1.3010990031731</v>
      </c>
      <c r="H10" s="10">
        <v>-0.115417280507807</v>
      </c>
      <c r="I10" s="10">
        <v>-0.21636702314738099</v>
      </c>
      <c r="J10" s="10">
        <v>-1.44675378707985E-2</v>
      </c>
    </row>
    <row r="11" spans="1:10" x14ac:dyDescent="0.25">
      <c r="A11" t="s">
        <v>23</v>
      </c>
      <c r="B11">
        <v>347786</v>
      </c>
      <c r="C11">
        <v>149</v>
      </c>
      <c r="D11" s="10">
        <v>391.8278146457352</v>
      </c>
      <c r="E11" s="10">
        <v>374.81879194630864</v>
      </c>
      <c r="F11" s="14">
        <v>3.1221188833407E-2</v>
      </c>
      <c r="G11" s="10">
        <v>-19.344492580490101</v>
      </c>
      <c r="H11" s="10">
        <v>-0.143059403790052</v>
      </c>
      <c r="I11" s="10">
        <v>-0.27321661182817802</v>
      </c>
      <c r="J11" s="10">
        <v>-1.2902195751132E-2</v>
      </c>
    </row>
    <row r="12" spans="1:10" x14ac:dyDescent="0.25">
      <c r="A12" t="s">
        <v>24</v>
      </c>
      <c r="B12">
        <v>219578</v>
      </c>
      <c r="C12">
        <v>89</v>
      </c>
      <c r="D12" s="10">
        <v>0.54157093521770394</v>
      </c>
      <c r="E12" s="10">
        <v>0.56369662921348307</v>
      </c>
      <c r="F12" s="10">
        <v>9.0601771737398501E-2</v>
      </c>
      <c r="G12" s="10">
        <v>2.37152588695849E-2</v>
      </c>
      <c r="H12" s="10">
        <v>0.17422317712007501</v>
      </c>
      <c r="I12" s="10">
        <v>-2.7563383058699899E-2</v>
      </c>
      <c r="J12" s="10">
        <v>0.37600973729806098</v>
      </c>
    </row>
    <row r="13" spans="1:10" x14ac:dyDescent="0.25">
      <c r="A13" t="s">
        <v>10</v>
      </c>
      <c r="B13">
        <v>216643</v>
      </c>
      <c r="C13">
        <v>93</v>
      </c>
      <c r="D13" s="10">
        <v>3.3232288616947354</v>
      </c>
      <c r="E13" s="10">
        <v>3.4091397849462366</v>
      </c>
      <c r="F13" s="10">
        <v>0.17664879807712899</v>
      </c>
      <c r="G13" s="10">
        <v>9.2375175076398794E-2</v>
      </c>
      <c r="H13" s="10">
        <v>0.138503898458091</v>
      </c>
      <c r="I13" s="10">
        <v>-6.2408399280979403E-2</v>
      </c>
      <c r="J13" s="10">
        <v>0.33941619619569402</v>
      </c>
    </row>
    <row r="14" spans="1:10" x14ac:dyDescent="0.25">
      <c r="A14" t="s">
        <v>13</v>
      </c>
      <c r="B14">
        <v>380406</v>
      </c>
      <c r="C14">
        <v>168</v>
      </c>
      <c r="D14" s="10">
        <v>27.40786178761762</v>
      </c>
      <c r="E14" s="10">
        <v>27.979798809523807</v>
      </c>
      <c r="F14" s="10">
        <v>0.21145866166385499</v>
      </c>
      <c r="G14" s="10">
        <v>0.453725882330417</v>
      </c>
      <c r="H14" s="10">
        <v>9.52918078103792E-2</v>
      </c>
      <c r="I14" s="10">
        <v>-5.4174818224907002E-2</v>
      </c>
      <c r="J14" s="10">
        <v>0.24475843384568299</v>
      </c>
    </row>
    <row r="15" spans="1:10" x14ac:dyDescent="0.25">
      <c r="A15" t="s">
        <v>16</v>
      </c>
      <c r="B15">
        <v>380924</v>
      </c>
      <c r="C15">
        <v>168</v>
      </c>
      <c r="D15" s="10">
        <v>103.40998164178689</v>
      </c>
      <c r="E15" s="10">
        <v>104.39285714285714</v>
      </c>
      <c r="F15" s="10">
        <v>0.22410118403049001</v>
      </c>
      <c r="G15" s="10">
        <v>0.85527977904857</v>
      </c>
      <c r="H15" s="10">
        <v>9.3388486841896295E-2</v>
      </c>
      <c r="I15" s="10">
        <v>-5.7173779370877101E-2</v>
      </c>
      <c r="J15" s="10">
        <v>0.24395075305362601</v>
      </c>
    </row>
    <row r="16" spans="1:10" x14ac:dyDescent="0.25">
      <c r="A16" t="s">
        <v>22</v>
      </c>
      <c r="B16">
        <v>356377</v>
      </c>
      <c r="C16">
        <v>160</v>
      </c>
      <c r="D16" s="10">
        <v>82.19897422077112</v>
      </c>
      <c r="E16" s="10">
        <v>82.999999999999972</v>
      </c>
      <c r="F16" s="10">
        <v>0.29988487568311001</v>
      </c>
      <c r="G16" s="10">
        <v>0.86132637760891395</v>
      </c>
      <c r="H16" s="10">
        <v>8.0799847805548997E-2</v>
      </c>
      <c r="I16" s="10">
        <v>-7.1961385088522498E-2</v>
      </c>
      <c r="J16" s="10">
        <v>0.23356108070086801</v>
      </c>
    </row>
    <row r="17" spans="1:10" x14ac:dyDescent="0.25">
      <c r="A17" t="s">
        <v>21</v>
      </c>
      <c r="B17">
        <v>356368</v>
      </c>
      <c r="C17">
        <v>160</v>
      </c>
      <c r="D17" s="10">
        <v>140.04789336567526</v>
      </c>
      <c r="E17" s="10">
        <v>139.31875000000002</v>
      </c>
      <c r="F17" s="10">
        <v>0.99655759813262901</v>
      </c>
      <c r="G17" s="10">
        <v>-6.2816259804930599E-3</v>
      </c>
      <c r="H17" s="10">
        <v>-3.1946427200722403E-4</v>
      </c>
      <c r="I17" s="10">
        <v>-0.145446132956146</v>
      </c>
      <c r="J17" s="10">
        <v>0.14480720441213199</v>
      </c>
    </row>
  </sheetData>
  <sortState ref="A2:J17">
    <sortCondition ref="F2:F17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17"/>
  <sheetViews>
    <sheetView workbookViewId="0">
      <selection activeCell="H24" sqref="H24"/>
    </sheetView>
  </sheetViews>
  <sheetFormatPr defaultRowHeight="15" x14ac:dyDescent="0.25"/>
  <cols>
    <col min="1" max="1" width="26.7109375" bestFit="1" customWidth="1"/>
    <col min="2" max="2" width="11.140625" bestFit="1" customWidth="1"/>
    <col min="3" max="3" width="12.85546875" customWidth="1"/>
    <col min="4" max="4" width="14.5703125" customWidth="1"/>
    <col min="5" max="5" width="19.140625" customWidth="1"/>
    <col min="6" max="6" width="10.28515625" customWidth="1"/>
  </cols>
  <sheetData>
    <row r="1" spans="1:10" s="17" customFormat="1" x14ac:dyDescent="0.25">
      <c r="A1" s="16" t="s">
        <v>0</v>
      </c>
      <c r="B1" s="16" t="s">
        <v>1</v>
      </c>
      <c r="C1" s="16" t="s">
        <v>2</v>
      </c>
      <c r="D1" s="16" t="s">
        <v>3</v>
      </c>
      <c r="E1" s="16" t="s">
        <v>4</v>
      </c>
      <c r="F1" s="16" t="s">
        <v>5</v>
      </c>
      <c r="G1" s="16" t="s">
        <v>6</v>
      </c>
      <c r="H1" s="16" t="s">
        <v>7</v>
      </c>
      <c r="I1" s="16" t="s">
        <v>8</v>
      </c>
      <c r="J1" s="16" t="s">
        <v>9</v>
      </c>
    </row>
    <row r="2" spans="1:10" x14ac:dyDescent="0.25">
      <c r="A2" t="s">
        <v>14</v>
      </c>
      <c r="B2">
        <v>380082</v>
      </c>
      <c r="C2">
        <v>157</v>
      </c>
      <c r="D2" s="10">
        <v>31.908276633546169</v>
      </c>
      <c r="E2" s="10">
        <v>29.885350318471339</v>
      </c>
      <c r="F2" s="8">
        <v>1.78319291240969E-6</v>
      </c>
      <c r="G2" s="10">
        <v>-2.8604315701192098</v>
      </c>
      <c r="H2" s="10">
        <v>-0.25374182295025599</v>
      </c>
      <c r="I2" s="10">
        <v>-0.35785797026726301</v>
      </c>
      <c r="J2" s="10">
        <v>-0.149625675631502</v>
      </c>
    </row>
    <row r="3" spans="1:10" x14ac:dyDescent="0.25">
      <c r="A3" t="s">
        <v>15</v>
      </c>
      <c r="B3">
        <v>380957</v>
      </c>
      <c r="C3">
        <v>157</v>
      </c>
      <c r="D3" s="10">
        <v>90.335887841387361</v>
      </c>
      <c r="E3" s="10">
        <v>95.060509554140097</v>
      </c>
      <c r="F3" s="8">
        <v>3.5305285946933999E-6</v>
      </c>
      <c r="G3" s="10">
        <v>4.3714302240677103</v>
      </c>
      <c r="H3" s="10">
        <v>0.32415060464039802</v>
      </c>
      <c r="I3" s="10">
        <v>0.18714864926013799</v>
      </c>
      <c r="J3" s="10">
        <v>0.46115256002606098</v>
      </c>
    </row>
    <row r="4" spans="1:10" x14ac:dyDescent="0.25">
      <c r="A4" t="s">
        <v>13</v>
      </c>
      <c r="B4">
        <v>380393</v>
      </c>
      <c r="C4">
        <v>155</v>
      </c>
      <c r="D4" s="10">
        <v>27.40786178761762</v>
      </c>
      <c r="E4" s="10">
        <v>28.949769032258054</v>
      </c>
      <c r="F4" s="15">
        <v>5.9824322134983898E-5</v>
      </c>
      <c r="G4" s="10">
        <v>1.5173579153980801</v>
      </c>
      <c r="H4" s="10">
        <v>0.31867650598002101</v>
      </c>
      <c r="I4" s="10">
        <v>0.163054972542133</v>
      </c>
      <c r="J4" s="10">
        <v>0.47429803941562798</v>
      </c>
    </row>
    <row r="5" spans="1:10" x14ac:dyDescent="0.25">
      <c r="A5" t="s">
        <v>23</v>
      </c>
      <c r="B5">
        <v>347776</v>
      </c>
      <c r="C5">
        <v>139</v>
      </c>
      <c r="D5" s="10">
        <v>391.8278146457352</v>
      </c>
      <c r="E5" s="10">
        <v>363.0431654676259</v>
      </c>
      <c r="F5" s="15">
        <v>6.9997300511131402E-5</v>
      </c>
      <c r="G5" s="10">
        <v>-36.970249427726003</v>
      </c>
      <c r="H5" s="10">
        <v>-0.27340814544981801</v>
      </c>
      <c r="I5" s="10">
        <v>-0.40817270399387501</v>
      </c>
      <c r="J5" s="10">
        <v>-0.13864358690575901</v>
      </c>
    </row>
    <row r="6" spans="1:10" x14ac:dyDescent="0.25">
      <c r="A6" t="s">
        <v>18</v>
      </c>
      <c r="B6">
        <v>374898</v>
      </c>
      <c r="C6">
        <v>153</v>
      </c>
      <c r="D6" s="10">
        <v>29.374227808242871</v>
      </c>
      <c r="E6" s="10">
        <v>30.990196078431367</v>
      </c>
      <c r="F6" s="11">
        <v>1.45159205109282E-4</v>
      </c>
      <c r="G6" s="10">
        <v>2.2708969739804701</v>
      </c>
      <c r="H6" s="10">
        <v>0.22481902524308001</v>
      </c>
      <c r="I6" s="10">
        <v>0.108838892925778</v>
      </c>
      <c r="J6" s="10">
        <v>0.34079915756360502</v>
      </c>
    </row>
    <row r="7" spans="1:10" x14ac:dyDescent="0.25">
      <c r="A7" t="s">
        <v>16</v>
      </c>
      <c r="B7">
        <v>380913</v>
      </c>
      <c r="C7">
        <v>157</v>
      </c>
      <c r="D7" s="10">
        <v>103.40998164178689</v>
      </c>
      <c r="E7" s="10">
        <v>106.13949044585988</v>
      </c>
      <c r="F7" s="11">
        <v>2.34296649108971E-4</v>
      </c>
      <c r="G7" s="10">
        <v>2.67760005150507</v>
      </c>
      <c r="H7" s="10">
        <v>0.29236867666464</v>
      </c>
      <c r="I7" s="10">
        <v>0.136605851723199</v>
      </c>
      <c r="J7" s="10">
        <v>0.44813150160491599</v>
      </c>
    </row>
    <row r="8" spans="1:10" x14ac:dyDescent="0.25">
      <c r="A8" t="s">
        <v>25</v>
      </c>
      <c r="B8">
        <v>380877</v>
      </c>
      <c r="C8">
        <v>157</v>
      </c>
      <c r="D8" s="10">
        <v>0.87186550825552622</v>
      </c>
      <c r="E8" s="10">
        <v>0.8939826092969172</v>
      </c>
      <c r="F8" s="11">
        <v>2.8559478150899198E-4</v>
      </c>
      <c r="G8" s="10">
        <v>1.91679012706235E-2</v>
      </c>
      <c r="H8" s="10">
        <v>0.212976680784636</v>
      </c>
      <c r="I8" s="10">
        <v>9.7921673257348393E-2</v>
      </c>
      <c r="J8" s="10">
        <v>0.32803168831344498</v>
      </c>
    </row>
    <row r="9" spans="1:10" x14ac:dyDescent="0.25">
      <c r="A9" t="s">
        <v>11</v>
      </c>
      <c r="B9">
        <v>380531</v>
      </c>
      <c r="C9">
        <v>156</v>
      </c>
      <c r="D9" s="10">
        <v>78.256209004270687</v>
      </c>
      <c r="E9" s="10">
        <v>82.771153846153794</v>
      </c>
      <c r="F9" s="11">
        <v>7.3115662432603201E-4</v>
      </c>
      <c r="G9" s="10">
        <v>3.8002080652819501</v>
      </c>
      <c r="H9" s="10">
        <v>0.23912711208666301</v>
      </c>
      <c r="I9" s="10">
        <v>0.10036771856785701</v>
      </c>
      <c r="J9" s="10">
        <v>0.37788650560286002</v>
      </c>
    </row>
    <row r="10" spans="1:10" x14ac:dyDescent="0.25">
      <c r="A10" t="s">
        <v>24</v>
      </c>
      <c r="B10">
        <v>219585</v>
      </c>
      <c r="C10">
        <v>96</v>
      </c>
      <c r="D10" s="10">
        <v>0.54157093521770394</v>
      </c>
      <c r="E10" s="10">
        <v>0.50216666666666654</v>
      </c>
      <c r="F10" s="11">
        <v>7.3931200959229896E-4</v>
      </c>
      <c r="G10" s="10">
        <v>-4.5539031647030097E-2</v>
      </c>
      <c r="H10" s="10">
        <v>-0.33455062920240802</v>
      </c>
      <c r="I10" s="10">
        <v>-0.52885627133648505</v>
      </c>
      <c r="J10" s="10">
        <v>-0.140244987065368</v>
      </c>
    </row>
    <row r="11" spans="1:10" x14ac:dyDescent="0.25">
      <c r="A11" t="s">
        <v>17</v>
      </c>
      <c r="B11">
        <v>374951</v>
      </c>
      <c r="C11">
        <v>153</v>
      </c>
      <c r="D11" s="10">
        <v>31.947252386618992</v>
      </c>
      <c r="E11" s="10">
        <v>32.325490196078427</v>
      </c>
      <c r="F11" s="12">
        <v>3.0196158024419898E-3</v>
      </c>
      <c r="G11" s="10">
        <v>1.3082358759397801</v>
      </c>
      <c r="H11" s="10">
        <v>0.122712304281</v>
      </c>
      <c r="I11" s="10">
        <v>4.16159795146906E-2</v>
      </c>
      <c r="J11" s="10">
        <v>0.20380862904788299</v>
      </c>
    </row>
    <row r="12" spans="1:10" x14ac:dyDescent="0.25">
      <c r="A12" t="s">
        <v>19</v>
      </c>
      <c r="B12">
        <v>374747</v>
      </c>
      <c r="C12">
        <v>153</v>
      </c>
      <c r="D12" s="10">
        <v>31.141729712702205</v>
      </c>
      <c r="E12" s="10">
        <v>32.118954248366009</v>
      </c>
      <c r="F12" s="13">
        <v>1.5506428532596201E-2</v>
      </c>
      <c r="G12" s="10">
        <v>1.4015416618526799</v>
      </c>
      <c r="H12" s="10">
        <v>0.17571986733359499</v>
      </c>
      <c r="I12" s="10">
        <v>3.3423967293861302E-2</v>
      </c>
      <c r="J12" s="10">
        <v>0.31801576737464599</v>
      </c>
    </row>
    <row r="13" spans="1:10" x14ac:dyDescent="0.25">
      <c r="A13" t="s">
        <v>20</v>
      </c>
      <c r="B13">
        <v>359512</v>
      </c>
      <c r="C13">
        <v>149</v>
      </c>
      <c r="D13" s="10">
        <v>69.279783951046667</v>
      </c>
      <c r="E13" s="10">
        <v>71.164429530201332</v>
      </c>
      <c r="F13" s="14">
        <v>3.4728039469160102E-2</v>
      </c>
      <c r="G13" s="10">
        <v>1.9372741971762399</v>
      </c>
      <c r="H13" s="10">
        <v>0.17171372072150601</v>
      </c>
      <c r="I13" s="10">
        <v>1.23251431340062E-2</v>
      </c>
      <c r="J13" s="10">
        <v>0.33110229830776799</v>
      </c>
    </row>
    <row r="14" spans="1:10" x14ac:dyDescent="0.25">
      <c r="A14" t="s">
        <v>12</v>
      </c>
      <c r="B14">
        <v>380776</v>
      </c>
      <c r="C14">
        <v>156</v>
      </c>
      <c r="D14" s="10">
        <v>168.73143345068129</v>
      </c>
      <c r="E14" s="10">
        <v>168.64935897435899</v>
      </c>
      <c r="F14" s="10">
        <v>0.118116024111527</v>
      </c>
      <c r="G14" s="10">
        <v>-0.78800646437509603</v>
      </c>
      <c r="H14" s="10">
        <v>-8.5208311459449099E-2</v>
      </c>
      <c r="I14" s="10">
        <v>-0.19207565414872599</v>
      </c>
      <c r="J14" s="10">
        <v>2.1659031231586801E-2</v>
      </c>
    </row>
    <row r="15" spans="1:10" x14ac:dyDescent="0.25">
      <c r="A15" t="s">
        <v>22</v>
      </c>
      <c r="B15">
        <v>356364</v>
      </c>
      <c r="C15">
        <v>147</v>
      </c>
      <c r="D15" s="10">
        <v>82.19897422077112</v>
      </c>
      <c r="E15" s="10">
        <v>82.891156462584988</v>
      </c>
      <c r="F15" s="10">
        <v>0.42371883621826401</v>
      </c>
      <c r="G15" s="10">
        <v>0.69340516979716005</v>
      </c>
      <c r="H15" s="10">
        <v>6.5047389286859797E-2</v>
      </c>
      <c r="I15" s="10">
        <v>-9.4318366506692494E-2</v>
      </c>
      <c r="J15" s="10">
        <v>0.22441314508041199</v>
      </c>
    </row>
    <row r="16" spans="1:10" x14ac:dyDescent="0.25">
      <c r="A16" t="s">
        <v>10</v>
      </c>
      <c r="B16">
        <v>216649</v>
      </c>
      <c r="C16">
        <v>99</v>
      </c>
      <c r="D16" s="10">
        <v>3.3232288616947354</v>
      </c>
      <c r="E16" s="10">
        <v>3.3491919191919184</v>
      </c>
      <c r="F16" s="10">
        <v>0.72380058953709103</v>
      </c>
      <c r="G16" s="10">
        <v>2.3416738933317E-2</v>
      </c>
      <c r="H16" s="10">
        <v>3.5110186570964902E-2</v>
      </c>
      <c r="I16" s="10">
        <v>-0.15962023245117499</v>
      </c>
      <c r="J16" s="10">
        <v>0.22984060559230099</v>
      </c>
    </row>
    <row r="17" spans="1:10" x14ac:dyDescent="0.25">
      <c r="A17" t="s">
        <v>21</v>
      </c>
      <c r="B17">
        <v>356355</v>
      </c>
      <c r="C17">
        <v>147</v>
      </c>
      <c r="D17" s="10">
        <v>140.04789336567526</v>
      </c>
      <c r="E17" s="10">
        <v>138.84353741496599</v>
      </c>
      <c r="F17" s="10">
        <v>0.76079142706508096</v>
      </c>
      <c r="G17" s="10">
        <v>-0.46241556054993699</v>
      </c>
      <c r="H17" s="10">
        <v>-2.3517040154074902E-2</v>
      </c>
      <c r="I17" s="10">
        <v>-0.17491719730674499</v>
      </c>
      <c r="J17" s="10">
        <v>0.127883116998595</v>
      </c>
    </row>
  </sheetData>
  <sortState ref="A2:J17">
    <sortCondition ref="F2:F17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17"/>
  <sheetViews>
    <sheetView workbookViewId="0">
      <selection activeCell="F19" sqref="F19"/>
    </sheetView>
  </sheetViews>
  <sheetFormatPr defaultRowHeight="15" x14ac:dyDescent="0.25"/>
  <cols>
    <col min="1" max="1" width="24.7109375" customWidth="1"/>
    <col min="2" max="2" width="18.42578125" customWidth="1"/>
    <col min="3" max="3" width="17" customWidth="1"/>
    <col min="4" max="4" width="16.7109375" customWidth="1"/>
    <col min="5" max="5" width="18.85546875" bestFit="1" customWidth="1"/>
    <col min="6" max="6" width="13.5703125" customWidth="1"/>
  </cols>
  <sheetData>
    <row r="1" spans="1:1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5">
      <c r="A2" t="s">
        <v>11</v>
      </c>
      <c r="B2">
        <v>380404</v>
      </c>
      <c r="C2">
        <v>29</v>
      </c>
      <c r="D2" s="10">
        <v>78.256209004270687</v>
      </c>
      <c r="E2" s="10">
        <v>92.558620689655157</v>
      </c>
      <c r="F2" s="8">
        <v>4.2960244194185399E-6</v>
      </c>
      <c r="G2" s="10">
        <v>11.991968723425201</v>
      </c>
      <c r="H2" s="10">
        <v>0.75459153809622603</v>
      </c>
      <c r="I2" s="10">
        <v>0.43283721457614999</v>
      </c>
      <c r="J2" s="10">
        <v>1.0763458616072601</v>
      </c>
    </row>
    <row r="3" spans="1:10" x14ac:dyDescent="0.25">
      <c r="A3" t="s">
        <v>15</v>
      </c>
      <c r="B3">
        <v>380829</v>
      </c>
      <c r="C3">
        <v>29</v>
      </c>
      <c r="D3" s="10">
        <v>90.335887841387361</v>
      </c>
      <c r="E3" s="10">
        <v>101.06896551724139</v>
      </c>
      <c r="F3" s="15">
        <v>3.51170900967552E-5</v>
      </c>
      <c r="G3" s="10">
        <v>9.0728529285738908</v>
      </c>
      <c r="H3" s="10">
        <v>0.67277083514509906</v>
      </c>
      <c r="I3" s="10">
        <v>0.35407512649664602</v>
      </c>
      <c r="J3" s="10">
        <v>0.99146654378097998</v>
      </c>
    </row>
    <row r="4" spans="1:10" x14ac:dyDescent="0.25">
      <c r="A4" t="s">
        <v>13</v>
      </c>
      <c r="B4">
        <v>380267</v>
      </c>
      <c r="C4">
        <v>29</v>
      </c>
      <c r="D4" s="10">
        <v>27.40786178761762</v>
      </c>
      <c r="E4" s="10">
        <v>31.14376896551725</v>
      </c>
      <c r="F4" s="15">
        <v>6.6029843248440896E-5</v>
      </c>
      <c r="G4" s="10">
        <v>3.48678952023067</v>
      </c>
      <c r="H4" s="10">
        <v>0.73229782513338504</v>
      </c>
      <c r="I4" s="10">
        <v>0.37259726121652398</v>
      </c>
      <c r="J4" s="10">
        <v>1.09199838903084</v>
      </c>
    </row>
    <row r="5" spans="1:10" x14ac:dyDescent="0.25">
      <c r="A5" t="s">
        <v>16</v>
      </c>
      <c r="B5">
        <v>380785</v>
      </c>
      <c r="C5">
        <v>29</v>
      </c>
      <c r="D5" s="10">
        <v>103.40998164178689</v>
      </c>
      <c r="E5" s="10">
        <v>110.27586206896549</v>
      </c>
      <c r="F5" s="15">
        <v>7.6636424222064299E-5</v>
      </c>
      <c r="G5" s="10">
        <v>6.6955971392780098</v>
      </c>
      <c r="H5" s="10">
        <v>0.73109607015176303</v>
      </c>
      <c r="I5" s="10">
        <v>0.36876448733699302</v>
      </c>
      <c r="J5" s="10">
        <v>1.0934276529500799</v>
      </c>
    </row>
    <row r="6" spans="1:10" x14ac:dyDescent="0.25">
      <c r="A6" t="s">
        <v>24</v>
      </c>
      <c r="B6">
        <v>219509</v>
      </c>
      <c r="C6">
        <v>20</v>
      </c>
      <c r="D6" s="10">
        <v>0.54157093521770394</v>
      </c>
      <c r="E6" s="10">
        <v>0.65159999999999996</v>
      </c>
      <c r="F6" s="11">
        <v>3.1919327639449502E-4</v>
      </c>
      <c r="G6" s="10">
        <v>0.106410119238749</v>
      </c>
      <c r="H6" s="10">
        <v>0.78173757889178996</v>
      </c>
      <c r="I6" s="10">
        <v>0.35604531130343398</v>
      </c>
      <c r="J6" s="10">
        <v>1.2074298464953299</v>
      </c>
    </row>
    <row r="7" spans="1:10" x14ac:dyDescent="0.25">
      <c r="A7" t="s">
        <v>17</v>
      </c>
      <c r="B7">
        <v>374827</v>
      </c>
      <c r="C7">
        <v>29</v>
      </c>
      <c r="D7" s="10">
        <v>31.947252386618992</v>
      </c>
      <c r="E7" s="10">
        <v>32.631034482758615</v>
      </c>
      <c r="F7" s="12">
        <v>2.35555990777714E-3</v>
      </c>
      <c r="G7" s="10">
        <v>3.0809054759660701</v>
      </c>
      <c r="H7" s="10">
        <v>0.28898841346648402</v>
      </c>
      <c r="I7" s="10">
        <v>0.10275151194394</v>
      </c>
      <c r="J7" s="10">
        <v>0.47522531498902698</v>
      </c>
    </row>
    <row r="8" spans="1:10" x14ac:dyDescent="0.25">
      <c r="A8" t="s">
        <v>18</v>
      </c>
      <c r="B8">
        <v>374774</v>
      </c>
      <c r="C8">
        <v>29</v>
      </c>
      <c r="D8" s="10">
        <v>29.374227808242871</v>
      </c>
      <c r="E8" s="10">
        <v>31.434482758620685</v>
      </c>
      <c r="F8" s="12">
        <v>9.0363937592682093E-3</v>
      </c>
      <c r="G8" s="10">
        <v>3.5834584257809099</v>
      </c>
      <c r="H8" s="10">
        <v>0.354762738915126</v>
      </c>
      <c r="I8" s="10">
        <v>8.8425957991941695E-2</v>
      </c>
      <c r="J8" s="10">
        <v>0.62109951983262202</v>
      </c>
    </row>
    <row r="9" spans="1:10" x14ac:dyDescent="0.25">
      <c r="A9" t="s">
        <v>25</v>
      </c>
      <c r="B9">
        <v>380749</v>
      </c>
      <c r="C9">
        <v>29</v>
      </c>
      <c r="D9" s="10">
        <v>0.87186550825552622</v>
      </c>
      <c r="E9" s="10">
        <v>0.91471808998884629</v>
      </c>
      <c r="F9" s="13">
        <v>2.1164972197220799E-2</v>
      </c>
      <c r="G9" s="10">
        <v>2.8330339344359801E-2</v>
      </c>
      <c r="H9" s="10">
        <v>0.31478154827071902</v>
      </c>
      <c r="I9" s="10">
        <v>4.7124158257428897E-2</v>
      </c>
      <c r="J9" s="10">
        <v>0.58243893828400894</v>
      </c>
    </row>
    <row r="10" spans="1:10" x14ac:dyDescent="0.25">
      <c r="A10" t="s">
        <v>19</v>
      </c>
      <c r="B10">
        <v>374623</v>
      </c>
      <c r="C10">
        <v>29</v>
      </c>
      <c r="D10" s="10">
        <v>31.141729712702205</v>
      </c>
      <c r="E10" s="10">
        <v>32.855172413793099</v>
      </c>
      <c r="F10" s="14">
        <v>4.9954543288836001E-2</v>
      </c>
      <c r="G10" s="10">
        <v>2.6069135437911601</v>
      </c>
      <c r="H10" s="10">
        <v>0.32684472715541302</v>
      </c>
      <c r="I10" s="10">
        <v>6.5919971480147402E-5</v>
      </c>
      <c r="J10" s="10">
        <v>0.65362353433934595</v>
      </c>
    </row>
    <row r="11" spans="1:10" x14ac:dyDescent="0.25">
      <c r="A11" t="s">
        <v>12</v>
      </c>
      <c r="B11">
        <v>380649</v>
      </c>
      <c r="C11">
        <v>29</v>
      </c>
      <c r="D11" s="10">
        <v>168.73143345068129</v>
      </c>
      <c r="E11" s="10">
        <v>172.22413793103448</v>
      </c>
      <c r="F11" s="10">
        <v>0.131993910664778</v>
      </c>
      <c r="G11" s="10">
        <v>1.7613834422321499</v>
      </c>
      <c r="H11" s="10">
        <v>0.19046101235062601</v>
      </c>
      <c r="I11" s="10">
        <v>-5.7364471983799001E-2</v>
      </c>
      <c r="J11" s="10">
        <v>0.438286496692946</v>
      </c>
    </row>
    <row r="12" spans="1:10" x14ac:dyDescent="0.25">
      <c r="A12" t="s">
        <v>10</v>
      </c>
      <c r="B12">
        <v>216564</v>
      </c>
      <c r="C12">
        <v>14</v>
      </c>
      <c r="D12" s="10">
        <v>3.3232288616947354</v>
      </c>
      <c r="E12" s="10">
        <v>3.5507142857142857</v>
      </c>
      <c r="F12" s="10">
        <v>0.28873060579643101</v>
      </c>
      <c r="G12" s="10">
        <v>0.18689986656802601</v>
      </c>
      <c r="H12" s="10">
        <v>0.28023070180181903</v>
      </c>
      <c r="I12" s="10">
        <v>-0.23747627344170599</v>
      </c>
      <c r="J12" s="10">
        <v>0.79793767704917695</v>
      </c>
    </row>
    <row r="13" spans="1:10" x14ac:dyDescent="0.25">
      <c r="A13" t="s">
        <v>14</v>
      </c>
      <c r="B13">
        <v>379954</v>
      </c>
      <c r="C13">
        <v>29</v>
      </c>
      <c r="D13" s="10">
        <v>31.908276633546169</v>
      </c>
      <c r="E13" s="10">
        <v>33.034482758620683</v>
      </c>
      <c r="F13" s="10">
        <v>0.39267901416503098</v>
      </c>
      <c r="G13" s="10">
        <v>-1.1907166021575399</v>
      </c>
      <c r="H13" s="10">
        <v>-0.105625530219476</v>
      </c>
      <c r="I13" s="10">
        <v>-0.347821943922211</v>
      </c>
      <c r="J13" s="10">
        <v>0.13657088348535901</v>
      </c>
    </row>
    <row r="14" spans="1:10" x14ac:dyDescent="0.25">
      <c r="A14" t="s">
        <v>23</v>
      </c>
      <c r="B14">
        <v>347662</v>
      </c>
      <c r="C14">
        <v>25</v>
      </c>
      <c r="D14" s="10">
        <v>391.8278146457352</v>
      </c>
      <c r="E14" s="10">
        <v>402.79999999999995</v>
      </c>
      <c r="F14" s="10">
        <v>0.50769661932163401</v>
      </c>
      <c r="G14" s="10">
        <v>-14.5195749396156</v>
      </c>
      <c r="H14" s="10">
        <v>-0.10737742153242601</v>
      </c>
      <c r="I14" s="10">
        <v>-0.42508061341479902</v>
      </c>
      <c r="J14" s="10">
        <v>0.210325770348048</v>
      </c>
    </row>
    <row r="15" spans="1:10" x14ac:dyDescent="0.25">
      <c r="A15" t="s">
        <v>22</v>
      </c>
      <c r="B15">
        <v>356245</v>
      </c>
      <c r="C15">
        <v>28</v>
      </c>
      <c r="D15" s="10">
        <v>82.19897422077112</v>
      </c>
      <c r="E15" s="10">
        <v>83.321428571428569</v>
      </c>
      <c r="F15" s="10">
        <v>0.63244185592416402</v>
      </c>
      <c r="G15" s="10">
        <v>0.949730512957768</v>
      </c>
      <c r="H15" s="10">
        <v>8.9092918663958506E-2</v>
      </c>
      <c r="I15" s="10">
        <v>-0.275994700042279</v>
      </c>
      <c r="J15" s="10">
        <v>0.45418053737019598</v>
      </c>
    </row>
    <row r="16" spans="1:10" x14ac:dyDescent="0.25">
      <c r="A16" t="s">
        <v>20</v>
      </c>
      <c r="B16">
        <v>359391</v>
      </c>
      <c r="C16">
        <v>28</v>
      </c>
      <c r="D16" s="10">
        <v>69.279783951046667</v>
      </c>
      <c r="E16" s="10">
        <v>70.303571428571431</v>
      </c>
      <c r="F16" s="10">
        <v>0.67251107003583899</v>
      </c>
      <c r="G16" s="10">
        <v>0.89445936649669799</v>
      </c>
      <c r="H16" s="10">
        <v>7.9281986039955496E-2</v>
      </c>
      <c r="I16" s="10">
        <v>-0.28832661397748199</v>
      </c>
      <c r="J16" s="10">
        <v>0.44689058605735199</v>
      </c>
    </row>
    <row r="17" spans="1:10" x14ac:dyDescent="0.25">
      <c r="A17" t="s">
        <v>21</v>
      </c>
      <c r="B17">
        <v>356236</v>
      </c>
      <c r="C17">
        <v>28</v>
      </c>
      <c r="D17" s="10">
        <v>140.04789336567526</v>
      </c>
      <c r="E17" s="10">
        <v>137.28571428571433</v>
      </c>
      <c r="F17" s="10">
        <v>0.75001404182075504</v>
      </c>
      <c r="G17" s="10">
        <v>-1.10870873996473</v>
      </c>
      <c r="H17" s="10">
        <v>-5.6385533233216399E-2</v>
      </c>
      <c r="I17" s="10">
        <v>-0.403235180024478</v>
      </c>
      <c r="J17" s="10">
        <v>0.29046411355798801</v>
      </c>
    </row>
  </sheetData>
  <sortState ref="A2:J17">
    <sortCondition ref="F2:F17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17"/>
  <sheetViews>
    <sheetView workbookViewId="0">
      <selection activeCell="G22" sqref="G22"/>
    </sheetView>
  </sheetViews>
  <sheetFormatPr defaultRowHeight="15" x14ac:dyDescent="0.25"/>
  <cols>
    <col min="1" max="1" width="23.85546875" customWidth="1"/>
    <col min="2" max="2" width="15.7109375" customWidth="1"/>
    <col min="3" max="3" width="18.28515625" customWidth="1"/>
    <col min="4" max="4" width="15.42578125" customWidth="1"/>
    <col min="5" max="5" width="17.5703125" customWidth="1"/>
  </cols>
  <sheetData>
    <row r="1" spans="1:10" s="17" customFormat="1" x14ac:dyDescent="0.25">
      <c r="A1" s="16" t="s">
        <v>0</v>
      </c>
      <c r="B1" s="16" t="s">
        <v>1</v>
      </c>
      <c r="C1" s="16" t="s">
        <v>2</v>
      </c>
      <c r="D1" s="16" t="s">
        <v>3</v>
      </c>
      <c r="E1" s="16" t="s">
        <v>4</v>
      </c>
      <c r="F1" s="16" t="s">
        <v>5</v>
      </c>
      <c r="G1" s="16" t="s">
        <v>6</v>
      </c>
      <c r="H1" s="16" t="s">
        <v>7</v>
      </c>
      <c r="I1" s="16" t="s">
        <v>8</v>
      </c>
      <c r="J1" s="16" t="s">
        <v>9</v>
      </c>
    </row>
    <row r="2" spans="1:10" x14ac:dyDescent="0.25">
      <c r="A2" t="s">
        <v>12</v>
      </c>
      <c r="B2">
        <v>380646</v>
      </c>
      <c r="C2">
        <v>26</v>
      </c>
      <c r="D2" s="10">
        <v>168.73143345068129</v>
      </c>
      <c r="E2" s="10">
        <v>166.70384615384614</v>
      </c>
      <c r="F2" s="10">
        <v>5.9960392844221201E-2</v>
      </c>
      <c r="G2" s="10">
        <v>-2.3230330387065101</v>
      </c>
      <c r="H2" s="10">
        <v>-0.25119301889145601</v>
      </c>
      <c r="I2" s="10">
        <v>-0.51291849615095997</v>
      </c>
      <c r="J2" s="10">
        <v>1.05324583721128E-2</v>
      </c>
    </row>
    <row r="3" spans="1:10" x14ac:dyDescent="0.25">
      <c r="A3" t="s">
        <v>21</v>
      </c>
      <c r="B3">
        <v>356230</v>
      </c>
      <c r="C3">
        <v>22</v>
      </c>
      <c r="D3" s="10">
        <v>140.04789336567526</v>
      </c>
      <c r="E3" s="10">
        <v>133.04545454545456</v>
      </c>
      <c r="F3" s="10">
        <v>0.12860403790403399</v>
      </c>
      <c r="G3" s="10">
        <v>-5.9653897926738297</v>
      </c>
      <c r="H3" s="10">
        <v>-0.30338146735869598</v>
      </c>
      <c r="I3" s="10">
        <v>-0.69467108107460995</v>
      </c>
      <c r="J3" s="10">
        <v>8.7908146360764702E-2</v>
      </c>
    </row>
    <row r="4" spans="1:10" x14ac:dyDescent="0.25">
      <c r="A4" t="s">
        <v>11</v>
      </c>
      <c r="B4">
        <v>380401</v>
      </c>
      <c r="C4">
        <v>26</v>
      </c>
      <c r="D4" s="10">
        <v>78.256209004270687</v>
      </c>
      <c r="E4" s="10">
        <v>74.32692307692308</v>
      </c>
      <c r="F4" s="10">
        <v>0.142572024078577</v>
      </c>
      <c r="G4" s="10">
        <v>-4.0398429747955902</v>
      </c>
      <c r="H4" s="10">
        <v>-0.25420607694407199</v>
      </c>
      <c r="I4" s="10">
        <v>-0.59400047192007799</v>
      </c>
      <c r="J4" s="10">
        <v>8.5588318031933494E-2</v>
      </c>
    </row>
    <row r="5" spans="1:10" x14ac:dyDescent="0.25">
      <c r="A5" t="s">
        <v>10</v>
      </c>
      <c r="B5">
        <v>216566</v>
      </c>
      <c r="C5">
        <v>16</v>
      </c>
      <c r="D5" s="10">
        <v>3.3232288616947354</v>
      </c>
      <c r="E5" s="10">
        <v>3.1149999999999998</v>
      </c>
      <c r="F5" s="10">
        <v>0.20426202069715399</v>
      </c>
      <c r="G5" s="10">
        <v>-0.209201288142253</v>
      </c>
      <c r="H5" s="10">
        <v>-0.31366862304895499</v>
      </c>
      <c r="I5" s="10">
        <v>-0.79793510752227703</v>
      </c>
      <c r="J5" s="10">
        <v>0.17059786142436401</v>
      </c>
    </row>
    <row r="6" spans="1:10" x14ac:dyDescent="0.25">
      <c r="A6" t="s">
        <v>23</v>
      </c>
      <c r="B6">
        <v>347659</v>
      </c>
      <c r="C6">
        <v>22</v>
      </c>
      <c r="D6" s="10">
        <v>391.8278146457352</v>
      </c>
      <c r="E6" s="10">
        <v>363.86363636363637</v>
      </c>
      <c r="F6" s="10">
        <v>0.26131056493306698</v>
      </c>
      <c r="G6" s="10">
        <v>-26.2464041826216</v>
      </c>
      <c r="H6" s="10">
        <v>-0.19410149521218001</v>
      </c>
      <c r="I6" s="10">
        <v>-0.53277476875216301</v>
      </c>
      <c r="J6" s="10">
        <v>0.14457177832587301</v>
      </c>
    </row>
    <row r="7" spans="1:10" x14ac:dyDescent="0.25">
      <c r="A7" t="s">
        <v>13</v>
      </c>
      <c r="B7">
        <v>380264</v>
      </c>
      <c r="C7">
        <v>26</v>
      </c>
      <c r="D7" s="10">
        <v>27.40786178761762</v>
      </c>
      <c r="E7" s="10">
        <v>26.646215384615378</v>
      </c>
      <c r="F7" s="10">
        <v>0.44650609991377799</v>
      </c>
      <c r="G7" s="10">
        <v>-0.70250785711270003</v>
      </c>
      <c r="H7" s="10">
        <v>-0.14754116155209601</v>
      </c>
      <c r="I7" s="10">
        <v>-0.52740849412202695</v>
      </c>
      <c r="J7" s="10">
        <v>0.23232617101783501</v>
      </c>
    </row>
    <row r="8" spans="1:10" x14ac:dyDescent="0.25">
      <c r="A8" t="s">
        <v>16</v>
      </c>
      <c r="B8">
        <v>380782</v>
      </c>
      <c r="C8">
        <v>26</v>
      </c>
      <c r="D8" s="10">
        <v>103.40998164178689</v>
      </c>
      <c r="E8" s="10">
        <v>102.2730769230769</v>
      </c>
      <c r="F8" s="10">
        <v>0.52313253866380705</v>
      </c>
      <c r="G8" s="10">
        <v>-1.1416969596151001</v>
      </c>
      <c r="H8" s="10">
        <v>-0.124662542133169</v>
      </c>
      <c r="I8" s="10">
        <v>-0.50731661513579696</v>
      </c>
      <c r="J8" s="10">
        <v>0.25799153086945897</v>
      </c>
    </row>
    <row r="9" spans="1:10" x14ac:dyDescent="0.25">
      <c r="A9" t="s">
        <v>20</v>
      </c>
      <c r="B9">
        <v>359386</v>
      </c>
      <c r="C9">
        <v>23</v>
      </c>
      <c r="D9" s="10">
        <v>69.279783951046667</v>
      </c>
      <c r="E9" s="10">
        <v>70.630434782608702</v>
      </c>
      <c r="F9" s="10">
        <v>0.55808776629485901</v>
      </c>
      <c r="G9" s="10">
        <v>1.3673876567385701</v>
      </c>
      <c r="H9" s="10">
        <v>0.121200820487514</v>
      </c>
      <c r="I9" s="10">
        <v>-0.28439152506701898</v>
      </c>
      <c r="J9" s="10">
        <v>0.52679316604204696</v>
      </c>
    </row>
    <row r="10" spans="1:10" x14ac:dyDescent="0.25">
      <c r="A10" t="s">
        <v>15</v>
      </c>
      <c r="B10">
        <v>380826</v>
      </c>
      <c r="C10">
        <v>26</v>
      </c>
      <c r="D10" s="10">
        <v>90.335887841387361</v>
      </c>
      <c r="E10" s="10">
        <v>88.796153846153828</v>
      </c>
      <c r="F10" s="10">
        <v>0.55958389438400502</v>
      </c>
      <c r="G10" s="10">
        <v>-1.3511910046998601</v>
      </c>
      <c r="H10" s="10">
        <v>-0.100193611406741</v>
      </c>
      <c r="I10" s="10">
        <v>-0.43676476550036603</v>
      </c>
      <c r="J10" s="10">
        <v>0.23637754269316699</v>
      </c>
    </row>
    <row r="11" spans="1:10" x14ac:dyDescent="0.25">
      <c r="A11" t="s">
        <v>17</v>
      </c>
      <c r="B11">
        <v>374823</v>
      </c>
      <c r="C11">
        <v>25</v>
      </c>
      <c r="D11" s="10">
        <v>31.947252386618992</v>
      </c>
      <c r="E11" s="10">
        <v>32.667999999999985</v>
      </c>
      <c r="F11" s="10">
        <v>0.59526374096020995</v>
      </c>
      <c r="G11" s="10">
        <v>0.57958039861965405</v>
      </c>
      <c r="H11" s="10">
        <v>5.43645435343484E-2</v>
      </c>
      <c r="I11" s="10">
        <v>-0.146214698839253</v>
      </c>
      <c r="J11" s="10">
        <v>0.25494378589934202</v>
      </c>
    </row>
    <row r="12" spans="1:10" x14ac:dyDescent="0.25">
      <c r="A12" t="s">
        <v>19</v>
      </c>
      <c r="B12">
        <v>374619</v>
      </c>
      <c r="C12">
        <v>25</v>
      </c>
      <c r="D12" s="10">
        <v>31.141729712702205</v>
      </c>
      <c r="E12" s="10">
        <v>30.379999999999995</v>
      </c>
      <c r="F12" s="10">
        <v>0.65587960243255605</v>
      </c>
      <c r="G12" s="10">
        <v>-0.63821477379252201</v>
      </c>
      <c r="H12" s="10">
        <v>-8.0016897416298499E-2</v>
      </c>
      <c r="I12" s="10">
        <v>-0.43196234712903098</v>
      </c>
      <c r="J12" s="10">
        <v>0.27192855229350299</v>
      </c>
    </row>
    <row r="13" spans="1:10" x14ac:dyDescent="0.25">
      <c r="A13" t="s">
        <v>25</v>
      </c>
      <c r="B13">
        <v>380746</v>
      </c>
      <c r="C13">
        <v>26</v>
      </c>
      <c r="D13" s="10">
        <v>0.87186550825552622</v>
      </c>
      <c r="E13" s="10">
        <v>0.86536318242443278</v>
      </c>
      <c r="F13" s="10">
        <v>0.72330752364359596</v>
      </c>
      <c r="G13" s="10">
        <v>-4.5954823457976402E-3</v>
      </c>
      <c r="H13" s="10">
        <v>-5.1060914953313698E-2</v>
      </c>
      <c r="I13" s="10">
        <v>-0.33373224783404498</v>
      </c>
      <c r="J13" s="10">
        <v>0.23161041792937401</v>
      </c>
    </row>
    <row r="14" spans="1:10" x14ac:dyDescent="0.25">
      <c r="A14" t="s">
        <v>18</v>
      </c>
      <c r="B14">
        <v>374770</v>
      </c>
      <c r="C14">
        <v>25</v>
      </c>
      <c r="D14" s="10">
        <v>29.374227808242871</v>
      </c>
      <c r="E14" s="10">
        <v>28.996000000000006</v>
      </c>
      <c r="F14" s="10">
        <v>0.72668846290158295</v>
      </c>
      <c r="G14" s="10">
        <v>-0.51672266963528102</v>
      </c>
      <c r="H14" s="10">
        <v>-5.11555954494919E-2</v>
      </c>
      <c r="I14" s="10">
        <v>-0.33800338250509299</v>
      </c>
      <c r="J14" s="10">
        <v>0.23569219160027999</v>
      </c>
    </row>
    <row r="15" spans="1:10" x14ac:dyDescent="0.25">
      <c r="A15" t="s">
        <v>24</v>
      </c>
      <c r="B15">
        <v>219507</v>
      </c>
      <c r="C15">
        <v>18</v>
      </c>
      <c r="D15" s="10">
        <v>0.54157093521770394</v>
      </c>
      <c r="E15" s="10">
        <v>0.55772222222222234</v>
      </c>
      <c r="F15" s="10">
        <v>0.72936954535943799</v>
      </c>
      <c r="G15" s="10">
        <v>1.0779620975299799E-2</v>
      </c>
      <c r="H15" s="10">
        <v>7.9192043603440093E-2</v>
      </c>
      <c r="I15" s="10">
        <v>-0.369447760388738</v>
      </c>
      <c r="J15" s="10">
        <v>0.52783184759725199</v>
      </c>
    </row>
    <row r="16" spans="1:10" x14ac:dyDescent="0.25">
      <c r="A16" t="s">
        <v>14</v>
      </c>
      <c r="B16">
        <v>379951</v>
      </c>
      <c r="C16">
        <v>26</v>
      </c>
      <c r="D16" s="10">
        <v>31.908276633546169</v>
      </c>
      <c r="E16" s="10">
        <v>32.53846153846154</v>
      </c>
      <c r="F16" s="10">
        <v>0.83166696333634105</v>
      </c>
      <c r="G16" s="10">
        <v>0.31270837989445699</v>
      </c>
      <c r="H16" s="10">
        <v>2.7739588387387298E-2</v>
      </c>
      <c r="I16" s="10">
        <v>-0.22803527080465599</v>
      </c>
      <c r="J16" s="10">
        <v>0.28351444757744598</v>
      </c>
    </row>
    <row r="17" spans="1:10" x14ac:dyDescent="0.25">
      <c r="A17" t="s">
        <v>22</v>
      </c>
      <c r="B17">
        <v>356239</v>
      </c>
      <c r="C17">
        <v>22</v>
      </c>
      <c r="D17" s="10">
        <v>82.19897422077112</v>
      </c>
      <c r="E17" s="10">
        <v>81.863636363636374</v>
      </c>
      <c r="F17" s="10">
        <v>0.97014904483641495</v>
      </c>
      <c r="G17" s="10">
        <v>-8.3827967603763098E-2</v>
      </c>
      <c r="H17" s="10">
        <v>-7.8637868296272204E-3</v>
      </c>
      <c r="I17" s="10">
        <v>-0.41973363071296899</v>
      </c>
      <c r="J17" s="10">
        <v>0.40400605705371401</v>
      </c>
    </row>
  </sheetData>
  <sortState ref="A2:J17">
    <sortCondition ref="F2:F1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6</vt:i4>
      </vt:variant>
    </vt:vector>
  </HeadingPairs>
  <TitlesOfParts>
    <vt:vector size="56" baseType="lpstr">
      <vt:lpstr>All_results</vt:lpstr>
      <vt:lpstr>FDR = 0.1 significant</vt:lpstr>
      <vt:lpstr>TAR_del</vt:lpstr>
      <vt:lpstr>TAR_dup</vt:lpstr>
      <vt:lpstr>1q21.1_del</vt:lpstr>
      <vt:lpstr>1q21.1_dup</vt:lpstr>
      <vt:lpstr>NRXN1_del</vt:lpstr>
      <vt:lpstr>2q11.2_del</vt:lpstr>
      <vt:lpstr>2q11.2_dup</vt:lpstr>
      <vt:lpstr>2q13_del</vt:lpstr>
      <vt:lpstr>2q13_dup</vt:lpstr>
      <vt:lpstr>2q13del_NPHP1</vt:lpstr>
      <vt:lpstr>2q13dup_NPHP1</vt:lpstr>
      <vt:lpstr>2q21.1_del</vt:lpstr>
      <vt:lpstr>2q21.1_dup</vt:lpstr>
      <vt:lpstr>3q29_del</vt:lpstr>
      <vt:lpstr>3q29_dup</vt:lpstr>
      <vt:lpstr>WBS_dup</vt:lpstr>
      <vt:lpstr>7q11.23dup_distal</vt:lpstr>
      <vt:lpstr>8p23.1_dup</vt:lpstr>
      <vt:lpstr>10q11.21q11.23_del</vt:lpstr>
      <vt:lpstr>10q11.21q11.23_dup</vt:lpstr>
      <vt:lpstr>10q23_dup</vt:lpstr>
      <vt:lpstr>13q12.12_del</vt:lpstr>
      <vt:lpstr>13q12.12_dup</vt:lpstr>
      <vt:lpstr>13q12del_CRYL1</vt:lpstr>
      <vt:lpstr>13q12dup_CRYL1</vt:lpstr>
      <vt:lpstr>15q11.2_del</vt:lpstr>
      <vt:lpstr>15q11.2_dup</vt:lpstr>
      <vt:lpstr>PWS_dup</vt:lpstr>
      <vt:lpstr>15q11q13del_BP3_BP4</vt:lpstr>
      <vt:lpstr>15q11q13dup_BP3_BP4</vt:lpstr>
      <vt:lpstr>15q11q13dup_BP3_BP5</vt:lpstr>
      <vt:lpstr>15q13.3del</vt:lpstr>
      <vt:lpstr>15q13.3_dup</vt:lpstr>
      <vt:lpstr>15q13.3del_CHRNA7</vt:lpstr>
      <vt:lpstr>15q13.3dup_CHRNA7</vt:lpstr>
      <vt:lpstr>15q24dup</vt:lpstr>
      <vt:lpstr>16p11.2del</vt:lpstr>
      <vt:lpstr>16p11.2dup</vt:lpstr>
      <vt:lpstr>16p11.2distal_del</vt:lpstr>
      <vt:lpstr>16p11.2distal_dup</vt:lpstr>
      <vt:lpstr>16p12.1del</vt:lpstr>
      <vt:lpstr>16p12.1dup</vt:lpstr>
      <vt:lpstr>16p13.11del</vt:lpstr>
      <vt:lpstr>16p13.11dup</vt:lpstr>
      <vt:lpstr>17p12del_HNPP</vt:lpstr>
      <vt:lpstr>17p12dup_CMT1A</vt:lpstr>
      <vt:lpstr>Potocki_Lupski</vt:lpstr>
      <vt:lpstr>17q11.2del_NF1</vt:lpstr>
      <vt:lpstr>17q12del</vt:lpstr>
      <vt:lpstr>17q12dup</vt:lpstr>
      <vt:lpstr>22q11.2del</vt:lpstr>
      <vt:lpstr>22q11.2dup</vt:lpstr>
      <vt:lpstr>22q11.2distal_del</vt:lpstr>
      <vt:lpstr>22q11.2distal_du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1</dc:creator>
  <cp:lastModifiedBy>George Kirov</cp:lastModifiedBy>
  <dcterms:created xsi:type="dcterms:W3CDTF">2018-05-14T12:13:31Z</dcterms:created>
  <dcterms:modified xsi:type="dcterms:W3CDTF">2018-08-24T17:46:08Z</dcterms:modified>
</cp:coreProperties>
</file>